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rnl-my.sharepoint.com/personal/fw7_ornl_gov/Documents/Documents/Projects/Pm CoreR&amp;D/Manuscripts/Nat Comm Format/"/>
    </mc:Choice>
  </mc:AlternateContent>
  <xr:revisionPtr revIDLastSave="0" documentId="8_{9792F74B-1D87-430C-8729-BE7A57B318B6}" xr6:coauthVersionLast="47" xr6:coauthVersionMax="47" xr10:uidLastSave="{00000000-0000-0000-0000-000000000000}"/>
  <bookViews>
    <workbookView xWindow="26160" yWindow="840" windowWidth="25140" windowHeight="19365" activeTab="3" xr2:uid="{77B49553-9731-4722-9495-4BED5DCEA5E4}"/>
  </bookViews>
  <sheets>
    <sheet name="Metal Bond Distances" sheetId="1" r:id="rId1"/>
    <sheet name="Absorbance Data" sheetId="2" r:id="rId2"/>
    <sheet name="Luminescence Data" sheetId="3" r:id="rId3"/>
    <sheet name="Calculation Atomic Coordinates 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427" i="2" l="1"/>
  <c r="D1426" i="2"/>
  <c r="D1425" i="2"/>
  <c r="D1424" i="2"/>
  <c r="D1423" i="2"/>
  <c r="D1422" i="2"/>
  <c r="D1421" i="2"/>
  <c r="D1420" i="2"/>
  <c r="D1419" i="2"/>
  <c r="D1418" i="2"/>
  <c r="D1417" i="2"/>
  <c r="D1416" i="2"/>
  <c r="D1415" i="2"/>
  <c r="D1414" i="2"/>
  <c r="D1413" i="2"/>
  <c r="D1412" i="2"/>
  <c r="D1411" i="2"/>
  <c r="D1410" i="2"/>
  <c r="D1409" i="2"/>
  <c r="D1408" i="2"/>
  <c r="D1407" i="2"/>
  <c r="D1406" i="2"/>
  <c r="D1405" i="2"/>
  <c r="D1404" i="2"/>
  <c r="D1403" i="2"/>
  <c r="D1402" i="2"/>
  <c r="D1401" i="2"/>
  <c r="D1400" i="2"/>
  <c r="D1399" i="2"/>
  <c r="D1398" i="2"/>
  <c r="D1397" i="2"/>
  <c r="D1396" i="2"/>
  <c r="D1395" i="2"/>
  <c r="D1394" i="2"/>
  <c r="D1393" i="2"/>
  <c r="D1392" i="2"/>
  <c r="D1391" i="2"/>
  <c r="D1390" i="2"/>
  <c r="D1389" i="2"/>
  <c r="D1388" i="2"/>
  <c r="D1387" i="2"/>
  <c r="D1386" i="2"/>
  <c r="D1385" i="2"/>
  <c r="D1384" i="2"/>
  <c r="D1383" i="2"/>
  <c r="D1382" i="2"/>
  <c r="D1381" i="2"/>
  <c r="D1380" i="2"/>
  <c r="D1379" i="2"/>
  <c r="D1378" i="2"/>
  <c r="D1377" i="2"/>
  <c r="D1376" i="2"/>
  <c r="D1375" i="2"/>
  <c r="D1374" i="2"/>
  <c r="D1373" i="2"/>
  <c r="D1372" i="2"/>
  <c r="D1371" i="2"/>
  <c r="D1370" i="2"/>
  <c r="D1369" i="2"/>
  <c r="D1368" i="2"/>
  <c r="D1367" i="2"/>
  <c r="D1366" i="2"/>
  <c r="D1365" i="2"/>
  <c r="D1364" i="2"/>
  <c r="D1363" i="2"/>
  <c r="D1362" i="2"/>
  <c r="D1361" i="2"/>
  <c r="D1360" i="2"/>
  <c r="D1359" i="2"/>
  <c r="D1358" i="2"/>
  <c r="D1357" i="2"/>
  <c r="D1356" i="2"/>
  <c r="D1355" i="2"/>
  <c r="D1354" i="2"/>
  <c r="D1353" i="2"/>
  <c r="D1352" i="2"/>
  <c r="D1351" i="2"/>
  <c r="D1350" i="2"/>
  <c r="D1349" i="2"/>
  <c r="D1348" i="2"/>
  <c r="D1347" i="2"/>
  <c r="D1346" i="2"/>
  <c r="D1345" i="2"/>
  <c r="D1344" i="2"/>
  <c r="D1343" i="2"/>
  <c r="D1342" i="2"/>
  <c r="D1341" i="2"/>
  <c r="D1340" i="2"/>
  <c r="D1339" i="2"/>
  <c r="D1338" i="2"/>
  <c r="D1337" i="2"/>
  <c r="D1336" i="2"/>
  <c r="D1335" i="2"/>
  <c r="D1334" i="2"/>
  <c r="D1333" i="2"/>
  <c r="D1332" i="2"/>
  <c r="D1331" i="2"/>
  <c r="D1330" i="2"/>
  <c r="D1329" i="2"/>
  <c r="D1328" i="2"/>
  <c r="D1327" i="2"/>
  <c r="D1326" i="2"/>
  <c r="D1325" i="2"/>
  <c r="D1324" i="2"/>
  <c r="D1323" i="2"/>
  <c r="D1322" i="2"/>
  <c r="D1321" i="2"/>
  <c r="D1320" i="2"/>
  <c r="D1319" i="2"/>
  <c r="D1318" i="2"/>
  <c r="D1317" i="2"/>
  <c r="D1316" i="2"/>
  <c r="D1315" i="2"/>
  <c r="D1314" i="2"/>
  <c r="D1313" i="2"/>
  <c r="D1312" i="2"/>
  <c r="D1311" i="2"/>
  <c r="D1310" i="2"/>
  <c r="D1309" i="2"/>
  <c r="D1308" i="2"/>
  <c r="D1307" i="2"/>
  <c r="D1306" i="2"/>
  <c r="D1305" i="2"/>
  <c r="D1304" i="2"/>
  <c r="D1303" i="2"/>
  <c r="D1302" i="2"/>
  <c r="D1301" i="2"/>
  <c r="D1300" i="2"/>
  <c r="D1299" i="2"/>
  <c r="D1298" i="2"/>
  <c r="D1297" i="2"/>
  <c r="D1296" i="2"/>
  <c r="D1295" i="2"/>
  <c r="D1294" i="2"/>
  <c r="D1293" i="2"/>
  <c r="D1292" i="2"/>
  <c r="D1291" i="2"/>
  <c r="D1290" i="2"/>
  <c r="D1289" i="2"/>
  <c r="D1288" i="2"/>
  <c r="D1287" i="2"/>
  <c r="D1286" i="2"/>
  <c r="D1285" i="2"/>
  <c r="D1284" i="2"/>
  <c r="D1283" i="2"/>
  <c r="D1282" i="2"/>
  <c r="D1281" i="2"/>
  <c r="D1280" i="2"/>
  <c r="D1279" i="2"/>
  <c r="D1278" i="2"/>
  <c r="D1277" i="2"/>
  <c r="D1276" i="2"/>
  <c r="D1275" i="2"/>
  <c r="D1274" i="2"/>
  <c r="D1273" i="2"/>
  <c r="D1272" i="2"/>
  <c r="D1271" i="2"/>
  <c r="D1270" i="2"/>
  <c r="D1269" i="2"/>
  <c r="D1268" i="2"/>
  <c r="D1267" i="2"/>
  <c r="D1266" i="2"/>
  <c r="D1265" i="2"/>
  <c r="D1264" i="2"/>
  <c r="D1263" i="2"/>
  <c r="D1262" i="2"/>
  <c r="D1261" i="2"/>
  <c r="D1260" i="2"/>
  <c r="D1259" i="2"/>
  <c r="D1258" i="2"/>
  <c r="D1257" i="2"/>
  <c r="D1256" i="2"/>
  <c r="D1255" i="2"/>
  <c r="D1254" i="2"/>
  <c r="D1253" i="2"/>
  <c r="D1252" i="2"/>
  <c r="D1251" i="2"/>
  <c r="D1250" i="2"/>
  <c r="D1249" i="2"/>
  <c r="D1248" i="2"/>
  <c r="D1247" i="2"/>
  <c r="D1246" i="2"/>
  <c r="D1245" i="2"/>
  <c r="D1244" i="2"/>
  <c r="D1243" i="2"/>
  <c r="D1242" i="2"/>
  <c r="D1241" i="2"/>
  <c r="D1240" i="2"/>
  <c r="D1239" i="2"/>
  <c r="D1238" i="2"/>
  <c r="D1237" i="2"/>
  <c r="D1236" i="2"/>
  <c r="D1235" i="2"/>
  <c r="D1234" i="2"/>
  <c r="D1233" i="2"/>
  <c r="D1232" i="2"/>
  <c r="D1231" i="2"/>
  <c r="D1230" i="2"/>
  <c r="D1229" i="2"/>
  <c r="D1228" i="2"/>
  <c r="D1227" i="2"/>
  <c r="D1226" i="2"/>
  <c r="D1225" i="2"/>
  <c r="D1224" i="2"/>
  <c r="D1223" i="2"/>
  <c r="D1222" i="2"/>
  <c r="D1221" i="2"/>
  <c r="D1220" i="2"/>
  <c r="D1219" i="2"/>
  <c r="D1218" i="2"/>
  <c r="D1217" i="2"/>
  <c r="D1216" i="2"/>
  <c r="D1215" i="2"/>
  <c r="D1214" i="2"/>
  <c r="D1213" i="2"/>
  <c r="D1212" i="2"/>
  <c r="D1211" i="2"/>
  <c r="D1210" i="2"/>
  <c r="D1209" i="2"/>
  <c r="D1208" i="2"/>
  <c r="D1207" i="2"/>
  <c r="D1206" i="2"/>
  <c r="D1205" i="2"/>
  <c r="D1204" i="2"/>
  <c r="D1203" i="2"/>
  <c r="D1202" i="2"/>
  <c r="D1201" i="2"/>
  <c r="D1200" i="2"/>
  <c r="D1199" i="2"/>
  <c r="D1198" i="2"/>
  <c r="D1197" i="2"/>
  <c r="D1196" i="2"/>
  <c r="D1195" i="2"/>
  <c r="D1194" i="2"/>
  <c r="D1193" i="2"/>
  <c r="D1192" i="2"/>
  <c r="D1191" i="2"/>
  <c r="D1190" i="2"/>
  <c r="D1189" i="2"/>
  <c r="D1188" i="2"/>
  <c r="D1187" i="2"/>
  <c r="D1186" i="2"/>
  <c r="D1185" i="2"/>
  <c r="D1184" i="2"/>
  <c r="D1183" i="2"/>
  <c r="D1182" i="2"/>
  <c r="D1181" i="2"/>
  <c r="D1180" i="2"/>
  <c r="D1179" i="2"/>
  <c r="D1178" i="2"/>
  <c r="D1177" i="2"/>
  <c r="D1176" i="2"/>
  <c r="D1175" i="2"/>
  <c r="D1174" i="2"/>
  <c r="D1173" i="2"/>
  <c r="D1172" i="2"/>
  <c r="D1171" i="2"/>
  <c r="D1170" i="2"/>
  <c r="D1169" i="2"/>
  <c r="D1168" i="2"/>
  <c r="D1167" i="2"/>
  <c r="D1166" i="2"/>
  <c r="D1165" i="2"/>
  <c r="D1164" i="2"/>
  <c r="D1163" i="2"/>
  <c r="D1162" i="2"/>
  <c r="D1161" i="2"/>
  <c r="D1160" i="2"/>
  <c r="D1159" i="2"/>
  <c r="D1158" i="2"/>
  <c r="D1157" i="2"/>
  <c r="D1156" i="2"/>
  <c r="D1155" i="2"/>
  <c r="D1154" i="2"/>
  <c r="D1153" i="2"/>
  <c r="D1152" i="2"/>
  <c r="D1151" i="2"/>
  <c r="D1150" i="2"/>
  <c r="D1149" i="2"/>
  <c r="D1148" i="2"/>
  <c r="D1147" i="2"/>
  <c r="D1146" i="2"/>
  <c r="D1145" i="2"/>
  <c r="D1144" i="2"/>
  <c r="D1143" i="2"/>
  <c r="D1142" i="2"/>
  <c r="D1141" i="2"/>
  <c r="D1140" i="2"/>
  <c r="D1139" i="2"/>
  <c r="D1138" i="2"/>
  <c r="D1137" i="2"/>
  <c r="D1136" i="2"/>
  <c r="D1135" i="2"/>
  <c r="D1134" i="2"/>
  <c r="D1133" i="2"/>
  <c r="D1132" i="2"/>
  <c r="D1131" i="2"/>
  <c r="D1130" i="2"/>
  <c r="D1129" i="2"/>
  <c r="D1128" i="2"/>
  <c r="D1127" i="2"/>
  <c r="D1126" i="2"/>
  <c r="D1125" i="2"/>
  <c r="D1124" i="2"/>
  <c r="D1123" i="2"/>
  <c r="D1122" i="2"/>
  <c r="D1121" i="2"/>
  <c r="D1120" i="2"/>
  <c r="D1119" i="2"/>
  <c r="D1118" i="2"/>
  <c r="D1117" i="2"/>
  <c r="D1116" i="2"/>
  <c r="D1115" i="2"/>
  <c r="D1114" i="2"/>
  <c r="D1113" i="2"/>
  <c r="D1112" i="2"/>
  <c r="D1111" i="2"/>
  <c r="D1110" i="2"/>
  <c r="D1109" i="2"/>
  <c r="D1108" i="2"/>
  <c r="D1107" i="2"/>
  <c r="D1106" i="2"/>
  <c r="D1105" i="2"/>
  <c r="D1104" i="2"/>
  <c r="D1103" i="2"/>
  <c r="D1102" i="2"/>
  <c r="D1101" i="2"/>
  <c r="D1100" i="2"/>
  <c r="D1099" i="2"/>
  <c r="D1098" i="2"/>
  <c r="D1097" i="2"/>
  <c r="D1096" i="2"/>
  <c r="D1095" i="2"/>
  <c r="D1094" i="2"/>
  <c r="D1093" i="2"/>
  <c r="D1092" i="2"/>
  <c r="D1091" i="2"/>
  <c r="D1090" i="2"/>
  <c r="D1089" i="2"/>
  <c r="D1088" i="2"/>
  <c r="D1087" i="2"/>
  <c r="D1086" i="2"/>
  <c r="D1085" i="2"/>
  <c r="D1084" i="2"/>
  <c r="D1083" i="2"/>
  <c r="D1082" i="2"/>
  <c r="D1081" i="2"/>
  <c r="D1080" i="2"/>
  <c r="D1079" i="2"/>
  <c r="D1078" i="2"/>
  <c r="D1077" i="2"/>
  <c r="D1076" i="2"/>
  <c r="D1075" i="2"/>
  <c r="D1074" i="2"/>
  <c r="D1073" i="2"/>
  <c r="D1072" i="2"/>
  <c r="D1071" i="2"/>
  <c r="D1070" i="2"/>
  <c r="D1069" i="2"/>
  <c r="D1068" i="2"/>
  <c r="D1067" i="2"/>
  <c r="D1066" i="2"/>
  <c r="D1065" i="2"/>
  <c r="D1064" i="2"/>
  <c r="D1063" i="2"/>
  <c r="D1062" i="2"/>
  <c r="D1061" i="2"/>
  <c r="D1060" i="2"/>
  <c r="D1059" i="2"/>
  <c r="D1058" i="2"/>
  <c r="D1057" i="2"/>
  <c r="D1056" i="2"/>
  <c r="D1055" i="2"/>
  <c r="D1054" i="2"/>
  <c r="D1053" i="2"/>
  <c r="D1052" i="2"/>
  <c r="D1051" i="2"/>
  <c r="D1050" i="2"/>
  <c r="D1049" i="2"/>
  <c r="D1048" i="2"/>
  <c r="D1047" i="2"/>
  <c r="D1046" i="2"/>
  <c r="D1045" i="2"/>
  <c r="D1044" i="2"/>
  <c r="D1043" i="2"/>
  <c r="D1042" i="2"/>
  <c r="D1041" i="2"/>
  <c r="D1040" i="2"/>
  <c r="D1039" i="2"/>
  <c r="D1038" i="2"/>
  <c r="D1037" i="2"/>
  <c r="D1036" i="2"/>
  <c r="D1035" i="2"/>
  <c r="D1034" i="2"/>
  <c r="D1033" i="2"/>
  <c r="D1032" i="2"/>
  <c r="D1031" i="2"/>
  <c r="D1030" i="2"/>
  <c r="D1029" i="2"/>
  <c r="D1028" i="2"/>
  <c r="D1027" i="2"/>
  <c r="D1026" i="2"/>
  <c r="D1025" i="2"/>
  <c r="D1024" i="2"/>
  <c r="D1023" i="2"/>
  <c r="D1022" i="2"/>
  <c r="D1021" i="2"/>
  <c r="D1020" i="2"/>
  <c r="D1019" i="2"/>
  <c r="D1018" i="2"/>
  <c r="D1017" i="2"/>
  <c r="D1016" i="2"/>
  <c r="D1015" i="2"/>
  <c r="D1014" i="2"/>
  <c r="D1013" i="2"/>
  <c r="D1012" i="2"/>
  <c r="D1011" i="2"/>
  <c r="D1010" i="2"/>
  <c r="D1009" i="2"/>
  <c r="D1008" i="2"/>
  <c r="D1007" i="2"/>
  <c r="D1006" i="2"/>
  <c r="D1005" i="2"/>
  <c r="D1004" i="2"/>
  <c r="D1003" i="2"/>
  <c r="D1002" i="2"/>
  <c r="D1001" i="2"/>
  <c r="D1000" i="2"/>
  <c r="D999" i="2"/>
  <c r="D998" i="2"/>
  <c r="D997" i="2"/>
  <c r="D996" i="2"/>
  <c r="D995" i="2"/>
  <c r="D994" i="2"/>
  <c r="D993" i="2"/>
  <c r="D992" i="2"/>
  <c r="D991" i="2"/>
  <c r="D990" i="2"/>
  <c r="D989" i="2"/>
  <c r="D988" i="2"/>
  <c r="D987" i="2"/>
  <c r="D986" i="2"/>
  <c r="D985" i="2"/>
  <c r="D984" i="2"/>
  <c r="D983" i="2"/>
  <c r="D982" i="2"/>
  <c r="D981" i="2"/>
  <c r="D980" i="2"/>
  <c r="D979" i="2"/>
  <c r="D978" i="2"/>
  <c r="D977" i="2"/>
  <c r="D976" i="2"/>
  <c r="D975" i="2"/>
  <c r="D974" i="2"/>
  <c r="D973" i="2"/>
  <c r="D972" i="2"/>
  <c r="D971" i="2"/>
  <c r="D970" i="2"/>
  <c r="D969" i="2"/>
  <c r="D968" i="2"/>
  <c r="D967" i="2"/>
  <c r="D966" i="2"/>
  <c r="D965" i="2"/>
  <c r="D964" i="2"/>
  <c r="D963" i="2"/>
  <c r="D962" i="2"/>
  <c r="D961" i="2"/>
  <c r="D960" i="2"/>
  <c r="D959" i="2"/>
  <c r="D958" i="2"/>
  <c r="D957" i="2"/>
  <c r="D956" i="2"/>
  <c r="D955" i="2"/>
  <c r="D954" i="2"/>
  <c r="D953" i="2"/>
  <c r="D952" i="2"/>
  <c r="D951" i="2"/>
  <c r="D950" i="2"/>
  <c r="D949" i="2"/>
  <c r="D948" i="2"/>
  <c r="D947" i="2"/>
  <c r="D946" i="2"/>
  <c r="D945" i="2"/>
  <c r="D944" i="2"/>
  <c r="D943" i="2"/>
  <c r="D942" i="2"/>
  <c r="D941" i="2"/>
  <c r="D940" i="2"/>
  <c r="D939" i="2"/>
  <c r="D938" i="2"/>
  <c r="D937" i="2"/>
  <c r="D936" i="2"/>
  <c r="D935" i="2"/>
  <c r="D934" i="2"/>
  <c r="D933" i="2"/>
  <c r="D932" i="2"/>
  <c r="D931" i="2"/>
  <c r="D930" i="2"/>
  <c r="D929" i="2"/>
  <c r="D928" i="2"/>
  <c r="D927" i="2"/>
  <c r="D926" i="2"/>
  <c r="D925" i="2"/>
  <c r="D924" i="2"/>
  <c r="D923" i="2"/>
  <c r="D922" i="2"/>
  <c r="D921" i="2"/>
  <c r="D920" i="2"/>
  <c r="D919" i="2"/>
  <c r="D918" i="2"/>
  <c r="D917" i="2"/>
  <c r="D916" i="2"/>
  <c r="D915" i="2"/>
  <c r="D914" i="2"/>
  <c r="D913" i="2"/>
  <c r="D912" i="2"/>
  <c r="D911" i="2"/>
  <c r="D910" i="2"/>
  <c r="D909" i="2"/>
  <c r="D908" i="2"/>
  <c r="D907" i="2"/>
  <c r="D906" i="2"/>
  <c r="D905" i="2"/>
  <c r="D904" i="2"/>
  <c r="D903" i="2"/>
  <c r="D902" i="2"/>
  <c r="D901" i="2"/>
  <c r="D900" i="2"/>
  <c r="D899" i="2"/>
  <c r="D898" i="2"/>
  <c r="D897" i="2"/>
  <c r="D896" i="2"/>
  <c r="D895" i="2"/>
  <c r="D894" i="2"/>
  <c r="D893" i="2"/>
  <c r="D892" i="2"/>
  <c r="D891" i="2"/>
  <c r="D890" i="2"/>
  <c r="D889" i="2"/>
  <c r="D888" i="2"/>
  <c r="D887" i="2"/>
  <c r="D886" i="2"/>
  <c r="D885" i="2"/>
  <c r="D884" i="2"/>
  <c r="D883" i="2"/>
  <c r="D882" i="2"/>
  <c r="D881" i="2"/>
  <c r="D880" i="2"/>
  <c r="D879" i="2"/>
  <c r="D878" i="2"/>
  <c r="D877" i="2"/>
  <c r="D876" i="2"/>
  <c r="D875" i="2"/>
  <c r="D874" i="2"/>
  <c r="D873" i="2"/>
  <c r="D872" i="2"/>
  <c r="D871" i="2"/>
  <c r="D870" i="2"/>
  <c r="D869" i="2"/>
  <c r="D868" i="2"/>
  <c r="D867" i="2"/>
  <c r="D866" i="2"/>
  <c r="D865" i="2"/>
  <c r="D864" i="2"/>
  <c r="D863" i="2"/>
  <c r="D862" i="2"/>
  <c r="D861" i="2"/>
  <c r="D860" i="2"/>
  <c r="D859" i="2"/>
  <c r="D858" i="2"/>
  <c r="D857" i="2"/>
  <c r="D856" i="2"/>
  <c r="D855" i="2"/>
  <c r="D854" i="2"/>
  <c r="D853" i="2"/>
  <c r="D852" i="2"/>
  <c r="D851" i="2"/>
  <c r="D850" i="2"/>
  <c r="D849" i="2"/>
  <c r="D848" i="2"/>
  <c r="D847" i="2"/>
  <c r="D846" i="2"/>
  <c r="D845" i="2"/>
  <c r="D844" i="2"/>
  <c r="D843" i="2"/>
  <c r="D842" i="2"/>
  <c r="D841" i="2"/>
  <c r="D840" i="2"/>
  <c r="D839" i="2"/>
  <c r="D838" i="2"/>
  <c r="D837" i="2"/>
  <c r="D836" i="2"/>
  <c r="D835" i="2"/>
  <c r="D834" i="2"/>
  <c r="D833" i="2"/>
  <c r="D832" i="2"/>
  <c r="D831" i="2"/>
  <c r="D830" i="2"/>
  <c r="D829" i="2"/>
  <c r="D828" i="2"/>
  <c r="D827" i="2"/>
  <c r="D826" i="2"/>
  <c r="D825" i="2"/>
  <c r="D824" i="2"/>
  <c r="D823" i="2"/>
  <c r="D822" i="2"/>
  <c r="D821" i="2"/>
  <c r="D820" i="2"/>
  <c r="D819" i="2"/>
  <c r="D818" i="2"/>
  <c r="D817" i="2"/>
  <c r="D816" i="2"/>
  <c r="D815" i="2"/>
  <c r="D814" i="2"/>
  <c r="D813" i="2"/>
  <c r="D812" i="2"/>
  <c r="D811" i="2"/>
  <c r="D810" i="2"/>
  <c r="D809" i="2"/>
  <c r="D808" i="2"/>
  <c r="D807" i="2"/>
  <c r="D806" i="2"/>
  <c r="D805" i="2"/>
  <c r="D804" i="2"/>
  <c r="D803" i="2"/>
  <c r="D802" i="2"/>
  <c r="D801" i="2"/>
  <c r="D800" i="2"/>
  <c r="D799" i="2"/>
  <c r="D798" i="2"/>
  <c r="D797" i="2"/>
  <c r="D796" i="2"/>
  <c r="D795" i="2"/>
  <c r="D794" i="2"/>
  <c r="D793" i="2"/>
  <c r="D792" i="2"/>
  <c r="D791" i="2"/>
  <c r="D790" i="2"/>
  <c r="D789" i="2"/>
  <c r="D788" i="2"/>
  <c r="D787" i="2"/>
  <c r="D786" i="2"/>
  <c r="D785" i="2"/>
  <c r="D784" i="2"/>
  <c r="D783" i="2"/>
  <c r="D782" i="2"/>
  <c r="D781" i="2"/>
  <c r="D780" i="2"/>
  <c r="D779" i="2"/>
  <c r="D778" i="2"/>
  <c r="D777" i="2"/>
  <c r="D776" i="2"/>
  <c r="D775" i="2"/>
  <c r="D774" i="2"/>
  <c r="D773" i="2"/>
  <c r="D772" i="2"/>
  <c r="D771" i="2"/>
  <c r="D770" i="2"/>
  <c r="D769" i="2"/>
  <c r="D768" i="2"/>
  <c r="D767" i="2"/>
  <c r="D766" i="2"/>
  <c r="D765" i="2"/>
  <c r="D764" i="2"/>
  <c r="D763" i="2"/>
  <c r="D762" i="2"/>
  <c r="D761" i="2"/>
  <c r="D760" i="2"/>
  <c r="D759" i="2"/>
  <c r="D758" i="2"/>
  <c r="D757" i="2"/>
  <c r="D756" i="2"/>
  <c r="D755" i="2"/>
  <c r="D754" i="2"/>
  <c r="D753" i="2"/>
  <c r="D752" i="2"/>
  <c r="D751" i="2"/>
  <c r="D750" i="2"/>
  <c r="D749" i="2"/>
  <c r="D748" i="2"/>
  <c r="D747" i="2"/>
  <c r="D746" i="2"/>
  <c r="D745" i="2"/>
  <c r="D744" i="2"/>
  <c r="D743" i="2"/>
  <c r="D742" i="2"/>
  <c r="D741" i="2"/>
  <c r="D740" i="2"/>
  <c r="D739" i="2"/>
  <c r="D738" i="2"/>
  <c r="D737" i="2"/>
  <c r="D736" i="2"/>
  <c r="D735" i="2"/>
  <c r="D734" i="2"/>
  <c r="D733" i="2"/>
  <c r="D732" i="2"/>
  <c r="D731" i="2"/>
  <c r="D730" i="2"/>
  <c r="D729" i="2"/>
  <c r="D728" i="2"/>
  <c r="D727" i="2"/>
  <c r="D726" i="2"/>
  <c r="D725" i="2"/>
  <c r="D724" i="2"/>
  <c r="D723" i="2"/>
  <c r="D722" i="2"/>
  <c r="D721" i="2"/>
  <c r="D720" i="2"/>
  <c r="D719" i="2"/>
  <c r="D718" i="2"/>
  <c r="D717" i="2"/>
  <c r="D716" i="2"/>
  <c r="D715" i="2"/>
  <c r="D714" i="2"/>
  <c r="D713" i="2"/>
  <c r="D712" i="2"/>
  <c r="D711" i="2"/>
  <c r="D710" i="2"/>
  <c r="D709" i="2"/>
  <c r="D708" i="2"/>
  <c r="D707" i="2"/>
  <c r="D706" i="2"/>
  <c r="D705" i="2"/>
  <c r="D704" i="2"/>
  <c r="D703" i="2"/>
  <c r="D702" i="2"/>
  <c r="D701" i="2"/>
  <c r="D700" i="2"/>
  <c r="D699" i="2"/>
  <c r="D698" i="2"/>
  <c r="D697" i="2"/>
  <c r="D696" i="2"/>
  <c r="D695" i="2"/>
  <c r="D694" i="2"/>
  <c r="D693" i="2"/>
  <c r="D692" i="2"/>
  <c r="D691" i="2"/>
  <c r="D690" i="2"/>
  <c r="D689" i="2"/>
  <c r="D688" i="2"/>
  <c r="D687" i="2"/>
  <c r="D686" i="2"/>
  <c r="D685" i="2"/>
  <c r="D684" i="2"/>
  <c r="D683" i="2"/>
  <c r="D682" i="2"/>
  <c r="D681" i="2"/>
  <c r="D680" i="2"/>
  <c r="D679" i="2"/>
  <c r="D678" i="2"/>
  <c r="D677" i="2"/>
  <c r="D676" i="2"/>
  <c r="D675" i="2"/>
  <c r="D674" i="2"/>
  <c r="D673" i="2"/>
  <c r="D672" i="2"/>
  <c r="D671" i="2"/>
  <c r="D670" i="2"/>
  <c r="D669" i="2"/>
  <c r="D668" i="2"/>
  <c r="D667" i="2"/>
  <c r="D666" i="2"/>
  <c r="D665" i="2"/>
  <c r="D664" i="2"/>
  <c r="D663" i="2"/>
  <c r="D662" i="2"/>
  <c r="D661" i="2"/>
  <c r="D660" i="2"/>
  <c r="D659" i="2"/>
  <c r="D658" i="2"/>
  <c r="D657" i="2"/>
  <c r="D656" i="2"/>
  <c r="D655" i="2"/>
  <c r="D654" i="2"/>
  <c r="D653" i="2"/>
  <c r="D652" i="2"/>
  <c r="D651" i="2"/>
  <c r="D650" i="2"/>
  <c r="D649" i="2"/>
  <c r="D648" i="2"/>
  <c r="D647" i="2"/>
  <c r="D646" i="2"/>
  <c r="D645" i="2"/>
  <c r="D644" i="2"/>
  <c r="D643" i="2"/>
  <c r="D642" i="2"/>
  <c r="D641" i="2"/>
  <c r="D640" i="2"/>
  <c r="D639" i="2"/>
  <c r="D638" i="2"/>
  <c r="D637" i="2"/>
  <c r="D636" i="2"/>
  <c r="D635" i="2"/>
  <c r="D634" i="2"/>
  <c r="D633" i="2"/>
  <c r="D632" i="2"/>
  <c r="D631" i="2"/>
  <c r="D630" i="2"/>
  <c r="D629" i="2"/>
  <c r="D628" i="2"/>
  <c r="D627" i="2"/>
  <c r="D626" i="2"/>
  <c r="D625" i="2"/>
  <c r="D624" i="2"/>
  <c r="D623" i="2"/>
  <c r="D622" i="2"/>
  <c r="D621" i="2"/>
  <c r="D620" i="2"/>
  <c r="D619" i="2"/>
  <c r="D618" i="2"/>
  <c r="D617" i="2"/>
  <c r="D616" i="2"/>
  <c r="D615" i="2"/>
  <c r="D614" i="2"/>
  <c r="D613" i="2"/>
  <c r="D612" i="2"/>
  <c r="D611" i="2"/>
  <c r="D610" i="2"/>
  <c r="D609" i="2"/>
  <c r="D608" i="2"/>
  <c r="D607" i="2"/>
  <c r="D606" i="2"/>
  <c r="D605" i="2"/>
  <c r="D604" i="2"/>
  <c r="D603" i="2"/>
  <c r="D602" i="2"/>
  <c r="D601" i="2"/>
  <c r="D600" i="2"/>
  <c r="D599" i="2"/>
  <c r="D598" i="2"/>
  <c r="D597" i="2"/>
  <c r="D596" i="2"/>
  <c r="D595" i="2"/>
  <c r="D594" i="2"/>
  <c r="D593" i="2"/>
  <c r="D592" i="2"/>
  <c r="D591" i="2"/>
  <c r="D590" i="2"/>
  <c r="D589" i="2"/>
  <c r="D588" i="2"/>
  <c r="D587" i="2"/>
  <c r="D586" i="2"/>
  <c r="D585" i="2"/>
  <c r="D584" i="2"/>
  <c r="D583" i="2"/>
  <c r="D582" i="2"/>
  <c r="D581" i="2"/>
  <c r="D580" i="2"/>
  <c r="D579" i="2"/>
  <c r="D578" i="2"/>
  <c r="D577" i="2"/>
  <c r="D576" i="2"/>
  <c r="D575" i="2"/>
  <c r="D574" i="2"/>
  <c r="D573" i="2"/>
  <c r="D572" i="2"/>
  <c r="D571" i="2"/>
  <c r="D570" i="2"/>
  <c r="D569" i="2"/>
  <c r="D568" i="2"/>
  <c r="D567" i="2"/>
  <c r="D566" i="2"/>
  <c r="D565" i="2"/>
  <c r="D564" i="2"/>
  <c r="D563" i="2"/>
  <c r="D562" i="2"/>
  <c r="D561" i="2"/>
  <c r="D560" i="2"/>
  <c r="D559" i="2"/>
  <c r="D558" i="2"/>
  <c r="D557" i="2"/>
  <c r="D556" i="2"/>
  <c r="D555" i="2"/>
  <c r="D554" i="2"/>
  <c r="D553" i="2"/>
  <c r="D552" i="2"/>
  <c r="D551" i="2"/>
  <c r="D550" i="2"/>
  <c r="D549" i="2"/>
  <c r="D548" i="2"/>
  <c r="D547" i="2"/>
  <c r="D546" i="2"/>
  <c r="D545" i="2"/>
  <c r="D544" i="2"/>
  <c r="D543" i="2"/>
  <c r="D542" i="2"/>
  <c r="D541" i="2"/>
  <c r="D540" i="2"/>
  <c r="D539" i="2"/>
  <c r="D538" i="2"/>
  <c r="D537" i="2"/>
  <c r="D536" i="2"/>
  <c r="D535" i="2"/>
  <c r="D534" i="2"/>
  <c r="D533" i="2"/>
  <c r="D532" i="2"/>
  <c r="D531" i="2"/>
  <c r="D530" i="2"/>
  <c r="D529" i="2"/>
  <c r="D528" i="2"/>
  <c r="D527" i="2"/>
  <c r="D526" i="2"/>
  <c r="D525" i="2"/>
  <c r="D524" i="2"/>
  <c r="D523" i="2"/>
  <c r="D522" i="2"/>
  <c r="D521" i="2"/>
  <c r="D520" i="2"/>
  <c r="D519" i="2"/>
  <c r="D518" i="2"/>
  <c r="D517" i="2"/>
  <c r="D516" i="2"/>
  <c r="D515" i="2"/>
  <c r="D514" i="2"/>
  <c r="D513" i="2"/>
  <c r="D512" i="2"/>
  <c r="D511" i="2"/>
  <c r="D510" i="2"/>
  <c r="D509" i="2"/>
  <c r="D508" i="2"/>
  <c r="D507" i="2"/>
  <c r="D506" i="2"/>
  <c r="D505" i="2"/>
  <c r="D504" i="2"/>
  <c r="D503" i="2"/>
  <c r="D502" i="2"/>
  <c r="D501" i="2"/>
  <c r="D500" i="2"/>
  <c r="D499" i="2"/>
  <c r="D498" i="2"/>
  <c r="D497" i="2"/>
  <c r="D496" i="2"/>
  <c r="D495" i="2"/>
  <c r="D494" i="2"/>
  <c r="D493" i="2"/>
  <c r="D492" i="2"/>
  <c r="D491" i="2"/>
  <c r="D490" i="2"/>
  <c r="D489" i="2"/>
  <c r="D488" i="2"/>
  <c r="D487" i="2"/>
  <c r="D486" i="2"/>
  <c r="D485" i="2"/>
  <c r="D484" i="2"/>
  <c r="D483" i="2"/>
  <c r="D482" i="2"/>
  <c r="D481" i="2"/>
  <c r="D480" i="2"/>
  <c r="D479" i="2"/>
  <c r="D478" i="2"/>
  <c r="D477" i="2"/>
  <c r="D476" i="2"/>
  <c r="D475" i="2"/>
  <c r="D474" i="2"/>
  <c r="D473" i="2"/>
  <c r="D472" i="2"/>
  <c r="D471" i="2"/>
  <c r="D470" i="2"/>
  <c r="D469" i="2"/>
  <c r="D468" i="2"/>
  <c r="D467" i="2"/>
  <c r="D466" i="2"/>
  <c r="D465" i="2"/>
  <c r="D464" i="2"/>
  <c r="D463" i="2"/>
  <c r="D462" i="2"/>
  <c r="D461" i="2"/>
  <c r="D460" i="2"/>
  <c r="D459" i="2"/>
  <c r="D458" i="2"/>
  <c r="D457" i="2"/>
  <c r="D456" i="2"/>
  <c r="D455" i="2"/>
  <c r="D454" i="2"/>
  <c r="D453" i="2"/>
  <c r="D452" i="2"/>
  <c r="D451" i="2"/>
  <c r="D450" i="2"/>
  <c r="D449" i="2"/>
  <c r="D448" i="2"/>
  <c r="D447" i="2"/>
  <c r="D446" i="2"/>
  <c r="D445" i="2"/>
  <c r="D444" i="2"/>
  <c r="D443" i="2"/>
  <c r="D442" i="2"/>
  <c r="D441" i="2"/>
  <c r="D440" i="2"/>
  <c r="D439" i="2"/>
  <c r="D438" i="2"/>
  <c r="D437" i="2"/>
  <c r="D436" i="2"/>
  <c r="D435" i="2"/>
  <c r="D434" i="2"/>
  <c r="D433" i="2"/>
  <c r="D432" i="2"/>
  <c r="D431" i="2"/>
  <c r="D430" i="2"/>
  <c r="D429" i="2"/>
  <c r="D428" i="2"/>
  <c r="D427" i="2"/>
  <c r="D426" i="2"/>
  <c r="D425" i="2"/>
  <c r="D424" i="2"/>
  <c r="D423" i="2"/>
  <c r="D422" i="2"/>
  <c r="D421" i="2"/>
  <c r="D420" i="2"/>
  <c r="D419" i="2"/>
  <c r="D418" i="2"/>
  <c r="D417" i="2"/>
  <c r="D416" i="2"/>
  <c r="D415" i="2"/>
  <c r="D414" i="2"/>
  <c r="D413" i="2"/>
  <c r="D412" i="2"/>
  <c r="D411" i="2"/>
  <c r="D410" i="2"/>
  <c r="D409" i="2"/>
  <c r="D408" i="2"/>
  <c r="D407" i="2"/>
  <c r="D406" i="2"/>
  <c r="D405" i="2"/>
  <c r="D404" i="2"/>
  <c r="D403" i="2"/>
  <c r="D402" i="2"/>
  <c r="D401" i="2"/>
  <c r="D400" i="2"/>
  <c r="D399" i="2"/>
  <c r="D398" i="2"/>
  <c r="D397" i="2"/>
  <c r="D396" i="2"/>
  <c r="D395" i="2"/>
  <c r="D394" i="2"/>
  <c r="D393" i="2"/>
  <c r="D392" i="2"/>
  <c r="D391" i="2"/>
  <c r="D390" i="2"/>
  <c r="D389" i="2"/>
  <c r="D388" i="2"/>
  <c r="D387" i="2"/>
  <c r="D386" i="2"/>
  <c r="D385" i="2"/>
  <c r="D384" i="2"/>
  <c r="D383" i="2"/>
  <c r="D382" i="2"/>
  <c r="D381" i="2"/>
  <c r="D380" i="2"/>
  <c r="D379" i="2"/>
  <c r="D378" i="2"/>
  <c r="D377" i="2"/>
  <c r="D376" i="2"/>
  <c r="D375" i="2"/>
  <c r="D374" i="2"/>
  <c r="D373" i="2"/>
  <c r="D372" i="2"/>
  <c r="D371" i="2"/>
  <c r="D370" i="2"/>
  <c r="D369" i="2"/>
  <c r="D368" i="2"/>
  <c r="D367" i="2"/>
  <c r="D366" i="2"/>
  <c r="D365" i="2"/>
  <c r="D364" i="2"/>
  <c r="D363" i="2"/>
  <c r="D362" i="2"/>
  <c r="D361" i="2"/>
  <c r="D360" i="2"/>
  <c r="D359" i="2"/>
  <c r="D358" i="2"/>
  <c r="D357" i="2"/>
  <c r="D356" i="2"/>
  <c r="D355" i="2"/>
  <c r="D354" i="2"/>
  <c r="D353" i="2"/>
  <c r="D352" i="2"/>
  <c r="D351" i="2"/>
  <c r="D350" i="2"/>
  <c r="D349" i="2"/>
  <c r="D348" i="2"/>
  <c r="D347" i="2"/>
  <c r="D346" i="2"/>
  <c r="D345" i="2"/>
  <c r="D344" i="2"/>
  <c r="D343" i="2"/>
  <c r="D342" i="2"/>
  <c r="D341" i="2"/>
  <c r="D340" i="2"/>
  <c r="D339" i="2"/>
  <c r="D338" i="2"/>
  <c r="D337" i="2"/>
  <c r="D336" i="2"/>
  <c r="D335" i="2"/>
  <c r="D334" i="2"/>
  <c r="D333" i="2"/>
  <c r="D332" i="2"/>
  <c r="D331" i="2"/>
  <c r="D330" i="2"/>
  <c r="D329" i="2"/>
  <c r="D328" i="2"/>
  <c r="D327" i="2"/>
  <c r="D326" i="2"/>
  <c r="D325" i="2"/>
  <c r="D324" i="2"/>
  <c r="D323" i="2"/>
  <c r="D322" i="2"/>
  <c r="D321" i="2"/>
  <c r="D320" i="2"/>
  <c r="D319" i="2"/>
  <c r="D318" i="2"/>
  <c r="D317" i="2"/>
  <c r="D316" i="2"/>
  <c r="D315" i="2"/>
  <c r="D314" i="2"/>
  <c r="D313" i="2"/>
  <c r="D312" i="2"/>
  <c r="D311" i="2"/>
  <c r="D310" i="2"/>
  <c r="D309" i="2"/>
  <c r="D308" i="2"/>
  <c r="D307" i="2"/>
  <c r="D306" i="2"/>
  <c r="D305" i="2"/>
  <c r="D304" i="2"/>
  <c r="D303" i="2"/>
  <c r="D302" i="2"/>
  <c r="D301" i="2"/>
  <c r="D300" i="2"/>
  <c r="D299" i="2"/>
  <c r="D298" i="2"/>
  <c r="D297" i="2"/>
  <c r="D296" i="2"/>
  <c r="D295" i="2"/>
  <c r="D294" i="2"/>
  <c r="D293" i="2"/>
  <c r="D292" i="2"/>
  <c r="D291" i="2"/>
  <c r="D290" i="2"/>
  <c r="D289" i="2"/>
  <c r="D288" i="2"/>
  <c r="D287" i="2"/>
  <c r="D286" i="2"/>
  <c r="D285" i="2"/>
  <c r="D284" i="2"/>
  <c r="D283" i="2"/>
  <c r="D282" i="2"/>
  <c r="D281" i="2"/>
  <c r="D280" i="2"/>
  <c r="D279" i="2"/>
  <c r="D278" i="2"/>
  <c r="D277" i="2"/>
  <c r="D276" i="2"/>
  <c r="D275" i="2"/>
  <c r="D274" i="2"/>
  <c r="D273" i="2"/>
  <c r="D272" i="2"/>
  <c r="D271" i="2"/>
  <c r="D270" i="2"/>
  <c r="D269" i="2"/>
  <c r="D268" i="2"/>
  <c r="D267" i="2"/>
  <c r="D266" i="2"/>
  <c r="D265" i="2"/>
  <c r="D264" i="2"/>
  <c r="D263" i="2"/>
  <c r="D262" i="2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</calcChain>
</file>

<file path=xl/sharedStrings.xml><?xml version="1.0" encoding="utf-8"?>
<sst xmlns="http://schemas.openxmlformats.org/spreadsheetml/2006/main" count="575" uniqueCount="521">
  <si>
    <t>2-1</t>
  </si>
  <si>
    <t>1-1</t>
  </si>
  <si>
    <t>Ln</t>
  </si>
  <si>
    <t>AVG N-Bond Distance</t>
  </si>
  <si>
    <t>Error</t>
  </si>
  <si>
    <t xml:space="preserve">Shortest N-Bond Distance </t>
  </si>
  <si>
    <t>Volume</t>
  </si>
  <si>
    <t>MES4-2: La</t>
  </si>
  <si>
    <t>Ce</t>
  </si>
  <si>
    <t>MES6b: Ce</t>
  </si>
  <si>
    <t>Pr</t>
  </si>
  <si>
    <t>MES1: Pr</t>
  </si>
  <si>
    <t>Nd</t>
  </si>
  <si>
    <t>FDW24a: Nd</t>
  </si>
  <si>
    <t>Pm</t>
  </si>
  <si>
    <t>Sm</t>
  </si>
  <si>
    <t>FDW25a: Sm</t>
  </si>
  <si>
    <t>Eu</t>
  </si>
  <si>
    <t>MES11: Eu</t>
  </si>
  <si>
    <t>Gd</t>
  </si>
  <si>
    <t>MES5: Gd</t>
  </si>
  <si>
    <t>Tb</t>
  </si>
  <si>
    <t>MES8: Tb</t>
  </si>
  <si>
    <t>Dy</t>
  </si>
  <si>
    <t>MES12: Dy</t>
  </si>
  <si>
    <t>Ho</t>
  </si>
  <si>
    <t>FDW23a: Ho</t>
  </si>
  <si>
    <t>Er</t>
  </si>
  <si>
    <t>MES2: Er</t>
  </si>
  <si>
    <t>Cm</t>
  </si>
  <si>
    <t xml:space="preserve">MES9-2: Tm </t>
  </si>
  <si>
    <t>MES10-2: Yb</t>
  </si>
  <si>
    <t>MES7-2: Lu</t>
  </si>
  <si>
    <t>My folder</t>
  </si>
  <si>
    <t>Frankie Cif Folder</t>
  </si>
  <si>
    <t>In progress</t>
  </si>
  <si>
    <t>Didnt Form Complex</t>
  </si>
  <si>
    <t>Frankie</t>
  </si>
  <si>
    <t>Average N-Bond Distance</t>
  </si>
  <si>
    <t>Shortest N-Bond Distance</t>
  </si>
  <si>
    <t>NdTerpy</t>
  </si>
  <si>
    <t>PmTerpy</t>
  </si>
  <si>
    <t>SmTerpy</t>
  </si>
  <si>
    <t>CmTerpy</t>
  </si>
  <si>
    <t>intensity adjustment for graph</t>
  </si>
  <si>
    <t>Cm hexachloride</t>
  </si>
  <si>
    <t>Cm     -1.36503039      0.00000000       0.00000000</t>
  </si>
  <si>
    <t>Cl      -1.36497951      -2.73029848       0.00000000</t>
  </si>
  <si>
    <t>Cl       1.36525143       0.00000000       0.00000000</t>
  </si>
  <si>
    <t>Cl      -1.36497951       2.73029848       0.00000000</t>
  </si>
  <si>
    <t>Cl      -1.36497951       0.00000000       2.73029848</t>
  </si>
  <si>
    <t>Cl      -4.09530300       0.00000000       0.00000000</t>
  </si>
  <si>
    <t>Cl      -1.36497951       0.00000000      -2.73029848</t>
  </si>
  <si>
    <t>Cm Terpy 1:1 complex</t>
  </si>
  <si>
    <t>Cm       0.07260257      -0.00909132      -0.01807922</t>
  </si>
  <si>
    <t>O       1.60521409      -1.95988191       0.81553445</t>
  </si>
  <si>
    <t>O       0.87321818      -3.97595222       1.34614455</t>
  </si>
  <si>
    <t>O      -0.53120166      -2.40525892       0.68118305</t>
  </si>
  <si>
    <t>O      -1.47372649       1.81090896      -1.02488292</t>
  </si>
  <si>
    <t>O      -1.70081723       3.83667891      -0.17409923</t>
  </si>
  <si>
    <t>O      -0.34066755       2.36758032       0.76319181</t>
  </si>
  <si>
    <t>O      -1.36582728      -1.10228332      -1.83606968</t>
  </si>
  <si>
    <t>O       0.76210811      -1.61158195      -1.89112812</t>
  </si>
  <si>
    <t>O      -0.59484016      -2.40803857      -3.43991487</t>
  </si>
  <si>
    <t>O       1.29775326       1.40574865      -1.63103368</t>
  </si>
  <si>
    <t>O       0.21429237       0.93216180      -3.50078004</t>
  </si>
  <si>
    <t>O       1.71089764       2.54606970      -3.45893666</t>
  </si>
  <si>
    <t>N       2.28413452       0.71459344       1.13273010</t>
  </si>
  <si>
    <t>N       0.05754698      -0.00507566       2.53350033</t>
  </si>
  <si>
    <t>N      -2.22811200      -0.11653730       1.07390486</t>
  </si>
  <si>
    <t>N      -1.18797991       2.70424679      -0.14940028</t>
  </si>
  <si>
    <t>N       0.65857610      -2.81425987       0.95644868</t>
  </si>
  <si>
    <t>N      -0.40486396      -1.72651998      -2.41866472</t>
  </si>
  <si>
    <t>N       1.06186438       1.62657555      -2.89325354</t>
  </si>
  <si>
    <t>C       3.36937242       1.07501880       0.42192928</t>
  </si>
  <si>
    <t>H       3.20177579       1.24307760      -0.63485984</t>
  </si>
  <si>
    <t>C       4.63212567       1.23449235       0.98297746</t>
  </si>
  <si>
    <t>H       5.46679252       1.52798215       0.35706001</t>
  </si>
  <si>
    <t>C       4.78465693       1.00518340       2.34615172</t>
  </si>
  <si>
    <t>H       5.75129739       1.11155944       2.82611103</t>
  </si>
  <si>
    <t>C       3.67199514       0.63326206       3.09217888</t>
  </si>
  <si>
    <t>H       3.77926020       0.45013871       4.15256370</t>
  </si>
  <si>
    <t>C       2.42903107       0.49693750       2.46510710</t>
  </si>
  <si>
    <t>C       1.21457976       0.12289037       3.22759958</t>
  </si>
  <si>
    <t>C       1.25731716      -0.06514135       4.61330856</t>
  </si>
  <si>
    <t>H       2.18494540       0.03708864       5.15879441</t>
  </si>
  <si>
    <t>C       0.09048340      -0.38604487       5.29206715</t>
  </si>
  <si>
    <t>H       0.10639316      -0.54678629       6.36395451</t>
  </si>
  <si>
    <t>C      -1.09972344      -0.48310356       4.58517053</t>
  </si>
  <si>
    <t>H      -2.01883079      -0.71448643       5.10532919</t>
  </si>
  <si>
    <t>C      -1.09019059      -0.27708994       3.20225674</t>
  </si>
  <si>
    <t>C      -2.34036058      -0.31988580       2.41007933</t>
  </si>
  <si>
    <t>C      -3.58753466      -0.53129709       3.00678339</t>
  </si>
  <si>
    <t>H      -3.67076932      -0.68682385       4.07381675</t>
  </si>
  <si>
    <t>C      -4.73460726      -0.53322878       2.22142073</t>
  </si>
  <si>
    <t>H      -5.70532667      -0.69474341       2.67705989</t>
  </si>
  <si>
    <t>C      -4.61489727      -0.32174874       0.85112136</t>
  </si>
  <si>
    <t>H      -5.47946472      -0.31052008       0.19801681</t>
  </si>
  <si>
    <t>C      -3.34514901      -0.11953329       0.32308019</t>
  </si>
  <si>
    <t>H      -3.20608725       0.05074317      -0.73671414</t>
  </si>
  <si>
    <t>Cm Terpy 2:1 complex</t>
  </si>
  <si>
    <t>Cm       0.07957728       0.00081127      -0.09884185</t>
  </si>
  <si>
    <t>O       0.29132231      -0.02704533       4.15038569</t>
  </si>
  <si>
    <t>O      -0.25197888      -1.00197817       2.24371143</t>
  </si>
  <si>
    <t>O       0.63782756       0.99812606       2.22477771</t>
  </si>
  <si>
    <t>O      -0.74884951       0.91376141      -2.35219470</t>
  </si>
  <si>
    <t>O       0.41136522      -0.93833114      -2.48450749</t>
  </si>
  <si>
    <t>O      -0.36804706      -0.00101537      -4.32651799</t>
  </si>
  <si>
    <t>N       1.99953547       1.22756057      -1.30095721</t>
  </si>
  <si>
    <t>N      -0.01428982       2.60917664      -0.11920492</t>
  </si>
  <si>
    <t>N      -1.98194433       1.08841380       0.99902212</t>
  </si>
  <si>
    <t>N      -1.95202519      -1.37972713      -0.87506013</t>
  </si>
  <si>
    <t>N       0.35831868      -2.59436002      -0.08776722</t>
  </si>
  <si>
    <t>N       2.31696203      -0.92711532       0.77629931</t>
  </si>
  <si>
    <t>N      -0.23802693      -0.00897692      -3.09074570</t>
  </si>
  <si>
    <t>N       0.22867509      -0.00991932       2.90933373</t>
  </si>
  <si>
    <t>C       2.98394034       0.50868181      -1.87565244</t>
  </si>
  <si>
    <t>H       2.87145170      -0.56818987      -1.83617489</t>
  </si>
  <si>
    <t>C       4.09105046       1.08403193      -2.48411719</t>
  </si>
  <si>
    <t>H       4.85161710       0.45469731      -2.93050578</t>
  </si>
  <si>
    <t>C       4.19268129       2.47338280      -2.48896445</t>
  </si>
  <si>
    <t>H       5.04835900       2.96660289      -2.93660702</t>
  </si>
  <si>
    <t>C       3.17714189       3.22648082      -1.91221432</t>
  </si>
  <si>
    <t>H       3.24573055       4.30587857      -1.91127656</t>
  </si>
  <si>
    <t>C       2.07800661       2.57993288      -1.33468498</t>
  </si>
  <si>
    <t>C       0.94424670       3.33030508      -0.74683191</t>
  </si>
  <si>
    <t>C       0.86381366       4.72221354      -0.86023676</t>
  </si>
  <si>
    <t>H       1.63246751       5.28216467      -1.37488395</t>
  </si>
  <si>
    <t>C      -0.23175688       5.38308554      -0.32234142</t>
  </si>
  <si>
    <t>H      -0.32271016       6.45952949      -0.41225985</t>
  </si>
  <si>
    <t>C      -1.21303316       4.64621554       0.32543230</t>
  </si>
  <si>
    <t>H      -2.07946764       5.14542585       0.73713984</t>
  </si>
  <si>
    <t>C      -1.07368028       3.25715400       0.41928649</t>
  </si>
  <si>
    <t>C      -2.08966262       2.43532384       1.11587871</t>
  </si>
  <si>
    <t>C      -3.10899806       3.01638545       1.87838343</t>
  </si>
  <si>
    <t>H      -3.17436564       4.09098861       1.98270123</t>
  </si>
  <si>
    <t>C      -4.03487473       2.20541788       2.52364649</t>
  </si>
  <si>
    <t>H      -4.82538115       2.64880398       3.11871749</t>
  </si>
  <si>
    <t>C      -3.92323367       0.82287547       2.40020282</t>
  </si>
  <si>
    <t>H      -4.61725187       0.14794496       2.88664940</t>
  </si>
  <si>
    <t>C      -2.88369859       0.31286850       1.63383364</t>
  </si>
  <si>
    <t>H      -2.75458400      -0.75609899       1.51781464</t>
  </si>
  <si>
    <t>C      -3.04444421      -0.74690394      -1.34841681</t>
  </si>
  <si>
    <t>H      -3.05015391       0.33113340      -1.24447815</t>
  </si>
  <si>
    <t>C      -4.11222336      -1.40805210      -1.94082473</t>
  </si>
  <si>
    <t>H      -4.96354901      -0.84357903      -2.30189121</t>
  </si>
  <si>
    <t>C      -4.04788577      -2.79423168      -2.05628591</t>
  </si>
  <si>
    <t>H      -4.85504252      -3.35272243      -2.51701434</t>
  </si>
  <si>
    <t>C      -2.92434235      -3.45829788      -1.57867137</t>
  </si>
  <si>
    <t>H      -2.85467784      -4.53276391      -1.68054440</t>
  </si>
  <si>
    <t>C      -1.88628125      -2.72972739      -0.98732840</t>
  </si>
  <si>
    <t>C      -0.66420530      -3.39176277      -0.47581221</t>
  </si>
  <si>
    <t>C      -0.58048872      -4.78640633      -0.39846508</t>
  </si>
  <si>
    <t>H      -1.41575474      -5.40906683      -0.68781988</t>
  </si>
  <si>
    <t>C       0.58838738      -5.36973467       0.06900717</t>
  </si>
  <si>
    <t>H       0.67460648      -6.44806108       0.13863950</t>
  </si>
  <si>
    <t>C       1.64282124      -4.55394508       0.45399819</t>
  </si>
  <si>
    <t>H       2.55708505      -4.99502298       0.82608495</t>
  </si>
  <si>
    <t>C       1.49708165      -3.16516787       0.37072784</t>
  </si>
  <si>
    <t>C       2.58210744      -2.25563676       0.80625043</t>
  </si>
  <si>
    <t>C       3.82149323      -2.73578072       1.24549880</t>
  </si>
  <si>
    <t>H       4.03368743      -3.79622523       1.24776461</t>
  </si>
  <si>
    <t>C       4.79076456      -1.84097305       1.68251860</t>
  </si>
  <si>
    <t>H       5.75334918      -2.20543040       2.02376416</t>
  </si>
  <si>
    <t>C       4.50350032      -0.47793970       1.67896032</t>
  </si>
  <si>
    <t>H       5.22209306       0.25796459       2.01964579</t>
  </si>
  <si>
    <t>C       3.26098847      -0.07014348       1.21352857</t>
  </si>
  <si>
    <t>H       3.00028116       0.98105220       1.18252339</t>
  </si>
  <si>
    <t>Nd Terpy 1:1</t>
  </si>
  <si>
    <t>Nd       0.08118975      -0.02293928      -0.06947889</t>
  </si>
  <si>
    <t>O       1.58707389      -1.93991504       0.80901757</t>
  </si>
  <si>
    <t>O       0.86890804      -3.94218777       1.40235555</t>
  </si>
  <si>
    <t>O      -0.54710090      -2.40614750       0.68442730</t>
  </si>
  <si>
    <t>O      -1.47869864       1.75996102      -1.07174862</t>
  </si>
  <si>
    <t>O      -1.77207602       3.77635285      -0.21878855</t>
  </si>
  <si>
    <t>O      -0.39366185       2.33724249       0.73812215</t>
  </si>
  <si>
    <t>O      -1.36572488      -1.13438937      -1.85130369</t>
  </si>
  <si>
    <t>O       0.76450284      -1.64004871      -1.91445505</t>
  </si>
  <si>
    <t>O      -0.60169779      -2.45698063      -3.44360765</t>
  </si>
  <si>
    <t>O       1.33025838       1.45428115      -1.62126333</t>
  </si>
  <si>
    <t>O       0.24463154       0.91596840      -3.47108027</t>
  </si>
  <si>
    <t>O       1.71959270       2.55056899      -3.48293159</t>
  </si>
  <si>
    <t>N       2.29131379       0.73881765       1.14129782</t>
  </si>
  <si>
    <t>N       0.06423711       0.00449766       2.52980439</t>
  </si>
  <si>
    <t>N      -2.23209944      -0.12108327       1.07228261</t>
  </si>
  <si>
    <t>N      -1.23126268       2.65727734      -0.18708963</t>
  </si>
  <si>
    <t>N       0.64440778      -2.79699970       0.97405792</t>
  </si>
  <si>
    <t>N      -0.40699859      -1.76420169      -2.43323656</t>
  </si>
  <si>
    <t>N       1.08610122       1.63911223      -2.88974823</t>
  </si>
  <si>
    <t>C       3.37404826       1.11843684       0.43784291</t>
  </si>
  <si>
    <t>H       3.20484907       1.30641145      -0.61563639</t>
  </si>
  <si>
    <t>C       4.63679279       1.27428683       1.00160618</t>
  </si>
  <si>
    <t>H       5.47010607       1.58325919       0.38120399</t>
  </si>
  <si>
    <t>C       4.79061313       1.02063678       2.36009650</t>
  </si>
  <si>
    <t>H       5.75664102       1.12344303       2.84231578</t>
  </si>
  <si>
    <t>C       3.67939856       0.63067423       3.09925358</t>
  </si>
  <si>
    <t>H       3.78789386       0.43114199       4.15669590</t>
  </si>
  <si>
    <t>C       2.43724240       0.49823866       2.46885606</t>
  </si>
  <si>
    <t>C       1.22329488       0.10663901       3.22391636</t>
  </si>
  <si>
    <t>C       1.27166274      -0.12276395       4.60383996</t>
  </si>
  <si>
    <t>H       2.20266180      -0.04355524       5.14761041</t>
  </si>
  <si>
    <t>C       0.10655551      -0.45827045       5.27811010</t>
  </si>
  <si>
    <t>H       0.12630658      -0.65290512       6.34440017</t>
  </si>
  <si>
    <t>C      -1.08679396      -0.52653132       4.57335475</t>
  </si>
  <si>
    <t>H      -2.00430204      -0.77345833       5.08934144</t>
  </si>
  <si>
    <t>C      -1.08177975      -0.27906914       3.19642468</t>
  </si>
  <si>
    <t>C      -2.33877913      -0.29783796       2.41187014</t>
  </si>
  <si>
    <t>C      -3.58715173      -0.46457286       3.02175880</t>
  </si>
  <si>
    <t>H      -3.66749981      -0.58914866       4.09326508</t>
  </si>
  <si>
    <t>C      -4.73954431      -0.45801271       2.24416302</t>
  </si>
  <si>
    <t>H      -5.71069716      -0.58390866       2.71015409</t>
  </si>
  <si>
    <t>C      -4.62422676      -0.28317239       0.86837571</t>
  </si>
  <si>
    <t>H      -5.49269773      -0.26875034       0.22038183</t>
  </si>
  <si>
    <t>C      -3.35330160      -0.11909621       0.32850960</t>
  </si>
  <si>
    <t>H      -3.21693250       0.02672228      -0.73558470</t>
  </si>
  <si>
    <t>Nd Terpy 2:1</t>
  </si>
  <si>
    <t>Nd       0.08107145       0.01297769      -0.01270469</t>
  </si>
  <si>
    <t>O       0.22650360       0.17034422       4.32377871</t>
  </si>
  <si>
    <t>O      -0.31334900      -0.88789463       2.45669592</t>
  </si>
  <si>
    <t>O       0.62989138       1.08252218       2.34895967</t>
  </si>
  <si>
    <t>O      -0.69750857       0.77386601      -2.41903849</t>
  </si>
  <si>
    <t>O       0.51575365      -1.04592577      -2.43277468</t>
  </si>
  <si>
    <t>O      -0.22372076      -0.20983190      -4.34332627</t>
  </si>
  <si>
    <t>N       2.02754641       1.21579864      -1.21922620</t>
  </si>
  <si>
    <t>N      -0.05508091       2.57878458      -0.15311948</t>
  </si>
  <si>
    <t>N      -2.01891113       1.12870369       1.03010657</t>
  </si>
  <si>
    <t>N      -1.94908531      -1.39299265      -0.78564331</t>
  </si>
  <si>
    <t>N       0.32299762      -2.55753703       0.10613061</t>
  </si>
  <si>
    <t>N       2.30249782      -0.91902330       0.92590372</t>
  </si>
  <si>
    <t>N      -0.13633883      -0.16373964      -3.08833200</t>
  </si>
  <si>
    <t>N       0.18103481       0.12177316       3.06687323</t>
  </si>
  <si>
    <t>C       3.02895196       0.49385387      -1.77114485</t>
  </si>
  <si>
    <t>H       2.98669268      -0.57432801      -1.58929937</t>
  </si>
  <si>
    <t>C       4.05587506       1.04339741      -2.51692561</t>
  </si>
  <si>
    <t>H       4.82877324       0.40730231      -2.93385395</t>
  </si>
  <si>
    <t>C       4.06009933       2.43646629      -2.71116835</t>
  </si>
  <si>
    <t>H       4.84430636       2.91540731      -3.28859066</t>
  </si>
  <si>
    <t>C       3.04340967       3.19299965      -2.15543642</t>
  </si>
  <si>
    <t>H       3.03568513       4.26529273      -2.30704109</t>
  </si>
  <si>
    <t>C       2.02312744       2.57144935      -1.40652971</t>
  </si>
  <si>
    <t>C       0.91596109       3.31358706      -0.80357965</t>
  </si>
  <si>
    <t>C       0.85902714       4.70629151      -0.88715127</t>
  </si>
  <si>
    <t>H       1.64030372       5.25580961      -1.39727933</t>
  </si>
  <si>
    <t>C      -0.20441037       5.39875556      -0.31057891</t>
  </si>
  <si>
    <t>H      -0.26188367       6.48009001      -0.37087154</t>
  </si>
  <si>
    <t>C      -1.19382868       4.66583752       0.34342140</t>
  </si>
  <si>
    <t>H      -2.03410716       5.18296465       0.78959770</t>
  </si>
  <si>
    <t>C      -1.10417813       3.27419953       0.41261551</t>
  </si>
  <si>
    <t>C      -2.13838456       2.49092394       1.09003110</t>
  </si>
  <si>
    <t>C      -3.20970087       3.08463216       1.78749991</t>
  </si>
  <si>
    <t>H      -3.29740602       4.16265535       1.84050832</t>
  </si>
  <si>
    <t>C      -4.15328204       2.29546945       2.42193077</t>
  </si>
  <si>
    <t>H      -4.97635351       2.75410304       2.96048959</t>
  </si>
  <si>
    <t>C      -4.02122899       0.89725945       2.36080213</t>
  </si>
  <si>
    <t>H      -4.73085382       0.23544096       2.84487405</t>
  </si>
  <si>
    <t>C      -2.94899958       0.37508029       1.65965356</t>
  </si>
  <si>
    <t>H      -2.80681003      -0.69700511       1.58316667</t>
  </si>
  <si>
    <t>C      -3.04934215      -0.77481620      -1.27387086</t>
  </si>
  <si>
    <t>H      -3.03229491       0.30862947      -1.22698323</t>
  </si>
  <si>
    <t>C      -4.14299809      -1.43858340      -1.79931882</t>
  </si>
  <si>
    <t>H      -4.99318850      -0.87848925      -2.17274105</t>
  </si>
  <si>
    <t>C      -4.11086891      -2.84577331      -1.83002413</t>
  </si>
  <si>
    <t>H      -4.94528048      -3.41380328      -2.22868991</t>
  </si>
  <si>
    <t>C      -2.99099799      -3.49794400      -1.34637345</t>
  </si>
  <si>
    <t>H      -2.95258519      -4.58002101      -1.37617947</t>
  </si>
  <si>
    <t>C      -1.90510756      -2.76296823      -0.82629476</t>
  </si>
  <si>
    <t>C      -0.68948456      -3.39438483      -0.32179835</t>
  </si>
  <si>
    <t>C      -0.57017345      -4.78495343      -0.28034511</t>
  </si>
  <si>
    <t>H      -1.38423120      -5.41422573      -0.61818697</t>
  </si>
  <si>
    <t>C       0.60009261      -5.37387104       0.19963849</t>
  </si>
  <si>
    <t>H       0.70665864      -6.45274733       0.23346979</t>
  </si>
  <si>
    <t>C       1.62769712      -4.53939382       0.63828991</t>
  </si>
  <si>
    <t>H       2.54526135      -4.97450349       1.01523644</t>
  </si>
  <si>
    <t>C       1.47306094      -3.15235562       0.59063323</t>
  </si>
  <si>
    <t>C       2.53136124      -2.26442157       1.05807745</t>
  </si>
  <si>
    <t>C       3.73267393      -2.73251062       1.63215910</t>
  </si>
  <si>
    <t>H       3.90942119      -3.79615114       1.73657734</t>
  </si>
  <si>
    <t>C       4.69077323      -1.83923490       2.07530766</t>
  </si>
  <si>
    <t>H       5.61327081      -2.20093112       2.51823601</t>
  </si>
  <si>
    <t>C       4.44475472      -0.45814836       1.94426363</t>
  </si>
  <si>
    <t>H       5.16144505       0.28350467       2.27959151</t>
  </si>
  <si>
    <t>C       3.25196085      -0.06258675       1.36772567</t>
  </si>
  <si>
    <t>H       3.02470416       0.99030986       1.23877671</t>
  </si>
  <si>
    <t>Pm hexachloride</t>
  </si>
  <si>
    <t>Pm      -1.36500785       0.00000000       0.00000000</t>
  </si>
  <si>
    <t>Cl      -1.36498917      -2.72598444       0.00000000</t>
  </si>
  <si>
    <t>Cl       1.37876857       0.00000000       0.00000000</t>
  </si>
  <si>
    <t>Cl      -1.36498917       2.72598444       0.00000000</t>
  </si>
  <si>
    <t>Cl      -1.36498917       0.00000000       2.72598444</t>
  </si>
  <si>
    <t>Cl      -4.10880402       0.00000000       0.00000000</t>
  </si>
  <si>
    <t>Cl      -1.36498917       0.00000000      -2.72598444</t>
  </si>
  <si>
    <t>Pm Terpy 1:1 complex</t>
  </si>
  <si>
    <t>Pm       0.03412298       0.06269981      -0.04132507</t>
  </si>
  <si>
    <t>O       1.54142543      -1.86461534       0.74003818</t>
  </si>
  <si>
    <t>O       0.82140032      -3.88616042       1.26472868</t>
  </si>
  <si>
    <t>O      -0.59796014      -2.30806027       0.65249376</t>
  </si>
  <si>
    <t>O      -1.51305862       1.90537728      -0.92026616</t>
  </si>
  <si>
    <t>O      -1.68049938       3.92082944      -0.03307616</t>
  </si>
  <si>
    <t>O      -0.28557063       2.42789191       0.81285329</t>
  </si>
  <si>
    <t>O      -1.48092999      -0.84578144      -1.86662193</t>
  </si>
  <si>
    <t>O       0.56930889      -1.60725611      -1.88932484</t>
  </si>
  <si>
    <t>O      -0.86721557      -2.28782145      -3.42146304</t>
  </si>
  <si>
    <t>O       1.20904742       1.27011482      -1.76927041</t>
  </si>
  <si>
    <t>O       0.62937089       0.78017717      -3.84242445</t>
  </si>
  <si>
    <t>O       2.70938778       1.32927479      -3.37073330</t>
  </si>
  <si>
    <t>N       2.22192978       0.80721309       1.13743412</t>
  </si>
  <si>
    <t>N       0.04156714      -0.01033119       2.53960506</t>
  </si>
  <si>
    <t>N      -2.26366089      -0.06447249       1.11767313</t>
  </si>
  <si>
    <t>N      -1.17731172       2.78468640      -0.04875961</t>
  </si>
  <si>
    <t>N       0.59632832      -2.72137570       0.89358704</t>
  </si>
  <si>
    <t>N      -0.59922201      -1.59946951      -2.42486658</t>
  </si>
  <si>
    <t>N       1.51850469       1.11599560      -3.02804854</t>
  </si>
  <si>
    <t>C       3.27187618       1.25632057       0.42486220</t>
  </si>
  <si>
    <t>H       3.07881778       1.43529695      -0.62657227</t>
  </si>
  <si>
    <t>C       4.52672571       1.48643259       0.98074237</t>
  </si>
  <si>
    <t>H       5.33384797       1.85234694       0.35655111</t>
  </si>
  <si>
    <t>C       4.70759354       1.23424481       2.33651166</t>
  </si>
  <si>
    <t>H       5.66891020       1.39688900       2.81160670</t>
  </si>
  <si>
    <t>C       3.62928436       0.77169117       3.08289506</t>
  </si>
  <si>
    <t>H       3.75641415       0.57842425       4.13956897</t>
  </si>
  <si>
    <t>C       2.39276957       0.56617597       2.46147388</t>
  </si>
  <si>
    <t>C       1.20769611       0.10129590       3.22010117</t>
  </si>
  <si>
    <t>C       1.28472343      -0.18113572       4.58860299</t>
  </si>
  <si>
    <t>H       2.22280782      -0.10038079       5.12022728</t>
  </si>
  <si>
    <t>C       0.13804218      -0.56915113       5.26706342</t>
  </si>
  <si>
    <t>H       0.17906209      -0.80055966       6.32540176</t>
  </si>
  <si>
    <t>C      -1.06513904      -0.63909045       4.57879296</t>
  </si>
  <si>
    <t>H      -1.96979780      -0.91873398       5.10089185</t>
  </si>
  <si>
    <t>C      -1.08600257      -0.34566241       3.21099180</t>
  </si>
  <si>
    <t>C      -2.35030256      -0.35427013       2.43951668</t>
  </si>
  <si>
    <t>C      -3.58364215      -0.61763552       3.04515311</t>
  </si>
  <si>
    <t>H      -3.64429583      -0.84236569       4.10157945</t>
  </si>
  <si>
    <t>C      -4.74596983      -0.58285287       2.28305989</t>
  </si>
  <si>
    <t>H      -5.70615207      -0.78536467       2.74490256</t>
  </si>
  <si>
    <t>C      -4.65360956      -0.28094044       0.92793441</t>
  </si>
  <si>
    <t>H      -5.53017891      -0.23790426       0.29213273</t>
  </si>
  <si>
    <t>C      -3.39511164      -0.03121793       0.39084905</t>
  </si>
  <si>
    <t>H      -3.27807736       0.20725491      -0.65831476</t>
  </si>
  <si>
    <t>Pm Terpy 2:1 complex</t>
  </si>
  <si>
    <t>Pm       0.04426746      -0.00154136      -0.09351985</t>
  </si>
  <si>
    <t>O       0.10766122      -0.15691695       4.12772595</t>
  </si>
  <si>
    <t>O      -0.40542810      -1.07061578       2.18301927</t>
  </si>
  <si>
    <t>O       0.49357453       0.92430807       2.24121988</t>
  </si>
  <si>
    <t>O      -0.89983503       0.96819481      -2.26098125</t>
  </si>
  <si>
    <t>O       0.25572807      -0.87873707      -2.47557378</t>
  </si>
  <si>
    <t>O      -0.57096609       0.10871693      -4.26917178</t>
  </si>
  <si>
    <t>N       1.97289803       1.19387954      -1.33677523</t>
  </si>
  <si>
    <t>N       0.01255233       2.60444311      -0.09810718</t>
  </si>
  <si>
    <t>N      -2.03183672       1.12973803       0.96321946</t>
  </si>
  <si>
    <t>N      -1.99283892      -1.42988060      -0.83254284</t>
  </si>
  <si>
    <t>N       0.38035762      -2.58512483      -0.10871000</t>
  </si>
  <si>
    <t>N       2.28601398      -0.89633998       0.83553111</t>
  </si>
  <si>
    <t>N      -0.41003404       0.06813843      -3.03969913</t>
  </si>
  <si>
    <t>N       0.06706845      -0.10343940       2.88868584</t>
  </si>
  <si>
    <t>C       2.94491792       0.45615855      -1.90670505</t>
  </si>
  <si>
    <t>H       2.77235988      -0.61363788      -1.94182080</t>
  </si>
  <si>
    <t>C       4.11140586       1.00483024      -2.42263114</t>
  </si>
  <si>
    <t>H       4.86069639       0.36349876      -2.87109007</t>
  </si>
  <si>
    <t>C       4.28638352       2.38439167      -2.33326666</t>
  </si>
  <si>
    <t>H       5.19080839       2.85424277      -2.70334424</t>
  </si>
  <si>
    <t>C       3.28207848       3.15823653      -1.76332045</t>
  </si>
  <si>
    <t>H       3.40760513       4.23003865      -1.68606874</t>
  </si>
  <si>
    <t>C       2.12111795       2.53905219      -1.28586538</t>
  </si>
  <si>
    <t>C       0.99205802       3.30868727      -0.71540241</t>
  </si>
  <si>
    <t>C       0.93433529       4.69983681      -0.84391779</t>
  </si>
  <si>
    <t>H       1.71873556       5.23968873      -1.35691736</t>
  </si>
  <si>
    <t>C      -0.16185662       5.38204039      -0.33405378</t>
  </si>
  <si>
    <t>H      -0.23780042       6.45823082      -0.43918680</t>
  </si>
  <si>
    <t>C      -1.16457627       4.66439468       0.30156651</t>
  </si>
  <si>
    <t>H      -2.03469327       5.17745971       0.68778187</t>
  </si>
  <si>
    <t>C      -1.04717948       3.27395011       0.41409425</t>
  </si>
  <si>
    <t>C      -2.08945523       2.47780696       1.10099319</t>
  </si>
  <si>
    <t>C      -3.08032254       3.08643508       1.87989391</t>
  </si>
  <si>
    <t>H      -3.10068627       4.16098403       2.00287078</t>
  </si>
  <si>
    <t>C      -4.03198616       2.30247315       2.52097569</t>
  </si>
  <si>
    <t>H      -4.79997961       2.76648296       3.12964845</t>
  </si>
  <si>
    <t>C      -3.97229661       0.91898479       2.37707287</t>
  </si>
  <si>
    <t>H      -4.68626676       0.26340345       2.86126591</t>
  </si>
  <si>
    <t>C      -2.95725498       0.38122384       1.59585842</t>
  </si>
  <si>
    <t>H      -2.86546986      -0.69010233       1.46923751</t>
  </si>
  <si>
    <t>C      -3.10072161      -0.83018599      -1.31242501</t>
  </si>
  <si>
    <t>H      -3.14825429       0.24434563      -1.18794670</t>
  </si>
  <si>
    <t>C      -4.13127838      -1.51766718      -1.94120391</t>
  </si>
  <si>
    <t>H      -4.99659739      -0.97739223      -2.30634190</t>
  </si>
  <si>
    <t>C      -4.01146478      -2.89677420      -2.08979775</t>
  </si>
  <si>
    <t>H      -4.78593413      -3.47360410      -2.58289743</t>
  </si>
  <si>
    <t>C      -2.87165516      -3.52763035      -1.60587559</t>
  </si>
  <si>
    <t>H      -2.75343289      -4.59489514      -1.73660626</t>
  </si>
  <si>
    <t>C      -1.87533883      -2.77338218      -0.97547396</t>
  </si>
  <si>
    <t>C      -0.63935052      -3.40405846      -0.45925399</t>
  </si>
  <si>
    <t>C      -0.54207801      -4.79536188      -0.33827397</t>
  </si>
  <si>
    <t>H      -1.38002445      -5.43046173      -0.59121875</t>
  </si>
  <si>
    <t>C       0.63606901      -5.35596631       0.13287251</t>
  </si>
  <si>
    <t>H       0.72913665      -6.43040693       0.24177842</t>
  </si>
  <si>
    <t>C       1.68910925      -4.51941865       0.47603716</t>
  </si>
  <si>
    <t>H       2.60953838      -4.93635640       0.86170249</t>
  </si>
  <si>
    <t>C       1.53069017      -3.13583455       0.34918085</t>
  </si>
  <si>
    <t>C       2.61243188      -2.20792415       0.75021723</t>
  </si>
  <si>
    <t>C       3.90634873      -2.65283467       1.04474824</t>
  </si>
  <si>
    <t>H       4.16774131      -3.69729400       0.93881997</t>
  </si>
  <si>
    <t>C       4.86554180      -1.73992494       1.46790470</t>
  </si>
  <si>
    <t>H       5.87153463      -2.07423052       1.69579903</t>
  </si>
  <si>
    <t>C       4.51369557      -0.39789651       1.59657363</t>
  </si>
  <si>
    <t>H       5.22326620       0.34732272       1.93593476</t>
  </si>
  <si>
    <t>C       3.21885868      -0.02370388       1.26291384</t>
  </si>
  <si>
    <t>H       2.90573508       1.01198017       1.33287080</t>
  </si>
  <si>
    <t>Sm Terpy 1:1 complex</t>
  </si>
  <si>
    <t>Sm       0.06198251      -0.01168490      -0.04157539</t>
  </si>
  <si>
    <t>O       1.54805208      -1.89916523       0.78988678</t>
  </si>
  <si>
    <t>O       0.86600964      -3.93383351       1.31306177</t>
  </si>
  <si>
    <t>O      -0.57501685      -2.39840489       0.64512193</t>
  </si>
  <si>
    <t>O      -1.44362616       1.78392741      -0.99779741</t>
  </si>
  <si>
    <t>O      -1.59730362       3.84494326      -0.22159899</t>
  </si>
  <si>
    <t>O      -0.26319372       2.37118621       0.74663698</t>
  </si>
  <si>
    <t>O      -1.42681158      -1.03473343      -1.81203941</t>
  </si>
  <si>
    <t>O       0.68315233      -1.60194408      -1.90434792</t>
  </si>
  <si>
    <t>O      -0.73178803      -2.40502670      -3.39608164</t>
  </si>
  <si>
    <t>O       1.31572075       1.28599167      -1.66647732</t>
  </si>
  <si>
    <t>O       0.28384653       0.87795754      -3.58032330</t>
  </si>
  <si>
    <t>O       2.09728443       2.12587644      -3.53445804</t>
  </si>
  <si>
    <t>N       2.25932757       0.74972398       1.14165663</t>
  </si>
  <si>
    <t>N       0.04804755       0.00042997       2.54045208</t>
  </si>
  <si>
    <t>N      -2.23881516      -0.11449218       1.09165863</t>
  </si>
  <si>
    <t>N      -1.11632188       2.70029180      -0.15921928</t>
  </si>
  <si>
    <t>N       0.61770849      -2.77868383       0.92703109</t>
  </si>
  <si>
    <t>N      -0.49812279      -1.69784443      -2.40422002</t>
  </si>
  <si>
    <t>N       1.22329386       1.42404028      -2.95859581</t>
  </si>
  <si>
    <t>C       3.32852615       1.16200030       0.43575994</t>
  </si>
  <si>
    <t>H       3.15471450       1.32030488      -0.62165788</t>
  </si>
  <si>
    <t>C       4.57937332       1.38543346       1.00360764</t>
  </si>
  <si>
    <t>H       5.40351764       1.71709177       0.38267421</t>
  </si>
  <si>
    <t>C       4.73403788       1.17359427       2.36912925</t>
  </si>
  <si>
    <t>H       5.69001780       1.33579481       2.85552292</t>
  </si>
  <si>
    <t>C       3.63681030       0.74912894       3.11017931</t>
  </si>
  <si>
    <t>H       3.74512137       0.58831611       4.17454701</t>
  </si>
  <si>
    <t>C       2.40825679       0.54048309       2.47325994</t>
  </si>
  <si>
    <t>C       1.21020506       0.10231781       3.22811343</t>
  </si>
  <si>
    <t>C       1.27467541      -0.17247572       4.59853916</t>
  </si>
  <si>
    <t>H       2.21187880      -0.10449147       5.13293118</t>
  </si>
  <si>
    <t>C       0.11963731      -0.54452815       5.27210001</t>
  </si>
  <si>
    <t>H       0.15195875      -0.77469166       6.33097302</t>
  </si>
  <si>
    <t>C      -1.07941755      -0.60425500       4.57639945</t>
  </si>
  <si>
    <t>H      -1.98974892      -0.87749950       5.09199986</t>
  </si>
  <si>
    <t>C      -1.08743346      -0.31748129       3.20679778</t>
  </si>
  <si>
    <t>C      -2.34548109      -0.32635036       2.42615479</t>
  </si>
  <si>
    <t>C      -3.59189341      -0.51516758       3.03327033</t>
  </si>
  <si>
    <t>H      -3.66843990      -0.67095243       4.10094786</t>
  </si>
  <si>
    <t>C      -4.74528689      -0.49104055       2.25752978</t>
  </si>
  <si>
    <t>H      -5.71560294      -0.63550638       2.71994470</t>
  </si>
  <si>
    <t>C      -4.63148792      -0.27338111       0.88778858</t>
  </si>
  <si>
    <t>H      -5.50034886      -0.24159974       0.24086405</t>
  </si>
  <si>
    <t>C      -3.36153306      -0.09081770       0.35105242</t>
  </si>
  <si>
    <t>H      -3.22822656       0.08524160      -0.70844093</t>
  </si>
  <si>
    <t>Sm Terpy 2:1 complex</t>
  </si>
  <si>
    <t>Sm       0.04329869      -0.00297730      -0.00760692</t>
  </si>
  <si>
    <t>O       0.14406505       0.14333127       4.34774337</t>
  </si>
  <si>
    <t>O      -0.39982811      -0.88308654       2.46322722</t>
  </si>
  <si>
    <t>O       0.56401473       1.07996793       2.38730223</t>
  </si>
  <si>
    <t>O      -0.80002525       0.81662239      -2.37197293</t>
  </si>
  <si>
    <t>O       0.41536572      -0.99940493      -2.48940176</t>
  </si>
  <si>
    <t>O      -0.39463774      -0.10284517      -4.34359293</t>
  </si>
  <si>
    <t>N       1.98676300       1.17527256      -1.21538728</t>
  </si>
  <si>
    <t>N      -0.03666369       2.59630491      -0.13641223</t>
  </si>
  <si>
    <t>N      -2.03810910       1.16288345       1.00071040</t>
  </si>
  <si>
    <t>N      -1.98057482      -1.43286531      -0.77039782</t>
  </si>
  <si>
    <t>N       0.33124341      -2.55928495       0.08903522</t>
  </si>
  <si>
    <t>N       2.26472171      -0.88766694       0.96027794</t>
  </si>
  <si>
    <t>N      -0.26149153      -0.09789053      -3.08810113</t>
  </si>
  <si>
    <t>N       0.10295537       0.11428462       3.08624293</t>
  </si>
  <si>
    <t>C       2.97428976       0.42919752      -1.75697367</t>
  </si>
  <si>
    <t>H       2.89104858      -0.64017088      -1.59604163</t>
  </si>
  <si>
    <t>C       4.04026811       0.95547908      -2.46627970</t>
  </si>
  <si>
    <t>H       4.80033315       0.29871307      -2.87509810</t>
  </si>
  <si>
    <t>C       4.10226917       2.34898538      -2.63233926</t>
  </si>
  <si>
    <t>H       4.92079227       2.80971656      -3.17581170</t>
  </si>
  <si>
    <t>C       3.09754030       3.13121764      -2.08745029</t>
  </si>
  <si>
    <t>H       3.13479848       4.20661777      -2.21058986</t>
  </si>
  <si>
    <t>C       2.03771185       2.52986607      -1.38145743</t>
  </si>
  <si>
    <t>C       0.93688161       3.30214234      -0.79519542</t>
  </si>
  <si>
    <t>C       0.88845707       4.69519640      -0.91423952</t>
  </si>
  <si>
    <t>H       1.67034163       5.23011928      -1.43850440</t>
  </si>
  <si>
    <t>C      -0.17698419       5.39973426      -0.36248081</t>
  </si>
  <si>
    <t>H      -0.23449405       6.47894527      -0.45470239</t>
  </si>
  <si>
    <t>C      -1.17253383       4.68858324       0.30399804</t>
  </si>
  <si>
    <t>H      -2.01847585       5.21652273       0.72577846</t>
  </si>
  <si>
    <t>C      -1.07976917       3.29751803       0.40575910</t>
  </si>
  <si>
    <t>C      -2.11813570       2.52231639       1.09908556</t>
  </si>
  <si>
    <t>C      -3.13977085       3.13494351       1.84634626</t>
  </si>
  <si>
    <t>H      -3.18222314       4.21351536       1.93488284</t>
  </si>
  <si>
    <t>C      -4.09056348       2.35984732       2.49237254</t>
  </si>
  <si>
    <t>H      -4.87795105       2.82986961       3.07244777</t>
  </si>
  <si>
    <t>C      -4.00628843       0.96379934       2.38789535</t>
  </si>
  <si>
    <t>H      -4.72143241       0.31138745       2.87685714</t>
  </si>
  <si>
    <t>C      -2.97205272       0.42458499       1.64051200</t>
  </si>
  <si>
    <t>H      -2.86578030      -0.64915298       1.53625099</t>
  </si>
  <si>
    <t>C      -3.09303987      -0.83683918      -1.25535591</t>
  </si>
  <si>
    <t>H      -3.10668230       0.24526081      -1.18397088</t>
  </si>
  <si>
    <t>C      -4.16198023      -1.52039802      -1.80881093</t>
  </si>
  <si>
    <t>H      -5.02425233      -0.97648974      -2.17891779</t>
  </si>
  <si>
    <t>C      -4.08761470      -2.92313692      -1.87287880</t>
  </si>
  <si>
    <t>H      -4.89926524      -3.50660252      -2.29555072</t>
  </si>
  <si>
    <t>C      -2.95180877      -3.55283103      -1.39327665</t>
  </si>
  <si>
    <t>H      -2.87917467      -4.63190020      -1.45241685</t>
  </si>
  <si>
    <t>C      -1.89622037      -2.79759636      -0.84384189</t>
  </si>
  <si>
    <t>C      -0.66281056      -3.40978908      -0.34613721</t>
  </si>
  <si>
    <t>C      -0.51609778      -4.79786033      -0.32233752</t>
  </si>
  <si>
    <t>H      -1.31856477      -5.44029281      -0.66286571</t>
  </si>
  <si>
    <t>C       0.66879695      -5.36775498       0.14682583</t>
  </si>
  <si>
    <t>H       0.79727341      -6.44459337       0.16860535</t>
  </si>
  <si>
    <t>C       1.67980398      -4.51820656       0.59179502</t>
  </si>
  <si>
    <t>H       2.60662824      -4.93899566       0.96243685</t>
  </si>
  <si>
    <t>C       1.49541687      -3.13327914       0.56289533</t>
  </si>
  <si>
    <t>C       2.53538939      -2.22821184       1.04395328</t>
  </si>
  <si>
    <t>C       3.75970126      -2.67996407       1.58249323</t>
  </si>
  <si>
    <t>H       3.97169290      -3.74059876       1.64409542</t>
  </si>
  <si>
    <t>C       4.69775090      -1.77333164       2.04174112</t>
  </si>
  <si>
    <t>H       5.63827320      -2.12170653       2.45672323</t>
  </si>
  <si>
    <t>C       4.40885309      -0.39702564       1.96076858</t>
  </si>
  <si>
    <t>H       5.10876483       0.35475160       2.30926361</t>
  </si>
  <si>
    <t>C       3.19532606      -0.01931593       1.41408692</t>
  </si>
  <si>
    <t>H       2.93513665       1.02995439       1.320589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E2D0FC"/>
        <bgColor indexed="64"/>
      </patternFill>
    </fill>
    <fill>
      <patternFill patternType="solid">
        <fgColor rgb="FFF9C3E4"/>
        <bgColor indexed="64"/>
      </patternFill>
    </fill>
    <fill>
      <patternFill patternType="solid">
        <fgColor rgb="FF9DADFD"/>
        <bgColor indexed="64"/>
      </patternFill>
    </fill>
    <fill>
      <patternFill patternType="solid">
        <fgColor theme="5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2" borderId="0" xfId="0" applyFill="1"/>
    <xf numFmtId="0" fontId="0" fillId="3" borderId="0" xfId="0" applyFill="1"/>
    <xf numFmtId="0" fontId="1" fillId="7" borderId="0" xfId="0" applyFont="1" applyFill="1"/>
    <xf numFmtId="0" fontId="1" fillId="0" borderId="0" xfId="0" applyFont="1"/>
    <xf numFmtId="0" fontId="1" fillId="6" borderId="0" xfId="0" applyFont="1" applyFill="1"/>
    <xf numFmtId="0" fontId="3" fillId="0" borderId="0" xfId="0" applyFont="1"/>
    <xf numFmtId="164" fontId="0" fillId="0" borderId="0" xfId="0" applyNumberFormat="1"/>
    <xf numFmtId="0" fontId="0" fillId="8" borderId="0" xfId="0" applyFill="1"/>
    <xf numFmtId="0" fontId="1" fillId="9" borderId="0" xfId="0" applyFont="1" applyFill="1"/>
    <xf numFmtId="0" fontId="0" fillId="10" borderId="0" xfId="0" applyFill="1"/>
    <xf numFmtId="0" fontId="0" fillId="11" borderId="0" xfId="0" applyFill="1"/>
    <xf numFmtId="0" fontId="0" fillId="0" borderId="0" xfId="0" applyAlignment="1">
      <alignment horizontal="center"/>
    </xf>
    <xf numFmtId="0" fontId="0" fillId="0" borderId="5" xfId="0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Alignment="1">
      <alignment horizontal="center" vertical="center" wrapText="1"/>
    </xf>
    <xf numFmtId="49" fontId="0" fillId="0" borderId="2" xfId="0" applyNumberFormat="1" applyBorder="1" applyAlignment="1">
      <alignment horizontal="center"/>
    </xf>
    <xf numFmtId="49" fontId="0" fillId="0" borderId="3" xfId="0" applyNumberFormat="1" applyBorder="1" applyAlignment="1">
      <alignment horizontal="center"/>
    </xf>
    <xf numFmtId="0" fontId="0" fillId="0" borderId="2" xfId="0" applyBorder="1"/>
    <xf numFmtId="0" fontId="0" fillId="0" borderId="0" xfId="0"/>
    <xf numFmtId="0" fontId="0" fillId="0" borderId="7" xfId="0" applyBorder="1"/>
    <xf numFmtId="0" fontId="0" fillId="0" borderId="1" xfId="0" applyBorder="1"/>
    <xf numFmtId="0" fontId="0" fillId="0" borderId="4" xfId="0" applyBorder="1"/>
    <xf numFmtId="49" fontId="2" fillId="4" borderId="0" xfId="0" applyNumberFormat="1" applyFont="1" applyFill="1" applyAlignment="1">
      <alignment horizontal="center"/>
    </xf>
    <xf numFmtId="0" fontId="2" fillId="4" borderId="0" xfId="0" applyFont="1" applyFill="1" applyAlignment="1">
      <alignment horizontal="center"/>
    </xf>
    <xf numFmtId="49" fontId="2" fillId="5" borderId="0" xfId="0" applyNumberFormat="1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4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2D0FC"/>
      <color rgb="FF9DADFD"/>
      <color rgb="FFA9AFF9"/>
      <color rgb="FFF9C3E4"/>
      <color rgb="FFD4BFF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-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tx>
                <c:rich>
                  <a:bodyPr/>
                  <a:lstStyle/>
                  <a:p>
                    <a:fld id="{26667D33-63F0-46DB-95BC-5D7A54FEA0E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09A1-4A28-9C10-CFF7BB4753D6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1C0E59AA-539A-4385-9482-BB6EAD18F16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09A1-4A28-9C10-CFF7BB4753D6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9B426D6E-619A-481B-818A-6B40DAE3DE1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09A1-4A28-9C10-CFF7BB4753D6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08794A76-77B2-4793-B323-4BC4B3943C8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09A1-4A28-9C10-CFF7BB4753D6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B140C38A-C93D-49D4-9366-56D06E1E9D2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09A1-4A28-9C10-CFF7BB4753D6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B9E201D9-BC69-45F1-A1BD-4B7B6162181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09A1-4A28-9C10-CFF7BB4753D6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6DDA2FE5-8D76-4A93-8A36-7917C7AC7D3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09A1-4A28-9C10-CFF7BB4753D6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2612A834-26C8-4E56-BE53-3AE35CD709F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09A1-4A28-9C10-CFF7BB4753D6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974F48E6-2289-4009-B1BD-2345E166C53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09A1-4A28-9C10-CFF7BB4753D6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FDBC10C8-EDD1-4B07-A088-28F9674728D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09A1-4A28-9C10-CFF7BB4753D6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fld id="{9EDE1110-D55B-41C9-98C0-C5E56717B23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09A1-4A28-9C10-CFF7BB4753D6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fld id="{892AD94D-3F20-4EEE-B949-65B366D3524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09A1-4A28-9C10-CFF7BB4753D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'Metal Bond Distances'!$B$4:$B$15</c:f>
              <c:numCache>
                <c:formatCode>General</c:formatCode>
                <c:ptCount val="12"/>
                <c:pt idx="0">
                  <c:v>2.6509999999999998</c:v>
                </c:pt>
                <c:pt idx="1">
                  <c:v>2.64</c:v>
                </c:pt>
                <c:pt idx="2">
                  <c:v>2.621</c:v>
                </c:pt>
                <c:pt idx="3">
                  <c:v>2.6120000000000001</c:v>
                </c:pt>
                <c:pt idx="4">
                  <c:v>2.5990000000000002</c:v>
                </c:pt>
                <c:pt idx="5">
                  <c:v>2.58</c:v>
                </c:pt>
                <c:pt idx="6">
                  <c:v>2.5760000000000001</c:v>
                </c:pt>
                <c:pt idx="7">
                  <c:v>2.5640000000000001</c:v>
                </c:pt>
                <c:pt idx="8">
                  <c:v>2.5539999999999998</c:v>
                </c:pt>
                <c:pt idx="9">
                  <c:v>2.5449999999999999</c:v>
                </c:pt>
                <c:pt idx="10">
                  <c:v>2.5350000000000001</c:v>
                </c:pt>
                <c:pt idx="11">
                  <c:v>2.60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'Metal Bond Distances'!$T$3:$T$14</c15:f>
                <c15:dlblRangeCache>
                  <c:ptCount val="12"/>
                  <c:pt idx="0">
                    <c:v>Ce</c:v>
                  </c:pt>
                  <c:pt idx="1">
                    <c:v>Pr</c:v>
                  </c:pt>
                  <c:pt idx="2">
                    <c:v>Nd</c:v>
                  </c:pt>
                  <c:pt idx="3">
                    <c:v>Pm</c:v>
                  </c:pt>
                  <c:pt idx="4">
                    <c:v>Sm</c:v>
                  </c:pt>
                  <c:pt idx="5">
                    <c:v>Eu</c:v>
                  </c:pt>
                  <c:pt idx="6">
                    <c:v>Gd</c:v>
                  </c:pt>
                  <c:pt idx="7">
                    <c:v>Tb</c:v>
                  </c:pt>
                  <c:pt idx="8">
                    <c:v>Dy</c:v>
                  </c:pt>
                  <c:pt idx="9">
                    <c:v>Ho</c:v>
                  </c:pt>
                  <c:pt idx="10">
                    <c:v>Er</c:v>
                  </c:pt>
                  <c:pt idx="11">
                    <c:v>Cm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0-09A1-4A28-9C10-CFF7BB4753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4374384"/>
        <c:axId val="1091243600"/>
      </c:scatterChart>
      <c:valAx>
        <c:axId val="354374384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n-Terpyridine Ser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crossAx val="1091243600"/>
        <c:crosses val="autoZero"/>
        <c:crossBetween val="midCat"/>
      </c:valAx>
      <c:valAx>
        <c:axId val="1091243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erage N-Bond Dist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43743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-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tx>
                <c:rich>
                  <a:bodyPr/>
                  <a:lstStyle/>
                  <a:p>
                    <a:fld id="{E56F9202-6960-4177-8A7C-B1F559359D1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0-1BAE-4A52-B3E2-AF8BE1B5A922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A92C5C9E-C6B2-4B3B-9EDE-6562656C0D5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1BAE-4A52-B3E2-AF8BE1B5A922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134161B6-E5F8-4BE5-BA5B-19EE721CAD1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1BAE-4A52-B3E2-AF8BE1B5A922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2EBC4669-3B80-47D1-993D-E1C22B7672A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1BAE-4A52-B3E2-AF8BE1B5A922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1C972391-2E37-4F34-B7F4-9A377D9205A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1BAE-4A52-B3E2-AF8BE1B5A922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8226CE26-6142-4AE2-ACE7-886DA43E1EA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1BAE-4A52-B3E2-AF8BE1B5A922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739C5592-906F-4836-9A58-F43B4200D2A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1BAE-4A52-B3E2-AF8BE1B5A922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1A5B1E5D-A3E9-4AD6-AA10-4CC1958F9DF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1BAE-4A52-B3E2-AF8BE1B5A922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368FC926-B6D6-4241-80A1-4382F210C7B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1BAE-4A52-B3E2-AF8BE1B5A922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36774C86-8B4E-4121-9B86-E4EB41A1F45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1BAE-4A52-B3E2-AF8BE1B5A922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fld id="{EE9607AB-C4A3-45EA-A325-954710E7D70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1BAE-4A52-B3E2-AF8BE1B5A922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fld id="{7EFECAEF-9F3B-4E15-8057-58521EE8D80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1BAE-4A52-B3E2-AF8BE1B5A92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'Metal Bond Distances'!$E$4:$E$15</c:f>
              <c:numCache>
                <c:formatCode>General</c:formatCode>
                <c:ptCount val="12"/>
                <c:pt idx="0">
                  <c:v>2.6309999999999998</c:v>
                </c:pt>
                <c:pt idx="1">
                  <c:v>2.5979999999999999</c:v>
                </c:pt>
                <c:pt idx="2">
                  <c:v>2.5880000000000001</c:v>
                </c:pt>
                <c:pt idx="3">
                  <c:v>2.5830000000000002</c:v>
                </c:pt>
                <c:pt idx="4">
                  <c:v>2.5659999999999998</c:v>
                </c:pt>
                <c:pt idx="5">
                  <c:v>2.5329999999999999</c:v>
                </c:pt>
                <c:pt idx="6">
                  <c:v>2.5419999999999998</c:v>
                </c:pt>
                <c:pt idx="7">
                  <c:v>2.536</c:v>
                </c:pt>
                <c:pt idx="8">
                  <c:v>2.5209999999999999</c:v>
                </c:pt>
                <c:pt idx="9">
                  <c:v>2.5179999999999998</c:v>
                </c:pt>
                <c:pt idx="10">
                  <c:v>2.5070000000000001</c:v>
                </c:pt>
                <c:pt idx="11">
                  <c:v>2.572000000000000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'Metal Bond Distances'!$T$3:$T$14</c15:f>
                <c15:dlblRangeCache>
                  <c:ptCount val="12"/>
                  <c:pt idx="0">
                    <c:v>Ce</c:v>
                  </c:pt>
                  <c:pt idx="1">
                    <c:v>Pr</c:v>
                  </c:pt>
                  <c:pt idx="2">
                    <c:v>Nd</c:v>
                  </c:pt>
                  <c:pt idx="3">
                    <c:v>Pm</c:v>
                  </c:pt>
                  <c:pt idx="4">
                    <c:v>Sm</c:v>
                  </c:pt>
                  <c:pt idx="5">
                    <c:v>Eu</c:v>
                  </c:pt>
                  <c:pt idx="6">
                    <c:v>Gd</c:v>
                  </c:pt>
                  <c:pt idx="7">
                    <c:v>Tb</c:v>
                  </c:pt>
                  <c:pt idx="8">
                    <c:v>Dy</c:v>
                  </c:pt>
                  <c:pt idx="9">
                    <c:v>Ho</c:v>
                  </c:pt>
                  <c:pt idx="10">
                    <c:v>Er</c:v>
                  </c:pt>
                  <c:pt idx="11">
                    <c:v>Cm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C-1BAE-4A52-B3E2-AF8BE1B5A9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4374384"/>
        <c:axId val="1091243600"/>
      </c:scatterChart>
      <c:valAx>
        <c:axId val="354374384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n-Terpyridine Ser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crossAx val="1091243600"/>
        <c:crosses val="autoZero"/>
        <c:crossBetween val="midCat"/>
      </c:valAx>
      <c:valAx>
        <c:axId val="1091243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hortest N-Bond Dist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43743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-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tx>
                <c:rich>
                  <a:bodyPr/>
                  <a:lstStyle/>
                  <a:p>
                    <a:fld id="{0C00EF91-D712-4F9C-AFB1-D52F0A3EE53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0-C442-4A72-B06A-E032DC7123B0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3D919228-E87F-4DB4-9B37-83D9A063AB0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C442-4A72-B06A-E032DC7123B0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3D2FF37A-AED5-49CA-A8FC-1E32A2E18AF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C442-4A72-B06A-E032DC7123B0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0C8B262F-EAEE-4DEA-A502-651591A02DA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C442-4A72-B06A-E032DC7123B0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CA7F7A06-57C3-4124-AAEA-C695DF49182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C442-4A72-B06A-E032DC7123B0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8DE3BBB1-41F5-4F51-8B20-E7C27AE7266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C442-4A72-B06A-E032DC7123B0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D8250D72-D167-4894-9311-403A5884B62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C442-4A72-B06A-E032DC7123B0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33C8E2BB-22B5-40C6-B2CB-0DCE07FAAF5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C442-4A72-B06A-E032DC7123B0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2CE40C0C-A453-47DF-8CF5-C272B9F5883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C442-4A72-B06A-E032DC7123B0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1C153422-30FE-40A8-9419-4F3B8D61067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C442-4A72-B06A-E032DC7123B0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fld id="{3A197EFF-7780-41D8-914F-8AD83846A19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C442-4A72-B06A-E032DC7123B0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fld id="{67F79188-C2A1-46D8-8C43-91EB23A762D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C442-4A72-B06A-E032DC7123B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'Metal Bond Distances'!$H$4:$H$15</c:f>
              <c:numCache>
                <c:formatCode>General</c:formatCode>
                <c:ptCount val="12"/>
                <c:pt idx="0">
                  <c:v>2.6930000000000001</c:v>
                </c:pt>
                <c:pt idx="1">
                  <c:v>2.5979999999999999</c:v>
                </c:pt>
                <c:pt idx="2" formatCode="0.000">
                  <c:v>2.58</c:v>
                </c:pt>
                <c:pt idx="3" formatCode="0.000">
                  <c:v>2.5762999999999998</c:v>
                </c:pt>
                <c:pt idx="4">
                  <c:v>2.556</c:v>
                </c:pt>
                <c:pt idx="5">
                  <c:v>2.5390000000000001</c:v>
                </c:pt>
                <c:pt idx="6" formatCode="0.000">
                  <c:v>2.5299999999999998</c:v>
                </c:pt>
                <c:pt idx="7">
                  <c:v>2.5129999999999999</c:v>
                </c:pt>
                <c:pt idx="8">
                  <c:v>2.4940000000000002</c:v>
                </c:pt>
                <c:pt idx="9">
                  <c:v>2.492</c:v>
                </c:pt>
                <c:pt idx="10">
                  <c:v>2.4790000000000001</c:v>
                </c:pt>
                <c:pt idx="11">
                  <c:v>2.5510000000000002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'Metal Bond Distances'!$T$3:$T$14</c15:f>
                <c15:dlblRangeCache>
                  <c:ptCount val="12"/>
                  <c:pt idx="0">
                    <c:v>Ce</c:v>
                  </c:pt>
                  <c:pt idx="1">
                    <c:v>Pr</c:v>
                  </c:pt>
                  <c:pt idx="2">
                    <c:v>Nd</c:v>
                  </c:pt>
                  <c:pt idx="3">
                    <c:v>Pm</c:v>
                  </c:pt>
                  <c:pt idx="4">
                    <c:v>Sm</c:v>
                  </c:pt>
                  <c:pt idx="5">
                    <c:v>Eu</c:v>
                  </c:pt>
                  <c:pt idx="6">
                    <c:v>Gd</c:v>
                  </c:pt>
                  <c:pt idx="7">
                    <c:v>Tb</c:v>
                  </c:pt>
                  <c:pt idx="8">
                    <c:v>Dy</c:v>
                  </c:pt>
                  <c:pt idx="9">
                    <c:v>Ho</c:v>
                  </c:pt>
                  <c:pt idx="10">
                    <c:v>Er</c:v>
                  </c:pt>
                  <c:pt idx="11">
                    <c:v>Cm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C-C442-4A72-B06A-E032DC7123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4374384"/>
        <c:axId val="1091243600"/>
      </c:scatterChart>
      <c:valAx>
        <c:axId val="354374384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n-Terpyridine Ser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crossAx val="1091243600"/>
        <c:crosses val="autoZero"/>
        <c:crossBetween val="midCat"/>
      </c:valAx>
      <c:valAx>
        <c:axId val="1091243600"/>
        <c:scaling>
          <c:orientation val="minMax"/>
          <c:max val="2.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verage N-Bond Dist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4374384"/>
        <c:crosses val="autoZero"/>
        <c:crossBetween val="midCat"/>
        <c:majorUnit val="4.0000000000000008E-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-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tx>
                <c:rich>
                  <a:bodyPr/>
                  <a:lstStyle/>
                  <a:p>
                    <a:fld id="{1D6F5541-8B8C-46F3-ADD1-BA0771F7266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0-8CCF-422C-8F8F-64801A5AA4E8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917C45D1-506F-4328-A8CA-C2C4A2CBB06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8CCF-422C-8F8F-64801A5AA4E8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AC6CE1EE-2872-4BC1-88BC-FC276DFC393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8CCF-422C-8F8F-64801A5AA4E8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3AAC3400-04D9-49E6-B3D4-6D64B3C3B3D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8CCF-422C-8F8F-64801A5AA4E8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F2402B62-AD93-474F-A034-BD1EB7A1441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8CCF-422C-8F8F-64801A5AA4E8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0965B93F-9C66-4384-A1D4-7E237331293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8CCF-422C-8F8F-64801A5AA4E8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9E5275C2-E376-4EEF-805C-BE4C29856C2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8CCF-422C-8F8F-64801A5AA4E8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2E1AF943-D722-43E2-B098-7FB5549E8A1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8CCF-422C-8F8F-64801A5AA4E8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3C45F7C6-2961-43E6-8786-176D4BD0E3A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8CCF-422C-8F8F-64801A5AA4E8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196036D5-76C1-4FA7-89F9-648052F4F73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8CCF-422C-8F8F-64801A5AA4E8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fld id="{51FC7A98-A612-4E12-865E-B8AEE035ED0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8CCF-422C-8F8F-64801A5AA4E8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fld id="{4A7B233F-E241-4752-BAFC-FB52CD3E8D4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8CCF-422C-8F8F-64801A5AA4E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yVal>
            <c:numRef>
              <c:f>'Metal Bond Distances'!$K$4:$K$15</c:f>
              <c:numCache>
                <c:formatCode>General</c:formatCode>
                <c:ptCount val="12"/>
                <c:pt idx="0">
                  <c:v>2.6760000000000002</c:v>
                </c:pt>
                <c:pt idx="1">
                  <c:v>2.593</c:v>
                </c:pt>
                <c:pt idx="2">
                  <c:v>2.577</c:v>
                </c:pt>
                <c:pt idx="3">
                  <c:v>2.5760000000000001</c:v>
                </c:pt>
                <c:pt idx="4">
                  <c:v>2.5510000000000002</c:v>
                </c:pt>
                <c:pt idx="5">
                  <c:v>2.5139999999999998</c:v>
                </c:pt>
                <c:pt idx="6">
                  <c:v>2.5209999999999999</c:v>
                </c:pt>
                <c:pt idx="7">
                  <c:v>2.4969999999999999</c:v>
                </c:pt>
                <c:pt idx="8">
                  <c:v>2.4830000000000001</c:v>
                </c:pt>
                <c:pt idx="9" formatCode="0.000">
                  <c:v>2.4700000000000002</c:v>
                </c:pt>
                <c:pt idx="10">
                  <c:v>2.4550000000000001</c:v>
                </c:pt>
                <c:pt idx="11">
                  <c:v>2.548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'Metal Bond Distances'!$T$3:$T$14</c15:f>
                <c15:dlblRangeCache>
                  <c:ptCount val="12"/>
                  <c:pt idx="0">
                    <c:v>Ce</c:v>
                  </c:pt>
                  <c:pt idx="1">
                    <c:v>Pr</c:v>
                  </c:pt>
                  <c:pt idx="2">
                    <c:v>Nd</c:v>
                  </c:pt>
                  <c:pt idx="3">
                    <c:v>Pm</c:v>
                  </c:pt>
                  <c:pt idx="4">
                    <c:v>Sm</c:v>
                  </c:pt>
                  <c:pt idx="5">
                    <c:v>Eu</c:v>
                  </c:pt>
                  <c:pt idx="6">
                    <c:v>Gd</c:v>
                  </c:pt>
                  <c:pt idx="7">
                    <c:v>Tb</c:v>
                  </c:pt>
                  <c:pt idx="8">
                    <c:v>Dy</c:v>
                  </c:pt>
                  <c:pt idx="9">
                    <c:v>Ho</c:v>
                  </c:pt>
                  <c:pt idx="10">
                    <c:v>Er</c:v>
                  </c:pt>
                  <c:pt idx="11">
                    <c:v>Cm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C-8CCF-422C-8F8F-64801A5AA4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4374384"/>
        <c:axId val="1091243600"/>
      </c:scatterChart>
      <c:valAx>
        <c:axId val="354374384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n-Terpyridine Ser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crossAx val="1091243600"/>
        <c:crosses val="autoZero"/>
        <c:crossBetween val="midCat"/>
      </c:valAx>
      <c:valAx>
        <c:axId val="1091243600"/>
        <c:scaling>
          <c:orientation val="minMax"/>
          <c:max val="2.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hortest N-Bond Dist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4374384"/>
        <c:crosses val="autoZero"/>
        <c:crossBetween val="midCat"/>
        <c:majorUnit val="4.0000000000000008E-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Nd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Absorbance Data'!$B$120:$B$1427</c:f>
              <c:numCache>
                <c:formatCode>General</c:formatCode>
                <c:ptCount val="1308"/>
                <c:pt idx="0">
                  <c:v>300.21300000000002</c:v>
                </c:pt>
                <c:pt idx="1">
                  <c:v>300.64699999999999</c:v>
                </c:pt>
                <c:pt idx="2">
                  <c:v>301.08</c:v>
                </c:pt>
                <c:pt idx="3">
                  <c:v>301.51400000000001</c:v>
                </c:pt>
                <c:pt idx="4">
                  <c:v>301.94799999999998</c:v>
                </c:pt>
                <c:pt idx="5">
                  <c:v>302.38099999999997</c:v>
                </c:pt>
                <c:pt idx="6">
                  <c:v>302.815</c:v>
                </c:pt>
                <c:pt idx="7">
                  <c:v>303.24900000000002</c:v>
                </c:pt>
                <c:pt idx="8">
                  <c:v>303.68299999999999</c:v>
                </c:pt>
                <c:pt idx="9">
                  <c:v>304.11599999999999</c:v>
                </c:pt>
                <c:pt idx="10">
                  <c:v>304.55</c:v>
                </c:pt>
                <c:pt idx="11">
                  <c:v>304.98399999999998</c:v>
                </c:pt>
                <c:pt idx="12">
                  <c:v>305.41800000000001</c:v>
                </c:pt>
                <c:pt idx="13">
                  <c:v>305.85199999999998</c:v>
                </c:pt>
                <c:pt idx="14">
                  <c:v>306.286</c:v>
                </c:pt>
                <c:pt idx="15">
                  <c:v>306.72000000000003</c:v>
                </c:pt>
                <c:pt idx="16">
                  <c:v>307.154</c:v>
                </c:pt>
                <c:pt idx="17">
                  <c:v>307.58800000000002</c:v>
                </c:pt>
                <c:pt idx="18">
                  <c:v>308.02300000000002</c:v>
                </c:pt>
                <c:pt idx="19">
                  <c:v>308.45699999999999</c:v>
                </c:pt>
                <c:pt idx="20">
                  <c:v>308.89100000000002</c:v>
                </c:pt>
                <c:pt idx="21">
                  <c:v>309.32600000000002</c:v>
                </c:pt>
                <c:pt idx="22">
                  <c:v>309.76</c:v>
                </c:pt>
                <c:pt idx="23">
                  <c:v>310.19400000000002</c:v>
                </c:pt>
                <c:pt idx="24">
                  <c:v>310.62900000000002</c:v>
                </c:pt>
                <c:pt idx="25">
                  <c:v>311.06299999999999</c:v>
                </c:pt>
                <c:pt idx="26">
                  <c:v>311.49799999999999</c:v>
                </c:pt>
                <c:pt idx="27">
                  <c:v>311.93200000000002</c:v>
                </c:pt>
                <c:pt idx="28">
                  <c:v>312.36700000000002</c:v>
                </c:pt>
                <c:pt idx="29">
                  <c:v>312.80200000000002</c:v>
                </c:pt>
                <c:pt idx="30">
                  <c:v>313.23599999999999</c:v>
                </c:pt>
                <c:pt idx="31">
                  <c:v>313.67099999999999</c:v>
                </c:pt>
                <c:pt idx="32">
                  <c:v>314.10599999999999</c:v>
                </c:pt>
                <c:pt idx="33">
                  <c:v>314.541</c:v>
                </c:pt>
                <c:pt idx="34">
                  <c:v>314.976</c:v>
                </c:pt>
                <c:pt idx="35">
                  <c:v>315.41000000000003</c:v>
                </c:pt>
                <c:pt idx="36">
                  <c:v>315.84500000000003</c:v>
                </c:pt>
                <c:pt idx="37">
                  <c:v>316.27999999999997</c:v>
                </c:pt>
                <c:pt idx="38">
                  <c:v>316.71499999999997</c:v>
                </c:pt>
                <c:pt idx="39">
                  <c:v>317.14999999999998</c:v>
                </c:pt>
                <c:pt idx="40">
                  <c:v>317.58600000000001</c:v>
                </c:pt>
                <c:pt idx="41">
                  <c:v>318.02100000000002</c:v>
                </c:pt>
                <c:pt idx="42">
                  <c:v>318.45600000000002</c:v>
                </c:pt>
                <c:pt idx="43">
                  <c:v>318.89100000000002</c:v>
                </c:pt>
                <c:pt idx="44">
                  <c:v>319.32600000000002</c:v>
                </c:pt>
                <c:pt idx="45">
                  <c:v>319.762</c:v>
                </c:pt>
                <c:pt idx="46">
                  <c:v>320.197</c:v>
                </c:pt>
                <c:pt idx="47">
                  <c:v>320.63299999999998</c:v>
                </c:pt>
                <c:pt idx="48">
                  <c:v>321.06799999999998</c:v>
                </c:pt>
                <c:pt idx="49">
                  <c:v>321.50299999999999</c:v>
                </c:pt>
                <c:pt idx="50">
                  <c:v>321.93900000000002</c:v>
                </c:pt>
                <c:pt idx="51">
                  <c:v>322.375</c:v>
                </c:pt>
                <c:pt idx="52">
                  <c:v>322.81</c:v>
                </c:pt>
                <c:pt idx="53">
                  <c:v>323.24599999999998</c:v>
                </c:pt>
                <c:pt idx="54">
                  <c:v>323.68099999999998</c:v>
                </c:pt>
                <c:pt idx="55">
                  <c:v>324.11700000000002</c:v>
                </c:pt>
                <c:pt idx="56">
                  <c:v>324.553</c:v>
                </c:pt>
                <c:pt idx="57">
                  <c:v>324.98899999999998</c:v>
                </c:pt>
                <c:pt idx="58">
                  <c:v>325.42500000000001</c:v>
                </c:pt>
                <c:pt idx="59">
                  <c:v>325.86099999999999</c:v>
                </c:pt>
                <c:pt idx="60">
                  <c:v>326.29599999999999</c:v>
                </c:pt>
                <c:pt idx="61">
                  <c:v>326.73200000000003</c:v>
                </c:pt>
                <c:pt idx="62">
                  <c:v>327.16800000000001</c:v>
                </c:pt>
                <c:pt idx="63">
                  <c:v>327.60500000000002</c:v>
                </c:pt>
                <c:pt idx="64">
                  <c:v>328.041</c:v>
                </c:pt>
                <c:pt idx="65">
                  <c:v>328.47699999999998</c:v>
                </c:pt>
                <c:pt idx="66">
                  <c:v>328.91300000000001</c:v>
                </c:pt>
                <c:pt idx="67">
                  <c:v>329.34899999999999</c:v>
                </c:pt>
                <c:pt idx="68">
                  <c:v>329.78500000000003</c:v>
                </c:pt>
                <c:pt idx="69">
                  <c:v>330.22199999999998</c:v>
                </c:pt>
                <c:pt idx="70">
                  <c:v>330.65800000000002</c:v>
                </c:pt>
                <c:pt idx="71">
                  <c:v>331.09399999999999</c:v>
                </c:pt>
                <c:pt idx="72">
                  <c:v>331.53100000000001</c:v>
                </c:pt>
                <c:pt idx="73">
                  <c:v>331.96699999999998</c:v>
                </c:pt>
                <c:pt idx="74">
                  <c:v>332.404</c:v>
                </c:pt>
                <c:pt idx="75">
                  <c:v>332.84</c:v>
                </c:pt>
                <c:pt idx="76">
                  <c:v>333.27699999999999</c:v>
                </c:pt>
                <c:pt idx="77">
                  <c:v>333.714</c:v>
                </c:pt>
                <c:pt idx="78">
                  <c:v>334.15</c:v>
                </c:pt>
                <c:pt idx="79">
                  <c:v>334.58699999999999</c:v>
                </c:pt>
                <c:pt idx="80">
                  <c:v>335.024</c:v>
                </c:pt>
                <c:pt idx="81">
                  <c:v>335.46100000000001</c:v>
                </c:pt>
                <c:pt idx="82">
                  <c:v>335.89699999999999</c:v>
                </c:pt>
                <c:pt idx="83">
                  <c:v>336.334</c:v>
                </c:pt>
                <c:pt idx="84">
                  <c:v>336.77100000000002</c:v>
                </c:pt>
                <c:pt idx="85">
                  <c:v>337.20800000000003</c:v>
                </c:pt>
                <c:pt idx="86">
                  <c:v>337.64499999999998</c:v>
                </c:pt>
                <c:pt idx="87">
                  <c:v>338.08199999999999</c:v>
                </c:pt>
                <c:pt idx="88">
                  <c:v>338.51900000000001</c:v>
                </c:pt>
                <c:pt idx="89">
                  <c:v>338.95600000000002</c:v>
                </c:pt>
                <c:pt idx="90">
                  <c:v>339.39400000000001</c:v>
                </c:pt>
                <c:pt idx="91">
                  <c:v>339.83100000000002</c:v>
                </c:pt>
                <c:pt idx="92">
                  <c:v>340.26799999999997</c:v>
                </c:pt>
                <c:pt idx="93">
                  <c:v>340.70499999999998</c:v>
                </c:pt>
                <c:pt idx="94">
                  <c:v>341.14299999999997</c:v>
                </c:pt>
                <c:pt idx="95">
                  <c:v>341.58</c:v>
                </c:pt>
                <c:pt idx="96">
                  <c:v>342.01799999999997</c:v>
                </c:pt>
                <c:pt idx="97">
                  <c:v>342.45499999999998</c:v>
                </c:pt>
                <c:pt idx="98">
                  <c:v>342.892</c:v>
                </c:pt>
                <c:pt idx="99">
                  <c:v>343.33</c:v>
                </c:pt>
                <c:pt idx="100">
                  <c:v>343.76799999999997</c:v>
                </c:pt>
                <c:pt idx="101">
                  <c:v>344.20499999999998</c:v>
                </c:pt>
                <c:pt idx="102">
                  <c:v>344.64299999999997</c:v>
                </c:pt>
                <c:pt idx="103">
                  <c:v>345.08100000000002</c:v>
                </c:pt>
                <c:pt idx="104">
                  <c:v>345.51799999999997</c:v>
                </c:pt>
                <c:pt idx="105">
                  <c:v>345.95600000000002</c:v>
                </c:pt>
                <c:pt idx="106">
                  <c:v>346.39400000000001</c:v>
                </c:pt>
                <c:pt idx="107">
                  <c:v>346.83199999999999</c:v>
                </c:pt>
                <c:pt idx="108">
                  <c:v>347.27</c:v>
                </c:pt>
                <c:pt idx="109">
                  <c:v>347.70800000000003</c:v>
                </c:pt>
                <c:pt idx="110">
                  <c:v>348.14600000000002</c:v>
                </c:pt>
                <c:pt idx="111">
                  <c:v>348.584</c:v>
                </c:pt>
                <c:pt idx="112">
                  <c:v>349.02199999999999</c:v>
                </c:pt>
                <c:pt idx="113">
                  <c:v>349.46</c:v>
                </c:pt>
                <c:pt idx="114">
                  <c:v>349.89800000000002</c:v>
                </c:pt>
                <c:pt idx="115">
                  <c:v>350.33600000000001</c:v>
                </c:pt>
                <c:pt idx="116">
                  <c:v>350.774</c:v>
                </c:pt>
                <c:pt idx="117">
                  <c:v>351.21300000000002</c:v>
                </c:pt>
                <c:pt idx="118">
                  <c:v>351.65100000000001</c:v>
                </c:pt>
                <c:pt idx="119">
                  <c:v>352.089</c:v>
                </c:pt>
                <c:pt idx="120">
                  <c:v>352.52800000000002</c:v>
                </c:pt>
                <c:pt idx="121">
                  <c:v>352.96600000000001</c:v>
                </c:pt>
                <c:pt idx="122">
                  <c:v>353.40499999999997</c:v>
                </c:pt>
                <c:pt idx="123">
                  <c:v>353.84300000000002</c:v>
                </c:pt>
                <c:pt idx="124">
                  <c:v>354.28199999999998</c:v>
                </c:pt>
                <c:pt idx="125">
                  <c:v>354.72</c:v>
                </c:pt>
                <c:pt idx="126">
                  <c:v>355.15899999999999</c:v>
                </c:pt>
                <c:pt idx="127">
                  <c:v>355.59800000000001</c:v>
                </c:pt>
                <c:pt idx="128">
                  <c:v>356.036</c:v>
                </c:pt>
                <c:pt idx="129">
                  <c:v>356.47500000000002</c:v>
                </c:pt>
                <c:pt idx="130">
                  <c:v>356.91399999999999</c:v>
                </c:pt>
                <c:pt idx="131">
                  <c:v>357.35300000000001</c:v>
                </c:pt>
                <c:pt idx="132">
                  <c:v>357.79199999999997</c:v>
                </c:pt>
                <c:pt idx="133">
                  <c:v>358.23099999999999</c:v>
                </c:pt>
                <c:pt idx="134">
                  <c:v>358.66899999999998</c:v>
                </c:pt>
                <c:pt idx="135">
                  <c:v>359.108</c:v>
                </c:pt>
                <c:pt idx="136">
                  <c:v>359.548</c:v>
                </c:pt>
                <c:pt idx="137">
                  <c:v>359.98700000000002</c:v>
                </c:pt>
                <c:pt idx="138">
                  <c:v>360.42599999999999</c:v>
                </c:pt>
                <c:pt idx="139">
                  <c:v>360.86500000000001</c:v>
                </c:pt>
                <c:pt idx="140">
                  <c:v>361.30399999999997</c:v>
                </c:pt>
                <c:pt idx="141">
                  <c:v>361.74299999999999</c:v>
                </c:pt>
                <c:pt idx="142">
                  <c:v>362.18299999999999</c:v>
                </c:pt>
                <c:pt idx="143">
                  <c:v>362.62200000000001</c:v>
                </c:pt>
                <c:pt idx="144">
                  <c:v>363.06099999999998</c:v>
                </c:pt>
                <c:pt idx="145">
                  <c:v>363.50099999999998</c:v>
                </c:pt>
                <c:pt idx="146">
                  <c:v>363.94</c:v>
                </c:pt>
                <c:pt idx="147">
                  <c:v>364.38</c:v>
                </c:pt>
                <c:pt idx="148">
                  <c:v>364.81900000000002</c:v>
                </c:pt>
                <c:pt idx="149">
                  <c:v>365.25900000000001</c:v>
                </c:pt>
                <c:pt idx="150">
                  <c:v>365.69799999999998</c:v>
                </c:pt>
                <c:pt idx="151">
                  <c:v>366.13799999999998</c:v>
                </c:pt>
                <c:pt idx="152">
                  <c:v>366.57799999999997</c:v>
                </c:pt>
                <c:pt idx="153">
                  <c:v>367.01799999999997</c:v>
                </c:pt>
                <c:pt idx="154">
                  <c:v>367.45699999999999</c:v>
                </c:pt>
                <c:pt idx="155">
                  <c:v>367.89699999999999</c:v>
                </c:pt>
                <c:pt idx="156">
                  <c:v>368.33699999999999</c:v>
                </c:pt>
                <c:pt idx="157">
                  <c:v>368.77699999999999</c:v>
                </c:pt>
                <c:pt idx="158">
                  <c:v>369.21699999999998</c:v>
                </c:pt>
                <c:pt idx="159">
                  <c:v>369.65699999999998</c:v>
                </c:pt>
                <c:pt idx="160">
                  <c:v>370.09699999999998</c:v>
                </c:pt>
                <c:pt idx="161">
                  <c:v>370.53699999999998</c:v>
                </c:pt>
                <c:pt idx="162">
                  <c:v>370.97699999999998</c:v>
                </c:pt>
                <c:pt idx="163">
                  <c:v>371.41699999999997</c:v>
                </c:pt>
                <c:pt idx="164">
                  <c:v>371.85700000000003</c:v>
                </c:pt>
                <c:pt idx="165">
                  <c:v>372.298</c:v>
                </c:pt>
                <c:pt idx="166">
                  <c:v>372.738</c:v>
                </c:pt>
                <c:pt idx="167">
                  <c:v>373.178</c:v>
                </c:pt>
                <c:pt idx="168">
                  <c:v>373.61799999999999</c:v>
                </c:pt>
                <c:pt idx="169">
                  <c:v>374.05900000000003</c:v>
                </c:pt>
                <c:pt idx="170">
                  <c:v>374.49900000000002</c:v>
                </c:pt>
                <c:pt idx="171">
                  <c:v>374.94</c:v>
                </c:pt>
                <c:pt idx="172">
                  <c:v>375.38</c:v>
                </c:pt>
                <c:pt idx="173">
                  <c:v>375.82100000000003</c:v>
                </c:pt>
                <c:pt idx="174">
                  <c:v>376.26100000000002</c:v>
                </c:pt>
                <c:pt idx="175">
                  <c:v>376.702</c:v>
                </c:pt>
                <c:pt idx="176">
                  <c:v>377.14299999999997</c:v>
                </c:pt>
                <c:pt idx="177">
                  <c:v>377.58300000000003</c:v>
                </c:pt>
                <c:pt idx="178">
                  <c:v>378.024</c:v>
                </c:pt>
                <c:pt idx="179">
                  <c:v>378.46499999999997</c:v>
                </c:pt>
                <c:pt idx="180">
                  <c:v>378.90600000000001</c:v>
                </c:pt>
                <c:pt idx="181">
                  <c:v>379.34699999999998</c:v>
                </c:pt>
                <c:pt idx="182">
                  <c:v>379.78699999999998</c:v>
                </c:pt>
                <c:pt idx="183">
                  <c:v>380.22800000000001</c:v>
                </c:pt>
                <c:pt idx="184">
                  <c:v>380.66899999999998</c:v>
                </c:pt>
                <c:pt idx="185">
                  <c:v>381.11</c:v>
                </c:pt>
                <c:pt idx="186">
                  <c:v>381.55099999999999</c:v>
                </c:pt>
                <c:pt idx="187">
                  <c:v>381.99299999999999</c:v>
                </c:pt>
                <c:pt idx="188">
                  <c:v>382.43400000000003</c:v>
                </c:pt>
                <c:pt idx="189">
                  <c:v>382.875</c:v>
                </c:pt>
                <c:pt idx="190">
                  <c:v>383.31599999999997</c:v>
                </c:pt>
                <c:pt idx="191">
                  <c:v>383.75700000000001</c:v>
                </c:pt>
                <c:pt idx="192">
                  <c:v>384.19900000000001</c:v>
                </c:pt>
                <c:pt idx="193">
                  <c:v>384.64</c:v>
                </c:pt>
                <c:pt idx="194">
                  <c:v>385.08199999999999</c:v>
                </c:pt>
                <c:pt idx="195">
                  <c:v>385.52300000000002</c:v>
                </c:pt>
                <c:pt idx="196">
                  <c:v>385.964</c:v>
                </c:pt>
                <c:pt idx="197">
                  <c:v>386.40600000000001</c:v>
                </c:pt>
                <c:pt idx="198">
                  <c:v>386.84699999999998</c:v>
                </c:pt>
                <c:pt idx="199">
                  <c:v>387.28899999999999</c:v>
                </c:pt>
                <c:pt idx="200">
                  <c:v>387.73099999999999</c:v>
                </c:pt>
                <c:pt idx="201">
                  <c:v>388.17200000000003</c:v>
                </c:pt>
                <c:pt idx="202">
                  <c:v>388.61399999999998</c:v>
                </c:pt>
                <c:pt idx="203">
                  <c:v>389.05599999999998</c:v>
                </c:pt>
                <c:pt idx="204">
                  <c:v>389.49799999999999</c:v>
                </c:pt>
                <c:pt idx="205">
                  <c:v>389.93900000000002</c:v>
                </c:pt>
                <c:pt idx="206">
                  <c:v>390.38099999999997</c:v>
                </c:pt>
                <c:pt idx="207">
                  <c:v>390.82299999999998</c:v>
                </c:pt>
                <c:pt idx="208">
                  <c:v>391.26499999999999</c:v>
                </c:pt>
                <c:pt idx="209">
                  <c:v>391.70699999999999</c:v>
                </c:pt>
                <c:pt idx="210">
                  <c:v>392.149</c:v>
                </c:pt>
                <c:pt idx="211">
                  <c:v>392.59100000000001</c:v>
                </c:pt>
                <c:pt idx="212">
                  <c:v>393.03300000000002</c:v>
                </c:pt>
                <c:pt idx="213">
                  <c:v>393.476</c:v>
                </c:pt>
                <c:pt idx="214">
                  <c:v>393.91800000000001</c:v>
                </c:pt>
                <c:pt idx="215">
                  <c:v>394.36</c:v>
                </c:pt>
                <c:pt idx="216">
                  <c:v>394.80200000000002</c:v>
                </c:pt>
                <c:pt idx="217">
                  <c:v>395.245</c:v>
                </c:pt>
                <c:pt idx="218">
                  <c:v>395.68700000000001</c:v>
                </c:pt>
                <c:pt idx="219">
                  <c:v>396.12900000000002</c:v>
                </c:pt>
                <c:pt idx="220">
                  <c:v>396.572</c:v>
                </c:pt>
                <c:pt idx="221">
                  <c:v>397.01400000000001</c:v>
                </c:pt>
                <c:pt idx="222">
                  <c:v>397.45699999999999</c:v>
                </c:pt>
                <c:pt idx="223">
                  <c:v>397.899</c:v>
                </c:pt>
                <c:pt idx="224">
                  <c:v>398.34199999999998</c:v>
                </c:pt>
                <c:pt idx="225">
                  <c:v>398.78500000000003</c:v>
                </c:pt>
                <c:pt idx="226">
                  <c:v>399.22699999999998</c:v>
                </c:pt>
                <c:pt idx="227">
                  <c:v>399.67</c:v>
                </c:pt>
                <c:pt idx="228">
                  <c:v>400.113</c:v>
                </c:pt>
                <c:pt idx="229">
                  <c:v>400.55599999999998</c:v>
                </c:pt>
                <c:pt idx="230">
                  <c:v>400.99799999999999</c:v>
                </c:pt>
                <c:pt idx="231">
                  <c:v>401.44099999999997</c:v>
                </c:pt>
                <c:pt idx="232">
                  <c:v>401.88400000000001</c:v>
                </c:pt>
                <c:pt idx="233">
                  <c:v>402.327</c:v>
                </c:pt>
                <c:pt idx="234">
                  <c:v>402.77</c:v>
                </c:pt>
                <c:pt idx="235">
                  <c:v>403.21300000000002</c:v>
                </c:pt>
                <c:pt idx="236">
                  <c:v>403.65600000000001</c:v>
                </c:pt>
                <c:pt idx="237">
                  <c:v>404.09899999999999</c:v>
                </c:pt>
                <c:pt idx="238">
                  <c:v>404.54300000000001</c:v>
                </c:pt>
                <c:pt idx="239">
                  <c:v>404.98599999999999</c:v>
                </c:pt>
                <c:pt idx="240">
                  <c:v>405.42899999999997</c:v>
                </c:pt>
                <c:pt idx="241">
                  <c:v>405.87200000000001</c:v>
                </c:pt>
                <c:pt idx="242">
                  <c:v>406.31599999999997</c:v>
                </c:pt>
                <c:pt idx="243">
                  <c:v>406.75900000000001</c:v>
                </c:pt>
                <c:pt idx="244">
                  <c:v>407.202</c:v>
                </c:pt>
                <c:pt idx="245">
                  <c:v>407.64600000000002</c:v>
                </c:pt>
                <c:pt idx="246">
                  <c:v>408.089</c:v>
                </c:pt>
                <c:pt idx="247">
                  <c:v>408.53300000000002</c:v>
                </c:pt>
                <c:pt idx="248">
                  <c:v>408.976</c:v>
                </c:pt>
                <c:pt idx="249">
                  <c:v>409.42</c:v>
                </c:pt>
                <c:pt idx="250">
                  <c:v>409.86399999999998</c:v>
                </c:pt>
                <c:pt idx="251">
                  <c:v>410.30700000000002</c:v>
                </c:pt>
                <c:pt idx="252">
                  <c:v>410.75099999999998</c:v>
                </c:pt>
                <c:pt idx="253">
                  <c:v>411.19499999999999</c:v>
                </c:pt>
                <c:pt idx="254">
                  <c:v>411.63799999999998</c:v>
                </c:pt>
                <c:pt idx="255">
                  <c:v>412.08199999999999</c:v>
                </c:pt>
                <c:pt idx="256">
                  <c:v>412.52600000000001</c:v>
                </c:pt>
                <c:pt idx="257">
                  <c:v>412.97</c:v>
                </c:pt>
                <c:pt idx="258">
                  <c:v>413.41399999999999</c:v>
                </c:pt>
                <c:pt idx="259">
                  <c:v>413.858</c:v>
                </c:pt>
                <c:pt idx="260">
                  <c:v>414.30200000000002</c:v>
                </c:pt>
                <c:pt idx="261">
                  <c:v>414.74599999999998</c:v>
                </c:pt>
                <c:pt idx="262">
                  <c:v>415.19</c:v>
                </c:pt>
                <c:pt idx="263">
                  <c:v>415.63400000000001</c:v>
                </c:pt>
                <c:pt idx="264">
                  <c:v>416.07900000000001</c:v>
                </c:pt>
                <c:pt idx="265">
                  <c:v>416.52300000000002</c:v>
                </c:pt>
                <c:pt idx="266">
                  <c:v>416.96699999999998</c:v>
                </c:pt>
                <c:pt idx="267">
                  <c:v>417.411</c:v>
                </c:pt>
                <c:pt idx="268">
                  <c:v>417.85599999999999</c:v>
                </c:pt>
                <c:pt idx="269">
                  <c:v>418.3</c:v>
                </c:pt>
                <c:pt idx="270">
                  <c:v>418.745</c:v>
                </c:pt>
                <c:pt idx="271">
                  <c:v>419.18900000000002</c:v>
                </c:pt>
                <c:pt idx="272">
                  <c:v>419.63400000000001</c:v>
                </c:pt>
                <c:pt idx="273">
                  <c:v>420.07799999999997</c:v>
                </c:pt>
                <c:pt idx="274">
                  <c:v>420.52300000000002</c:v>
                </c:pt>
                <c:pt idx="275">
                  <c:v>420.96699999999998</c:v>
                </c:pt>
                <c:pt idx="276">
                  <c:v>421.41199999999998</c:v>
                </c:pt>
                <c:pt idx="277">
                  <c:v>421.85700000000003</c:v>
                </c:pt>
                <c:pt idx="278">
                  <c:v>422.30200000000002</c:v>
                </c:pt>
                <c:pt idx="279">
                  <c:v>422.74599999999998</c:v>
                </c:pt>
                <c:pt idx="280">
                  <c:v>423.19099999999997</c:v>
                </c:pt>
                <c:pt idx="281">
                  <c:v>423.63600000000002</c:v>
                </c:pt>
                <c:pt idx="282">
                  <c:v>424.08100000000002</c:v>
                </c:pt>
                <c:pt idx="283">
                  <c:v>424.52600000000001</c:v>
                </c:pt>
                <c:pt idx="284">
                  <c:v>424.971</c:v>
                </c:pt>
                <c:pt idx="285">
                  <c:v>425.416</c:v>
                </c:pt>
                <c:pt idx="286">
                  <c:v>425.86099999999999</c:v>
                </c:pt>
                <c:pt idx="287">
                  <c:v>426.30599999999998</c:v>
                </c:pt>
                <c:pt idx="288">
                  <c:v>426.75099999999998</c:v>
                </c:pt>
                <c:pt idx="289">
                  <c:v>427.19600000000003</c:v>
                </c:pt>
                <c:pt idx="290">
                  <c:v>427.642</c:v>
                </c:pt>
                <c:pt idx="291">
                  <c:v>428.08699999999999</c:v>
                </c:pt>
                <c:pt idx="292">
                  <c:v>428.53199999999998</c:v>
                </c:pt>
                <c:pt idx="293">
                  <c:v>428.97800000000001</c:v>
                </c:pt>
                <c:pt idx="294">
                  <c:v>429.423</c:v>
                </c:pt>
                <c:pt idx="295">
                  <c:v>429.86799999999999</c:v>
                </c:pt>
                <c:pt idx="296">
                  <c:v>430.31400000000002</c:v>
                </c:pt>
                <c:pt idx="297">
                  <c:v>430.75900000000001</c:v>
                </c:pt>
                <c:pt idx="298">
                  <c:v>431.20499999999998</c:v>
                </c:pt>
                <c:pt idx="299">
                  <c:v>431.65</c:v>
                </c:pt>
                <c:pt idx="300">
                  <c:v>432.096</c:v>
                </c:pt>
                <c:pt idx="301">
                  <c:v>432.54199999999997</c:v>
                </c:pt>
                <c:pt idx="302">
                  <c:v>432.98700000000002</c:v>
                </c:pt>
                <c:pt idx="303">
                  <c:v>433.43299999999999</c:v>
                </c:pt>
                <c:pt idx="304">
                  <c:v>433.87900000000002</c:v>
                </c:pt>
                <c:pt idx="305">
                  <c:v>434.32499999999999</c:v>
                </c:pt>
                <c:pt idx="306">
                  <c:v>434.77100000000002</c:v>
                </c:pt>
                <c:pt idx="307">
                  <c:v>435.21699999999998</c:v>
                </c:pt>
                <c:pt idx="308">
                  <c:v>435.66300000000001</c:v>
                </c:pt>
                <c:pt idx="309">
                  <c:v>436.108</c:v>
                </c:pt>
                <c:pt idx="310">
                  <c:v>436.55500000000001</c:v>
                </c:pt>
                <c:pt idx="311">
                  <c:v>437.00099999999998</c:v>
                </c:pt>
                <c:pt idx="312">
                  <c:v>437.447</c:v>
                </c:pt>
                <c:pt idx="313">
                  <c:v>437.89299999999997</c:v>
                </c:pt>
                <c:pt idx="314">
                  <c:v>438.339</c:v>
                </c:pt>
                <c:pt idx="315">
                  <c:v>438.78500000000003</c:v>
                </c:pt>
                <c:pt idx="316">
                  <c:v>439.23099999999999</c:v>
                </c:pt>
                <c:pt idx="317">
                  <c:v>439.678</c:v>
                </c:pt>
                <c:pt idx="318">
                  <c:v>440.12400000000002</c:v>
                </c:pt>
                <c:pt idx="319">
                  <c:v>440.57</c:v>
                </c:pt>
                <c:pt idx="320">
                  <c:v>441.017</c:v>
                </c:pt>
                <c:pt idx="321">
                  <c:v>441.46300000000002</c:v>
                </c:pt>
                <c:pt idx="322">
                  <c:v>441.91</c:v>
                </c:pt>
                <c:pt idx="323">
                  <c:v>442.35599999999999</c:v>
                </c:pt>
                <c:pt idx="324">
                  <c:v>442.803</c:v>
                </c:pt>
                <c:pt idx="325">
                  <c:v>443.25</c:v>
                </c:pt>
                <c:pt idx="326">
                  <c:v>443.69600000000003</c:v>
                </c:pt>
                <c:pt idx="327">
                  <c:v>444.14299999999997</c:v>
                </c:pt>
                <c:pt idx="328">
                  <c:v>444.59</c:v>
                </c:pt>
                <c:pt idx="329">
                  <c:v>445.036</c:v>
                </c:pt>
                <c:pt idx="330">
                  <c:v>445.483</c:v>
                </c:pt>
                <c:pt idx="331">
                  <c:v>445.93</c:v>
                </c:pt>
                <c:pt idx="332">
                  <c:v>446.37700000000001</c:v>
                </c:pt>
                <c:pt idx="333">
                  <c:v>446.82400000000001</c:v>
                </c:pt>
                <c:pt idx="334">
                  <c:v>447.27100000000002</c:v>
                </c:pt>
                <c:pt idx="335">
                  <c:v>447.71800000000002</c:v>
                </c:pt>
                <c:pt idx="336">
                  <c:v>448.16500000000002</c:v>
                </c:pt>
                <c:pt idx="337">
                  <c:v>448.61200000000002</c:v>
                </c:pt>
                <c:pt idx="338">
                  <c:v>449.05900000000003</c:v>
                </c:pt>
                <c:pt idx="339">
                  <c:v>449.50599999999997</c:v>
                </c:pt>
                <c:pt idx="340">
                  <c:v>449.95299999999997</c:v>
                </c:pt>
                <c:pt idx="341">
                  <c:v>450.40100000000001</c:v>
                </c:pt>
                <c:pt idx="342">
                  <c:v>450.84800000000001</c:v>
                </c:pt>
                <c:pt idx="343">
                  <c:v>451.29500000000002</c:v>
                </c:pt>
                <c:pt idx="344">
                  <c:v>451.74299999999999</c:v>
                </c:pt>
                <c:pt idx="345">
                  <c:v>452.19</c:v>
                </c:pt>
                <c:pt idx="346">
                  <c:v>452.637</c:v>
                </c:pt>
                <c:pt idx="347">
                  <c:v>453.08499999999998</c:v>
                </c:pt>
                <c:pt idx="348">
                  <c:v>453.53199999999998</c:v>
                </c:pt>
                <c:pt idx="349">
                  <c:v>453.98</c:v>
                </c:pt>
                <c:pt idx="350">
                  <c:v>454.428</c:v>
                </c:pt>
                <c:pt idx="351">
                  <c:v>454.875</c:v>
                </c:pt>
                <c:pt idx="352">
                  <c:v>455.32299999999998</c:v>
                </c:pt>
                <c:pt idx="353">
                  <c:v>455.77100000000002</c:v>
                </c:pt>
                <c:pt idx="354">
                  <c:v>456.21800000000002</c:v>
                </c:pt>
                <c:pt idx="355">
                  <c:v>456.666</c:v>
                </c:pt>
                <c:pt idx="356">
                  <c:v>457.11399999999998</c:v>
                </c:pt>
                <c:pt idx="357">
                  <c:v>457.56200000000001</c:v>
                </c:pt>
                <c:pt idx="358">
                  <c:v>458.01</c:v>
                </c:pt>
                <c:pt idx="359">
                  <c:v>458.45800000000003</c:v>
                </c:pt>
                <c:pt idx="360">
                  <c:v>458.90600000000001</c:v>
                </c:pt>
                <c:pt idx="361">
                  <c:v>459.35399999999998</c:v>
                </c:pt>
                <c:pt idx="362">
                  <c:v>459.80200000000002</c:v>
                </c:pt>
                <c:pt idx="363">
                  <c:v>460.25</c:v>
                </c:pt>
                <c:pt idx="364">
                  <c:v>460.69799999999998</c:v>
                </c:pt>
                <c:pt idx="365">
                  <c:v>461.14600000000002</c:v>
                </c:pt>
                <c:pt idx="366">
                  <c:v>461.59399999999999</c:v>
                </c:pt>
                <c:pt idx="367">
                  <c:v>462.04300000000001</c:v>
                </c:pt>
                <c:pt idx="368">
                  <c:v>462.49099999999999</c:v>
                </c:pt>
                <c:pt idx="369">
                  <c:v>462.93900000000002</c:v>
                </c:pt>
                <c:pt idx="370">
                  <c:v>463.38799999999998</c:v>
                </c:pt>
                <c:pt idx="371">
                  <c:v>463.83600000000001</c:v>
                </c:pt>
                <c:pt idx="372">
                  <c:v>464.28399999999999</c:v>
                </c:pt>
                <c:pt idx="373">
                  <c:v>464.733</c:v>
                </c:pt>
                <c:pt idx="374">
                  <c:v>465.18200000000002</c:v>
                </c:pt>
                <c:pt idx="375">
                  <c:v>465.63</c:v>
                </c:pt>
                <c:pt idx="376">
                  <c:v>466.07900000000001</c:v>
                </c:pt>
                <c:pt idx="377">
                  <c:v>466.52699999999999</c:v>
                </c:pt>
                <c:pt idx="378">
                  <c:v>466.976</c:v>
                </c:pt>
                <c:pt idx="379">
                  <c:v>467.42500000000001</c:v>
                </c:pt>
                <c:pt idx="380">
                  <c:v>467.87400000000002</c:v>
                </c:pt>
                <c:pt idx="381">
                  <c:v>468.322</c:v>
                </c:pt>
                <c:pt idx="382">
                  <c:v>468.77100000000002</c:v>
                </c:pt>
                <c:pt idx="383">
                  <c:v>469.22</c:v>
                </c:pt>
                <c:pt idx="384">
                  <c:v>469.66899999999998</c:v>
                </c:pt>
                <c:pt idx="385">
                  <c:v>470.11799999999999</c:v>
                </c:pt>
                <c:pt idx="386">
                  <c:v>470.56700000000001</c:v>
                </c:pt>
                <c:pt idx="387">
                  <c:v>471.01600000000002</c:v>
                </c:pt>
                <c:pt idx="388">
                  <c:v>471.46499999999997</c:v>
                </c:pt>
                <c:pt idx="389">
                  <c:v>471.91399999999999</c:v>
                </c:pt>
                <c:pt idx="390">
                  <c:v>472.363</c:v>
                </c:pt>
                <c:pt idx="391">
                  <c:v>472.81299999999999</c:v>
                </c:pt>
                <c:pt idx="392">
                  <c:v>473.262</c:v>
                </c:pt>
                <c:pt idx="393">
                  <c:v>473.71100000000001</c:v>
                </c:pt>
                <c:pt idx="394">
                  <c:v>474.16</c:v>
                </c:pt>
                <c:pt idx="395">
                  <c:v>474.61</c:v>
                </c:pt>
                <c:pt idx="396">
                  <c:v>475.05900000000003</c:v>
                </c:pt>
                <c:pt idx="397">
                  <c:v>475.50900000000001</c:v>
                </c:pt>
                <c:pt idx="398">
                  <c:v>475.95800000000003</c:v>
                </c:pt>
                <c:pt idx="399">
                  <c:v>476.40699999999998</c:v>
                </c:pt>
                <c:pt idx="400">
                  <c:v>476.85700000000003</c:v>
                </c:pt>
                <c:pt idx="401">
                  <c:v>477.30700000000002</c:v>
                </c:pt>
                <c:pt idx="402">
                  <c:v>477.75599999999997</c:v>
                </c:pt>
                <c:pt idx="403">
                  <c:v>478.20600000000002</c:v>
                </c:pt>
                <c:pt idx="404">
                  <c:v>478.65600000000001</c:v>
                </c:pt>
                <c:pt idx="405">
                  <c:v>479.10500000000002</c:v>
                </c:pt>
                <c:pt idx="406">
                  <c:v>479.55500000000001</c:v>
                </c:pt>
                <c:pt idx="407">
                  <c:v>480.005</c:v>
                </c:pt>
                <c:pt idx="408">
                  <c:v>480.45499999999998</c:v>
                </c:pt>
                <c:pt idx="409">
                  <c:v>480.90499999999997</c:v>
                </c:pt>
                <c:pt idx="410">
                  <c:v>481.35500000000002</c:v>
                </c:pt>
                <c:pt idx="411">
                  <c:v>481.80500000000001</c:v>
                </c:pt>
                <c:pt idx="412">
                  <c:v>482.255</c:v>
                </c:pt>
                <c:pt idx="413">
                  <c:v>482.70499999999998</c:v>
                </c:pt>
                <c:pt idx="414">
                  <c:v>483.15499999999997</c:v>
                </c:pt>
                <c:pt idx="415">
                  <c:v>483.60500000000002</c:v>
                </c:pt>
                <c:pt idx="416">
                  <c:v>484.05500000000001</c:v>
                </c:pt>
                <c:pt idx="417">
                  <c:v>484.505</c:v>
                </c:pt>
                <c:pt idx="418">
                  <c:v>484.95499999999998</c:v>
                </c:pt>
                <c:pt idx="419">
                  <c:v>485.40600000000001</c:v>
                </c:pt>
                <c:pt idx="420">
                  <c:v>485.85599999999999</c:v>
                </c:pt>
                <c:pt idx="421">
                  <c:v>486.30599999999998</c:v>
                </c:pt>
                <c:pt idx="422">
                  <c:v>486.75700000000001</c:v>
                </c:pt>
                <c:pt idx="423">
                  <c:v>487.20699999999999</c:v>
                </c:pt>
                <c:pt idx="424">
                  <c:v>487.65800000000002</c:v>
                </c:pt>
                <c:pt idx="425">
                  <c:v>488.108</c:v>
                </c:pt>
                <c:pt idx="426">
                  <c:v>488.55900000000003</c:v>
                </c:pt>
                <c:pt idx="427">
                  <c:v>489.00900000000001</c:v>
                </c:pt>
                <c:pt idx="428">
                  <c:v>489.46</c:v>
                </c:pt>
                <c:pt idx="429">
                  <c:v>489.911</c:v>
                </c:pt>
                <c:pt idx="430">
                  <c:v>490.36099999999999</c:v>
                </c:pt>
                <c:pt idx="431">
                  <c:v>490.81200000000001</c:v>
                </c:pt>
                <c:pt idx="432">
                  <c:v>491.26299999999998</c:v>
                </c:pt>
                <c:pt idx="433">
                  <c:v>491.714</c:v>
                </c:pt>
                <c:pt idx="434">
                  <c:v>492.16500000000002</c:v>
                </c:pt>
                <c:pt idx="435">
                  <c:v>492.61599999999999</c:v>
                </c:pt>
                <c:pt idx="436">
                  <c:v>493.06599999999997</c:v>
                </c:pt>
                <c:pt idx="437">
                  <c:v>493.517</c:v>
                </c:pt>
                <c:pt idx="438">
                  <c:v>493.96800000000002</c:v>
                </c:pt>
                <c:pt idx="439">
                  <c:v>494.42</c:v>
                </c:pt>
                <c:pt idx="440">
                  <c:v>494.87099999999998</c:v>
                </c:pt>
                <c:pt idx="441">
                  <c:v>495.322</c:v>
                </c:pt>
                <c:pt idx="442">
                  <c:v>495.77300000000002</c:v>
                </c:pt>
                <c:pt idx="443">
                  <c:v>496.22399999999999</c:v>
                </c:pt>
                <c:pt idx="444">
                  <c:v>496.67500000000001</c:v>
                </c:pt>
                <c:pt idx="445">
                  <c:v>497.12700000000001</c:v>
                </c:pt>
                <c:pt idx="446">
                  <c:v>497.57799999999997</c:v>
                </c:pt>
                <c:pt idx="447">
                  <c:v>498.029</c:v>
                </c:pt>
                <c:pt idx="448">
                  <c:v>498.48099999999999</c:v>
                </c:pt>
                <c:pt idx="449">
                  <c:v>498.93200000000002</c:v>
                </c:pt>
                <c:pt idx="450">
                  <c:v>499.38400000000001</c:v>
                </c:pt>
                <c:pt idx="451">
                  <c:v>499.83499999999998</c:v>
                </c:pt>
                <c:pt idx="452">
                  <c:v>500.28699999999998</c:v>
                </c:pt>
                <c:pt idx="453">
                  <c:v>500.738</c:v>
                </c:pt>
                <c:pt idx="454">
                  <c:v>501.19</c:v>
                </c:pt>
                <c:pt idx="455">
                  <c:v>501.642</c:v>
                </c:pt>
                <c:pt idx="456">
                  <c:v>502.09300000000002</c:v>
                </c:pt>
                <c:pt idx="457">
                  <c:v>502.54500000000002</c:v>
                </c:pt>
                <c:pt idx="458">
                  <c:v>502.99700000000001</c:v>
                </c:pt>
                <c:pt idx="459">
                  <c:v>503.44900000000001</c:v>
                </c:pt>
                <c:pt idx="460">
                  <c:v>503.90100000000001</c:v>
                </c:pt>
                <c:pt idx="461">
                  <c:v>504.35300000000001</c:v>
                </c:pt>
                <c:pt idx="462">
                  <c:v>504.80399999999997</c:v>
                </c:pt>
                <c:pt idx="463">
                  <c:v>505.25599999999997</c:v>
                </c:pt>
                <c:pt idx="464">
                  <c:v>505.70800000000003</c:v>
                </c:pt>
                <c:pt idx="465">
                  <c:v>506.161</c:v>
                </c:pt>
                <c:pt idx="466">
                  <c:v>506.613</c:v>
                </c:pt>
                <c:pt idx="467">
                  <c:v>507.065</c:v>
                </c:pt>
                <c:pt idx="468">
                  <c:v>507.517</c:v>
                </c:pt>
                <c:pt idx="469">
                  <c:v>507.96899999999999</c:v>
                </c:pt>
                <c:pt idx="470">
                  <c:v>508.42099999999999</c:v>
                </c:pt>
                <c:pt idx="471">
                  <c:v>508.87400000000002</c:v>
                </c:pt>
                <c:pt idx="472">
                  <c:v>509.32600000000002</c:v>
                </c:pt>
                <c:pt idx="473">
                  <c:v>509.77800000000002</c:v>
                </c:pt>
                <c:pt idx="474">
                  <c:v>510.23099999999999</c:v>
                </c:pt>
                <c:pt idx="475">
                  <c:v>510.68299999999999</c:v>
                </c:pt>
                <c:pt idx="476">
                  <c:v>511.13600000000002</c:v>
                </c:pt>
                <c:pt idx="477">
                  <c:v>511.58800000000002</c:v>
                </c:pt>
                <c:pt idx="478">
                  <c:v>512.04100000000005</c:v>
                </c:pt>
                <c:pt idx="479">
                  <c:v>512.49300000000005</c:v>
                </c:pt>
                <c:pt idx="480">
                  <c:v>512.94600000000003</c:v>
                </c:pt>
                <c:pt idx="481">
                  <c:v>513.399</c:v>
                </c:pt>
                <c:pt idx="482">
                  <c:v>513.851</c:v>
                </c:pt>
                <c:pt idx="483">
                  <c:v>514.30399999999997</c:v>
                </c:pt>
                <c:pt idx="484">
                  <c:v>514.75699999999995</c:v>
                </c:pt>
                <c:pt idx="485">
                  <c:v>515.21</c:v>
                </c:pt>
                <c:pt idx="486">
                  <c:v>515.66300000000001</c:v>
                </c:pt>
                <c:pt idx="487">
                  <c:v>516.11599999999999</c:v>
                </c:pt>
                <c:pt idx="488">
                  <c:v>516.56799999999998</c:v>
                </c:pt>
                <c:pt idx="489">
                  <c:v>517.02099999999996</c:v>
                </c:pt>
                <c:pt idx="490">
                  <c:v>517.47400000000005</c:v>
                </c:pt>
                <c:pt idx="491">
                  <c:v>517.928</c:v>
                </c:pt>
                <c:pt idx="492">
                  <c:v>518.38099999999997</c:v>
                </c:pt>
                <c:pt idx="493">
                  <c:v>518.83399999999995</c:v>
                </c:pt>
                <c:pt idx="494">
                  <c:v>519.28700000000003</c:v>
                </c:pt>
                <c:pt idx="495">
                  <c:v>519.74</c:v>
                </c:pt>
                <c:pt idx="496">
                  <c:v>520.19299999999998</c:v>
                </c:pt>
                <c:pt idx="497">
                  <c:v>520.64700000000005</c:v>
                </c:pt>
                <c:pt idx="498">
                  <c:v>521.1</c:v>
                </c:pt>
                <c:pt idx="499">
                  <c:v>521.553</c:v>
                </c:pt>
                <c:pt idx="500">
                  <c:v>522.00699999999995</c:v>
                </c:pt>
                <c:pt idx="501">
                  <c:v>522.46</c:v>
                </c:pt>
                <c:pt idx="502">
                  <c:v>522.91399999999999</c:v>
                </c:pt>
                <c:pt idx="503">
                  <c:v>523.36699999999996</c:v>
                </c:pt>
                <c:pt idx="504">
                  <c:v>523.82100000000003</c:v>
                </c:pt>
                <c:pt idx="505">
                  <c:v>524.274</c:v>
                </c:pt>
                <c:pt idx="506">
                  <c:v>524.72799999999995</c:v>
                </c:pt>
                <c:pt idx="507">
                  <c:v>525.18200000000002</c:v>
                </c:pt>
                <c:pt idx="508">
                  <c:v>525.63499999999999</c:v>
                </c:pt>
                <c:pt idx="509">
                  <c:v>526.08900000000006</c:v>
                </c:pt>
                <c:pt idx="510">
                  <c:v>526.54300000000001</c:v>
                </c:pt>
                <c:pt idx="511">
                  <c:v>526.99699999999996</c:v>
                </c:pt>
                <c:pt idx="512">
                  <c:v>527.45000000000005</c:v>
                </c:pt>
                <c:pt idx="513">
                  <c:v>527.904</c:v>
                </c:pt>
                <c:pt idx="514">
                  <c:v>528.35799999999995</c:v>
                </c:pt>
                <c:pt idx="515">
                  <c:v>528.81200000000001</c:v>
                </c:pt>
                <c:pt idx="516">
                  <c:v>529.26599999999996</c:v>
                </c:pt>
                <c:pt idx="517">
                  <c:v>529.72</c:v>
                </c:pt>
                <c:pt idx="518">
                  <c:v>530.17399999999998</c:v>
                </c:pt>
                <c:pt idx="519">
                  <c:v>530.62900000000002</c:v>
                </c:pt>
                <c:pt idx="520">
                  <c:v>531.08299999999997</c:v>
                </c:pt>
                <c:pt idx="521">
                  <c:v>531.53700000000003</c:v>
                </c:pt>
                <c:pt idx="522">
                  <c:v>531.99099999999999</c:v>
                </c:pt>
                <c:pt idx="523">
                  <c:v>532.44500000000005</c:v>
                </c:pt>
                <c:pt idx="524">
                  <c:v>532.9</c:v>
                </c:pt>
                <c:pt idx="525">
                  <c:v>533.35400000000004</c:v>
                </c:pt>
                <c:pt idx="526">
                  <c:v>533.80799999999999</c:v>
                </c:pt>
                <c:pt idx="527">
                  <c:v>534.26300000000003</c:v>
                </c:pt>
                <c:pt idx="528">
                  <c:v>534.71699999999998</c:v>
                </c:pt>
                <c:pt idx="529">
                  <c:v>535.17200000000003</c:v>
                </c:pt>
                <c:pt idx="530">
                  <c:v>535.62599999999998</c:v>
                </c:pt>
                <c:pt idx="531">
                  <c:v>536.08100000000002</c:v>
                </c:pt>
                <c:pt idx="532">
                  <c:v>536.53599999999994</c:v>
                </c:pt>
                <c:pt idx="533">
                  <c:v>536.99</c:v>
                </c:pt>
                <c:pt idx="534">
                  <c:v>537.44500000000005</c:v>
                </c:pt>
                <c:pt idx="535">
                  <c:v>537.9</c:v>
                </c:pt>
                <c:pt idx="536">
                  <c:v>538.35400000000004</c:v>
                </c:pt>
                <c:pt idx="537">
                  <c:v>538.80899999999997</c:v>
                </c:pt>
                <c:pt idx="538">
                  <c:v>539.26400000000001</c:v>
                </c:pt>
                <c:pt idx="539">
                  <c:v>539.71900000000005</c:v>
                </c:pt>
                <c:pt idx="540">
                  <c:v>540.17399999999998</c:v>
                </c:pt>
                <c:pt idx="541">
                  <c:v>540.62900000000002</c:v>
                </c:pt>
                <c:pt idx="542">
                  <c:v>541.08399999999995</c:v>
                </c:pt>
                <c:pt idx="543">
                  <c:v>541.53899999999999</c:v>
                </c:pt>
                <c:pt idx="544">
                  <c:v>541.99400000000003</c:v>
                </c:pt>
                <c:pt idx="545">
                  <c:v>542.44899999999996</c:v>
                </c:pt>
                <c:pt idx="546">
                  <c:v>542.904</c:v>
                </c:pt>
                <c:pt idx="547">
                  <c:v>543.35900000000004</c:v>
                </c:pt>
                <c:pt idx="548">
                  <c:v>543.81500000000005</c:v>
                </c:pt>
                <c:pt idx="549">
                  <c:v>544.27</c:v>
                </c:pt>
                <c:pt idx="550">
                  <c:v>544.72500000000002</c:v>
                </c:pt>
                <c:pt idx="551">
                  <c:v>545.18100000000004</c:v>
                </c:pt>
                <c:pt idx="552">
                  <c:v>545.63599999999997</c:v>
                </c:pt>
                <c:pt idx="553">
                  <c:v>546.09100000000001</c:v>
                </c:pt>
                <c:pt idx="554">
                  <c:v>546.54700000000003</c:v>
                </c:pt>
                <c:pt idx="555">
                  <c:v>547.00199999999995</c:v>
                </c:pt>
                <c:pt idx="556">
                  <c:v>547.45799999999997</c:v>
                </c:pt>
                <c:pt idx="557">
                  <c:v>547.91300000000001</c:v>
                </c:pt>
                <c:pt idx="558">
                  <c:v>548.36900000000003</c:v>
                </c:pt>
                <c:pt idx="559">
                  <c:v>548.82500000000005</c:v>
                </c:pt>
                <c:pt idx="560">
                  <c:v>549.28</c:v>
                </c:pt>
                <c:pt idx="561">
                  <c:v>549.73599999999999</c:v>
                </c:pt>
                <c:pt idx="562">
                  <c:v>550.19200000000001</c:v>
                </c:pt>
                <c:pt idx="563">
                  <c:v>550.64800000000002</c:v>
                </c:pt>
                <c:pt idx="564">
                  <c:v>551.10299999999995</c:v>
                </c:pt>
                <c:pt idx="565">
                  <c:v>551.55899999999997</c:v>
                </c:pt>
                <c:pt idx="566">
                  <c:v>552.01499999999999</c:v>
                </c:pt>
                <c:pt idx="567">
                  <c:v>552.471</c:v>
                </c:pt>
                <c:pt idx="568">
                  <c:v>552.92700000000002</c:v>
                </c:pt>
                <c:pt idx="569">
                  <c:v>553.38300000000004</c:v>
                </c:pt>
                <c:pt idx="570">
                  <c:v>553.83900000000006</c:v>
                </c:pt>
                <c:pt idx="571">
                  <c:v>554.29499999999996</c:v>
                </c:pt>
                <c:pt idx="572">
                  <c:v>554.75099999999998</c:v>
                </c:pt>
                <c:pt idx="573">
                  <c:v>555.20799999999997</c:v>
                </c:pt>
                <c:pt idx="574">
                  <c:v>555.66399999999999</c:v>
                </c:pt>
                <c:pt idx="575">
                  <c:v>556.12</c:v>
                </c:pt>
                <c:pt idx="576">
                  <c:v>556.57600000000002</c:v>
                </c:pt>
                <c:pt idx="577">
                  <c:v>557.03300000000002</c:v>
                </c:pt>
                <c:pt idx="578">
                  <c:v>557.48900000000003</c:v>
                </c:pt>
                <c:pt idx="579">
                  <c:v>557.94500000000005</c:v>
                </c:pt>
                <c:pt idx="580">
                  <c:v>558.40200000000004</c:v>
                </c:pt>
                <c:pt idx="581">
                  <c:v>558.85799999999995</c:v>
                </c:pt>
                <c:pt idx="582">
                  <c:v>559.31500000000005</c:v>
                </c:pt>
                <c:pt idx="583">
                  <c:v>559.77099999999996</c:v>
                </c:pt>
                <c:pt idx="584">
                  <c:v>560.22799999999995</c:v>
                </c:pt>
                <c:pt idx="585">
                  <c:v>560.68499999999995</c:v>
                </c:pt>
                <c:pt idx="586">
                  <c:v>561.14099999999996</c:v>
                </c:pt>
                <c:pt idx="587">
                  <c:v>561.59799999999996</c:v>
                </c:pt>
                <c:pt idx="588">
                  <c:v>562.05499999999995</c:v>
                </c:pt>
                <c:pt idx="589">
                  <c:v>562.51099999999997</c:v>
                </c:pt>
                <c:pt idx="590">
                  <c:v>562.96799999999996</c:v>
                </c:pt>
                <c:pt idx="591">
                  <c:v>563.42499999999995</c:v>
                </c:pt>
                <c:pt idx="592">
                  <c:v>563.88199999999995</c:v>
                </c:pt>
                <c:pt idx="593">
                  <c:v>564.33900000000006</c:v>
                </c:pt>
                <c:pt idx="594">
                  <c:v>564.79600000000005</c:v>
                </c:pt>
                <c:pt idx="595">
                  <c:v>565.25300000000004</c:v>
                </c:pt>
                <c:pt idx="596">
                  <c:v>565.71</c:v>
                </c:pt>
                <c:pt idx="597">
                  <c:v>566.16700000000003</c:v>
                </c:pt>
                <c:pt idx="598">
                  <c:v>566.62400000000002</c:v>
                </c:pt>
                <c:pt idx="599">
                  <c:v>567.08100000000002</c:v>
                </c:pt>
                <c:pt idx="600">
                  <c:v>567.53800000000001</c:v>
                </c:pt>
                <c:pt idx="601">
                  <c:v>567.99599999999998</c:v>
                </c:pt>
                <c:pt idx="602">
                  <c:v>568.45299999999997</c:v>
                </c:pt>
                <c:pt idx="603">
                  <c:v>568.91</c:v>
                </c:pt>
                <c:pt idx="604">
                  <c:v>569.36800000000005</c:v>
                </c:pt>
                <c:pt idx="605">
                  <c:v>569.82500000000005</c:v>
                </c:pt>
                <c:pt idx="606">
                  <c:v>570.28200000000004</c:v>
                </c:pt>
                <c:pt idx="607">
                  <c:v>570.74</c:v>
                </c:pt>
                <c:pt idx="608">
                  <c:v>571.197</c:v>
                </c:pt>
                <c:pt idx="609">
                  <c:v>571.65499999999997</c:v>
                </c:pt>
                <c:pt idx="610">
                  <c:v>572.11199999999997</c:v>
                </c:pt>
                <c:pt idx="611">
                  <c:v>572.57000000000005</c:v>
                </c:pt>
                <c:pt idx="612">
                  <c:v>573.02800000000002</c:v>
                </c:pt>
                <c:pt idx="613">
                  <c:v>573.48500000000001</c:v>
                </c:pt>
                <c:pt idx="614">
                  <c:v>573.94299999999998</c:v>
                </c:pt>
                <c:pt idx="615">
                  <c:v>574.40099999999995</c:v>
                </c:pt>
                <c:pt idx="616">
                  <c:v>574.85900000000004</c:v>
                </c:pt>
                <c:pt idx="617">
                  <c:v>575.31600000000003</c:v>
                </c:pt>
                <c:pt idx="618">
                  <c:v>575.774</c:v>
                </c:pt>
                <c:pt idx="619">
                  <c:v>576.23199999999997</c:v>
                </c:pt>
                <c:pt idx="620">
                  <c:v>576.69000000000005</c:v>
                </c:pt>
                <c:pt idx="621">
                  <c:v>577.14800000000002</c:v>
                </c:pt>
                <c:pt idx="622">
                  <c:v>577.60599999999999</c:v>
                </c:pt>
                <c:pt idx="623">
                  <c:v>578.06399999999996</c:v>
                </c:pt>
                <c:pt idx="624">
                  <c:v>578.52200000000005</c:v>
                </c:pt>
                <c:pt idx="625">
                  <c:v>578.98</c:v>
                </c:pt>
                <c:pt idx="626">
                  <c:v>579.43799999999999</c:v>
                </c:pt>
                <c:pt idx="627">
                  <c:v>579.89700000000005</c:v>
                </c:pt>
                <c:pt idx="628">
                  <c:v>580.35500000000002</c:v>
                </c:pt>
                <c:pt idx="629">
                  <c:v>580.81299999999999</c:v>
                </c:pt>
                <c:pt idx="630">
                  <c:v>581.27099999999996</c:v>
                </c:pt>
                <c:pt idx="631">
                  <c:v>581.73</c:v>
                </c:pt>
                <c:pt idx="632">
                  <c:v>582.18799999999999</c:v>
                </c:pt>
                <c:pt idx="633">
                  <c:v>582.64700000000005</c:v>
                </c:pt>
                <c:pt idx="634">
                  <c:v>583.10500000000002</c:v>
                </c:pt>
                <c:pt idx="635">
                  <c:v>583.56399999999996</c:v>
                </c:pt>
                <c:pt idx="636">
                  <c:v>584.02200000000005</c:v>
                </c:pt>
                <c:pt idx="637">
                  <c:v>584.48099999999999</c:v>
                </c:pt>
                <c:pt idx="638">
                  <c:v>584.93899999999996</c:v>
                </c:pt>
                <c:pt idx="639">
                  <c:v>585.39800000000002</c:v>
                </c:pt>
                <c:pt idx="640">
                  <c:v>585.85699999999997</c:v>
                </c:pt>
                <c:pt idx="641">
                  <c:v>586.31500000000005</c:v>
                </c:pt>
                <c:pt idx="642">
                  <c:v>586.774</c:v>
                </c:pt>
                <c:pt idx="643">
                  <c:v>587.23299999999995</c:v>
                </c:pt>
                <c:pt idx="644">
                  <c:v>587.69200000000001</c:v>
                </c:pt>
                <c:pt idx="645">
                  <c:v>588.15099999999995</c:v>
                </c:pt>
                <c:pt idx="646">
                  <c:v>588.60900000000004</c:v>
                </c:pt>
                <c:pt idx="647">
                  <c:v>589.06799999999998</c:v>
                </c:pt>
                <c:pt idx="648">
                  <c:v>589.52700000000004</c:v>
                </c:pt>
                <c:pt idx="649">
                  <c:v>589.98599999999999</c:v>
                </c:pt>
                <c:pt idx="650">
                  <c:v>590.44500000000005</c:v>
                </c:pt>
                <c:pt idx="651">
                  <c:v>590.90499999999997</c:v>
                </c:pt>
                <c:pt idx="652">
                  <c:v>591.36400000000003</c:v>
                </c:pt>
                <c:pt idx="653">
                  <c:v>591.82299999999998</c:v>
                </c:pt>
                <c:pt idx="654">
                  <c:v>592.28200000000004</c:v>
                </c:pt>
                <c:pt idx="655">
                  <c:v>592.74099999999999</c:v>
                </c:pt>
                <c:pt idx="656">
                  <c:v>593.20100000000002</c:v>
                </c:pt>
                <c:pt idx="657">
                  <c:v>593.66</c:v>
                </c:pt>
                <c:pt idx="658">
                  <c:v>594.11900000000003</c:v>
                </c:pt>
                <c:pt idx="659">
                  <c:v>594.57899999999995</c:v>
                </c:pt>
                <c:pt idx="660">
                  <c:v>595.03800000000001</c:v>
                </c:pt>
                <c:pt idx="661">
                  <c:v>595.49800000000005</c:v>
                </c:pt>
                <c:pt idx="662">
                  <c:v>595.95699999999999</c:v>
                </c:pt>
                <c:pt idx="663">
                  <c:v>596.41700000000003</c:v>
                </c:pt>
                <c:pt idx="664">
                  <c:v>596.87599999999998</c:v>
                </c:pt>
                <c:pt idx="665">
                  <c:v>597.33600000000001</c:v>
                </c:pt>
                <c:pt idx="666">
                  <c:v>597.79499999999996</c:v>
                </c:pt>
                <c:pt idx="667">
                  <c:v>598.255</c:v>
                </c:pt>
                <c:pt idx="668">
                  <c:v>598.71500000000003</c:v>
                </c:pt>
                <c:pt idx="669">
                  <c:v>599.17499999999995</c:v>
                </c:pt>
                <c:pt idx="670">
                  <c:v>599.63400000000001</c:v>
                </c:pt>
                <c:pt idx="671">
                  <c:v>600.09400000000005</c:v>
                </c:pt>
                <c:pt idx="672">
                  <c:v>600.55399999999997</c:v>
                </c:pt>
                <c:pt idx="673">
                  <c:v>601.01400000000001</c:v>
                </c:pt>
                <c:pt idx="674">
                  <c:v>601.47400000000005</c:v>
                </c:pt>
                <c:pt idx="675">
                  <c:v>601.93399999999997</c:v>
                </c:pt>
                <c:pt idx="676">
                  <c:v>602.39400000000001</c:v>
                </c:pt>
                <c:pt idx="677">
                  <c:v>602.85400000000004</c:v>
                </c:pt>
                <c:pt idx="678">
                  <c:v>603.31399999999996</c:v>
                </c:pt>
                <c:pt idx="679">
                  <c:v>603.774</c:v>
                </c:pt>
                <c:pt idx="680">
                  <c:v>604.23400000000004</c:v>
                </c:pt>
                <c:pt idx="681">
                  <c:v>604.69500000000005</c:v>
                </c:pt>
                <c:pt idx="682">
                  <c:v>605.15499999999997</c:v>
                </c:pt>
                <c:pt idx="683">
                  <c:v>605.61500000000001</c:v>
                </c:pt>
                <c:pt idx="684">
                  <c:v>606.07500000000005</c:v>
                </c:pt>
                <c:pt idx="685">
                  <c:v>606.53599999999994</c:v>
                </c:pt>
                <c:pt idx="686">
                  <c:v>606.99599999999998</c:v>
                </c:pt>
                <c:pt idx="687">
                  <c:v>607.45699999999999</c:v>
                </c:pt>
                <c:pt idx="688">
                  <c:v>607.91700000000003</c:v>
                </c:pt>
                <c:pt idx="689">
                  <c:v>608.37800000000004</c:v>
                </c:pt>
                <c:pt idx="690">
                  <c:v>608.83799999999997</c:v>
                </c:pt>
                <c:pt idx="691">
                  <c:v>609.29899999999998</c:v>
                </c:pt>
                <c:pt idx="692">
                  <c:v>609.75900000000001</c:v>
                </c:pt>
                <c:pt idx="693">
                  <c:v>610.22</c:v>
                </c:pt>
                <c:pt idx="694">
                  <c:v>610.68100000000004</c:v>
                </c:pt>
                <c:pt idx="695">
                  <c:v>611.14099999999996</c:v>
                </c:pt>
                <c:pt idx="696">
                  <c:v>611.60199999999998</c:v>
                </c:pt>
                <c:pt idx="697">
                  <c:v>612.06299999999999</c:v>
                </c:pt>
                <c:pt idx="698">
                  <c:v>612.524</c:v>
                </c:pt>
                <c:pt idx="699">
                  <c:v>612.98500000000001</c:v>
                </c:pt>
                <c:pt idx="700">
                  <c:v>613.44500000000005</c:v>
                </c:pt>
                <c:pt idx="701">
                  <c:v>613.90599999999995</c:v>
                </c:pt>
                <c:pt idx="702">
                  <c:v>614.36699999999996</c:v>
                </c:pt>
                <c:pt idx="703">
                  <c:v>614.82799999999997</c:v>
                </c:pt>
                <c:pt idx="704">
                  <c:v>615.28899999999999</c:v>
                </c:pt>
                <c:pt idx="705">
                  <c:v>615.75099999999998</c:v>
                </c:pt>
                <c:pt idx="706">
                  <c:v>616.21199999999999</c:v>
                </c:pt>
                <c:pt idx="707">
                  <c:v>616.673</c:v>
                </c:pt>
                <c:pt idx="708">
                  <c:v>617.13400000000001</c:v>
                </c:pt>
                <c:pt idx="709">
                  <c:v>617.59500000000003</c:v>
                </c:pt>
                <c:pt idx="710">
                  <c:v>618.05700000000002</c:v>
                </c:pt>
                <c:pt idx="711">
                  <c:v>618.51800000000003</c:v>
                </c:pt>
                <c:pt idx="712">
                  <c:v>618.97900000000004</c:v>
                </c:pt>
                <c:pt idx="713">
                  <c:v>619.44100000000003</c:v>
                </c:pt>
                <c:pt idx="714">
                  <c:v>619.90200000000004</c:v>
                </c:pt>
                <c:pt idx="715">
                  <c:v>620.36300000000006</c:v>
                </c:pt>
                <c:pt idx="716">
                  <c:v>620.82500000000005</c:v>
                </c:pt>
                <c:pt idx="717">
                  <c:v>621.28700000000003</c:v>
                </c:pt>
                <c:pt idx="718">
                  <c:v>621.74800000000005</c:v>
                </c:pt>
                <c:pt idx="719">
                  <c:v>622.21</c:v>
                </c:pt>
                <c:pt idx="720">
                  <c:v>622.67100000000005</c:v>
                </c:pt>
                <c:pt idx="721">
                  <c:v>623.13300000000004</c:v>
                </c:pt>
                <c:pt idx="722">
                  <c:v>623.59500000000003</c:v>
                </c:pt>
                <c:pt idx="723">
                  <c:v>624.05600000000004</c:v>
                </c:pt>
                <c:pt idx="724">
                  <c:v>624.51800000000003</c:v>
                </c:pt>
                <c:pt idx="725">
                  <c:v>624.98</c:v>
                </c:pt>
                <c:pt idx="726">
                  <c:v>625.44200000000001</c:v>
                </c:pt>
                <c:pt idx="727">
                  <c:v>625.904</c:v>
                </c:pt>
                <c:pt idx="728">
                  <c:v>626.36599999999999</c:v>
                </c:pt>
                <c:pt idx="729">
                  <c:v>626.82799999999997</c:v>
                </c:pt>
                <c:pt idx="730">
                  <c:v>627.29</c:v>
                </c:pt>
                <c:pt idx="731">
                  <c:v>627.75199999999995</c:v>
                </c:pt>
                <c:pt idx="732">
                  <c:v>628.21400000000006</c:v>
                </c:pt>
                <c:pt idx="733">
                  <c:v>628.67600000000004</c:v>
                </c:pt>
                <c:pt idx="734">
                  <c:v>629.13800000000003</c:v>
                </c:pt>
                <c:pt idx="735">
                  <c:v>629.6</c:v>
                </c:pt>
                <c:pt idx="736">
                  <c:v>630.06299999999999</c:v>
                </c:pt>
                <c:pt idx="737">
                  <c:v>630.52499999999998</c:v>
                </c:pt>
                <c:pt idx="738">
                  <c:v>630.98699999999997</c:v>
                </c:pt>
                <c:pt idx="739">
                  <c:v>631.44899999999996</c:v>
                </c:pt>
                <c:pt idx="740">
                  <c:v>631.91200000000003</c:v>
                </c:pt>
                <c:pt idx="741">
                  <c:v>632.37400000000002</c:v>
                </c:pt>
                <c:pt idx="742">
                  <c:v>632.83699999999999</c:v>
                </c:pt>
                <c:pt idx="743">
                  <c:v>633.29899999999998</c:v>
                </c:pt>
                <c:pt idx="744">
                  <c:v>633.76199999999994</c:v>
                </c:pt>
                <c:pt idx="745">
                  <c:v>634.22400000000005</c:v>
                </c:pt>
                <c:pt idx="746">
                  <c:v>634.68700000000001</c:v>
                </c:pt>
                <c:pt idx="747">
                  <c:v>635.15</c:v>
                </c:pt>
                <c:pt idx="748">
                  <c:v>635.61199999999997</c:v>
                </c:pt>
                <c:pt idx="749">
                  <c:v>636.07500000000005</c:v>
                </c:pt>
                <c:pt idx="750">
                  <c:v>636.53800000000001</c:v>
                </c:pt>
                <c:pt idx="751">
                  <c:v>637</c:v>
                </c:pt>
                <c:pt idx="752">
                  <c:v>637.46299999999997</c:v>
                </c:pt>
                <c:pt idx="753">
                  <c:v>637.92600000000004</c:v>
                </c:pt>
                <c:pt idx="754">
                  <c:v>638.38900000000001</c:v>
                </c:pt>
                <c:pt idx="755">
                  <c:v>638.85199999999998</c:v>
                </c:pt>
                <c:pt idx="756">
                  <c:v>639.31500000000005</c:v>
                </c:pt>
                <c:pt idx="757">
                  <c:v>639.77800000000002</c:v>
                </c:pt>
                <c:pt idx="758">
                  <c:v>640.24099999999999</c:v>
                </c:pt>
                <c:pt idx="759">
                  <c:v>640.70399999999995</c:v>
                </c:pt>
                <c:pt idx="760">
                  <c:v>641.16700000000003</c:v>
                </c:pt>
                <c:pt idx="761">
                  <c:v>641.63</c:v>
                </c:pt>
                <c:pt idx="762">
                  <c:v>642.09299999999996</c:v>
                </c:pt>
                <c:pt idx="763">
                  <c:v>642.55700000000002</c:v>
                </c:pt>
                <c:pt idx="764">
                  <c:v>643.02</c:v>
                </c:pt>
                <c:pt idx="765">
                  <c:v>643.48299999999995</c:v>
                </c:pt>
                <c:pt idx="766">
                  <c:v>643.94600000000003</c:v>
                </c:pt>
                <c:pt idx="767">
                  <c:v>644.41</c:v>
                </c:pt>
                <c:pt idx="768">
                  <c:v>644.87300000000005</c:v>
                </c:pt>
                <c:pt idx="769">
                  <c:v>645.33699999999999</c:v>
                </c:pt>
                <c:pt idx="770">
                  <c:v>645.79999999999995</c:v>
                </c:pt>
                <c:pt idx="771">
                  <c:v>646.26400000000001</c:v>
                </c:pt>
                <c:pt idx="772">
                  <c:v>646.72699999999998</c:v>
                </c:pt>
                <c:pt idx="773">
                  <c:v>647.19100000000003</c:v>
                </c:pt>
                <c:pt idx="774">
                  <c:v>647.654</c:v>
                </c:pt>
                <c:pt idx="775">
                  <c:v>648.11800000000005</c:v>
                </c:pt>
                <c:pt idx="776">
                  <c:v>648.58199999999999</c:v>
                </c:pt>
                <c:pt idx="777">
                  <c:v>649.04499999999996</c:v>
                </c:pt>
                <c:pt idx="778">
                  <c:v>649.50900000000001</c:v>
                </c:pt>
                <c:pt idx="779">
                  <c:v>649.97299999999996</c:v>
                </c:pt>
                <c:pt idx="780">
                  <c:v>650.43700000000001</c:v>
                </c:pt>
                <c:pt idx="781">
                  <c:v>650.90099999999995</c:v>
                </c:pt>
                <c:pt idx="782">
                  <c:v>651.36500000000001</c:v>
                </c:pt>
                <c:pt idx="783">
                  <c:v>651.82799999999997</c:v>
                </c:pt>
                <c:pt idx="784">
                  <c:v>652.29200000000003</c:v>
                </c:pt>
                <c:pt idx="785">
                  <c:v>652.75599999999997</c:v>
                </c:pt>
                <c:pt idx="786">
                  <c:v>653.221</c:v>
                </c:pt>
                <c:pt idx="787">
                  <c:v>653.68499999999995</c:v>
                </c:pt>
                <c:pt idx="788">
                  <c:v>654.149</c:v>
                </c:pt>
                <c:pt idx="789">
                  <c:v>654.61300000000006</c:v>
                </c:pt>
                <c:pt idx="790">
                  <c:v>655.077</c:v>
                </c:pt>
                <c:pt idx="791">
                  <c:v>655.54100000000005</c:v>
                </c:pt>
                <c:pt idx="792">
                  <c:v>656.00599999999997</c:v>
                </c:pt>
                <c:pt idx="793">
                  <c:v>656.47</c:v>
                </c:pt>
                <c:pt idx="794">
                  <c:v>656.93399999999997</c:v>
                </c:pt>
                <c:pt idx="795">
                  <c:v>657.399</c:v>
                </c:pt>
                <c:pt idx="796">
                  <c:v>657.86300000000006</c:v>
                </c:pt>
                <c:pt idx="797">
                  <c:v>658.327</c:v>
                </c:pt>
                <c:pt idx="798">
                  <c:v>658.79200000000003</c:v>
                </c:pt>
                <c:pt idx="799">
                  <c:v>659.25599999999997</c:v>
                </c:pt>
                <c:pt idx="800">
                  <c:v>659.721</c:v>
                </c:pt>
                <c:pt idx="801">
                  <c:v>660.18600000000004</c:v>
                </c:pt>
                <c:pt idx="802">
                  <c:v>660.65</c:v>
                </c:pt>
                <c:pt idx="803">
                  <c:v>661.11500000000001</c:v>
                </c:pt>
                <c:pt idx="804">
                  <c:v>661.58</c:v>
                </c:pt>
                <c:pt idx="805">
                  <c:v>662.04399999999998</c:v>
                </c:pt>
                <c:pt idx="806">
                  <c:v>662.50900000000001</c:v>
                </c:pt>
                <c:pt idx="807">
                  <c:v>662.97400000000005</c:v>
                </c:pt>
                <c:pt idx="808">
                  <c:v>663.43899999999996</c:v>
                </c:pt>
                <c:pt idx="809">
                  <c:v>663.904</c:v>
                </c:pt>
                <c:pt idx="810">
                  <c:v>664.36900000000003</c:v>
                </c:pt>
                <c:pt idx="811">
                  <c:v>664.83399999999995</c:v>
                </c:pt>
                <c:pt idx="812">
                  <c:v>665.29899999999998</c:v>
                </c:pt>
                <c:pt idx="813">
                  <c:v>665.76400000000001</c:v>
                </c:pt>
                <c:pt idx="814">
                  <c:v>666.22900000000004</c:v>
                </c:pt>
                <c:pt idx="815">
                  <c:v>666.69399999999996</c:v>
                </c:pt>
                <c:pt idx="816">
                  <c:v>667.15899999999999</c:v>
                </c:pt>
                <c:pt idx="817">
                  <c:v>667.62400000000002</c:v>
                </c:pt>
                <c:pt idx="818">
                  <c:v>668.08900000000006</c:v>
                </c:pt>
                <c:pt idx="819">
                  <c:v>668.55499999999995</c:v>
                </c:pt>
                <c:pt idx="820">
                  <c:v>669.02</c:v>
                </c:pt>
                <c:pt idx="821">
                  <c:v>669.48500000000001</c:v>
                </c:pt>
                <c:pt idx="822">
                  <c:v>669.95</c:v>
                </c:pt>
                <c:pt idx="823">
                  <c:v>670.41600000000005</c:v>
                </c:pt>
                <c:pt idx="824">
                  <c:v>670.88099999999997</c:v>
                </c:pt>
                <c:pt idx="825">
                  <c:v>671.34699999999998</c:v>
                </c:pt>
                <c:pt idx="826">
                  <c:v>671.81200000000001</c:v>
                </c:pt>
                <c:pt idx="827">
                  <c:v>672.27800000000002</c:v>
                </c:pt>
                <c:pt idx="828">
                  <c:v>672.74300000000005</c:v>
                </c:pt>
                <c:pt idx="829">
                  <c:v>673.20899999999995</c:v>
                </c:pt>
                <c:pt idx="830">
                  <c:v>673.67499999999995</c:v>
                </c:pt>
                <c:pt idx="831">
                  <c:v>674.14</c:v>
                </c:pt>
                <c:pt idx="832">
                  <c:v>674.60599999999999</c:v>
                </c:pt>
                <c:pt idx="833">
                  <c:v>675.072</c:v>
                </c:pt>
                <c:pt idx="834">
                  <c:v>675.53800000000001</c:v>
                </c:pt>
                <c:pt idx="835">
                  <c:v>676.00300000000004</c:v>
                </c:pt>
                <c:pt idx="836">
                  <c:v>676.46900000000005</c:v>
                </c:pt>
                <c:pt idx="837">
                  <c:v>676.93499999999995</c:v>
                </c:pt>
                <c:pt idx="838">
                  <c:v>677.40099999999995</c:v>
                </c:pt>
                <c:pt idx="839">
                  <c:v>677.86699999999996</c:v>
                </c:pt>
                <c:pt idx="840">
                  <c:v>678.33299999999997</c:v>
                </c:pt>
                <c:pt idx="841">
                  <c:v>678.79899999999998</c:v>
                </c:pt>
                <c:pt idx="842">
                  <c:v>679.26499999999999</c:v>
                </c:pt>
                <c:pt idx="843">
                  <c:v>679.73099999999999</c:v>
                </c:pt>
                <c:pt idx="844">
                  <c:v>680.197</c:v>
                </c:pt>
                <c:pt idx="845">
                  <c:v>680.66399999999999</c:v>
                </c:pt>
                <c:pt idx="846">
                  <c:v>681.13</c:v>
                </c:pt>
                <c:pt idx="847">
                  <c:v>681.596</c:v>
                </c:pt>
                <c:pt idx="848">
                  <c:v>682.06200000000001</c:v>
                </c:pt>
                <c:pt idx="849">
                  <c:v>682.529</c:v>
                </c:pt>
                <c:pt idx="850">
                  <c:v>682.995</c:v>
                </c:pt>
                <c:pt idx="851">
                  <c:v>683.46100000000001</c:v>
                </c:pt>
                <c:pt idx="852">
                  <c:v>683.928</c:v>
                </c:pt>
                <c:pt idx="853">
                  <c:v>684.39400000000001</c:v>
                </c:pt>
                <c:pt idx="854">
                  <c:v>684.86099999999999</c:v>
                </c:pt>
                <c:pt idx="855">
                  <c:v>685.327</c:v>
                </c:pt>
                <c:pt idx="856">
                  <c:v>685.79399999999998</c:v>
                </c:pt>
                <c:pt idx="857">
                  <c:v>686.26</c:v>
                </c:pt>
                <c:pt idx="858">
                  <c:v>686.72699999999998</c:v>
                </c:pt>
                <c:pt idx="859">
                  <c:v>687.19399999999996</c:v>
                </c:pt>
                <c:pt idx="860">
                  <c:v>687.66</c:v>
                </c:pt>
                <c:pt idx="861">
                  <c:v>688.12699999999995</c:v>
                </c:pt>
                <c:pt idx="862">
                  <c:v>688.59400000000005</c:v>
                </c:pt>
                <c:pt idx="863">
                  <c:v>689.06100000000004</c:v>
                </c:pt>
                <c:pt idx="864">
                  <c:v>689.52800000000002</c:v>
                </c:pt>
                <c:pt idx="865">
                  <c:v>689.995</c:v>
                </c:pt>
                <c:pt idx="866">
                  <c:v>690.46199999999999</c:v>
                </c:pt>
                <c:pt idx="867">
                  <c:v>690.92899999999997</c:v>
                </c:pt>
                <c:pt idx="868">
                  <c:v>691.39599999999996</c:v>
                </c:pt>
                <c:pt idx="869">
                  <c:v>691.86300000000006</c:v>
                </c:pt>
                <c:pt idx="870">
                  <c:v>692.33</c:v>
                </c:pt>
                <c:pt idx="871">
                  <c:v>692.79700000000003</c:v>
                </c:pt>
                <c:pt idx="872">
                  <c:v>693.26400000000001</c:v>
                </c:pt>
                <c:pt idx="873">
                  <c:v>693.73099999999999</c:v>
                </c:pt>
                <c:pt idx="874">
                  <c:v>694.19799999999998</c:v>
                </c:pt>
                <c:pt idx="875">
                  <c:v>694.66600000000005</c:v>
                </c:pt>
                <c:pt idx="876">
                  <c:v>695.13300000000004</c:v>
                </c:pt>
                <c:pt idx="877">
                  <c:v>695.6</c:v>
                </c:pt>
                <c:pt idx="878">
                  <c:v>696.06799999999998</c:v>
                </c:pt>
                <c:pt idx="879">
                  <c:v>696.53499999999997</c:v>
                </c:pt>
                <c:pt idx="880">
                  <c:v>697.00199999999995</c:v>
                </c:pt>
                <c:pt idx="881">
                  <c:v>697.47</c:v>
                </c:pt>
                <c:pt idx="882">
                  <c:v>697.93700000000001</c:v>
                </c:pt>
                <c:pt idx="883">
                  <c:v>698.40499999999997</c:v>
                </c:pt>
                <c:pt idx="884">
                  <c:v>698.87199999999996</c:v>
                </c:pt>
                <c:pt idx="885">
                  <c:v>699.34</c:v>
                </c:pt>
                <c:pt idx="886">
                  <c:v>699.80799999999999</c:v>
                </c:pt>
                <c:pt idx="887">
                  <c:v>700.27499999999998</c:v>
                </c:pt>
                <c:pt idx="888">
                  <c:v>700.74300000000005</c:v>
                </c:pt>
                <c:pt idx="889">
                  <c:v>701.21100000000001</c:v>
                </c:pt>
                <c:pt idx="890">
                  <c:v>701.67899999999997</c:v>
                </c:pt>
                <c:pt idx="891">
                  <c:v>702.14599999999996</c:v>
                </c:pt>
                <c:pt idx="892">
                  <c:v>702.61400000000003</c:v>
                </c:pt>
                <c:pt idx="893">
                  <c:v>703.08199999999999</c:v>
                </c:pt>
                <c:pt idx="894">
                  <c:v>703.55</c:v>
                </c:pt>
                <c:pt idx="895">
                  <c:v>704.01800000000003</c:v>
                </c:pt>
                <c:pt idx="896">
                  <c:v>704.48599999999999</c:v>
                </c:pt>
                <c:pt idx="897">
                  <c:v>704.95399999999995</c:v>
                </c:pt>
                <c:pt idx="898">
                  <c:v>705.42200000000003</c:v>
                </c:pt>
                <c:pt idx="899">
                  <c:v>705.89</c:v>
                </c:pt>
                <c:pt idx="900">
                  <c:v>706.35799999999995</c:v>
                </c:pt>
                <c:pt idx="901">
                  <c:v>706.827</c:v>
                </c:pt>
                <c:pt idx="902">
                  <c:v>707.29499999999996</c:v>
                </c:pt>
                <c:pt idx="903">
                  <c:v>707.76300000000003</c:v>
                </c:pt>
                <c:pt idx="904">
                  <c:v>708.23099999999999</c:v>
                </c:pt>
                <c:pt idx="905">
                  <c:v>708.7</c:v>
                </c:pt>
                <c:pt idx="906">
                  <c:v>709.16800000000001</c:v>
                </c:pt>
                <c:pt idx="907">
                  <c:v>709.63599999999997</c:v>
                </c:pt>
                <c:pt idx="908">
                  <c:v>710.10500000000002</c:v>
                </c:pt>
                <c:pt idx="909">
                  <c:v>710.57299999999998</c:v>
                </c:pt>
                <c:pt idx="910">
                  <c:v>711.04200000000003</c:v>
                </c:pt>
                <c:pt idx="911">
                  <c:v>711.51</c:v>
                </c:pt>
                <c:pt idx="912">
                  <c:v>711.97900000000004</c:v>
                </c:pt>
                <c:pt idx="913">
                  <c:v>712.44799999999998</c:v>
                </c:pt>
                <c:pt idx="914">
                  <c:v>712.91600000000005</c:v>
                </c:pt>
                <c:pt idx="915">
                  <c:v>713.38499999999999</c:v>
                </c:pt>
                <c:pt idx="916">
                  <c:v>713.85400000000004</c:v>
                </c:pt>
                <c:pt idx="917">
                  <c:v>714.322</c:v>
                </c:pt>
                <c:pt idx="918">
                  <c:v>714.79100000000005</c:v>
                </c:pt>
                <c:pt idx="919">
                  <c:v>715.26</c:v>
                </c:pt>
                <c:pt idx="920">
                  <c:v>715.72900000000004</c:v>
                </c:pt>
                <c:pt idx="921">
                  <c:v>716.19799999999998</c:v>
                </c:pt>
                <c:pt idx="922">
                  <c:v>716.66700000000003</c:v>
                </c:pt>
                <c:pt idx="923">
                  <c:v>717.13599999999997</c:v>
                </c:pt>
                <c:pt idx="924">
                  <c:v>717.60400000000004</c:v>
                </c:pt>
                <c:pt idx="925">
                  <c:v>718.07399999999996</c:v>
                </c:pt>
                <c:pt idx="926">
                  <c:v>718.54300000000001</c:v>
                </c:pt>
                <c:pt idx="927">
                  <c:v>719.01199999999994</c:v>
                </c:pt>
                <c:pt idx="928">
                  <c:v>719.48099999999999</c:v>
                </c:pt>
                <c:pt idx="929">
                  <c:v>719.95</c:v>
                </c:pt>
                <c:pt idx="930">
                  <c:v>720.41899999999998</c:v>
                </c:pt>
                <c:pt idx="931">
                  <c:v>720.88800000000003</c:v>
                </c:pt>
                <c:pt idx="932">
                  <c:v>721.35799999999995</c:v>
                </c:pt>
                <c:pt idx="933">
                  <c:v>721.827</c:v>
                </c:pt>
                <c:pt idx="934">
                  <c:v>722.29600000000005</c:v>
                </c:pt>
                <c:pt idx="935">
                  <c:v>722.76599999999996</c:v>
                </c:pt>
                <c:pt idx="936">
                  <c:v>723.23500000000001</c:v>
                </c:pt>
                <c:pt idx="937">
                  <c:v>723.70500000000004</c:v>
                </c:pt>
                <c:pt idx="938">
                  <c:v>724.17399999999998</c:v>
                </c:pt>
                <c:pt idx="939">
                  <c:v>724.64400000000001</c:v>
                </c:pt>
                <c:pt idx="940">
                  <c:v>725.11300000000006</c:v>
                </c:pt>
                <c:pt idx="941">
                  <c:v>725.58299999999997</c:v>
                </c:pt>
                <c:pt idx="942">
                  <c:v>726.05200000000002</c:v>
                </c:pt>
                <c:pt idx="943">
                  <c:v>726.52200000000005</c:v>
                </c:pt>
                <c:pt idx="944">
                  <c:v>726.99199999999996</c:v>
                </c:pt>
                <c:pt idx="945">
                  <c:v>727.46199999999999</c:v>
                </c:pt>
                <c:pt idx="946">
                  <c:v>727.93100000000004</c:v>
                </c:pt>
                <c:pt idx="947">
                  <c:v>728.40099999999995</c:v>
                </c:pt>
                <c:pt idx="948">
                  <c:v>728.87099999999998</c:v>
                </c:pt>
                <c:pt idx="949">
                  <c:v>729.34100000000001</c:v>
                </c:pt>
                <c:pt idx="950">
                  <c:v>729.81100000000004</c:v>
                </c:pt>
                <c:pt idx="951">
                  <c:v>730.28099999999995</c:v>
                </c:pt>
                <c:pt idx="952">
                  <c:v>730.75099999999998</c:v>
                </c:pt>
                <c:pt idx="953">
                  <c:v>731.221</c:v>
                </c:pt>
                <c:pt idx="954">
                  <c:v>731.69100000000003</c:v>
                </c:pt>
                <c:pt idx="955">
                  <c:v>732.16099999999994</c:v>
                </c:pt>
                <c:pt idx="956">
                  <c:v>732.63099999999997</c:v>
                </c:pt>
                <c:pt idx="957">
                  <c:v>733.101</c:v>
                </c:pt>
                <c:pt idx="958">
                  <c:v>733.57100000000003</c:v>
                </c:pt>
                <c:pt idx="959">
                  <c:v>734.04100000000005</c:v>
                </c:pt>
                <c:pt idx="960">
                  <c:v>734.51199999999994</c:v>
                </c:pt>
                <c:pt idx="961">
                  <c:v>734.98199999999997</c:v>
                </c:pt>
                <c:pt idx="962">
                  <c:v>735.452</c:v>
                </c:pt>
                <c:pt idx="963">
                  <c:v>735.923</c:v>
                </c:pt>
                <c:pt idx="964">
                  <c:v>736.39300000000003</c:v>
                </c:pt>
                <c:pt idx="965">
                  <c:v>736.86400000000003</c:v>
                </c:pt>
                <c:pt idx="966">
                  <c:v>737.33399999999995</c:v>
                </c:pt>
                <c:pt idx="967">
                  <c:v>737.80499999999995</c:v>
                </c:pt>
                <c:pt idx="968">
                  <c:v>738.27499999999998</c:v>
                </c:pt>
                <c:pt idx="969">
                  <c:v>738.74599999999998</c:v>
                </c:pt>
                <c:pt idx="970">
                  <c:v>739.21600000000001</c:v>
                </c:pt>
                <c:pt idx="971">
                  <c:v>739.68700000000001</c:v>
                </c:pt>
                <c:pt idx="972">
                  <c:v>740.15800000000002</c:v>
                </c:pt>
                <c:pt idx="973">
                  <c:v>740.62800000000004</c:v>
                </c:pt>
                <c:pt idx="974">
                  <c:v>741.09900000000005</c:v>
                </c:pt>
                <c:pt idx="975">
                  <c:v>741.57</c:v>
                </c:pt>
                <c:pt idx="976">
                  <c:v>742.04100000000005</c:v>
                </c:pt>
                <c:pt idx="977">
                  <c:v>742.51199999999994</c:v>
                </c:pt>
                <c:pt idx="978">
                  <c:v>742.98199999999997</c:v>
                </c:pt>
                <c:pt idx="979">
                  <c:v>743.45299999999997</c:v>
                </c:pt>
                <c:pt idx="980">
                  <c:v>743.92399999999998</c:v>
                </c:pt>
                <c:pt idx="981">
                  <c:v>744.39499999999998</c:v>
                </c:pt>
                <c:pt idx="982">
                  <c:v>744.86599999999999</c:v>
                </c:pt>
                <c:pt idx="983">
                  <c:v>745.33699999999999</c:v>
                </c:pt>
                <c:pt idx="984">
                  <c:v>745.80899999999997</c:v>
                </c:pt>
                <c:pt idx="985">
                  <c:v>746.28</c:v>
                </c:pt>
                <c:pt idx="986">
                  <c:v>746.75099999999998</c:v>
                </c:pt>
                <c:pt idx="987">
                  <c:v>747.22199999999998</c:v>
                </c:pt>
                <c:pt idx="988">
                  <c:v>747.69299999999998</c:v>
                </c:pt>
                <c:pt idx="989">
                  <c:v>748.16499999999996</c:v>
                </c:pt>
                <c:pt idx="990">
                  <c:v>748.63599999999997</c:v>
                </c:pt>
                <c:pt idx="991">
                  <c:v>749.10699999999997</c:v>
                </c:pt>
                <c:pt idx="992">
                  <c:v>749.57899999999995</c:v>
                </c:pt>
                <c:pt idx="993">
                  <c:v>750.05</c:v>
                </c:pt>
                <c:pt idx="994">
                  <c:v>750.52099999999996</c:v>
                </c:pt>
                <c:pt idx="995">
                  <c:v>750.99300000000005</c:v>
                </c:pt>
                <c:pt idx="996">
                  <c:v>751.46400000000006</c:v>
                </c:pt>
                <c:pt idx="997">
                  <c:v>751.93600000000004</c:v>
                </c:pt>
                <c:pt idx="998">
                  <c:v>752.40800000000002</c:v>
                </c:pt>
                <c:pt idx="999">
                  <c:v>752.87900000000002</c:v>
                </c:pt>
                <c:pt idx="1000">
                  <c:v>753.351</c:v>
                </c:pt>
                <c:pt idx="1001">
                  <c:v>753.82299999999998</c:v>
                </c:pt>
                <c:pt idx="1002">
                  <c:v>754.29399999999998</c:v>
                </c:pt>
                <c:pt idx="1003">
                  <c:v>754.76599999999996</c:v>
                </c:pt>
                <c:pt idx="1004">
                  <c:v>755.23800000000006</c:v>
                </c:pt>
                <c:pt idx="1005">
                  <c:v>755.71</c:v>
                </c:pt>
                <c:pt idx="1006">
                  <c:v>756.18200000000002</c:v>
                </c:pt>
                <c:pt idx="1007">
                  <c:v>756.65300000000002</c:v>
                </c:pt>
                <c:pt idx="1008">
                  <c:v>757.125</c:v>
                </c:pt>
                <c:pt idx="1009">
                  <c:v>757.59699999999998</c:v>
                </c:pt>
                <c:pt idx="1010">
                  <c:v>758.06899999999996</c:v>
                </c:pt>
                <c:pt idx="1011">
                  <c:v>758.54100000000005</c:v>
                </c:pt>
                <c:pt idx="1012">
                  <c:v>759.01400000000001</c:v>
                </c:pt>
                <c:pt idx="1013">
                  <c:v>759.48599999999999</c:v>
                </c:pt>
                <c:pt idx="1014">
                  <c:v>759.95799999999997</c:v>
                </c:pt>
                <c:pt idx="1015">
                  <c:v>760.43</c:v>
                </c:pt>
                <c:pt idx="1016">
                  <c:v>760.90200000000004</c:v>
                </c:pt>
                <c:pt idx="1017">
                  <c:v>761.37400000000002</c:v>
                </c:pt>
                <c:pt idx="1018">
                  <c:v>761.84699999999998</c:v>
                </c:pt>
                <c:pt idx="1019">
                  <c:v>762.31899999999996</c:v>
                </c:pt>
                <c:pt idx="1020">
                  <c:v>762.79100000000005</c:v>
                </c:pt>
                <c:pt idx="1021">
                  <c:v>763.26400000000001</c:v>
                </c:pt>
                <c:pt idx="1022">
                  <c:v>763.73599999999999</c:v>
                </c:pt>
                <c:pt idx="1023">
                  <c:v>764.20899999999995</c:v>
                </c:pt>
                <c:pt idx="1024">
                  <c:v>764.68100000000004</c:v>
                </c:pt>
                <c:pt idx="1025">
                  <c:v>765.154</c:v>
                </c:pt>
                <c:pt idx="1026">
                  <c:v>765.62599999999998</c:v>
                </c:pt>
                <c:pt idx="1027">
                  <c:v>766.09900000000005</c:v>
                </c:pt>
                <c:pt idx="1028">
                  <c:v>766.57100000000003</c:v>
                </c:pt>
                <c:pt idx="1029">
                  <c:v>767.04399999999998</c:v>
                </c:pt>
                <c:pt idx="1030">
                  <c:v>767.51700000000005</c:v>
                </c:pt>
                <c:pt idx="1031">
                  <c:v>767.99</c:v>
                </c:pt>
                <c:pt idx="1032">
                  <c:v>768.46199999999999</c:v>
                </c:pt>
                <c:pt idx="1033">
                  <c:v>768.93499999999995</c:v>
                </c:pt>
                <c:pt idx="1034">
                  <c:v>769.40800000000002</c:v>
                </c:pt>
                <c:pt idx="1035">
                  <c:v>769.88099999999997</c:v>
                </c:pt>
                <c:pt idx="1036">
                  <c:v>770.35400000000004</c:v>
                </c:pt>
                <c:pt idx="1037">
                  <c:v>770.827</c:v>
                </c:pt>
                <c:pt idx="1038">
                  <c:v>771.3</c:v>
                </c:pt>
                <c:pt idx="1039">
                  <c:v>771.77300000000002</c:v>
                </c:pt>
                <c:pt idx="1040">
                  <c:v>772.24599999999998</c:v>
                </c:pt>
                <c:pt idx="1041">
                  <c:v>772.71900000000005</c:v>
                </c:pt>
                <c:pt idx="1042">
                  <c:v>773.19200000000001</c:v>
                </c:pt>
                <c:pt idx="1043">
                  <c:v>773.66499999999996</c:v>
                </c:pt>
                <c:pt idx="1044">
                  <c:v>774.13800000000003</c:v>
                </c:pt>
                <c:pt idx="1045">
                  <c:v>774.61199999999997</c:v>
                </c:pt>
                <c:pt idx="1046">
                  <c:v>775.08500000000004</c:v>
                </c:pt>
                <c:pt idx="1047">
                  <c:v>775.55799999999999</c:v>
                </c:pt>
                <c:pt idx="1048">
                  <c:v>776.03099999999995</c:v>
                </c:pt>
                <c:pt idx="1049">
                  <c:v>776.505</c:v>
                </c:pt>
                <c:pt idx="1050">
                  <c:v>776.97799999999995</c:v>
                </c:pt>
                <c:pt idx="1051">
                  <c:v>777.452</c:v>
                </c:pt>
                <c:pt idx="1052">
                  <c:v>777.92499999999995</c:v>
                </c:pt>
                <c:pt idx="1053">
                  <c:v>778.399</c:v>
                </c:pt>
                <c:pt idx="1054">
                  <c:v>778.87199999999996</c:v>
                </c:pt>
                <c:pt idx="1055">
                  <c:v>779.346</c:v>
                </c:pt>
                <c:pt idx="1056">
                  <c:v>779.81899999999996</c:v>
                </c:pt>
                <c:pt idx="1057">
                  <c:v>780.29300000000001</c:v>
                </c:pt>
                <c:pt idx="1058">
                  <c:v>780.76700000000005</c:v>
                </c:pt>
                <c:pt idx="1059">
                  <c:v>781.24</c:v>
                </c:pt>
                <c:pt idx="1060">
                  <c:v>781.71400000000006</c:v>
                </c:pt>
                <c:pt idx="1061">
                  <c:v>782.18799999999999</c:v>
                </c:pt>
                <c:pt idx="1062">
                  <c:v>782.66200000000003</c:v>
                </c:pt>
                <c:pt idx="1063">
                  <c:v>783.13499999999999</c:v>
                </c:pt>
                <c:pt idx="1064">
                  <c:v>783.60900000000004</c:v>
                </c:pt>
                <c:pt idx="1065">
                  <c:v>784.08299999999997</c:v>
                </c:pt>
                <c:pt idx="1066">
                  <c:v>784.55700000000002</c:v>
                </c:pt>
                <c:pt idx="1067">
                  <c:v>785.03099999999995</c:v>
                </c:pt>
                <c:pt idx="1068">
                  <c:v>785.505</c:v>
                </c:pt>
                <c:pt idx="1069">
                  <c:v>785.97900000000004</c:v>
                </c:pt>
                <c:pt idx="1070">
                  <c:v>786.45299999999997</c:v>
                </c:pt>
                <c:pt idx="1071">
                  <c:v>786.92700000000002</c:v>
                </c:pt>
                <c:pt idx="1072">
                  <c:v>787.40200000000004</c:v>
                </c:pt>
                <c:pt idx="1073">
                  <c:v>787.87599999999998</c:v>
                </c:pt>
                <c:pt idx="1074">
                  <c:v>788.35</c:v>
                </c:pt>
                <c:pt idx="1075">
                  <c:v>788.82399999999996</c:v>
                </c:pt>
                <c:pt idx="1076">
                  <c:v>789.298</c:v>
                </c:pt>
                <c:pt idx="1077">
                  <c:v>789.77300000000002</c:v>
                </c:pt>
                <c:pt idx="1078">
                  <c:v>790.24699999999996</c:v>
                </c:pt>
                <c:pt idx="1079">
                  <c:v>790.72199999999998</c:v>
                </c:pt>
                <c:pt idx="1080">
                  <c:v>791.19600000000003</c:v>
                </c:pt>
                <c:pt idx="1081">
                  <c:v>791.67</c:v>
                </c:pt>
                <c:pt idx="1082">
                  <c:v>792.14499999999998</c:v>
                </c:pt>
                <c:pt idx="1083">
                  <c:v>792.61900000000003</c:v>
                </c:pt>
                <c:pt idx="1084">
                  <c:v>793.09400000000005</c:v>
                </c:pt>
                <c:pt idx="1085">
                  <c:v>793.56899999999996</c:v>
                </c:pt>
                <c:pt idx="1086">
                  <c:v>794.04300000000001</c:v>
                </c:pt>
                <c:pt idx="1087">
                  <c:v>794.51800000000003</c:v>
                </c:pt>
                <c:pt idx="1088">
                  <c:v>794.99300000000005</c:v>
                </c:pt>
                <c:pt idx="1089">
                  <c:v>795.46699999999998</c:v>
                </c:pt>
                <c:pt idx="1090">
                  <c:v>795.94200000000001</c:v>
                </c:pt>
                <c:pt idx="1091">
                  <c:v>796.41700000000003</c:v>
                </c:pt>
                <c:pt idx="1092">
                  <c:v>796.89200000000005</c:v>
                </c:pt>
                <c:pt idx="1093">
                  <c:v>797.36699999999996</c:v>
                </c:pt>
                <c:pt idx="1094">
                  <c:v>797.84199999999998</c:v>
                </c:pt>
                <c:pt idx="1095">
                  <c:v>798.31600000000003</c:v>
                </c:pt>
                <c:pt idx="1096">
                  <c:v>798.79100000000005</c:v>
                </c:pt>
                <c:pt idx="1097">
                  <c:v>799.26599999999996</c:v>
                </c:pt>
                <c:pt idx="1098">
                  <c:v>799.74099999999999</c:v>
                </c:pt>
                <c:pt idx="1099">
                  <c:v>800.21699999999998</c:v>
                </c:pt>
                <c:pt idx="1100">
                  <c:v>800.69200000000001</c:v>
                </c:pt>
                <c:pt idx="1101">
                  <c:v>801.16700000000003</c:v>
                </c:pt>
                <c:pt idx="1102">
                  <c:v>801.64200000000005</c:v>
                </c:pt>
                <c:pt idx="1103">
                  <c:v>802.11699999999996</c:v>
                </c:pt>
                <c:pt idx="1104">
                  <c:v>802.59199999999998</c:v>
                </c:pt>
                <c:pt idx="1105">
                  <c:v>803.06799999999998</c:v>
                </c:pt>
                <c:pt idx="1106">
                  <c:v>803.54300000000001</c:v>
                </c:pt>
                <c:pt idx="1107">
                  <c:v>804.01800000000003</c:v>
                </c:pt>
                <c:pt idx="1108">
                  <c:v>804.49400000000003</c:v>
                </c:pt>
                <c:pt idx="1109">
                  <c:v>804.96900000000005</c:v>
                </c:pt>
                <c:pt idx="1110">
                  <c:v>805.44500000000005</c:v>
                </c:pt>
                <c:pt idx="1111">
                  <c:v>805.92</c:v>
                </c:pt>
                <c:pt idx="1112">
                  <c:v>806.39599999999996</c:v>
                </c:pt>
                <c:pt idx="1113">
                  <c:v>806.87099999999998</c:v>
                </c:pt>
                <c:pt idx="1114">
                  <c:v>807.34699999999998</c:v>
                </c:pt>
                <c:pt idx="1115">
                  <c:v>807.822</c:v>
                </c:pt>
                <c:pt idx="1116">
                  <c:v>808.298</c:v>
                </c:pt>
                <c:pt idx="1117">
                  <c:v>808.774</c:v>
                </c:pt>
                <c:pt idx="1118">
                  <c:v>809.24900000000002</c:v>
                </c:pt>
                <c:pt idx="1119">
                  <c:v>809.72500000000002</c:v>
                </c:pt>
                <c:pt idx="1120">
                  <c:v>810.20100000000002</c:v>
                </c:pt>
                <c:pt idx="1121">
                  <c:v>810.67700000000002</c:v>
                </c:pt>
                <c:pt idx="1122">
                  <c:v>811.15300000000002</c:v>
                </c:pt>
                <c:pt idx="1123">
                  <c:v>811.62900000000002</c:v>
                </c:pt>
                <c:pt idx="1124">
                  <c:v>812.10500000000002</c:v>
                </c:pt>
                <c:pt idx="1125">
                  <c:v>812.58</c:v>
                </c:pt>
                <c:pt idx="1126">
                  <c:v>813.05600000000004</c:v>
                </c:pt>
                <c:pt idx="1127">
                  <c:v>813.53300000000002</c:v>
                </c:pt>
                <c:pt idx="1128">
                  <c:v>814.00900000000001</c:v>
                </c:pt>
                <c:pt idx="1129">
                  <c:v>814.48500000000001</c:v>
                </c:pt>
                <c:pt idx="1130">
                  <c:v>814.96100000000001</c:v>
                </c:pt>
                <c:pt idx="1131">
                  <c:v>815.43700000000001</c:v>
                </c:pt>
                <c:pt idx="1132">
                  <c:v>815.91300000000001</c:v>
                </c:pt>
                <c:pt idx="1133">
                  <c:v>816.38900000000001</c:v>
                </c:pt>
                <c:pt idx="1134">
                  <c:v>816.86599999999999</c:v>
                </c:pt>
                <c:pt idx="1135">
                  <c:v>817.34199999999998</c:v>
                </c:pt>
                <c:pt idx="1136">
                  <c:v>817.81799999999998</c:v>
                </c:pt>
                <c:pt idx="1137">
                  <c:v>818.29499999999996</c:v>
                </c:pt>
                <c:pt idx="1138">
                  <c:v>818.77099999999996</c:v>
                </c:pt>
                <c:pt idx="1139">
                  <c:v>819.24800000000005</c:v>
                </c:pt>
                <c:pt idx="1140">
                  <c:v>819.72400000000005</c:v>
                </c:pt>
                <c:pt idx="1141">
                  <c:v>820.2</c:v>
                </c:pt>
                <c:pt idx="1142">
                  <c:v>820.67700000000002</c:v>
                </c:pt>
                <c:pt idx="1143">
                  <c:v>821.154</c:v>
                </c:pt>
                <c:pt idx="1144">
                  <c:v>821.63</c:v>
                </c:pt>
                <c:pt idx="1145">
                  <c:v>822.10699999999997</c:v>
                </c:pt>
                <c:pt idx="1146">
                  <c:v>822.58399999999995</c:v>
                </c:pt>
                <c:pt idx="1147">
                  <c:v>823.06</c:v>
                </c:pt>
                <c:pt idx="1148">
                  <c:v>823.53700000000003</c:v>
                </c:pt>
                <c:pt idx="1149">
                  <c:v>824.01400000000001</c:v>
                </c:pt>
                <c:pt idx="1150">
                  <c:v>824.49099999999999</c:v>
                </c:pt>
                <c:pt idx="1151">
                  <c:v>824.96699999999998</c:v>
                </c:pt>
                <c:pt idx="1152">
                  <c:v>825.44399999999996</c:v>
                </c:pt>
                <c:pt idx="1153">
                  <c:v>825.92100000000005</c:v>
                </c:pt>
                <c:pt idx="1154">
                  <c:v>826.39800000000002</c:v>
                </c:pt>
                <c:pt idx="1155">
                  <c:v>826.875</c:v>
                </c:pt>
                <c:pt idx="1156">
                  <c:v>827.35199999999998</c:v>
                </c:pt>
                <c:pt idx="1157">
                  <c:v>827.82899999999995</c:v>
                </c:pt>
                <c:pt idx="1158">
                  <c:v>828.30600000000004</c:v>
                </c:pt>
                <c:pt idx="1159">
                  <c:v>828.78300000000002</c:v>
                </c:pt>
                <c:pt idx="1160">
                  <c:v>829.26099999999997</c:v>
                </c:pt>
                <c:pt idx="1161">
                  <c:v>829.73800000000006</c:v>
                </c:pt>
                <c:pt idx="1162">
                  <c:v>830.21500000000003</c:v>
                </c:pt>
                <c:pt idx="1163">
                  <c:v>830.69200000000001</c:v>
                </c:pt>
                <c:pt idx="1164">
                  <c:v>831.16899999999998</c:v>
                </c:pt>
                <c:pt idx="1165">
                  <c:v>831.64700000000005</c:v>
                </c:pt>
                <c:pt idx="1166">
                  <c:v>832.12400000000002</c:v>
                </c:pt>
                <c:pt idx="1167">
                  <c:v>832.601</c:v>
                </c:pt>
                <c:pt idx="1168">
                  <c:v>833.07899999999995</c:v>
                </c:pt>
                <c:pt idx="1169">
                  <c:v>833.55600000000004</c:v>
                </c:pt>
                <c:pt idx="1170">
                  <c:v>834.03399999999999</c:v>
                </c:pt>
                <c:pt idx="1171">
                  <c:v>834.51099999999997</c:v>
                </c:pt>
                <c:pt idx="1172">
                  <c:v>834.98900000000003</c:v>
                </c:pt>
                <c:pt idx="1173">
                  <c:v>835.46600000000001</c:v>
                </c:pt>
                <c:pt idx="1174">
                  <c:v>835.94399999999996</c:v>
                </c:pt>
                <c:pt idx="1175">
                  <c:v>836.42200000000003</c:v>
                </c:pt>
                <c:pt idx="1176">
                  <c:v>836.899</c:v>
                </c:pt>
                <c:pt idx="1177">
                  <c:v>837.37699999999995</c:v>
                </c:pt>
                <c:pt idx="1178">
                  <c:v>837.85500000000002</c:v>
                </c:pt>
                <c:pt idx="1179">
                  <c:v>838.33299999999997</c:v>
                </c:pt>
                <c:pt idx="1180">
                  <c:v>838.81100000000004</c:v>
                </c:pt>
                <c:pt idx="1181">
                  <c:v>839.28800000000001</c:v>
                </c:pt>
                <c:pt idx="1182">
                  <c:v>839.76599999999996</c:v>
                </c:pt>
                <c:pt idx="1183">
                  <c:v>840.24400000000003</c:v>
                </c:pt>
                <c:pt idx="1184">
                  <c:v>840.72199999999998</c:v>
                </c:pt>
                <c:pt idx="1185">
                  <c:v>841.2</c:v>
                </c:pt>
                <c:pt idx="1186">
                  <c:v>841.678</c:v>
                </c:pt>
                <c:pt idx="1187">
                  <c:v>842.15599999999995</c:v>
                </c:pt>
                <c:pt idx="1188">
                  <c:v>842.63400000000001</c:v>
                </c:pt>
                <c:pt idx="1189">
                  <c:v>843.11199999999997</c:v>
                </c:pt>
                <c:pt idx="1190">
                  <c:v>843.59100000000001</c:v>
                </c:pt>
                <c:pt idx="1191">
                  <c:v>844.06899999999996</c:v>
                </c:pt>
                <c:pt idx="1192">
                  <c:v>844.54700000000003</c:v>
                </c:pt>
                <c:pt idx="1193">
                  <c:v>845.02499999999998</c:v>
                </c:pt>
                <c:pt idx="1194">
                  <c:v>845.50400000000002</c:v>
                </c:pt>
                <c:pt idx="1195">
                  <c:v>845.98199999999997</c:v>
                </c:pt>
                <c:pt idx="1196">
                  <c:v>846.46</c:v>
                </c:pt>
                <c:pt idx="1197">
                  <c:v>846.93899999999996</c:v>
                </c:pt>
                <c:pt idx="1198">
                  <c:v>847.41700000000003</c:v>
                </c:pt>
                <c:pt idx="1199">
                  <c:v>847.89599999999996</c:v>
                </c:pt>
                <c:pt idx="1200">
                  <c:v>848.37400000000002</c:v>
                </c:pt>
                <c:pt idx="1201">
                  <c:v>848.85299999999995</c:v>
                </c:pt>
                <c:pt idx="1202">
                  <c:v>849.33100000000002</c:v>
                </c:pt>
                <c:pt idx="1203">
                  <c:v>849.81</c:v>
                </c:pt>
                <c:pt idx="1204">
                  <c:v>850.28800000000001</c:v>
                </c:pt>
                <c:pt idx="1205">
                  <c:v>850.76700000000005</c:v>
                </c:pt>
                <c:pt idx="1206">
                  <c:v>851.24599999999998</c:v>
                </c:pt>
                <c:pt idx="1207">
                  <c:v>851.72400000000005</c:v>
                </c:pt>
                <c:pt idx="1208">
                  <c:v>852.20299999999997</c:v>
                </c:pt>
                <c:pt idx="1209">
                  <c:v>852.68200000000002</c:v>
                </c:pt>
                <c:pt idx="1210">
                  <c:v>853.16099999999994</c:v>
                </c:pt>
                <c:pt idx="1211">
                  <c:v>853.64</c:v>
                </c:pt>
                <c:pt idx="1212">
                  <c:v>854.11900000000003</c:v>
                </c:pt>
                <c:pt idx="1213">
                  <c:v>854.59699999999998</c:v>
                </c:pt>
                <c:pt idx="1214">
                  <c:v>855.07600000000002</c:v>
                </c:pt>
                <c:pt idx="1215">
                  <c:v>855.55499999999995</c:v>
                </c:pt>
                <c:pt idx="1216">
                  <c:v>856.03399999999999</c:v>
                </c:pt>
                <c:pt idx="1217">
                  <c:v>856.51300000000003</c:v>
                </c:pt>
                <c:pt idx="1218">
                  <c:v>856.99300000000005</c:v>
                </c:pt>
                <c:pt idx="1219">
                  <c:v>857.47199999999998</c:v>
                </c:pt>
                <c:pt idx="1220">
                  <c:v>857.95100000000002</c:v>
                </c:pt>
                <c:pt idx="1221">
                  <c:v>858.43</c:v>
                </c:pt>
                <c:pt idx="1222">
                  <c:v>858.90899999999999</c:v>
                </c:pt>
                <c:pt idx="1223">
                  <c:v>859.38900000000001</c:v>
                </c:pt>
                <c:pt idx="1224">
                  <c:v>859.86800000000005</c:v>
                </c:pt>
                <c:pt idx="1225">
                  <c:v>860.34699999999998</c:v>
                </c:pt>
                <c:pt idx="1226">
                  <c:v>860.827</c:v>
                </c:pt>
                <c:pt idx="1227">
                  <c:v>861.30600000000004</c:v>
                </c:pt>
                <c:pt idx="1228">
                  <c:v>861.78499999999997</c:v>
                </c:pt>
                <c:pt idx="1229">
                  <c:v>862.26499999999999</c:v>
                </c:pt>
                <c:pt idx="1230">
                  <c:v>862.74400000000003</c:v>
                </c:pt>
                <c:pt idx="1231">
                  <c:v>863.22400000000005</c:v>
                </c:pt>
                <c:pt idx="1232">
                  <c:v>863.70299999999997</c:v>
                </c:pt>
                <c:pt idx="1233">
                  <c:v>864.18299999999999</c:v>
                </c:pt>
                <c:pt idx="1234">
                  <c:v>864.66300000000001</c:v>
                </c:pt>
                <c:pt idx="1235">
                  <c:v>865.14200000000005</c:v>
                </c:pt>
                <c:pt idx="1236">
                  <c:v>865.62199999999996</c:v>
                </c:pt>
                <c:pt idx="1237">
                  <c:v>866.10199999999998</c:v>
                </c:pt>
                <c:pt idx="1238">
                  <c:v>866.58100000000002</c:v>
                </c:pt>
                <c:pt idx="1239">
                  <c:v>867.06100000000004</c:v>
                </c:pt>
                <c:pt idx="1240">
                  <c:v>867.54100000000005</c:v>
                </c:pt>
                <c:pt idx="1241">
                  <c:v>868.02099999999996</c:v>
                </c:pt>
                <c:pt idx="1242">
                  <c:v>868.50099999999998</c:v>
                </c:pt>
                <c:pt idx="1243">
                  <c:v>868.98099999999999</c:v>
                </c:pt>
                <c:pt idx="1244">
                  <c:v>869.46100000000001</c:v>
                </c:pt>
                <c:pt idx="1245">
                  <c:v>869.94100000000003</c:v>
                </c:pt>
                <c:pt idx="1246">
                  <c:v>870.42100000000005</c:v>
                </c:pt>
                <c:pt idx="1247">
                  <c:v>870.90099999999995</c:v>
                </c:pt>
                <c:pt idx="1248">
                  <c:v>871.38099999999997</c:v>
                </c:pt>
                <c:pt idx="1249">
                  <c:v>871.86099999999999</c:v>
                </c:pt>
                <c:pt idx="1250">
                  <c:v>872.34100000000001</c:v>
                </c:pt>
                <c:pt idx="1251">
                  <c:v>872.82100000000003</c:v>
                </c:pt>
                <c:pt idx="1252">
                  <c:v>873.30200000000002</c:v>
                </c:pt>
                <c:pt idx="1253">
                  <c:v>873.78200000000004</c:v>
                </c:pt>
                <c:pt idx="1254">
                  <c:v>874.26199999999994</c:v>
                </c:pt>
                <c:pt idx="1255">
                  <c:v>874.74199999999996</c:v>
                </c:pt>
                <c:pt idx="1256">
                  <c:v>875.22299999999996</c:v>
                </c:pt>
                <c:pt idx="1257">
                  <c:v>875.70299999999997</c:v>
                </c:pt>
                <c:pt idx="1258">
                  <c:v>876.18399999999997</c:v>
                </c:pt>
                <c:pt idx="1259">
                  <c:v>876.66399999999999</c:v>
                </c:pt>
                <c:pt idx="1260">
                  <c:v>877.14499999999998</c:v>
                </c:pt>
                <c:pt idx="1261">
                  <c:v>877.625</c:v>
                </c:pt>
                <c:pt idx="1262">
                  <c:v>878.10599999999999</c:v>
                </c:pt>
                <c:pt idx="1263">
                  <c:v>878.58600000000001</c:v>
                </c:pt>
                <c:pt idx="1264">
                  <c:v>879.06700000000001</c:v>
                </c:pt>
                <c:pt idx="1265">
                  <c:v>879.548</c:v>
                </c:pt>
                <c:pt idx="1266">
                  <c:v>880.02800000000002</c:v>
                </c:pt>
                <c:pt idx="1267">
                  <c:v>880.50900000000001</c:v>
                </c:pt>
                <c:pt idx="1268">
                  <c:v>880.99</c:v>
                </c:pt>
                <c:pt idx="1269">
                  <c:v>881.47</c:v>
                </c:pt>
                <c:pt idx="1270">
                  <c:v>881.95100000000002</c:v>
                </c:pt>
                <c:pt idx="1271">
                  <c:v>882.43200000000002</c:v>
                </c:pt>
                <c:pt idx="1272">
                  <c:v>882.91300000000001</c:v>
                </c:pt>
                <c:pt idx="1273">
                  <c:v>883.39400000000001</c:v>
                </c:pt>
                <c:pt idx="1274">
                  <c:v>883.875</c:v>
                </c:pt>
                <c:pt idx="1275">
                  <c:v>884.35599999999999</c:v>
                </c:pt>
                <c:pt idx="1276">
                  <c:v>884.83699999999999</c:v>
                </c:pt>
                <c:pt idx="1277">
                  <c:v>885.31799999999998</c:v>
                </c:pt>
                <c:pt idx="1278">
                  <c:v>885.79899999999998</c:v>
                </c:pt>
                <c:pt idx="1279">
                  <c:v>886.28</c:v>
                </c:pt>
                <c:pt idx="1280">
                  <c:v>886.76099999999997</c:v>
                </c:pt>
                <c:pt idx="1281">
                  <c:v>887.24199999999996</c:v>
                </c:pt>
                <c:pt idx="1282">
                  <c:v>887.72400000000005</c:v>
                </c:pt>
                <c:pt idx="1283">
                  <c:v>888.20500000000004</c:v>
                </c:pt>
                <c:pt idx="1284">
                  <c:v>888.68600000000004</c:v>
                </c:pt>
                <c:pt idx="1285">
                  <c:v>889.16800000000001</c:v>
                </c:pt>
                <c:pt idx="1286">
                  <c:v>889.649</c:v>
                </c:pt>
                <c:pt idx="1287">
                  <c:v>890.13</c:v>
                </c:pt>
                <c:pt idx="1288">
                  <c:v>890.61199999999997</c:v>
                </c:pt>
                <c:pt idx="1289">
                  <c:v>891.09299999999996</c:v>
                </c:pt>
                <c:pt idx="1290">
                  <c:v>891.57500000000005</c:v>
                </c:pt>
                <c:pt idx="1291">
                  <c:v>892.05600000000004</c:v>
                </c:pt>
                <c:pt idx="1292">
                  <c:v>892.53800000000001</c:v>
                </c:pt>
                <c:pt idx="1293">
                  <c:v>893.01900000000001</c:v>
                </c:pt>
                <c:pt idx="1294">
                  <c:v>893.50099999999998</c:v>
                </c:pt>
                <c:pt idx="1295">
                  <c:v>893.98199999999997</c:v>
                </c:pt>
                <c:pt idx="1296">
                  <c:v>894.46400000000006</c:v>
                </c:pt>
                <c:pt idx="1297">
                  <c:v>894.94600000000003</c:v>
                </c:pt>
                <c:pt idx="1298">
                  <c:v>895.428</c:v>
                </c:pt>
                <c:pt idx="1299">
                  <c:v>895.90899999999999</c:v>
                </c:pt>
                <c:pt idx="1300">
                  <c:v>896.39099999999996</c:v>
                </c:pt>
                <c:pt idx="1301">
                  <c:v>896.87300000000005</c:v>
                </c:pt>
                <c:pt idx="1302">
                  <c:v>897.35500000000002</c:v>
                </c:pt>
                <c:pt idx="1303">
                  <c:v>897.83699999999999</c:v>
                </c:pt>
                <c:pt idx="1304">
                  <c:v>898.31899999999996</c:v>
                </c:pt>
                <c:pt idx="1305">
                  <c:v>898.80100000000004</c:v>
                </c:pt>
                <c:pt idx="1306">
                  <c:v>899.28300000000002</c:v>
                </c:pt>
                <c:pt idx="1307">
                  <c:v>899.76499999999999</c:v>
                </c:pt>
              </c:numCache>
            </c:numRef>
          </c:xVal>
          <c:yVal>
            <c:numRef>
              <c:f>'Absorbance Data'!$D$120:$D$1427</c:f>
              <c:numCache>
                <c:formatCode>General</c:formatCode>
                <c:ptCount val="1308"/>
                <c:pt idx="0">
                  <c:v>5.8999999999999997E-2</c:v>
                </c:pt>
                <c:pt idx="1">
                  <c:v>4.9999999999999989E-2</c:v>
                </c:pt>
                <c:pt idx="2">
                  <c:v>4.1999999999999982E-2</c:v>
                </c:pt>
                <c:pt idx="3">
                  <c:v>2.5999999999999995E-2</c:v>
                </c:pt>
                <c:pt idx="4">
                  <c:v>5.2999999999999992E-2</c:v>
                </c:pt>
                <c:pt idx="5">
                  <c:v>5.4999999999999993E-2</c:v>
                </c:pt>
                <c:pt idx="6">
                  <c:v>4.6999999999999986E-2</c:v>
                </c:pt>
                <c:pt idx="7">
                  <c:v>3.5000000000000003E-2</c:v>
                </c:pt>
                <c:pt idx="8">
                  <c:v>2.7999999999999997E-2</c:v>
                </c:pt>
                <c:pt idx="9">
                  <c:v>2.5999999999999995E-2</c:v>
                </c:pt>
                <c:pt idx="10">
                  <c:v>4.9999999999999989E-2</c:v>
                </c:pt>
                <c:pt idx="11">
                  <c:v>1.7000000000000001E-2</c:v>
                </c:pt>
                <c:pt idx="12">
                  <c:v>3.5000000000000003E-2</c:v>
                </c:pt>
                <c:pt idx="13">
                  <c:v>4.1999999999999982E-2</c:v>
                </c:pt>
                <c:pt idx="14">
                  <c:v>2.2999999999999993E-2</c:v>
                </c:pt>
                <c:pt idx="15">
                  <c:v>2.3999999999999994E-2</c:v>
                </c:pt>
                <c:pt idx="16">
                  <c:v>4.7999999999999987E-2</c:v>
                </c:pt>
                <c:pt idx="17">
                  <c:v>5.7999999999999996E-2</c:v>
                </c:pt>
                <c:pt idx="18">
                  <c:v>1.3999999999999999E-2</c:v>
                </c:pt>
                <c:pt idx="19">
                  <c:v>4.3999999999999984E-2</c:v>
                </c:pt>
                <c:pt idx="20">
                  <c:v>4.4999999999999984E-2</c:v>
                </c:pt>
                <c:pt idx="21">
                  <c:v>4.0999999999999981E-2</c:v>
                </c:pt>
                <c:pt idx="22">
                  <c:v>0.06</c:v>
                </c:pt>
                <c:pt idx="23">
                  <c:v>6.0999999999999999E-2</c:v>
                </c:pt>
                <c:pt idx="24">
                  <c:v>6.4000000000000001E-2</c:v>
                </c:pt>
                <c:pt idx="25">
                  <c:v>5.1999999999999991E-2</c:v>
                </c:pt>
                <c:pt idx="26">
                  <c:v>0.06</c:v>
                </c:pt>
                <c:pt idx="27">
                  <c:v>0.06</c:v>
                </c:pt>
                <c:pt idx="28">
                  <c:v>5.2999999999999992E-2</c:v>
                </c:pt>
                <c:pt idx="29">
                  <c:v>3.9000000000000007E-2</c:v>
                </c:pt>
                <c:pt idx="30">
                  <c:v>4.9999999999999989E-2</c:v>
                </c:pt>
                <c:pt idx="31">
                  <c:v>3.2000000000000001E-2</c:v>
                </c:pt>
                <c:pt idx="32">
                  <c:v>4.2999999999999983E-2</c:v>
                </c:pt>
                <c:pt idx="33">
                  <c:v>6.5000000000000002E-2</c:v>
                </c:pt>
                <c:pt idx="34">
                  <c:v>5.3999999999999992E-2</c:v>
                </c:pt>
                <c:pt idx="35">
                  <c:v>5.2999999999999992E-2</c:v>
                </c:pt>
                <c:pt idx="36">
                  <c:v>3.5000000000000003E-2</c:v>
                </c:pt>
                <c:pt idx="37">
                  <c:v>4.2999999999999983E-2</c:v>
                </c:pt>
                <c:pt idx="38">
                  <c:v>1.1999999999999997E-2</c:v>
                </c:pt>
                <c:pt idx="39">
                  <c:v>1.7999999999999988E-2</c:v>
                </c:pt>
                <c:pt idx="40">
                  <c:v>0.03</c:v>
                </c:pt>
                <c:pt idx="41">
                  <c:v>4.7999999999999987E-2</c:v>
                </c:pt>
                <c:pt idx="42">
                  <c:v>5.5999999999999994E-2</c:v>
                </c:pt>
                <c:pt idx="43">
                  <c:v>4.7999999999999987E-2</c:v>
                </c:pt>
                <c:pt idx="44">
                  <c:v>2.4999999999999994E-2</c:v>
                </c:pt>
                <c:pt idx="45">
                  <c:v>2.8999999999999998E-2</c:v>
                </c:pt>
                <c:pt idx="46">
                  <c:v>4.6999999999999986E-2</c:v>
                </c:pt>
                <c:pt idx="47">
                  <c:v>5.7999999999999996E-2</c:v>
                </c:pt>
                <c:pt idx="48">
                  <c:v>7.3999999999999982E-2</c:v>
                </c:pt>
                <c:pt idx="49">
                  <c:v>3.9000000000000007E-2</c:v>
                </c:pt>
                <c:pt idx="50">
                  <c:v>5.099999999999999E-2</c:v>
                </c:pt>
                <c:pt idx="51">
                  <c:v>8.299999999999999E-2</c:v>
                </c:pt>
                <c:pt idx="52">
                  <c:v>7.2999999999999982E-2</c:v>
                </c:pt>
                <c:pt idx="53">
                  <c:v>7.8999999999999987E-2</c:v>
                </c:pt>
                <c:pt idx="54">
                  <c:v>9.0999999999999998E-2</c:v>
                </c:pt>
                <c:pt idx="55">
                  <c:v>7.7999999999999986E-2</c:v>
                </c:pt>
                <c:pt idx="56">
                  <c:v>0.11399999999999999</c:v>
                </c:pt>
                <c:pt idx="57">
                  <c:v>0.122</c:v>
                </c:pt>
                <c:pt idx="58">
                  <c:v>0.11799999999999999</c:v>
                </c:pt>
                <c:pt idx="59">
                  <c:v>0.14899999999999999</c:v>
                </c:pt>
                <c:pt idx="60">
                  <c:v>0.16</c:v>
                </c:pt>
                <c:pt idx="61">
                  <c:v>0.16</c:v>
                </c:pt>
                <c:pt idx="62">
                  <c:v>0.20699999999999999</c:v>
                </c:pt>
                <c:pt idx="63">
                  <c:v>0.218</c:v>
                </c:pt>
                <c:pt idx="64">
                  <c:v>0.23400000000000001</c:v>
                </c:pt>
                <c:pt idx="65">
                  <c:v>0.28200000000000003</c:v>
                </c:pt>
                <c:pt idx="66">
                  <c:v>0.31399999999999995</c:v>
                </c:pt>
                <c:pt idx="67">
                  <c:v>0.34199999999999997</c:v>
                </c:pt>
                <c:pt idx="68">
                  <c:v>0.39300000000000002</c:v>
                </c:pt>
                <c:pt idx="69">
                  <c:v>0.39200000000000002</c:v>
                </c:pt>
                <c:pt idx="70">
                  <c:v>0.44200000000000006</c:v>
                </c:pt>
                <c:pt idx="71">
                  <c:v>0.496</c:v>
                </c:pt>
                <c:pt idx="72">
                  <c:v>0.496</c:v>
                </c:pt>
                <c:pt idx="73">
                  <c:v>0.51500000000000001</c:v>
                </c:pt>
                <c:pt idx="74">
                  <c:v>0.56600000000000006</c:v>
                </c:pt>
                <c:pt idx="75">
                  <c:v>0.58600000000000008</c:v>
                </c:pt>
                <c:pt idx="76">
                  <c:v>0.622</c:v>
                </c:pt>
                <c:pt idx="77">
                  <c:v>0.626</c:v>
                </c:pt>
                <c:pt idx="78">
                  <c:v>0.67700000000000005</c:v>
                </c:pt>
                <c:pt idx="79">
                  <c:v>0.69500000000000006</c:v>
                </c:pt>
                <c:pt idx="80">
                  <c:v>0.72399999999999998</c:v>
                </c:pt>
                <c:pt idx="81">
                  <c:v>0.747</c:v>
                </c:pt>
                <c:pt idx="82">
                  <c:v>0.79500000000000004</c:v>
                </c:pt>
                <c:pt idx="83">
                  <c:v>0.81800000000000006</c:v>
                </c:pt>
                <c:pt idx="84">
                  <c:v>0.83799999999999997</c:v>
                </c:pt>
                <c:pt idx="85">
                  <c:v>0.85</c:v>
                </c:pt>
                <c:pt idx="86">
                  <c:v>0.88700000000000001</c:v>
                </c:pt>
                <c:pt idx="87">
                  <c:v>0.90600000000000003</c:v>
                </c:pt>
                <c:pt idx="88">
                  <c:v>0.93499999999999994</c:v>
                </c:pt>
                <c:pt idx="89">
                  <c:v>0.92899999999999994</c:v>
                </c:pt>
                <c:pt idx="90">
                  <c:v>0.96299999999999997</c:v>
                </c:pt>
                <c:pt idx="91">
                  <c:v>0.99400000000000011</c:v>
                </c:pt>
                <c:pt idx="92">
                  <c:v>1</c:v>
                </c:pt>
                <c:pt idx="93">
                  <c:v>1.0129999999999999</c:v>
                </c:pt>
                <c:pt idx="94">
                  <c:v>1.0399999999999998</c:v>
                </c:pt>
                <c:pt idx="95">
                  <c:v>1.0489999999999999</c:v>
                </c:pt>
                <c:pt idx="96">
                  <c:v>1.0739999999999998</c:v>
                </c:pt>
                <c:pt idx="97">
                  <c:v>1.085</c:v>
                </c:pt>
                <c:pt idx="98">
                  <c:v>1.0999999999999999</c:v>
                </c:pt>
                <c:pt idx="99">
                  <c:v>1.125</c:v>
                </c:pt>
                <c:pt idx="100">
                  <c:v>1.137</c:v>
                </c:pt>
                <c:pt idx="101">
                  <c:v>1.123</c:v>
                </c:pt>
                <c:pt idx="102">
                  <c:v>1.139</c:v>
                </c:pt>
                <c:pt idx="103">
                  <c:v>1.1559999999999999</c:v>
                </c:pt>
                <c:pt idx="104">
                  <c:v>1.1639999999999999</c:v>
                </c:pt>
                <c:pt idx="105">
                  <c:v>1.1729999999999998</c:v>
                </c:pt>
                <c:pt idx="106">
                  <c:v>1.1949999999999998</c:v>
                </c:pt>
                <c:pt idx="107">
                  <c:v>1.212</c:v>
                </c:pt>
                <c:pt idx="108">
                  <c:v>1.2229999999999999</c:v>
                </c:pt>
                <c:pt idx="109">
                  <c:v>1.23</c:v>
                </c:pt>
                <c:pt idx="110">
                  <c:v>1.2369999999999999</c:v>
                </c:pt>
                <c:pt idx="111">
                  <c:v>1.238</c:v>
                </c:pt>
                <c:pt idx="112">
                  <c:v>1.272</c:v>
                </c:pt>
                <c:pt idx="113">
                  <c:v>1.2729999999999999</c:v>
                </c:pt>
                <c:pt idx="114">
                  <c:v>1.2789999999999999</c:v>
                </c:pt>
                <c:pt idx="115">
                  <c:v>1.2919999999999998</c:v>
                </c:pt>
                <c:pt idx="116">
                  <c:v>1.2949999999999999</c:v>
                </c:pt>
                <c:pt idx="117">
                  <c:v>1.3039999999999998</c:v>
                </c:pt>
                <c:pt idx="118">
                  <c:v>1.3139999999999998</c:v>
                </c:pt>
                <c:pt idx="119">
                  <c:v>1.3179999999999998</c:v>
                </c:pt>
                <c:pt idx="120">
                  <c:v>1.343</c:v>
                </c:pt>
                <c:pt idx="121">
                  <c:v>1.3319999999999999</c:v>
                </c:pt>
                <c:pt idx="122">
                  <c:v>1.3339999999999999</c:v>
                </c:pt>
                <c:pt idx="123">
                  <c:v>1.3479999999999999</c:v>
                </c:pt>
                <c:pt idx="124">
                  <c:v>1.353</c:v>
                </c:pt>
                <c:pt idx="125">
                  <c:v>1.3459999999999999</c:v>
                </c:pt>
                <c:pt idx="126">
                  <c:v>1.361</c:v>
                </c:pt>
                <c:pt idx="127">
                  <c:v>1.343</c:v>
                </c:pt>
                <c:pt idx="128">
                  <c:v>1.369</c:v>
                </c:pt>
                <c:pt idx="129">
                  <c:v>1.367</c:v>
                </c:pt>
                <c:pt idx="130">
                  <c:v>1.3699999999999999</c:v>
                </c:pt>
                <c:pt idx="131">
                  <c:v>1.347</c:v>
                </c:pt>
                <c:pt idx="132">
                  <c:v>1.3479999999999999</c:v>
                </c:pt>
                <c:pt idx="133">
                  <c:v>1.3579999999999999</c:v>
                </c:pt>
                <c:pt idx="134">
                  <c:v>1.379</c:v>
                </c:pt>
                <c:pt idx="135">
                  <c:v>1.3659999999999999</c:v>
                </c:pt>
                <c:pt idx="136">
                  <c:v>1.341</c:v>
                </c:pt>
                <c:pt idx="137">
                  <c:v>1.3559999999999999</c:v>
                </c:pt>
                <c:pt idx="138">
                  <c:v>1.3539999999999999</c:v>
                </c:pt>
                <c:pt idx="139">
                  <c:v>1.355</c:v>
                </c:pt>
                <c:pt idx="140">
                  <c:v>1.3359999999999999</c:v>
                </c:pt>
                <c:pt idx="141">
                  <c:v>1.331</c:v>
                </c:pt>
                <c:pt idx="142">
                  <c:v>1.3129999999999999</c:v>
                </c:pt>
                <c:pt idx="143">
                  <c:v>1.2849999999999999</c:v>
                </c:pt>
                <c:pt idx="144">
                  <c:v>1.262</c:v>
                </c:pt>
                <c:pt idx="145">
                  <c:v>1.2129999999999999</c:v>
                </c:pt>
                <c:pt idx="146">
                  <c:v>1.1679999999999999</c:v>
                </c:pt>
                <c:pt idx="147">
                  <c:v>1.0879999999999999</c:v>
                </c:pt>
                <c:pt idx="148">
                  <c:v>1.022</c:v>
                </c:pt>
                <c:pt idx="149">
                  <c:v>0.94499999999999995</c:v>
                </c:pt>
                <c:pt idx="150">
                  <c:v>0.86899999999999999</c:v>
                </c:pt>
                <c:pt idx="151">
                  <c:v>0.79100000000000004</c:v>
                </c:pt>
                <c:pt idx="152">
                  <c:v>0.71899999999999997</c:v>
                </c:pt>
                <c:pt idx="153">
                  <c:v>0.64800000000000002</c:v>
                </c:pt>
                <c:pt idx="154">
                  <c:v>0.58600000000000008</c:v>
                </c:pt>
                <c:pt idx="155">
                  <c:v>0.53300000000000003</c:v>
                </c:pt>
                <c:pt idx="156">
                  <c:v>0.47899999999999998</c:v>
                </c:pt>
                <c:pt idx="157">
                  <c:v>0.43500000000000005</c:v>
                </c:pt>
                <c:pt idx="158">
                  <c:v>0.39200000000000002</c:v>
                </c:pt>
                <c:pt idx="159">
                  <c:v>0.35199999999999998</c:v>
                </c:pt>
                <c:pt idx="160">
                  <c:v>0.32099999999999995</c:v>
                </c:pt>
                <c:pt idx="161">
                  <c:v>0.29300000000000004</c:v>
                </c:pt>
                <c:pt idx="162">
                  <c:v>0.26800000000000002</c:v>
                </c:pt>
                <c:pt idx="163">
                  <c:v>0.24300000000000002</c:v>
                </c:pt>
                <c:pt idx="164">
                  <c:v>0.223</c:v>
                </c:pt>
                <c:pt idx="165">
                  <c:v>0.20699999999999999</c:v>
                </c:pt>
                <c:pt idx="166">
                  <c:v>0.19099999999999998</c:v>
                </c:pt>
                <c:pt idx="167">
                  <c:v>0.17900000000000002</c:v>
                </c:pt>
                <c:pt idx="168">
                  <c:v>0.16600000000000001</c:v>
                </c:pt>
                <c:pt idx="169">
                  <c:v>0.159</c:v>
                </c:pt>
                <c:pt idx="170">
                  <c:v>0.14799999999999999</c:v>
                </c:pt>
                <c:pt idx="171">
                  <c:v>0.14099999999999999</c:v>
                </c:pt>
                <c:pt idx="172">
                  <c:v>0.13300000000000001</c:v>
                </c:pt>
                <c:pt idx="173">
                  <c:v>0.126</c:v>
                </c:pt>
                <c:pt idx="174">
                  <c:v>0.12</c:v>
                </c:pt>
                <c:pt idx="175">
                  <c:v>0.11799999999999999</c:v>
                </c:pt>
                <c:pt idx="176">
                  <c:v>0.11199999999999999</c:v>
                </c:pt>
                <c:pt idx="177">
                  <c:v>0.10799999999999998</c:v>
                </c:pt>
                <c:pt idx="178">
                  <c:v>0.10300000000000001</c:v>
                </c:pt>
                <c:pt idx="179">
                  <c:v>0.1</c:v>
                </c:pt>
                <c:pt idx="180">
                  <c:v>0.1</c:v>
                </c:pt>
                <c:pt idx="181">
                  <c:v>9.5000000000000001E-2</c:v>
                </c:pt>
                <c:pt idx="182">
                  <c:v>9.6000000000000002E-2</c:v>
                </c:pt>
                <c:pt idx="183">
                  <c:v>9.0999999999999998E-2</c:v>
                </c:pt>
                <c:pt idx="184">
                  <c:v>8.8999999999999996E-2</c:v>
                </c:pt>
                <c:pt idx="185">
                  <c:v>8.8999999999999996E-2</c:v>
                </c:pt>
                <c:pt idx="186">
                  <c:v>8.6999999999999994E-2</c:v>
                </c:pt>
                <c:pt idx="187">
                  <c:v>8.3999999999999991E-2</c:v>
                </c:pt>
                <c:pt idx="188">
                  <c:v>8.0999999999999989E-2</c:v>
                </c:pt>
                <c:pt idx="189">
                  <c:v>7.9999999999999988E-2</c:v>
                </c:pt>
                <c:pt idx="190">
                  <c:v>7.7999999999999986E-2</c:v>
                </c:pt>
                <c:pt idx="191">
                  <c:v>7.6999999999999985E-2</c:v>
                </c:pt>
                <c:pt idx="192">
                  <c:v>7.5999999999999984E-2</c:v>
                </c:pt>
                <c:pt idx="193">
                  <c:v>7.3999999999999982E-2</c:v>
                </c:pt>
                <c:pt idx="194">
                  <c:v>7.1999999999999981E-2</c:v>
                </c:pt>
                <c:pt idx="195">
                  <c:v>7.1000000000000008E-2</c:v>
                </c:pt>
                <c:pt idx="196">
                  <c:v>6.9000000000000006E-2</c:v>
                </c:pt>
                <c:pt idx="197">
                  <c:v>6.8000000000000005E-2</c:v>
                </c:pt>
                <c:pt idx="198">
                  <c:v>6.7000000000000004E-2</c:v>
                </c:pt>
                <c:pt idx="199">
                  <c:v>6.6000000000000003E-2</c:v>
                </c:pt>
                <c:pt idx="200">
                  <c:v>6.3E-2</c:v>
                </c:pt>
                <c:pt idx="201">
                  <c:v>6.3E-2</c:v>
                </c:pt>
                <c:pt idx="202">
                  <c:v>6.0999999999999999E-2</c:v>
                </c:pt>
                <c:pt idx="203">
                  <c:v>6.3E-2</c:v>
                </c:pt>
                <c:pt idx="204">
                  <c:v>6.0999999999999999E-2</c:v>
                </c:pt>
                <c:pt idx="205">
                  <c:v>6.2E-2</c:v>
                </c:pt>
                <c:pt idx="206">
                  <c:v>5.8999999999999997E-2</c:v>
                </c:pt>
                <c:pt idx="207">
                  <c:v>0.06</c:v>
                </c:pt>
                <c:pt idx="208">
                  <c:v>0.06</c:v>
                </c:pt>
                <c:pt idx="209">
                  <c:v>5.8999999999999997E-2</c:v>
                </c:pt>
                <c:pt idx="210">
                  <c:v>0.06</c:v>
                </c:pt>
                <c:pt idx="211">
                  <c:v>5.7999999999999996E-2</c:v>
                </c:pt>
                <c:pt idx="212">
                  <c:v>5.8999999999999997E-2</c:v>
                </c:pt>
                <c:pt idx="213">
                  <c:v>5.8999999999999997E-2</c:v>
                </c:pt>
                <c:pt idx="214">
                  <c:v>5.7999999999999996E-2</c:v>
                </c:pt>
                <c:pt idx="215">
                  <c:v>5.7999999999999996E-2</c:v>
                </c:pt>
                <c:pt idx="216">
                  <c:v>5.5999999999999994E-2</c:v>
                </c:pt>
                <c:pt idx="217">
                  <c:v>5.6999999999999995E-2</c:v>
                </c:pt>
                <c:pt idx="218">
                  <c:v>5.5999999999999994E-2</c:v>
                </c:pt>
                <c:pt idx="219">
                  <c:v>5.3999999999999992E-2</c:v>
                </c:pt>
                <c:pt idx="220">
                  <c:v>5.4999999999999993E-2</c:v>
                </c:pt>
                <c:pt idx="221">
                  <c:v>5.4999999999999993E-2</c:v>
                </c:pt>
                <c:pt idx="222">
                  <c:v>5.5999999999999994E-2</c:v>
                </c:pt>
                <c:pt idx="223">
                  <c:v>5.3999999999999992E-2</c:v>
                </c:pt>
                <c:pt idx="224">
                  <c:v>5.3999999999999992E-2</c:v>
                </c:pt>
                <c:pt idx="225">
                  <c:v>5.3999999999999992E-2</c:v>
                </c:pt>
                <c:pt idx="226">
                  <c:v>5.4999999999999993E-2</c:v>
                </c:pt>
                <c:pt idx="227">
                  <c:v>5.3999999999999992E-2</c:v>
                </c:pt>
                <c:pt idx="228">
                  <c:v>5.2999999999999992E-2</c:v>
                </c:pt>
                <c:pt idx="229">
                  <c:v>5.2999999999999992E-2</c:v>
                </c:pt>
                <c:pt idx="230">
                  <c:v>5.2999999999999992E-2</c:v>
                </c:pt>
                <c:pt idx="231">
                  <c:v>5.2999999999999992E-2</c:v>
                </c:pt>
                <c:pt idx="232">
                  <c:v>5.099999999999999E-2</c:v>
                </c:pt>
                <c:pt idx="233">
                  <c:v>5.1999999999999991E-2</c:v>
                </c:pt>
                <c:pt idx="234">
                  <c:v>5.099999999999999E-2</c:v>
                </c:pt>
                <c:pt idx="235">
                  <c:v>5.1999999999999991E-2</c:v>
                </c:pt>
                <c:pt idx="236">
                  <c:v>5.1999999999999991E-2</c:v>
                </c:pt>
                <c:pt idx="237">
                  <c:v>5.1999999999999991E-2</c:v>
                </c:pt>
                <c:pt idx="238">
                  <c:v>5.1999999999999991E-2</c:v>
                </c:pt>
                <c:pt idx="239">
                  <c:v>4.8999999999999988E-2</c:v>
                </c:pt>
                <c:pt idx="240">
                  <c:v>5.099999999999999E-2</c:v>
                </c:pt>
                <c:pt idx="241">
                  <c:v>4.8999999999999988E-2</c:v>
                </c:pt>
                <c:pt idx="242">
                  <c:v>4.9999999999999989E-2</c:v>
                </c:pt>
                <c:pt idx="243">
                  <c:v>4.9999999999999989E-2</c:v>
                </c:pt>
                <c:pt idx="244">
                  <c:v>5.099999999999999E-2</c:v>
                </c:pt>
                <c:pt idx="245">
                  <c:v>4.9999999999999989E-2</c:v>
                </c:pt>
                <c:pt idx="246">
                  <c:v>4.8999999999999988E-2</c:v>
                </c:pt>
                <c:pt idx="247">
                  <c:v>4.7999999999999987E-2</c:v>
                </c:pt>
                <c:pt idx="248">
                  <c:v>4.9999999999999989E-2</c:v>
                </c:pt>
                <c:pt idx="249">
                  <c:v>4.7999999999999987E-2</c:v>
                </c:pt>
                <c:pt idx="250">
                  <c:v>4.7999999999999987E-2</c:v>
                </c:pt>
                <c:pt idx="251">
                  <c:v>4.7999999999999987E-2</c:v>
                </c:pt>
                <c:pt idx="252">
                  <c:v>4.7999999999999987E-2</c:v>
                </c:pt>
                <c:pt idx="253">
                  <c:v>4.6999999999999986E-2</c:v>
                </c:pt>
                <c:pt idx="254">
                  <c:v>4.6999999999999986E-2</c:v>
                </c:pt>
                <c:pt idx="255">
                  <c:v>4.6999999999999986E-2</c:v>
                </c:pt>
                <c:pt idx="256">
                  <c:v>4.5999999999999985E-2</c:v>
                </c:pt>
                <c:pt idx="257">
                  <c:v>4.6999999999999986E-2</c:v>
                </c:pt>
                <c:pt idx="258">
                  <c:v>4.6999999999999986E-2</c:v>
                </c:pt>
                <c:pt idx="259">
                  <c:v>4.5999999999999985E-2</c:v>
                </c:pt>
                <c:pt idx="260">
                  <c:v>4.4999999999999984E-2</c:v>
                </c:pt>
                <c:pt idx="261">
                  <c:v>4.2999999999999983E-2</c:v>
                </c:pt>
                <c:pt idx="262">
                  <c:v>4.3999999999999984E-2</c:v>
                </c:pt>
                <c:pt idx="263">
                  <c:v>4.5999999999999985E-2</c:v>
                </c:pt>
                <c:pt idx="264">
                  <c:v>4.4999999999999984E-2</c:v>
                </c:pt>
                <c:pt idx="265">
                  <c:v>4.3999999999999984E-2</c:v>
                </c:pt>
                <c:pt idx="266">
                  <c:v>4.3999999999999984E-2</c:v>
                </c:pt>
                <c:pt idx="267">
                  <c:v>4.4999999999999984E-2</c:v>
                </c:pt>
                <c:pt idx="268">
                  <c:v>4.4999999999999984E-2</c:v>
                </c:pt>
                <c:pt idx="269">
                  <c:v>4.2999999999999983E-2</c:v>
                </c:pt>
                <c:pt idx="270">
                  <c:v>4.3999999999999984E-2</c:v>
                </c:pt>
                <c:pt idx="271">
                  <c:v>4.1999999999999982E-2</c:v>
                </c:pt>
                <c:pt idx="272">
                  <c:v>4.2999999999999983E-2</c:v>
                </c:pt>
                <c:pt idx="273">
                  <c:v>4.1999999999999982E-2</c:v>
                </c:pt>
                <c:pt idx="274">
                  <c:v>4.2999999999999983E-2</c:v>
                </c:pt>
                <c:pt idx="275">
                  <c:v>4.2999999999999983E-2</c:v>
                </c:pt>
                <c:pt idx="276">
                  <c:v>4.2999999999999983E-2</c:v>
                </c:pt>
                <c:pt idx="277">
                  <c:v>4.1999999999999982E-2</c:v>
                </c:pt>
                <c:pt idx="278">
                  <c:v>4.0999999999999981E-2</c:v>
                </c:pt>
                <c:pt idx="279">
                  <c:v>4.0999999999999981E-2</c:v>
                </c:pt>
                <c:pt idx="280">
                  <c:v>4.0999999999999981E-2</c:v>
                </c:pt>
                <c:pt idx="281">
                  <c:v>4.0000000000000008E-2</c:v>
                </c:pt>
                <c:pt idx="282">
                  <c:v>4.0000000000000008E-2</c:v>
                </c:pt>
                <c:pt idx="283">
                  <c:v>4.0000000000000008E-2</c:v>
                </c:pt>
                <c:pt idx="284">
                  <c:v>4.0000000000000008E-2</c:v>
                </c:pt>
                <c:pt idx="285">
                  <c:v>3.9000000000000007E-2</c:v>
                </c:pt>
                <c:pt idx="286">
                  <c:v>3.9000000000000007E-2</c:v>
                </c:pt>
                <c:pt idx="287">
                  <c:v>3.9000000000000007E-2</c:v>
                </c:pt>
                <c:pt idx="288">
                  <c:v>4.0000000000000008E-2</c:v>
                </c:pt>
                <c:pt idx="289">
                  <c:v>3.8000000000000006E-2</c:v>
                </c:pt>
                <c:pt idx="290">
                  <c:v>3.8000000000000006E-2</c:v>
                </c:pt>
                <c:pt idx="291">
                  <c:v>3.9000000000000007E-2</c:v>
                </c:pt>
                <c:pt idx="292">
                  <c:v>4.1999999999999982E-2</c:v>
                </c:pt>
                <c:pt idx="293">
                  <c:v>4.1999999999999982E-2</c:v>
                </c:pt>
                <c:pt idx="294">
                  <c:v>4.3999999999999984E-2</c:v>
                </c:pt>
                <c:pt idx="295">
                  <c:v>4.0999999999999981E-2</c:v>
                </c:pt>
                <c:pt idx="296">
                  <c:v>4.0999999999999981E-2</c:v>
                </c:pt>
                <c:pt idx="297">
                  <c:v>4.0000000000000008E-2</c:v>
                </c:pt>
                <c:pt idx="298">
                  <c:v>3.9000000000000007E-2</c:v>
                </c:pt>
                <c:pt idx="299">
                  <c:v>3.9000000000000007E-2</c:v>
                </c:pt>
                <c:pt idx="300">
                  <c:v>3.9000000000000007E-2</c:v>
                </c:pt>
                <c:pt idx="301">
                  <c:v>3.8000000000000006E-2</c:v>
                </c:pt>
                <c:pt idx="302">
                  <c:v>3.5000000000000003E-2</c:v>
                </c:pt>
                <c:pt idx="303">
                  <c:v>3.5000000000000003E-2</c:v>
                </c:pt>
                <c:pt idx="304">
                  <c:v>3.4000000000000002E-2</c:v>
                </c:pt>
                <c:pt idx="305">
                  <c:v>3.5000000000000003E-2</c:v>
                </c:pt>
                <c:pt idx="306">
                  <c:v>3.5000000000000003E-2</c:v>
                </c:pt>
                <c:pt idx="307">
                  <c:v>3.4000000000000002E-2</c:v>
                </c:pt>
                <c:pt idx="308">
                  <c:v>3.4000000000000002E-2</c:v>
                </c:pt>
                <c:pt idx="309">
                  <c:v>3.2000000000000001E-2</c:v>
                </c:pt>
                <c:pt idx="310">
                  <c:v>3.3000000000000002E-2</c:v>
                </c:pt>
                <c:pt idx="311">
                  <c:v>3.3000000000000002E-2</c:v>
                </c:pt>
                <c:pt idx="312">
                  <c:v>3.3000000000000002E-2</c:v>
                </c:pt>
                <c:pt idx="313">
                  <c:v>3.3000000000000002E-2</c:v>
                </c:pt>
                <c:pt idx="314">
                  <c:v>3.3000000000000002E-2</c:v>
                </c:pt>
                <c:pt idx="315">
                  <c:v>3.3000000000000002E-2</c:v>
                </c:pt>
                <c:pt idx="316">
                  <c:v>3.2000000000000001E-2</c:v>
                </c:pt>
                <c:pt idx="317">
                  <c:v>3.3000000000000002E-2</c:v>
                </c:pt>
                <c:pt idx="318">
                  <c:v>3.2000000000000001E-2</c:v>
                </c:pt>
                <c:pt idx="319">
                  <c:v>3.1E-2</c:v>
                </c:pt>
                <c:pt idx="320">
                  <c:v>3.2000000000000001E-2</c:v>
                </c:pt>
                <c:pt idx="321">
                  <c:v>3.3000000000000002E-2</c:v>
                </c:pt>
                <c:pt idx="322">
                  <c:v>3.2000000000000001E-2</c:v>
                </c:pt>
                <c:pt idx="323">
                  <c:v>3.2000000000000001E-2</c:v>
                </c:pt>
                <c:pt idx="324">
                  <c:v>3.1E-2</c:v>
                </c:pt>
                <c:pt idx="325">
                  <c:v>0.03</c:v>
                </c:pt>
                <c:pt idx="326">
                  <c:v>3.1E-2</c:v>
                </c:pt>
                <c:pt idx="327">
                  <c:v>0.03</c:v>
                </c:pt>
                <c:pt idx="328">
                  <c:v>2.8999999999999998E-2</c:v>
                </c:pt>
                <c:pt idx="329">
                  <c:v>2.8999999999999998E-2</c:v>
                </c:pt>
                <c:pt idx="330">
                  <c:v>2.8999999999999998E-2</c:v>
                </c:pt>
                <c:pt idx="331">
                  <c:v>2.8999999999999998E-2</c:v>
                </c:pt>
                <c:pt idx="332">
                  <c:v>2.8999999999999998E-2</c:v>
                </c:pt>
                <c:pt idx="333">
                  <c:v>2.8999999999999998E-2</c:v>
                </c:pt>
                <c:pt idx="334">
                  <c:v>2.7999999999999997E-2</c:v>
                </c:pt>
                <c:pt idx="335">
                  <c:v>2.8999999999999998E-2</c:v>
                </c:pt>
                <c:pt idx="336">
                  <c:v>2.7999999999999997E-2</c:v>
                </c:pt>
                <c:pt idx="337">
                  <c:v>2.7999999999999997E-2</c:v>
                </c:pt>
                <c:pt idx="338">
                  <c:v>2.7999999999999997E-2</c:v>
                </c:pt>
                <c:pt idx="339">
                  <c:v>2.6999999999999996E-2</c:v>
                </c:pt>
                <c:pt idx="340">
                  <c:v>2.7999999999999997E-2</c:v>
                </c:pt>
                <c:pt idx="341">
                  <c:v>2.5999999999999995E-2</c:v>
                </c:pt>
                <c:pt idx="342">
                  <c:v>2.6999999999999996E-2</c:v>
                </c:pt>
                <c:pt idx="343">
                  <c:v>2.5999999999999995E-2</c:v>
                </c:pt>
                <c:pt idx="344">
                  <c:v>2.5999999999999995E-2</c:v>
                </c:pt>
                <c:pt idx="345">
                  <c:v>2.6999999999999996E-2</c:v>
                </c:pt>
                <c:pt idx="346">
                  <c:v>2.5999999999999995E-2</c:v>
                </c:pt>
                <c:pt idx="347">
                  <c:v>2.5999999999999995E-2</c:v>
                </c:pt>
                <c:pt idx="348">
                  <c:v>2.6999999999999996E-2</c:v>
                </c:pt>
                <c:pt idx="349">
                  <c:v>2.5999999999999995E-2</c:v>
                </c:pt>
                <c:pt idx="350">
                  <c:v>2.6999999999999996E-2</c:v>
                </c:pt>
                <c:pt idx="351">
                  <c:v>2.6999999999999996E-2</c:v>
                </c:pt>
                <c:pt idx="352">
                  <c:v>2.7999999999999997E-2</c:v>
                </c:pt>
                <c:pt idx="353">
                  <c:v>2.8999999999999998E-2</c:v>
                </c:pt>
                <c:pt idx="354">
                  <c:v>2.6999999999999996E-2</c:v>
                </c:pt>
                <c:pt idx="355">
                  <c:v>2.8999999999999998E-2</c:v>
                </c:pt>
                <c:pt idx="356">
                  <c:v>2.8999999999999998E-2</c:v>
                </c:pt>
                <c:pt idx="357">
                  <c:v>0.03</c:v>
                </c:pt>
                <c:pt idx="358">
                  <c:v>2.8999999999999998E-2</c:v>
                </c:pt>
                <c:pt idx="359">
                  <c:v>0.03</c:v>
                </c:pt>
                <c:pt idx="360">
                  <c:v>0.03</c:v>
                </c:pt>
                <c:pt idx="361">
                  <c:v>0.03</c:v>
                </c:pt>
                <c:pt idx="362">
                  <c:v>3.1E-2</c:v>
                </c:pt>
                <c:pt idx="363">
                  <c:v>3.1E-2</c:v>
                </c:pt>
                <c:pt idx="364">
                  <c:v>3.1E-2</c:v>
                </c:pt>
                <c:pt idx="365">
                  <c:v>2.8999999999999998E-2</c:v>
                </c:pt>
                <c:pt idx="366">
                  <c:v>2.8999999999999998E-2</c:v>
                </c:pt>
                <c:pt idx="367">
                  <c:v>2.8999999999999998E-2</c:v>
                </c:pt>
                <c:pt idx="368">
                  <c:v>2.8999999999999998E-2</c:v>
                </c:pt>
                <c:pt idx="369">
                  <c:v>2.8999999999999998E-2</c:v>
                </c:pt>
                <c:pt idx="370">
                  <c:v>2.7999999999999997E-2</c:v>
                </c:pt>
                <c:pt idx="371">
                  <c:v>2.5999999999999995E-2</c:v>
                </c:pt>
                <c:pt idx="372">
                  <c:v>2.5999999999999995E-2</c:v>
                </c:pt>
                <c:pt idx="373">
                  <c:v>2.5999999999999995E-2</c:v>
                </c:pt>
                <c:pt idx="374">
                  <c:v>2.3999999999999994E-2</c:v>
                </c:pt>
                <c:pt idx="375">
                  <c:v>2.4999999999999994E-2</c:v>
                </c:pt>
                <c:pt idx="376">
                  <c:v>2.3999999999999994E-2</c:v>
                </c:pt>
                <c:pt idx="377">
                  <c:v>2.4999999999999994E-2</c:v>
                </c:pt>
                <c:pt idx="378">
                  <c:v>2.4999999999999994E-2</c:v>
                </c:pt>
                <c:pt idx="379">
                  <c:v>2.3999999999999994E-2</c:v>
                </c:pt>
                <c:pt idx="380">
                  <c:v>2.2999999999999993E-2</c:v>
                </c:pt>
                <c:pt idx="381">
                  <c:v>2.3999999999999994E-2</c:v>
                </c:pt>
                <c:pt idx="382">
                  <c:v>2.2999999999999993E-2</c:v>
                </c:pt>
                <c:pt idx="383">
                  <c:v>2.2999999999999993E-2</c:v>
                </c:pt>
                <c:pt idx="384">
                  <c:v>2.1999999999999992E-2</c:v>
                </c:pt>
                <c:pt idx="385">
                  <c:v>2.2999999999999993E-2</c:v>
                </c:pt>
                <c:pt idx="386">
                  <c:v>2.2999999999999993E-2</c:v>
                </c:pt>
                <c:pt idx="387">
                  <c:v>2.4999999999999994E-2</c:v>
                </c:pt>
                <c:pt idx="388">
                  <c:v>2.4999999999999994E-2</c:v>
                </c:pt>
                <c:pt idx="389">
                  <c:v>2.4999999999999994E-2</c:v>
                </c:pt>
                <c:pt idx="390">
                  <c:v>2.3999999999999994E-2</c:v>
                </c:pt>
                <c:pt idx="391">
                  <c:v>2.4999999999999994E-2</c:v>
                </c:pt>
                <c:pt idx="392">
                  <c:v>2.2999999999999993E-2</c:v>
                </c:pt>
                <c:pt idx="393">
                  <c:v>2.3999999999999994E-2</c:v>
                </c:pt>
                <c:pt idx="394">
                  <c:v>2.2999999999999993E-2</c:v>
                </c:pt>
                <c:pt idx="395">
                  <c:v>2.3999999999999994E-2</c:v>
                </c:pt>
                <c:pt idx="396">
                  <c:v>2.3999999999999994E-2</c:v>
                </c:pt>
                <c:pt idx="397">
                  <c:v>2.2999999999999993E-2</c:v>
                </c:pt>
                <c:pt idx="398">
                  <c:v>2.3999999999999994E-2</c:v>
                </c:pt>
                <c:pt idx="399">
                  <c:v>2.3999999999999994E-2</c:v>
                </c:pt>
                <c:pt idx="400">
                  <c:v>2.4999999999999994E-2</c:v>
                </c:pt>
                <c:pt idx="401">
                  <c:v>2.2999999999999993E-2</c:v>
                </c:pt>
                <c:pt idx="402">
                  <c:v>2.0999999999999991E-2</c:v>
                </c:pt>
                <c:pt idx="403">
                  <c:v>2.0999999999999991E-2</c:v>
                </c:pt>
                <c:pt idx="404">
                  <c:v>1.999999999999999E-2</c:v>
                </c:pt>
                <c:pt idx="405">
                  <c:v>1.8999999999999989E-2</c:v>
                </c:pt>
                <c:pt idx="406">
                  <c:v>1.7999999999999988E-2</c:v>
                </c:pt>
                <c:pt idx="407">
                  <c:v>1.7999999999999988E-2</c:v>
                </c:pt>
                <c:pt idx="408">
                  <c:v>1.6E-2</c:v>
                </c:pt>
                <c:pt idx="409">
                  <c:v>1.6E-2</c:v>
                </c:pt>
                <c:pt idx="410">
                  <c:v>1.6E-2</c:v>
                </c:pt>
                <c:pt idx="411">
                  <c:v>1.6E-2</c:v>
                </c:pt>
                <c:pt idx="412">
                  <c:v>1.4999999999999999E-2</c:v>
                </c:pt>
                <c:pt idx="413">
                  <c:v>1.4999999999999999E-2</c:v>
                </c:pt>
                <c:pt idx="414">
                  <c:v>1.4999999999999999E-2</c:v>
                </c:pt>
                <c:pt idx="415">
                  <c:v>1.6E-2</c:v>
                </c:pt>
                <c:pt idx="416">
                  <c:v>1.6E-2</c:v>
                </c:pt>
                <c:pt idx="417">
                  <c:v>1.4999999999999999E-2</c:v>
                </c:pt>
                <c:pt idx="418">
                  <c:v>1.4999999999999999E-2</c:v>
                </c:pt>
                <c:pt idx="419">
                  <c:v>1.3999999999999999E-2</c:v>
                </c:pt>
                <c:pt idx="420">
                  <c:v>1.4999999999999999E-2</c:v>
                </c:pt>
                <c:pt idx="421">
                  <c:v>1.3999999999999999E-2</c:v>
                </c:pt>
                <c:pt idx="422">
                  <c:v>1.3999999999999999E-2</c:v>
                </c:pt>
                <c:pt idx="423">
                  <c:v>1.2999999999999998E-2</c:v>
                </c:pt>
                <c:pt idx="424">
                  <c:v>1.3999999999999999E-2</c:v>
                </c:pt>
                <c:pt idx="425">
                  <c:v>1.2999999999999998E-2</c:v>
                </c:pt>
                <c:pt idx="426">
                  <c:v>1.4999999999999999E-2</c:v>
                </c:pt>
                <c:pt idx="427">
                  <c:v>1.3999999999999999E-2</c:v>
                </c:pt>
                <c:pt idx="428">
                  <c:v>1.3999999999999999E-2</c:v>
                </c:pt>
                <c:pt idx="429">
                  <c:v>1.3999999999999999E-2</c:v>
                </c:pt>
                <c:pt idx="430">
                  <c:v>1.2999999999999998E-2</c:v>
                </c:pt>
                <c:pt idx="431">
                  <c:v>1.3999999999999999E-2</c:v>
                </c:pt>
                <c:pt idx="432">
                  <c:v>1.2999999999999998E-2</c:v>
                </c:pt>
                <c:pt idx="433">
                  <c:v>1.3999999999999999E-2</c:v>
                </c:pt>
                <c:pt idx="434">
                  <c:v>1.3999999999999999E-2</c:v>
                </c:pt>
                <c:pt idx="435">
                  <c:v>1.3999999999999999E-2</c:v>
                </c:pt>
                <c:pt idx="436">
                  <c:v>1.4999999999999999E-2</c:v>
                </c:pt>
                <c:pt idx="437">
                  <c:v>1.4999999999999999E-2</c:v>
                </c:pt>
                <c:pt idx="438">
                  <c:v>1.3999999999999999E-2</c:v>
                </c:pt>
                <c:pt idx="439">
                  <c:v>1.4999999999999999E-2</c:v>
                </c:pt>
                <c:pt idx="440">
                  <c:v>1.4999999999999999E-2</c:v>
                </c:pt>
                <c:pt idx="441">
                  <c:v>1.6E-2</c:v>
                </c:pt>
                <c:pt idx="442">
                  <c:v>1.4999999999999999E-2</c:v>
                </c:pt>
                <c:pt idx="443">
                  <c:v>1.3999999999999999E-2</c:v>
                </c:pt>
                <c:pt idx="444">
                  <c:v>1.4999999999999999E-2</c:v>
                </c:pt>
                <c:pt idx="445">
                  <c:v>1.4999999999999999E-2</c:v>
                </c:pt>
                <c:pt idx="446">
                  <c:v>1.4999999999999999E-2</c:v>
                </c:pt>
                <c:pt idx="447">
                  <c:v>1.4999999999999999E-2</c:v>
                </c:pt>
                <c:pt idx="448">
                  <c:v>1.6E-2</c:v>
                </c:pt>
                <c:pt idx="449">
                  <c:v>1.7000000000000001E-2</c:v>
                </c:pt>
                <c:pt idx="450">
                  <c:v>1.7999999999999988E-2</c:v>
                </c:pt>
                <c:pt idx="451">
                  <c:v>1.8999999999999989E-2</c:v>
                </c:pt>
                <c:pt idx="452">
                  <c:v>1.999999999999999E-2</c:v>
                </c:pt>
                <c:pt idx="453">
                  <c:v>1.999999999999999E-2</c:v>
                </c:pt>
                <c:pt idx="454">
                  <c:v>2.1999999999999992E-2</c:v>
                </c:pt>
                <c:pt idx="455">
                  <c:v>2.3999999999999994E-2</c:v>
                </c:pt>
                <c:pt idx="456">
                  <c:v>2.4999999999999994E-2</c:v>
                </c:pt>
                <c:pt idx="457">
                  <c:v>2.4999999999999994E-2</c:v>
                </c:pt>
                <c:pt idx="458">
                  <c:v>2.4999999999999994E-2</c:v>
                </c:pt>
                <c:pt idx="459">
                  <c:v>2.5999999999999995E-2</c:v>
                </c:pt>
                <c:pt idx="460">
                  <c:v>2.4999999999999994E-2</c:v>
                </c:pt>
                <c:pt idx="461">
                  <c:v>2.5999999999999995E-2</c:v>
                </c:pt>
                <c:pt idx="462">
                  <c:v>2.5999999999999995E-2</c:v>
                </c:pt>
                <c:pt idx="463">
                  <c:v>2.6999999999999996E-2</c:v>
                </c:pt>
                <c:pt idx="464">
                  <c:v>2.7999999999999997E-2</c:v>
                </c:pt>
                <c:pt idx="465">
                  <c:v>0.03</c:v>
                </c:pt>
                <c:pt idx="466">
                  <c:v>3.1E-2</c:v>
                </c:pt>
                <c:pt idx="467">
                  <c:v>3.1E-2</c:v>
                </c:pt>
                <c:pt idx="468">
                  <c:v>3.3000000000000002E-2</c:v>
                </c:pt>
                <c:pt idx="469">
                  <c:v>3.6000000000000004E-2</c:v>
                </c:pt>
                <c:pt idx="470">
                  <c:v>3.9000000000000007E-2</c:v>
                </c:pt>
                <c:pt idx="471">
                  <c:v>4.2999999999999983E-2</c:v>
                </c:pt>
                <c:pt idx="472">
                  <c:v>4.5999999999999985E-2</c:v>
                </c:pt>
                <c:pt idx="473">
                  <c:v>4.8999999999999988E-2</c:v>
                </c:pt>
                <c:pt idx="474">
                  <c:v>5.3999999999999992E-2</c:v>
                </c:pt>
                <c:pt idx="475">
                  <c:v>5.4999999999999993E-2</c:v>
                </c:pt>
                <c:pt idx="476">
                  <c:v>5.7999999999999996E-2</c:v>
                </c:pt>
                <c:pt idx="477">
                  <c:v>0.06</c:v>
                </c:pt>
                <c:pt idx="478">
                  <c:v>6.2E-2</c:v>
                </c:pt>
                <c:pt idx="479">
                  <c:v>6.3E-2</c:v>
                </c:pt>
                <c:pt idx="480">
                  <c:v>6.3E-2</c:v>
                </c:pt>
                <c:pt idx="481">
                  <c:v>6.2E-2</c:v>
                </c:pt>
                <c:pt idx="482">
                  <c:v>5.8999999999999997E-2</c:v>
                </c:pt>
                <c:pt idx="483">
                  <c:v>5.6999999999999995E-2</c:v>
                </c:pt>
                <c:pt idx="484">
                  <c:v>5.2999999999999992E-2</c:v>
                </c:pt>
                <c:pt idx="485">
                  <c:v>5.1999999999999991E-2</c:v>
                </c:pt>
                <c:pt idx="486">
                  <c:v>4.8999999999999988E-2</c:v>
                </c:pt>
                <c:pt idx="487">
                  <c:v>4.5999999999999985E-2</c:v>
                </c:pt>
                <c:pt idx="488">
                  <c:v>4.2999999999999983E-2</c:v>
                </c:pt>
                <c:pt idx="489">
                  <c:v>4.0999999999999981E-2</c:v>
                </c:pt>
                <c:pt idx="490">
                  <c:v>3.9000000000000007E-2</c:v>
                </c:pt>
                <c:pt idx="491">
                  <c:v>3.7000000000000005E-2</c:v>
                </c:pt>
                <c:pt idx="492">
                  <c:v>3.7000000000000005E-2</c:v>
                </c:pt>
                <c:pt idx="493">
                  <c:v>3.7000000000000005E-2</c:v>
                </c:pt>
                <c:pt idx="494">
                  <c:v>3.8000000000000006E-2</c:v>
                </c:pt>
                <c:pt idx="495">
                  <c:v>4.1999999999999982E-2</c:v>
                </c:pt>
                <c:pt idx="496">
                  <c:v>4.6999999999999986E-2</c:v>
                </c:pt>
                <c:pt idx="497">
                  <c:v>5.2999999999999992E-2</c:v>
                </c:pt>
                <c:pt idx="498">
                  <c:v>5.8999999999999997E-2</c:v>
                </c:pt>
                <c:pt idx="499">
                  <c:v>6.6000000000000003E-2</c:v>
                </c:pt>
                <c:pt idx="500">
                  <c:v>7.1000000000000008E-2</c:v>
                </c:pt>
                <c:pt idx="501">
                  <c:v>7.2999999999999982E-2</c:v>
                </c:pt>
                <c:pt idx="502">
                  <c:v>7.2999999999999982E-2</c:v>
                </c:pt>
                <c:pt idx="503">
                  <c:v>7.1999999999999981E-2</c:v>
                </c:pt>
                <c:pt idx="504">
                  <c:v>7.3999999999999982E-2</c:v>
                </c:pt>
                <c:pt idx="505">
                  <c:v>7.6999999999999985E-2</c:v>
                </c:pt>
                <c:pt idx="506">
                  <c:v>7.8999999999999987E-2</c:v>
                </c:pt>
                <c:pt idx="507">
                  <c:v>8.299999999999999E-2</c:v>
                </c:pt>
                <c:pt idx="508">
                  <c:v>8.8999999999999996E-2</c:v>
                </c:pt>
                <c:pt idx="509">
                  <c:v>9.8000000000000004E-2</c:v>
                </c:pt>
                <c:pt idx="510">
                  <c:v>0.10499999999999998</c:v>
                </c:pt>
                <c:pt idx="511">
                  <c:v>0.10599999999999998</c:v>
                </c:pt>
                <c:pt idx="512">
                  <c:v>9.7000000000000003E-2</c:v>
                </c:pt>
                <c:pt idx="513">
                  <c:v>8.5999999999999993E-2</c:v>
                </c:pt>
                <c:pt idx="514">
                  <c:v>7.2999999999999982E-2</c:v>
                </c:pt>
                <c:pt idx="515">
                  <c:v>6.2E-2</c:v>
                </c:pt>
                <c:pt idx="516">
                  <c:v>5.099999999999999E-2</c:v>
                </c:pt>
                <c:pt idx="517">
                  <c:v>4.3999999999999984E-2</c:v>
                </c:pt>
                <c:pt idx="518">
                  <c:v>3.9000000000000007E-2</c:v>
                </c:pt>
                <c:pt idx="519">
                  <c:v>3.5000000000000003E-2</c:v>
                </c:pt>
                <c:pt idx="520">
                  <c:v>3.3000000000000002E-2</c:v>
                </c:pt>
                <c:pt idx="521">
                  <c:v>0.03</c:v>
                </c:pt>
                <c:pt idx="522">
                  <c:v>0.03</c:v>
                </c:pt>
                <c:pt idx="523">
                  <c:v>0.03</c:v>
                </c:pt>
                <c:pt idx="524">
                  <c:v>0.03</c:v>
                </c:pt>
                <c:pt idx="525">
                  <c:v>0.03</c:v>
                </c:pt>
                <c:pt idx="526">
                  <c:v>0.03</c:v>
                </c:pt>
                <c:pt idx="527">
                  <c:v>2.8999999999999998E-2</c:v>
                </c:pt>
                <c:pt idx="528">
                  <c:v>2.8999999999999998E-2</c:v>
                </c:pt>
                <c:pt idx="529">
                  <c:v>0.03</c:v>
                </c:pt>
                <c:pt idx="530">
                  <c:v>2.8999999999999998E-2</c:v>
                </c:pt>
                <c:pt idx="531">
                  <c:v>2.8999999999999998E-2</c:v>
                </c:pt>
                <c:pt idx="532">
                  <c:v>2.7999999999999997E-2</c:v>
                </c:pt>
                <c:pt idx="533">
                  <c:v>2.8999999999999998E-2</c:v>
                </c:pt>
                <c:pt idx="534">
                  <c:v>0.03</c:v>
                </c:pt>
                <c:pt idx="535">
                  <c:v>0.03</c:v>
                </c:pt>
                <c:pt idx="536">
                  <c:v>2.8999999999999998E-2</c:v>
                </c:pt>
                <c:pt idx="537">
                  <c:v>2.8999999999999998E-2</c:v>
                </c:pt>
                <c:pt idx="538">
                  <c:v>2.8999999999999998E-2</c:v>
                </c:pt>
                <c:pt idx="539">
                  <c:v>2.7999999999999997E-2</c:v>
                </c:pt>
                <c:pt idx="540">
                  <c:v>2.7999999999999997E-2</c:v>
                </c:pt>
                <c:pt idx="541">
                  <c:v>2.7999999999999997E-2</c:v>
                </c:pt>
                <c:pt idx="542">
                  <c:v>2.7999999999999997E-2</c:v>
                </c:pt>
                <c:pt idx="543">
                  <c:v>2.6999999999999996E-2</c:v>
                </c:pt>
                <c:pt idx="544">
                  <c:v>2.6999999999999996E-2</c:v>
                </c:pt>
                <c:pt idx="545">
                  <c:v>2.6999999999999996E-2</c:v>
                </c:pt>
                <c:pt idx="546">
                  <c:v>2.5999999999999995E-2</c:v>
                </c:pt>
                <c:pt idx="547">
                  <c:v>2.6999999999999996E-2</c:v>
                </c:pt>
                <c:pt idx="548">
                  <c:v>2.5999999999999995E-2</c:v>
                </c:pt>
                <c:pt idx="549">
                  <c:v>2.5999999999999995E-2</c:v>
                </c:pt>
                <c:pt idx="550">
                  <c:v>2.5999999999999995E-2</c:v>
                </c:pt>
                <c:pt idx="551">
                  <c:v>2.5999999999999995E-2</c:v>
                </c:pt>
                <c:pt idx="552">
                  <c:v>2.4999999999999994E-2</c:v>
                </c:pt>
                <c:pt idx="553">
                  <c:v>2.4999999999999994E-2</c:v>
                </c:pt>
                <c:pt idx="554">
                  <c:v>2.4999999999999994E-2</c:v>
                </c:pt>
                <c:pt idx="555">
                  <c:v>2.4999999999999994E-2</c:v>
                </c:pt>
                <c:pt idx="556">
                  <c:v>2.5999999999999995E-2</c:v>
                </c:pt>
                <c:pt idx="557">
                  <c:v>2.6999999999999996E-2</c:v>
                </c:pt>
                <c:pt idx="558">
                  <c:v>2.6999999999999996E-2</c:v>
                </c:pt>
                <c:pt idx="559">
                  <c:v>2.5999999999999995E-2</c:v>
                </c:pt>
                <c:pt idx="560">
                  <c:v>2.5999999999999995E-2</c:v>
                </c:pt>
                <c:pt idx="561">
                  <c:v>2.5999999999999995E-2</c:v>
                </c:pt>
                <c:pt idx="562">
                  <c:v>2.4999999999999994E-2</c:v>
                </c:pt>
                <c:pt idx="563">
                  <c:v>2.5999999999999995E-2</c:v>
                </c:pt>
                <c:pt idx="564">
                  <c:v>2.5999999999999995E-2</c:v>
                </c:pt>
                <c:pt idx="565">
                  <c:v>2.5999999999999995E-2</c:v>
                </c:pt>
                <c:pt idx="566">
                  <c:v>2.5999999999999995E-2</c:v>
                </c:pt>
                <c:pt idx="567">
                  <c:v>2.5999999999999995E-2</c:v>
                </c:pt>
                <c:pt idx="568">
                  <c:v>2.6999999999999996E-2</c:v>
                </c:pt>
                <c:pt idx="569">
                  <c:v>2.5999999999999995E-2</c:v>
                </c:pt>
                <c:pt idx="570">
                  <c:v>2.5999999999999995E-2</c:v>
                </c:pt>
                <c:pt idx="571">
                  <c:v>2.5999999999999995E-2</c:v>
                </c:pt>
                <c:pt idx="572">
                  <c:v>2.5999999999999995E-2</c:v>
                </c:pt>
                <c:pt idx="573">
                  <c:v>2.5999999999999995E-2</c:v>
                </c:pt>
                <c:pt idx="574">
                  <c:v>2.6999999999999996E-2</c:v>
                </c:pt>
                <c:pt idx="575">
                  <c:v>2.6999999999999996E-2</c:v>
                </c:pt>
                <c:pt idx="576">
                  <c:v>2.6999999999999996E-2</c:v>
                </c:pt>
                <c:pt idx="577">
                  <c:v>2.6999999999999996E-2</c:v>
                </c:pt>
                <c:pt idx="578">
                  <c:v>2.7999999999999997E-2</c:v>
                </c:pt>
                <c:pt idx="579">
                  <c:v>2.6999999999999996E-2</c:v>
                </c:pt>
                <c:pt idx="580">
                  <c:v>2.6999999999999996E-2</c:v>
                </c:pt>
                <c:pt idx="581">
                  <c:v>2.7999999999999997E-2</c:v>
                </c:pt>
                <c:pt idx="582">
                  <c:v>2.6999999999999996E-2</c:v>
                </c:pt>
                <c:pt idx="583">
                  <c:v>2.7999999999999997E-2</c:v>
                </c:pt>
                <c:pt idx="584">
                  <c:v>2.6999999999999996E-2</c:v>
                </c:pt>
                <c:pt idx="585">
                  <c:v>2.6999999999999996E-2</c:v>
                </c:pt>
                <c:pt idx="586">
                  <c:v>2.6999999999999996E-2</c:v>
                </c:pt>
                <c:pt idx="587">
                  <c:v>2.6999999999999996E-2</c:v>
                </c:pt>
                <c:pt idx="588">
                  <c:v>2.6999999999999996E-2</c:v>
                </c:pt>
                <c:pt idx="589">
                  <c:v>2.6999999999999996E-2</c:v>
                </c:pt>
                <c:pt idx="590">
                  <c:v>2.6999999999999996E-2</c:v>
                </c:pt>
                <c:pt idx="591">
                  <c:v>2.6999999999999996E-2</c:v>
                </c:pt>
                <c:pt idx="592">
                  <c:v>2.8999999999999998E-2</c:v>
                </c:pt>
                <c:pt idx="593">
                  <c:v>0.03</c:v>
                </c:pt>
                <c:pt idx="594">
                  <c:v>0.03</c:v>
                </c:pt>
                <c:pt idx="595">
                  <c:v>3.2000000000000001E-2</c:v>
                </c:pt>
                <c:pt idx="596">
                  <c:v>3.3000000000000002E-2</c:v>
                </c:pt>
                <c:pt idx="597">
                  <c:v>3.4000000000000002E-2</c:v>
                </c:pt>
                <c:pt idx="598">
                  <c:v>3.5000000000000003E-2</c:v>
                </c:pt>
                <c:pt idx="599">
                  <c:v>3.6000000000000004E-2</c:v>
                </c:pt>
                <c:pt idx="600">
                  <c:v>3.7000000000000005E-2</c:v>
                </c:pt>
                <c:pt idx="601">
                  <c:v>4.0000000000000008E-2</c:v>
                </c:pt>
                <c:pt idx="602">
                  <c:v>4.2999999999999983E-2</c:v>
                </c:pt>
                <c:pt idx="603">
                  <c:v>4.5999999999999985E-2</c:v>
                </c:pt>
                <c:pt idx="604">
                  <c:v>5.099999999999999E-2</c:v>
                </c:pt>
                <c:pt idx="605">
                  <c:v>5.5999999999999994E-2</c:v>
                </c:pt>
                <c:pt idx="606">
                  <c:v>6.3E-2</c:v>
                </c:pt>
                <c:pt idx="607">
                  <c:v>7.2999999999999982E-2</c:v>
                </c:pt>
                <c:pt idx="608">
                  <c:v>8.3999999999999991E-2</c:v>
                </c:pt>
                <c:pt idx="609">
                  <c:v>9.7000000000000003E-2</c:v>
                </c:pt>
                <c:pt idx="610">
                  <c:v>0.11299999999999999</c:v>
                </c:pt>
                <c:pt idx="611">
                  <c:v>0.129</c:v>
                </c:pt>
                <c:pt idx="612">
                  <c:v>0.14299999999999999</c:v>
                </c:pt>
                <c:pt idx="613">
                  <c:v>0.154</c:v>
                </c:pt>
                <c:pt idx="614">
                  <c:v>0.161</c:v>
                </c:pt>
                <c:pt idx="615">
                  <c:v>0.16600000000000001</c:v>
                </c:pt>
                <c:pt idx="616">
                  <c:v>0.17100000000000001</c:v>
                </c:pt>
                <c:pt idx="617">
                  <c:v>0.17700000000000002</c:v>
                </c:pt>
                <c:pt idx="618">
                  <c:v>0.18100000000000002</c:v>
                </c:pt>
                <c:pt idx="619">
                  <c:v>0.18100000000000002</c:v>
                </c:pt>
                <c:pt idx="620">
                  <c:v>0.18399999999999997</c:v>
                </c:pt>
                <c:pt idx="621">
                  <c:v>0.19199999999999998</c:v>
                </c:pt>
                <c:pt idx="622">
                  <c:v>0.20699999999999999</c:v>
                </c:pt>
                <c:pt idx="623">
                  <c:v>0.22800000000000001</c:v>
                </c:pt>
                <c:pt idx="624">
                  <c:v>0.251</c:v>
                </c:pt>
                <c:pt idx="625">
                  <c:v>0.27100000000000002</c:v>
                </c:pt>
                <c:pt idx="626">
                  <c:v>0.27900000000000003</c:v>
                </c:pt>
                <c:pt idx="627">
                  <c:v>0.28000000000000003</c:v>
                </c:pt>
                <c:pt idx="628">
                  <c:v>0.27500000000000002</c:v>
                </c:pt>
                <c:pt idx="629">
                  <c:v>0.27200000000000002</c:v>
                </c:pt>
                <c:pt idx="630">
                  <c:v>0.27900000000000003</c:v>
                </c:pt>
                <c:pt idx="631">
                  <c:v>0.30400000000000005</c:v>
                </c:pt>
                <c:pt idx="632">
                  <c:v>0.34199999999999997</c:v>
                </c:pt>
                <c:pt idx="633">
                  <c:v>0.379</c:v>
                </c:pt>
                <c:pt idx="634">
                  <c:v>0.39800000000000002</c:v>
                </c:pt>
                <c:pt idx="635">
                  <c:v>0.40200000000000002</c:v>
                </c:pt>
                <c:pt idx="636">
                  <c:v>0.4</c:v>
                </c:pt>
                <c:pt idx="637">
                  <c:v>0.39500000000000002</c:v>
                </c:pt>
                <c:pt idx="638">
                  <c:v>0.38100000000000001</c:v>
                </c:pt>
                <c:pt idx="639">
                  <c:v>0.35399999999999998</c:v>
                </c:pt>
                <c:pt idx="640">
                  <c:v>0.31799999999999995</c:v>
                </c:pt>
                <c:pt idx="641">
                  <c:v>0.27900000000000003</c:v>
                </c:pt>
                <c:pt idx="642">
                  <c:v>0.23400000000000001</c:v>
                </c:pt>
                <c:pt idx="643">
                  <c:v>0.18899999999999997</c:v>
                </c:pt>
                <c:pt idx="644">
                  <c:v>0.154</c:v>
                </c:pt>
                <c:pt idx="645">
                  <c:v>0.129</c:v>
                </c:pt>
                <c:pt idx="646">
                  <c:v>0.11599999999999999</c:v>
                </c:pt>
                <c:pt idx="647">
                  <c:v>0.10699999999999998</c:v>
                </c:pt>
                <c:pt idx="648">
                  <c:v>0.10200000000000001</c:v>
                </c:pt>
                <c:pt idx="649">
                  <c:v>9.6000000000000002E-2</c:v>
                </c:pt>
                <c:pt idx="650">
                  <c:v>8.8999999999999996E-2</c:v>
                </c:pt>
                <c:pt idx="651">
                  <c:v>7.9999999999999988E-2</c:v>
                </c:pt>
                <c:pt idx="652">
                  <c:v>7.1999999999999981E-2</c:v>
                </c:pt>
                <c:pt idx="653">
                  <c:v>6.7000000000000004E-2</c:v>
                </c:pt>
                <c:pt idx="654">
                  <c:v>6.3E-2</c:v>
                </c:pt>
                <c:pt idx="655">
                  <c:v>5.8999999999999997E-2</c:v>
                </c:pt>
                <c:pt idx="656">
                  <c:v>5.5999999999999994E-2</c:v>
                </c:pt>
                <c:pt idx="657">
                  <c:v>5.4999999999999993E-2</c:v>
                </c:pt>
                <c:pt idx="658">
                  <c:v>5.2999999999999992E-2</c:v>
                </c:pt>
                <c:pt idx="659">
                  <c:v>5.099999999999999E-2</c:v>
                </c:pt>
                <c:pt idx="660">
                  <c:v>4.8999999999999988E-2</c:v>
                </c:pt>
                <c:pt idx="661">
                  <c:v>4.7999999999999987E-2</c:v>
                </c:pt>
                <c:pt idx="662">
                  <c:v>4.7999999999999987E-2</c:v>
                </c:pt>
                <c:pt idx="663">
                  <c:v>4.7999999999999987E-2</c:v>
                </c:pt>
                <c:pt idx="664">
                  <c:v>4.8999999999999988E-2</c:v>
                </c:pt>
                <c:pt idx="665">
                  <c:v>4.9999999999999989E-2</c:v>
                </c:pt>
                <c:pt idx="666">
                  <c:v>5.099999999999999E-2</c:v>
                </c:pt>
                <c:pt idx="667">
                  <c:v>5.099999999999999E-2</c:v>
                </c:pt>
                <c:pt idx="668">
                  <c:v>4.9999999999999989E-2</c:v>
                </c:pt>
                <c:pt idx="669">
                  <c:v>4.8999999999999988E-2</c:v>
                </c:pt>
                <c:pt idx="670">
                  <c:v>4.7999999999999987E-2</c:v>
                </c:pt>
                <c:pt idx="671">
                  <c:v>4.6999999999999986E-2</c:v>
                </c:pt>
                <c:pt idx="672">
                  <c:v>4.4999999999999984E-2</c:v>
                </c:pt>
                <c:pt idx="673">
                  <c:v>4.3999999999999984E-2</c:v>
                </c:pt>
                <c:pt idx="674">
                  <c:v>4.0999999999999981E-2</c:v>
                </c:pt>
                <c:pt idx="675">
                  <c:v>4.0999999999999981E-2</c:v>
                </c:pt>
                <c:pt idx="676">
                  <c:v>3.9000000000000007E-2</c:v>
                </c:pt>
                <c:pt idx="677">
                  <c:v>3.8000000000000006E-2</c:v>
                </c:pt>
                <c:pt idx="678">
                  <c:v>3.5000000000000003E-2</c:v>
                </c:pt>
                <c:pt idx="679">
                  <c:v>3.3000000000000002E-2</c:v>
                </c:pt>
                <c:pt idx="680">
                  <c:v>3.1E-2</c:v>
                </c:pt>
                <c:pt idx="681">
                  <c:v>3.1E-2</c:v>
                </c:pt>
                <c:pt idx="682">
                  <c:v>2.8999999999999998E-2</c:v>
                </c:pt>
                <c:pt idx="683">
                  <c:v>2.7999999999999997E-2</c:v>
                </c:pt>
                <c:pt idx="684">
                  <c:v>2.4999999999999994E-2</c:v>
                </c:pt>
                <c:pt idx="685">
                  <c:v>2.3999999999999994E-2</c:v>
                </c:pt>
                <c:pt idx="686">
                  <c:v>2.3999999999999994E-2</c:v>
                </c:pt>
                <c:pt idx="687">
                  <c:v>2.2999999999999993E-2</c:v>
                </c:pt>
                <c:pt idx="688">
                  <c:v>2.2999999999999993E-2</c:v>
                </c:pt>
                <c:pt idx="689">
                  <c:v>2.2999999999999993E-2</c:v>
                </c:pt>
                <c:pt idx="690">
                  <c:v>2.2999999999999993E-2</c:v>
                </c:pt>
                <c:pt idx="691">
                  <c:v>2.1999999999999992E-2</c:v>
                </c:pt>
                <c:pt idx="692">
                  <c:v>2.1999999999999992E-2</c:v>
                </c:pt>
                <c:pt idx="693">
                  <c:v>2.2999999999999993E-2</c:v>
                </c:pt>
                <c:pt idx="694">
                  <c:v>1.999999999999999E-2</c:v>
                </c:pt>
                <c:pt idx="695">
                  <c:v>2.0999999999999991E-2</c:v>
                </c:pt>
                <c:pt idx="696">
                  <c:v>2.0999999999999991E-2</c:v>
                </c:pt>
                <c:pt idx="697">
                  <c:v>1.999999999999999E-2</c:v>
                </c:pt>
                <c:pt idx="698">
                  <c:v>1.999999999999999E-2</c:v>
                </c:pt>
                <c:pt idx="699">
                  <c:v>1.8999999999999989E-2</c:v>
                </c:pt>
                <c:pt idx="700">
                  <c:v>1.8999999999999989E-2</c:v>
                </c:pt>
                <c:pt idx="701">
                  <c:v>1.8999999999999989E-2</c:v>
                </c:pt>
                <c:pt idx="702">
                  <c:v>1.8999999999999989E-2</c:v>
                </c:pt>
                <c:pt idx="703">
                  <c:v>1.8999999999999989E-2</c:v>
                </c:pt>
                <c:pt idx="704">
                  <c:v>1.8999999999999989E-2</c:v>
                </c:pt>
                <c:pt idx="705">
                  <c:v>1.8999999999999989E-2</c:v>
                </c:pt>
                <c:pt idx="706">
                  <c:v>1.8999999999999989E-2</c:v>
                </c:pt>
                <c:pt idx="707">
                  <c:v>1.7999999999999988E-2</c:v>
                </c:pt>
                <c:pt idx="708">
                  <c:v>1.7000000000000001E-2</c:v>
                </c:pt>
                <c:pt idx="709">
                  <c:v>1.7999999999999988E-2</c:v>
                </c:pt>
                <c:pt idx="710">
                  <c:v>1.7000000000000001E-2</c:v>
                </c:pt>
                <c:pt idx="711">
                  <c:v>1.6E-2</c:v>
                </c:pt>
                <c:pt idx="712">
                  <c:v>1.6E-2</c:v>
                </c:pt>
                <c:pt idx="713">
                  <c:v>1.4999999999999999E-2</c:v>
                </c:pt>
                <c:pt idx="714">
                  <c:v>1.6E-2</c:v>
                </c:pt>
                <c:pt idx="715">
                  <c:v>1.6E-2</c:v>
                </c:pt>
                <c:pt idx="716">
                  <c:v>1.7000000000000001E-2</c:v>
                </c:pt>
                <c:pt idx="717">
                  <c:v>1.7000000000000001E-2</c:v>
                </c:pt>
                <c:pt idx="718">
                  <c:v>1.6E-2</c:v>
                </c:pt>
                <c:pt idx="719">
                  <c:v>1.6E-2</c:v>
                </c:pt>
                <c:pt idx="720">
                  <c:v>1.6E-2</c:v>
                </c:pt>
                <c:pt idx="721">
                  <c:v>1.6E-2</c:v>
                </c:pt>
                <c:pt idx="722">
                  <c:v>1.6E-2</c:v>
                </c:pt>
                <c:pt idx="723">
                  <c:v>1.6E-2</c:v>
                </c:pt>
                <c:pt idx="724">
                  <c:v>1.6E-2</c:v>
                </c:pt>
                <c:pt idx="725">
                  <c:v>1.6E-2</c:v>
                </c:pt>
                <c:pt idx="726">
                  <c:v>1.6E-2</c:v>
                </c:pt>
                <c:pt idx="727">
                  <c:v>1.7999999999999988E-2</c:v>
                </c:pt>
                <c:pt idx="728">
                  <c:v>1.7999999999999988E-2</c:v>
                </c:pt>
                <c:pt idx="729">
                  <c:v>1.8999999999999989E-2</c:v>
                </c:pt>
                <c:pt idx="730">
                  <c:v>1.7999999999999988E-2</c:v>
                </c:pt>
                <c:pt idx="731">
                  <c:v>1.7999999999999988E-2</c:v>
                </c:pt>
                <c:pt idx="732">
                  <c:v>1.7000000000000001E-2</c:v>
                </c:pt>
                <c:pt idx="733">
                  <c:v>1.6E-2</c:v>
                </c:pt>
                <c:pt idx="734">
                  <c:v>1.6E-2</c:v>
                </c:pt>
                <c:pt idx="735">
                  <c:v>1.4999999999999999E-2</c:v>
                </c:pt>
                <c:pt idx="736">
                  <c:v>1.3999999999999999E-2</c:v>
                </c:pt>
                <c:pt idx="737">
                  <c:v>1.3999999999999999E-2</c:v>
                </c:pt>
                <c:pt idx="738">
                  <c:v>1.3999999999999999E-2</c:v>
                </c:pt>
                <c:pt idx="739">
                  <c:v>1.2999999999999998E-2</c:v>
                </c:pt>
                <c:pt idx="740">
                  <c:v>1.3999999999999999E-2</c:v>
                </c:pt>
                <c:pt idx="741">
                  <c:v>1.2999999999999998E-2</c:v>
                </c:pt>
                <c:pt idx="742">
                  <c:v>1.2999999999999998E-2</c:v>
                </c:pt>
                <c:pt idx="743">
                  <c:v>1.0999999999999996E-2</c:v>
                </c:pt>
                <c:pt idx="744">
                  <c:v>1.1999999999999997E-2</c:v>
                </c:pt>
                <c:pt idx="745">
                  <c:v>1.0999999999999996E-2</c:v>
                </c:pt>
                <c:pt idx="746">
                  <c:v>1.0999999999999996E-2</c:v>
                </c:pt>
                <c:pt idx="747">
                  <c:v>1.0999999999999996E-2</c:v>
                </c:pt>
                <c:pt idx="748">
                  <c:v>9.999999999999995E-3</c:v>
                </c:pt>
                <c:pt idx="749">
                  <c:v>1.1999999999999997E-2</c:v>
                </c:pt>
                <c:pt idx="750">
                  <c:v>1.1999999999999997E-2</c:v>
                </c:pt>
                <c:pt idx="751">
                  <c:v>1.0999999999999996E-2</c:v>
                </c:pt>
                <c:pt idx="752">
                  <c:v>9.999999999999995E-3</c:v>
                </c:pt>
                <c:pt idx="753">
                  <c:v>9.999999999999995E-3</c:v>
                </c:pt>
                <c:pt idx="754">
                  <c:v>9.999999999999995E-3</c:v>
                </c:pt>
                <c:pt idx="755">
                  <c:v>1.0999999999999996E-2</c:v>
                </c:pt>
                <c:pt idx="756">
                  <c:v>1.0999999999999996E-2</c:v>
                </c:pt>
                <c:pt idx="757">
                  <c:v>1.1999999999999997E-2</c:v>
                </c:pt>
                <c:pt idx="758">
                  <c:v>1.1999999999999997E-2</c:v>
                </c:pt>
                <c:pt idx="759">
                  <c:v>1.2999999999999998E-2</c:v>
                </c:pt>
                <c:pt idx="760">
                  <c:v>1.2999999999999998E-2</c:v>
                </c:pt>
                <c:pt idx="761">
                  <c:v>1.2999999999999998E-2</c:v>
                </c:pt>
                <c:pt idx="762">
                  <c:v>1.1999999999999997E-2</c:v>
                </c:pt>
                <c:pt idx="763">
                  <c:v>1.0999999999999996E-2</c:v>
                </c:pt>
                <c:pt idx="764">
                  <c:v>1.1999999999999997E-2</c:v>
                </c:pt>
                <c:pt idx="765">
                  <c:v>1.0999999999999996E-2</c:v>
                </c:pt>
                <c:pt idx="766">
                  <c:v>1.0999999999999996E-2</c:v>
                </c:pt>
                <c:pt idx="767">
                  <c:v>1.0999999999999996E-2</c:v>
                </c:pt>
                <c:pt idx="768">
                  <c:v>9.999999999999995E-3</c:v>
                </c:pt>
                <c:pt idx="769">
                  <c:v>9.999999999999995E-3</c:v>
                </c:pt>
                <c:pt idx="770">
                  <c:v>9.999999999999995E-3</c:v>
                </c:pt>
                <c:pt idx="771">
                  <c:v>9.999999999999995E-3</c:v>
                </c:pt>
                <c:pt idx="772">
                  <c:v>1.0999999999999996E-2</c:v>
                </c:pt>
                <c:pt idx="773">
                  <c:v>1.0999999999999996E-2</c:v>
                </c:pt>
                <c:pt idx="774">
                  <c:v>9.999999999999995E-3</c:v>
                </c:pt>
                <c:pt idx="775">
                  <c:v>9.999999999999995E-3</c:v>
                </c:pt>
                <c:pt idx="776">
                  <c:v>9.999999999999995E-3</c:v>
                </c:pt>
                <c:pt idx="777">
                  <c:v>9.999999999999995E-3</c:v>
                </c:pt>
                <c:pt idx="778">
                  <c:v>1.0999999999999996E-2</c:v>
                </c:pt>
                <c:pt idx="779">
                  <c:v>1.0999999999999996E-2</c:v>
                </c:pt>
                <c:pt idx="780">
                  <c:v>9.999999999999995E-3</c:v>
                </c:pt>
                <c:pt idx="781">
                  <c:v>9.999999999999995E-3</c:v>
                </c:pt>
                <c:pt idx="782">
                  <c:v>1.0999999999999996E-2</c:v>
                </c:pt>
                <c:pt idx="783">
                  <c:v>9.999999999999995E-3</c:v>
                </c:pt>
                <c:pt idx="784">
                  <c:v>9.999999999999995E-3</c:v>
                </c:pt>
                <c:pt idx="785">
                  <c:v>8.9999999999999941E-3</c:v>
                </c:pt>
                <c:pt idx="786">
                  <c:v>8.9999999999999941E-3</c:v>
                </c:pt>
                <c:pt idx="787">
                  <c:v>8.9999999999999941E-3</c:v>
                </c:pt>
                <c:pt idx="788">
                  <c:v>9.999999999999995E-3</c:v>
                </c:pt>
                <c:pt idx="789">
                  <c:v>8.9999999999999941E-3</c:v>
                </c:pt>
                <c:pt idx="790">
                  <c:v>8.9999999999999941E-3</c:v>
                </c:pt>
                <c:pt idx="791">
                  <c:v>9.999999999999995E-3</c:v>
                </c:pt>
                <c:pt idx="792">
                  <c:v>9.999999999999995E-3</c:v>
                </c:pt>
                <c:pt idx="793">
                  <c:v>1.0999999999999996E-2</c:v>
                </c:pt>
                <c:pt idx="794">
                  <c:v>9.999999999999995E-3</c:v>
                </c:pt>
                <c:pt idx="795">
                  <c:v>9.999999999999995E-3</c:v>
                </c:pt>
                <c:pt idx="796">
                  <c:v>9.999999999999995E-3</c:v>
                </c:pt>
                <c:pt idx="797">
                  <c:v>9.999999999999995E-3</c:v>
                </c:pt>
                <c:pt idx="798">
                  <c:v>1.0999999999999996E-2</c:v>
                </c:pt>
                <c:pt idx="799">
                  <c:v>1.0999999999999996E-2</c:v>
                </c:pt>
                <c:pt idx="800">
                  <c:v>1.0999999999999996E-2</c:v>
                </c:pt>
                <c:pt idx="801">
                  <c:v>1.0999999999999996E-2</c:v>
                </c:pt>
                <c:pt idx="802">
                  <c:v>1.1999999999999997E-2</c:v>
                </c:pt>
                <c:pt idx="803">
                  <c:v>1.0999999999999996E-2</c:v>
                </c:pt>
                <c:pt idx="804">
                  <c:v>1.0999999999999996E-2</c:v>
                </c:pt>
                <c:pt idx="805">
                  <c:v>1.1999999999999997E-2</c:v>
                </c:pt>
                <c:pt idx="806">
                  <c:v>1.1999999999999997E-2</c:v>
                </c:pt>
                <c:pt idx="807">
                  <c:v>1.1999999999999997E-2</c:v>
                </c:pt>
                <c:pt idx="808">
                  <c:v>1.1999999999999997E-2</c:v>
                </c:pt>
                <c:pt idx="809">
                  <c:v>1.1999999999999997E-2</c:v>
                </c:pt>
                <c:pt idx="810">
                  <c:v>1.0999999999999996E-2</c:v>
                </c:pt>
                <c:pt idx="811">
                  <c:v>1.1999999999999997E-2</c:v>
                </c:pt>
                <c:pt idx="812">
                  <c:v>1.1999999999999997E-2</c:v>
                </c:pt>
                <c:pt idx="813">
                  <c:v>1.1999999999999997E-2</c:v>
                </c:pt>
                <c:pt idx="814">
                  <c:v>1.1999999999999997E-2</c:v>
                </c:pt>
                <c:pt idx="815">
                  <c:v>1.1999999999999997E-2</c:v>
                </c:pt>
                <c:pt idx="816">
                  <c:v>1.2999999999999998E-2</c:v>
                </c:pt>
                <c:pt idx="817">
                  <c:v>1.2999999999999998E-2</c:v>
                </c:pt>
                <c:pt idx="818">
                  <c:v>1.3999999999999999E-2</c:v>
                </c:pt>
                <c:pt idx="819">
                  <c:v>1.3999999999999999E-2</c:v>
                </c:pt>
                <c:pt idx="820">
                  <c:v>1.4999999999999999E-2</c:v>
                </c:pt>
                <c:pt idx="821">
                  <c:v>1.4999999999999999E-2</c:v>
                </c:pt>
                <c:pt idx="822">
                  <c:v>1.6E-2</c:v>
                </c:pt>
                <c:pt idx="823">
                  <c:v>1.6E-2</c:v>
                </c:pt>
                <c:pt idx="824">
                  <c:v>1.6E-2</c:v>
                </c:pt>
                <c:pt idx="825">
                  <c:v>1.6E-2</c:v>
                </c:pt>
                <c:pt idx="826">
                  <c:v>1.7999999999999988E-2</c:v>
                </c:pt>
                <c:pt idx="827">
                  <c:v>1.8999999999999989E-2</c:v>
                </c:pt>
                <c:pt idx="828">
                  <c:v>1.8999999999999989E-2</c:v>
                </c:pt>
                <c:pt idx="829">
                  <c:v>1.8999999999999989E-2</c:v>
                </c:pt>
                <c:pt idx="830">
                  <c:v>1.999999999999999E-2</c:v>
                </c:pt>
                <c:pt idx="831">
                  <c:v>2.0999999999999991E-2</c:v>
                </c:pt>
                <c:pt idx="832">
                  <c:v>2.1999999999999992E-2</c:v>
                </c:pt>
                <c:pt idx="833">
                  <c:v>2.2999999999999993E-2</c:v>
                </c:pt>
                <c:pt idx="834">
                  <c:v>2.4999999999999994E-2</c:v>
                </c:pt>
                <c:pt idx="835">
                  <c:v>2.4999999999999994E-2</c:v>
                </c:pt>
                <c:pt idx="836">
                  <c:v>2.6999999999999996E-2</c:v>
                </c:pt>
                <c:pt idx="837">
                  <c:v>2.7999999999999997E-2</c:v>
                </c:pt>
                <c:pt idx="838">
                  <c:v>2.7999999999999997E-2</c:v>
                </c:pt>
                <c:pt idx="839">
                  <c:v>2.7999999999999997E-2</c:v>
                </c:pt>
                <c:pt idx="840">
                  <c:v>2.5999999999999995E-2</c:v>
                </c:pt>
                <c:pt idx="841">
                  <c:v>2.4999999999999994E-2</c:v>
                </c:pt>
                <c:pt idx="842">
                  <c:v>2.3999999999999994E-2</c:v>
                </c:pt>
                <c:pt idx="843">
                  <c:v>2.2999999999999993E-2</c:v>
                </c:pt>
                <c:pt idx="844">
                  <c:v>2.2999999999999993E-2</c:v>
                </c:pt>
                <c:pt idx="845">
                  <c:v>2.1999999999999992E-2</c:v>
                </c:pt>
                <c:pt idx="846">
                  <c:v>1.999999999999999E-2</c:v>
                </c:pt>
                <c:pt idx="847">
                  <c:v>1.8999999999999989E-2</c:v>
                </c:pt>
                <c:pt idx="848">
                  <c:v>1.7999999999999988E-2</c:v>
                </c:pt>
                <c:pt idx="849">
                  <c:v>1.7999999999999988E-2</c:v>
                </c:pt>
                <c:pt idx="850">
                  <c:v>1.7999999999999988E-2</c:v>
                </c:pt>
                <c:pt idx="851">
                  <c:v>1.7999999999999988E-2</c:v>
                </c:pt>
                <c:pt idx="852">
                  <c:v>1.7999999999999988E-2</c:v>
                </c:pt>
                <c:pt idx="853">
                  <c:v>1.7000000000000001E-2</c:v>
                </c:pt>
                <c:pt idx="854">
                  <c:v>1.7000000000000001E-2</c:v>
                </c:pt>
                <c:pt idx="855">
                  <c:v>1.7000000000000001E-2</c:v>
                </c:pt>
                <c:pt idx="856">
                  <c:v>1.4999999999999999E-2</c:v>
                </c:pt>
                <c:pt idx="857">
                  <c:v>1.3999999999999999E-2</c:v>
                </c:pt>
                <c:pt idx="858">
                  <c:v>1.2999999999999998E-2</c:v>
                </c:pt>
                <c:pt idx="859">
                  <c:v>1.2999999999999998E-2</c:v>
                </c:pt>
                <c:pt idx="860">
                  <c:v>1.2999999999999998E-2</c:v>
                </c:pt>
                <c:pt idx="861">
                  <c:v>1.2999999999999998E-2</c:v>
                </c:pt>
                <c:pt idx="862">
                  <c:v>1.2999999999999998E-2</c:v>
                </c:pt>
                <c:pt idx="863">
                  <c:v>1.2999999999999998E-2</c:v>
                </c:pt>
                <c:pt idx="864">
                  <c:v>1.1999999999999997E-2</c:v>
                </c:pt>
                <c:pt idx="865">
                  <c:v>1.1999999999999997E-2</c:v>
                </c:pt>
                <c:pt idx="866">
                  <c:v>1.2999999999999998E-2</c:v>
                </c:pt>
                <c:pt idx="867">
                  <c:v>1.3999999999999999E-2</c:v>
                </c:pt>
                <c:pt idx="868">
                  <c:v>1.3999999999999999E-2</c:v>
                </c:pt>
                <c:pt idx="869">
                  <c:v>1.2999999999999998E-2</c:v>
                </c:pt>
                <c:pt idx="870">
                  <c:v>1.2999999999999998E-2</c:v>
                </c:pt>
                <c:pt idx="871">
                  <c:v>1.1999999999999997E-2</c:v>
                </c:pt>
                <c:pt idx="872">
                  <c:v>1.1999999999999997E-2</c:v>
                </c:pt>
                <c:pt idx="873">
                  <c:v>1.1999999999999997E-2</c:v>
                </c:pt>
                <c:pt idx="874">
                  <c:v>1.2999999999999998E-2</c:v>
                </c:pt>
                <c:pt idx="875">
                  <c:v>1.2999999999999998E-2</c:v>
                </c:pt>
                <c:pt idx="876">
                  <c:v>1.3999999999999999E-2</c:v>
                </c:pt>
                <c:pt idx="877">
                  <c:v>1.3999999999999999E-2</c:v>
                </c:pt>
                <c:pt idx="878">
                  <c:v>1.4999999999999999E-2</c:v>
                </c:pt>
                <c:pt idx="879">
                  <c:v>1.3999999999999999E-2</c:v>
                </c:pt>
                <c:pt idx="880">
                  <c:v>1.3999999999999999E-2</c:v>
                </c:pt>
                <c:pt idx="881">
                  <c:v>1.2999999999999998E-2</c:v>
                </c:pt>
                <c:pt idx="882">
                  <c:v>1.1999999999999997E-2</c:v>
                </c:pt>
                <c:pt idx="883">
                  <c:v>1.1999999999999997E-2</c:v>
                </c:pt>
                <c:pt idx="884">
                  <c:v>1.1999999999999997E-2</c:v>
                </c:pt>
                <c:pt idx="885">
                  <c:v>1.1999999999999997E-2</c:v>
                </c:pt>
                <c:pt idx="886">
                  <c:v>1.2999999999999998E-2</c:v>
                </c:pt>
                <c:pt idx="887">
                  <c:v>1.3999999999999999E-2</c:v>
                </c:pt>
                <c:pt idx="888">
                  <c:v>1.3999999999999999E-2</c:v>
                </c:pt>
                <c:pt idx="889">
                  <c:v>1.3999999999999999E-2</c:v>
                </c:pt>
                <c:pt idx="890">
                  <c:v>1.2999999999999998E-2</c:v>
                </c:pt>
                <c:pt idx="891">
                  <c:v>1.1999999999999997E-2</c:v>
                </c:pt>
                <c:pt idx="892">
                  <c:v>1.1999999999999997E-2</c:v>
                </c:pt>
                <c:pt idx="893">
                  <c:v>1.1999999999999997E-2</c:v>
                </c:pt>
                <c:pt idx="894">
                  <c:v>1.1999999999999997E-2</c:v>
                </c:pt>
                <c:pt idx="895">
                  <c:v>1.0999999999999996E-2</c:v>
                </c:pt>
                <c:pt idx="896">
                  <c:v>1.1999999999999997E-2</c:v>
                </c:pt>
                <c:pt idx="897">
                  <c:v>1.2999999999999998E-2</c:v>
                </c:pt>
                <c:pt idx="898">
                  <c:v>1.1999999999999997E-2</c:v>
                </c:pt>
                <c:pt idx="899">
                  <c:v>1.2999999999999998E-2</c:v>
                </c:pt>
                <c:pt idx="900">
                  <c:v>1.2999999999999998E-2</c:v>
                </c:pt>
                <c:pt idx="901">
                  <c:v>1.1999999999999997E-2</c:v>
                </c:pt>
                <c:pt idx="902">
                  <c:v>1.1999999999999997E-2</c:v>
                </c:pt>
                <c:pt idx="903">
                  <c:v>1.1999999999999997E-2</c:v>
                </c:pt>
                <c:pt idx="904">
                  <c:v>1.0999999999999996E-2</c:v>
                </c:pt>
                <c:pt idx="905">
                  <c:v>1.0999999999999996E-2</c:v>
                </c:pt>
                <c:pt idx="906">
                  <c:v>1.0999999999999996E-2</c:v>
                </c:pt>
                <c:pt idx="907">
                  <c:v>1.0999999999999996E-2</c:v>
                </c:pt>
                <c:pt idx="908">
                  <c:v>1.1999999999999997E-2</c:v>
                </c:pt>
                <c:pt idx="909">
                  <c:v>1.1999999999999997E-2</c:v>
                </c:pt>
                <c:pt idx="910">
                  <c:v>1.2999999999999998E-2</c:v>
                </c:pt>
                <c:pt idx="911">
                  <c:v>1.2999999999999998E-2</c:v>
                </c:pt>
                <c:pt idx="912">
                  <c:v>1.2999999999999998E-2</c:v>
                </c:pt>
                <c:pt idx="913">
                  <c:v>1.2999999999999998E-2</c:v>
                </c:pt>
                <c:pt idx="914">
                  <c:v>1.2999999999999998E-2</c:v>
                </c:pt>
                <c:pt idx="915">
                  <c:v>1.3999999999999999E-2</c:v>
                </c:pt>
                <c:pt idx="916">
                  <c:v>1.2999999999999998E-2</c:v>
                </c:pt>
                <c:pt idx="917">
                  <c:v>1.2999999999999998E-2</c:v>
                </c:pt>
                <c:pt idx="918">
                  <c:v>1.3999999999999999E-2</c:v>
                </c:pt>
                <c:pt idx="919">
                  <c:v>1.3999999999999999E-2</c:v>
                </c:pt>
                <c:pt idx="920">
                  <c:v>1.3999999999999999E-2</c:v>
                </c:pt>
                <c:pt idx="921">
                  <c:v>1.3999999999999999E-2</c:v>
                </c:pt>
                <c:pt idx="922">
                  <c:v>1.3999999999999999E-2</c:v>
                </c:pt>
                <c:pt idx="923">
                  <c:v>1.2999999999999998E-2</c:v>
                </c:pt>
                <c:pt idx="924">
                  <c:v>1.3999999999999999E-2</c:v>
                </c:pt>
                <c:pt idx="925">
                  <c:v>1.3999999999999999E-2</c:v>
                </c:pt>
                <c:pt idx="926">
                  <c:v>1.3999999999999999E-2</c:v>
                </c:pt>
                <c:pt idx="927">
                  <c:v>1.4999999999999999E-2</c:v>
                </c:pt>
                <c:pt idx="928">
                  <c:v>1.6E-2</c:v>
                </c:pt>
                <c:pt idx="929">
                  <c:v>1.4999999999999999E-2</c:v>
                </c:pt>
                <c:pt idx="930">
                  <c:v>1.6E-2</c:v>
                </c:pt>
                <c:pt idx="931">
                  <c:v>1.7000000000000001E-2</c:v>
                </c:pt>
                <c:pt idx="932">
                  <c:v>1.7000000000000001E-2</c:v>
                </c:pt>
                <c:pt idx="933">
                  <c:v>1.7999999999999988E-2</c:v>
                </c:pt>
                <c:pt idx="934">
                  <c:v>1.8999999999999989E-2</c:v>
                </c:pt>
                <c:pt idx="935">
                  <c:v>1.8999999999999989E-2</c:v>
                </c:pt>
                <c:pt idx="936">
                  <c:v>1.999999999999999E-2</c:v>
                </c:pt>
                <c:pt idx="937">
                  <c:v>1.999999999999999E-2</c:v>
                </c:pt>
                <c:pt idx="938">
                  <c:v>2.0999999999999991E-2</c:v>
                </c:pt>
                <c:pt idx="939">
                  <c:v>2.1999999999999992E-2</c:v>
                </c:pt>
                <c:pt idx="940">
                  <c:v>2.2999999999999993E-2</c:v>
                </c:pt>
                <c:pt idx="941">
                  <c:v>2.3999999999999994E-2</c:v>
                </c:pt>
                <c:pt idx="942">
                  <c:v>2.3999999999999994E-2</c:v>
                </c:pt>
                <c:pt idx="943">
                  <c:v>2.3999999999999994E-2</c:v>
                </c:pt>
                <c:pt idx="944">
                  <c:v>2.5999999999999995E-2</c:v>
                </c:pt>
                <c:pt idx="945">
                  <c:v>2.5999999999999995E-2</c:v>
                </c:pt>
                <c:pt idx="946">
                  <c:v>2.5999999999999995E-2</c:v>
                </c:pt>
                <c:pt idx="947">
                  <c:v>2.8999999999999998E-2</c:v>
                </c:pt>
                <c:pt idx="948">
                  <c:v>3.2000000000000001E-2</c:v>
                </c:pt>
                <c:pt idx="949">
                  <c:v>3.5000000000000003E-2</c:v>
                </c:pt>
                <c:pt idx="950">
                  <c:v>3.9000000000000007E-2</c:v>
                </c:pt>
                <c:pt idx="951">
                  <c:v>4.6999999999999986E-2</c:v>
                </c:pt>
                <c:pt idx="952">
                  <c:v>5.7999999999999996E-2</c:v>
                </c:pt>
                <c:pt idx="953">
                  <c:v>7.4999999999999983E-2</c:v>
                </c:pt>
                <c:pt idx="954">
                  <c:v>9.7000000000000003E-2</c:v>
                </c:pt>
                <c:pt idx="955">
                  <c:v>0.12</c:v>
                </c:pt>
                <c:pt idx="956">
                  <c:v>0.14299999999999999</c:v>
                </c:pt>
                <c:pt idx="957">
                  <c:v>0.161</c:v>
                </c:pt>
                <c:pt idx="958">
                  <c:v>0.17</c:v>
                </c:pt>
                <c:pt idx="959">
                  <c:v>0.16900000000000001</c:v>
                </c:pt>
                <c:pt idx="960">
                  <c:v>0.16500000000000001</c:v>
                </c:pt>
                <c:pt idx="961">
                  <c:v>0.159</c:v>
                </c:pt>
                <c:pt idx="962">
                  <c:v>0.153</c:v>
                </c:pt>
                <c:pt idx="963">
                  <c:v>0.15</c:v>
                </c:pt>
                <c:pt idx="964">
                  <c:v>0.151</c:v>
                </c:pt>
                <c:pt idx="965">
                  <c:v>0.154</c:v>
                </c:pt>
                <c:pt idx="966">
                  <c:v>0.16</c:v>
                </c:pt>
                <c:pt idx="967">
                  <c:v>0.16500000000000001</c:v>
                </c:pt>
                <c:pt idx="968">
                  <c:v>0.17100000000000001</c:v>
                </c:pt>
                <c:pt idx="969">
                  <c:v>0.17500000000000002</c:v>
                </c:pt>
                <c:pt idx="970">
                  <c:v>0.17500000000000002</c:v>
                </c:pt>
                <c:pt idx="971">
                  <c:v>0.17400000000000002</c:v>
                </c:pt>
                <c:pt idx="972">
                  <c:v>0.17100000000000001</c:v>
                </c:pt>
                <c:pt idx="973">
                  <c:v>0.16500000000000001</c:v>
                </c:pt>
                <c:pt idx="974">
                  <c:v>0.155</c:v>
                </c:pt>
                <c:pt idx="975">
                  <c:v>0.14299999999999999</c:v>
                </c:pt>
                <c:pt idx="976">
                  <c:v>0.128</c:v>
                </c:pt>
                <c:pt idx="977">
                  <c:v>0.11299999999999999</c:v>
                </c:pt>
                <c:pt idx="978">
                  <c:v>0.10100000000000001</c:v>
                </c:pt>
                <c:pt idx="979">
                  <c:v>8.8999999999999996E-2</c:v>
                </c:pt>
                <c:pt idx="980">
                  <c:v>8.199999999999999E-2</c:v>
                </c:pt>
                <c:pt idx="981">
                  <c:v>7.4999999999999983E-2</c:v>
                </c:pt>
                <c:pt idx="982">
                  <c:v>7.2999999999999982E-2</c:v>
                </c:pt>
                <c:pt idx="983">
                  <c:v>7.2999999999999982E-2</c:v>
                </c:pt>
                <c:pt idx="984">
                  <c:v>7.5999999999999984E-2</c:v>
                </c:pt>
                <c:pt idx="985">
                  <c:v>8.0999999999999989E-2</c:v>
                </c:pt>
                <c:pt idx="986">
                  <c:v>8.299999999999999E-2</c:v>
                </c:pt>
                <c:pt idx="987">
                  <c:v>8.3999999999999991E-2</c:v>
                </c:pt>
                <c:pt idx="988">
                  <c:v>8.199999999999999E-2</c:v>
                </c:pt>
                <c:pt idx="989">
                  <c:v>7.8999999999999987E-2</c:v>
                </c:pt>
                <c:pt idx="990">
                  <c:v>7.5999999999999984E-2</c:v>
                </c:pt>
                <c:pt idx="991">
                  <c:v>7.2999999999999982E-2</c:v>
                </c:pt>
                <c:pt idx="992">
                  <c:v>6.8000000000000005E-2</c:v>
                </c:pt>
                <c:pt idx="993">
                  <c:v>6.2E-2</c:v>
                </c:pt>
                <c:pt idx="994">
                  <c:v>5.6999999999999995E-2</c:v>
                </c:pt>
                <c:pt idx="995">
                  <c:v>5.099999999999999E-2</c:v>
                </c:pt>
                <c:pt idx="996">
                  <c:v>4.5999999999999985E-2</c:v>
                </c:pt>
                <c:pt idx="997">
                  <c:v>4.2999999999999983E-2</c:v>
                </c:pt>
                <c:pt idx="998">
                  <c:v>4.0999999999999981E-2</c:v>
                </c:pt>
                <c:pt idx="999">
                  <c:v>4.0999999999999981E-2</c:v>
                </c:pt>
                <c:pt idx="1000">
                  <c:v>4.0000000000000008E-2</c:v>
                </c:pt>
                <c:pt idx="1001">
                  <c:v>4.0000000000000008E-2</c:v>
                </c:pt>
                <c:pt idx="1002">
                  <c:v>4.0000000000000008E-2</c:v>
                </c:pt>
                <c:pt idx="1003">
                  <c:v>3.9000000000000007E-2</c:v>
                </c:pt>
                <c:pt idx="1004">
                  <c:v>3.9000000000000007E-2</c:v>
                </c:pt>
                <c:pt idx="1005">
                  <c:v>3.8000000000000006E-2</c:v>
                </c:pt>
                <c:pt idx="1006">
                  <c:v>3.8000000000000006E-2</c:v>
                </c:pt>
                <c:pt idx="1007">
                  <c:v>3.7000000000000005E-2</c:v>
                </c:pt>
                <c:pt idx="1008">
                  <c:v>3.4000000000000002E-2</c:v>
                </c:pt>
                <c:pt idx="1009">
                  <c:v>3.3000000000000002E-2</c:v>
                </c:pt>
                <c:pt idx="1010">
                  <c:v>0.03</c:v>
                </c:pt>
                <c:pt idx="1011">
                  <c:v>2.8999999999999998E-2</c:v>
                </c:pt>
                <c:pt idx="1012">
                  <c:v>2.7999999999999997E-2</c:v>
                </c:pt>
                <c:pt idx="1013">
                  <c:v>2.7999999999999997E-2</c:v>
                </c:pt>
                <c:pt idx="1014">
                  <c:v>2.8999999999999998E-2</c:v>
                </c:pt>
                <c:pt idx="1015">
                  <c:v>0.03</c:v>
                </c:pt>
                <c:pt idx="1016">
                  <c:v>0.03</c:v>
                </c:pt>
                <c:pt idx="1017">
                  <c:v>0.03</c:v>
                </c:pt>
                <c:pt idx="1018">
                  <c:v>0.03</c:v>
                </c:pt>
                <c:pt idx="1019">
                  <c:v>2.8999999999999998E-2</c:v>
                </c:pt>
                <c:pt idx="1020">
                  <c:v>2.6999999999999996E-2</c:v>
                </c:pt>
                <c:pt idx="1021">
                  <c:v>2.7999999999999997E-2</c:v>
                </c:pt>
                <c:pt idx="1022">
                  <c:v>2.6999999999999996E-2</c:v>
                </c:pt>
                <c:pt idx="1023">
                  <c:v>2.6999999999999996E-2</c:v>
                </c:pt>
                <c:pt idx="1024">
                  <c:v>2.5999999999999995E-2</c:v>
                </c:pt>
                <c:pt idx="1025">
                  <c:v>2.2999999999999993E-2</c:v>
                </c:pt>
                <c:pt idx="1026">
                  <c:v>2.1999999999999992E-2</c:v>
                </c:pt>
                <c:pt idx="1027">
                  <c:v>2.0999999999999991E-2</c:v>
                </c:pt>
                <c:pt idx="1028">
                  <c:v>1.999999999999999E-2</c:v>
                </c:pt>
                <c:pt idx="1029">
                  <c:v>1.7999999999999988E-2</c:v>
                </c:pt>
                <c:pt idx="1030">
                  <c:v>1.8999999999999989E-2</c:v>
                </c:pt>
                <c:pt idx="1031">
                  <c:v>1.7999999999999988E-2</c:v>
                </c:pt>
                <c:pt idx="1032">
                  <c:v>1.8999999999999989E-2</c:v>
                </c:pt>
                <c:pt idx="1033">
                  <c:v>1.8999999999999989E-2</c:v>
                </c:pt>
                <c:pt idx="1034">
                  <c:v>1.7999999999999988E-2</c:v>
                </c:pt>
                <c:pt idx="1035">
                  <c:v>1.7000000000000001E-2</c:v>
                </c:pt>
                <c:pt idx="1036">
                  <c:v>1.7999999999999988E-2</c:v>
                </c:pt>
                <c:pt idx="1037">
                  <c:v>1.7999999999999988E-2</c:v>
                </c:pt>
                <c:pt idx="1038">
                  <c:v>1.7999999999999988E-2</c:v>
                </c:pt>
                <c:pt idx="1039">
                  <c:v>1.7999999999999988E-2</c:v>
                </c:pt>
                <c:pt idx="1040">
                  <c:v>1.7000000000000001E-2</c:v>
                </c:pt>
                <c:pt idx="1041">
                  <c:v>1.7000000000000001E-2</c:v>
                </c:pt>
                <c:pt idx="1042">
                  <c:v>1.7000000000000001E-2</c:v>
                </c:pt>
                <c:pt idx="1043">
                  <c:v>1.7000000000000001E-2</c:v>
                </c:pt>
                <c:pt idx="1044">
                  <c:v>1.7999999999999988E-2</c:v>
                </c:pt>
                <c:pt idx="1045">
                  <c:v>1.7000000000000001E-2</c:v>
                </c:pt>
                <c:pt idx="1046">
                  <c:v>1.8999999999999989E-2</c:v>
                </c:pt>
                <c:pt idx="1047">
                  <c:v>1.999999999999999E-2</c:v>
                </c:pt>
                <c:pt idx="1048">
                  <c:v>2.0999999999999991E-2</c:v>
                </c:pt>
                <c:pt idx="1049">
                  <c:v>2.0999999999999991E-2</c:v>
                </c:pt>
                <c:pt idx="1050">
                  <c:v>2.1999999999999992E-2</c:v>
                </c:pt>
                <c:pt idx="1051">
                  <c:v>2.4999999999999994E-2</c:v>
                </c:pt>
                <c:pt idx="1052">
                  <c:v>2.7999999999999997E-2</c:v>
                </c:pt>
                <c:pt idx="1053">
                  <c:v>0.03</c:v>
                </c:pt>
                <c:pt idx="1054">
                  <c:v>3.2000000000000001E-2</c:v>
                </c:pt>
                <c:pt idx="1055">
                  <c:v>3.1E-2</c:v>
                </c:pt>
                <c:pt idx="1056">
                  <c:v>3.1E-2</c:v>
                </c:pt>
                <c:pt idx="1057">
                  <c:v>3.1E-2</c:v>
                </c:pt>
                <c:pt idx="1058">
                  <c:v>3.1E-2</c:v>
                </c:pt>
                <c:pt idx="1059">
                  <c:v>3.1E-2</c:v>
                </c:pt>
                <c:pt idx="1060">
                  <c:v>3.1E-2</c:v>
                </c:pt>
                <c:pt idx="1061">
                  <c:v>3.1E-2</c:v>
                </c:pt>
                <c:pt idx="1062">
                  <c:v>3.2000000000000001E-2</c:v>
                </c:pt>
                <c:pt idx="1063">
                  <c:v>3.3000000000000002E-2</c:v>
                </c:pt>
                <c:pt idx="1064">
                  <c:v>3.3000000000000002E-2</c:v>
                </c:pt>
                <c:pt idx="1065">
                  <c:v>3.3000000000000002E-2</c:v>
                </c:pt>
                <c:pt idx="1066">
                  <c:v>3.4000000000000002E-2</c:v>
                </c:pt>
                <c:pt idx="1067">
                  <c:v>3.4000000000000002E-2</c:v>
                </c:pt>
                <c:pt idx="1068">
                  <c:v>3.4000000000000002E-2</c:v>
                </c:pt>
                <c:pt idx="1069">
                  <c:v>3.5000000000000003E-2</c:v>
                </c:pt>
                <c:pt idx="1070">
                  <c:v>3.6000000000000004E-2</c:v>
                </c:pt>
                <c:pt idx="1071">
                  <c:v>3.9000000000000007E-2</c:v>
                </c:pt>
                <c:pt idx="1072">
                  <c:v>4.0999999999999981E-2</c:v>
                </c:pt>
                <c:pt idx="1073">
                  <c:v>4.2999999999999983E-2</c:v>
                </c:pt>
                <c:pt idx="1074">
                  <c:v>4.6999999999999986E-2</c:v>
                </c:pt>
                <c:pt idx="1075">
                  <c:v>5.2999999999999992E-2</c:v>
                </c:pt>
                <c:pt idx="1076">
                  <c:v>0.06</c:v>
                </c:pt>
                <c:pt idx="1077">
                  <c:v>7.0000000000000007E-2</c:v>
                </c:pt>
                <c:pt idx="1078">
                  <c:v>7.8999999999999987E-2</c:v>
                </c:pt>
                <c:pt idx="1079">
                  <c:v>8.6999999999999994E-2</c:v>
                </c:pt>
                <c:pt idx="1080">
                  <c:v>9.4E-2</c:v>
                </c:pt>
                <c:pt idx="1081">
                  <c:v>0.10300000000000001</c:v>
                </c:pt>
                <c:pt idx="1082">
                  <c:v>0.11399999999999999</c:v>
                </c:pt>
                <c:pt idx="1083">
                  <c:v>0.128</c:v>
                </c:pt>
                <c:pt idx="1084">
                  <c:v>0.13799999999999998</c:v>
                </c:pt>
                <c:pt idx="1085">
                  <c:v>0.14699999999999999</c:v>
                </c:pt>
                <c:pt idx="1086">
                  <c:v>0.151</c:v>
                </c:pt>
                <c:pt idx="1087">
                  <c:v>0.151</c:v>
                </c:pt>
                <c:pt idx="1088">
                  <c:v>0.151</c:v>
                </c:pt>
                <c:pt idx="1089">
                  <c:v>0.14699999999999999</c:v>
                </c:pt>
                <c:pt idx="1090">
                  <c:v>0.14599999999999999</c:v>
                </c:pt>
                <c:pt idx="1091">
                  <c:v>0.14699999999999999</c:v>
                </c:pt>
                <c:pt idx="1092">
                  <c:v>0.15</c:v>
                </c:pt>
                <c:pt idx="1093">
                  <c:v>0.151</c:v>
                </c:pt>
                <c:pt idx="1094">
                  <c:v>0.152</c:v>
                </c:pt>
                <c:pt idx="1095">
                  <c:v>0.152</c:v>
                </c:pt>
                <c:pt idx="1096">
                  <c:v>0.152</c:v>
                </c:pt>
                <c:pt idx="1097">
                  <c:v>0.151</c:v>
                </c:pt>
                <c:pt idx="1098">
                  <c:v>0.15</c:v>
                </c:pt>
                <c:pt idx="1099">
                  <c:v>0.14799999999999999</c:v>
                </c:pt>
                <c:pt idx="1100">
                  <c:v>0.14499999999999999</c:v>
                </c:pt>
                <c:pt idx="1101">
                  <c:v>0.14099999999999999</c:v>
                </c:pt>
                <c:pt idx="1102">
                  <c:v>0.13899999999999998</c:v>
                </c:pt>
                <c:pt idx="1103">
                  <c:v>0.13599999999999998</c:v>
                </c:pt>
                <c:pt idx="1104">
                  <c:v>0.13200000000000001</c:v>
                </c:pt>
                <c:pt idx="1105">
                  <c:v>0.127</c:v>
                </c:pt>
                <c:pt idx="1106">
                  <c:v>0.12</c:v>
                </c:pt>
                <c:pt idx="1107">
                  <c:v>0.11299999999999999</c:v>
                </c:pt>
                <c:pt idx="1108">
                  <c:v>0.10499999999999998</c:v>
                </c:pt>
                <c:pt idx="1109">
                  <c:v>9.7000000000000003E-2</c:v>
                </c:pt>
                <c:pt idx="1110">
                  <c:v>0.09</c:v>
                </c:pt>
                <c:pt idx="1111">
                  <c:v>8.3999999999999991E-2</c:v>
                </c:pt>
                <c:pt idx="1112">
                  <c:v>7.9999999999999988E-2</c:v>
                </c:pt>
                <c:pt idx="1113">
                  <c:v>7.4999999999999983E-2</c:v>
                </c:pt>
                <c:pt idx="1114">
                  <c:v>7.1000000000000008E-2</c:v>
                </c:pt>
                <c:pt idx="1115">
                  <c:v>6.7000000000000004E-2</c:v>
                </c:pt>
                <c:pt idx="1116">
                  <c:v>6.2E-2</c:v>
                </c:pt>
                <c:pt idx="1117">
                  <c:v>5.8999999999999997E-2</c:v>
                </c:pt>
                <c:pt idx="1118">
                  <c:v>5.4999999999999993E-2</c:v>
                </c:pt>
                <c:pt idx="1119">
                  <c:v>5.099999999999999E-2</c:v>
                </c:pt>
                <c:pt idx="1120">
                  <c:v>4.7999999999999987E-2</c:v>
                </c:pt>
                <c:pt idx="1121">
                  <c:v>4.3999999999999984E-2</c:v>
                </c:pt>
                <c:pt idx="1122">
                  <c:v>4.1999999999999982E-2</c:v>
                </c:pt>
                <c:pt idx="1123">
                  <c:v>4.0000000000000008E-2</c:v>
                </c:pt>
                <c:pt idx="1124">
                  <c:v>3.9000000000000007E-2</c:v>
                </c:pt>
                <c:pt idx="1125">
                  <c:v>3.7000000000000005E-2</c:v>
                </c:pt>
                <c:pt idx="1126">
                  <c:v>3.6000000000000004E-2</c:v>
                </c:pt>
                <c:pt idx="1127">
                  <c:v>3.4000000000000002E-2</c:v>
                </c:pt>
                <c:pt idx="1128">
                  <c:v>0.03</c:v>
                </c:pt>
                <c:pt idx="1129">
                  <c:v>2.8999999999999998E-2</c:v>
                </c:pt>
                <c:pt idx="1130">
                  <c:v>2.5999999999999995E-2</c:v>
                </c:pt>
                <c:pt idx="1131">
                  <c:v>2.4999999999999994E-2</c:v>
                </c:pt>
                <c:pt idx="1132">
                  <c:v>2.2999999999999993E-2</c:v>
                </c:pt>
                <c:pt idx="1133">
                  <c:v>2.2999999999999993E-2</c:v>
                </c:pt>
                <c:pt idx="1134">
                  <c:v>2.0999999999999991E-2</c:v>
                </c:pt>
                <c:pt idx="1135">
                  <c:v>2.0999999999999991E-2</c:v>
                </c:pt>
                <c:pt idx="1136">
                  <c:v>1.999999999999999E-2</c:v>
                </c:pt>
                <c:pt idx="1137">
                  <c:v>2.0999999999999991E-2</c:v>
                </c:pt>
                <c:pt idx="1138">
                  <c:v>2.0999999999999991E-2</c:v>
                </c:pt>
                <c:pt idx="1139">
                  <c:v>1.999999999999999E-2</c:v>
                </c:pt>
                <c:pt idx="1140">
                  <c:v>1.999999999999999E-2</c:v>
                </c:pt>
                <c:pt idx="1141">
                  <c:v>2.0999999999999991E-2</c:v>
                </c:pt>
                <c:pt idx="1142">
                  <c:v>2.0999999999999991E-2</c:v>
                </c:pt>
                <c:pt idx="1143">
                  <c:v>2.1999999999999992E-2</c:v>
                </c:pt>
                <c:pt idx="1144">
                  <c:v>2.1999999999999992E-2</c:v>
                </c:pt>
                <c:pt idx="1145">
                  <c:v>2.0999999999999991E-2</c:v>
                </c:pt>
                <c:pt idx="1146">
                  <c:v>2.1999999999999992E-2</c:v>
                </c:pt>
                <c:pt idx="1147">
                  <c:v>1.999999999999999E-2</c:v>
                </c:pt>
                <c:pt idx="1148">
                  <c:v>1.999999999999999E-2</c:v>
                </c:pt>
                <c:pt idx="1149">
                  <c:v>1.8999999999999989E-2</c:v>
                </c:pt>
                <c:pt idx="1150">
                  <c:v>1.8999999999999989E-2</c:v>
                </c:pt>
                <c:pt idx="1151">
                  <c:v>1.7999999999999988E-2</c:v>
                </c:pt>
                <c:pt idx="1152">
                  <c:v>1.7999999999999988E-2</c:v>
                </c:pt>
                <c:pt idx="1153">
                  <c:v>1.7999999999999988E-2</c:v>
                </c:pt>
                <c:pt idx="1154">
                  <c:v>1.7999999999999988E-2</c:v>
                </c:pt>
                <c:pt idx="1155">
                  <c:v>1.7999999999999988E-2</c:v>
                </c:pt>
                <c:pt idx="1156">
                  <c:v>1.8999999999999989E-2</c:v>
                </c:pt>
                <c:pt idx="1157">
                  <c:v>1.8999999999999989E-2</c:v>
                </c:pt>
                <c:pt idx="1158">
                  <c:v>1.7999999999999988E-2</c:v>
                </c:pt>
                <c:pt idx="1159">
                  <c:v>1.7000000000000001E-2</c:v>
                </c:pt>
                <c:pt idx="1160">
                  <c:v>1.6E-2</c:v>
                </c:pt>
                <c:pt idx="1161">
                  <c:v>1.4999999999999999E-2</c:v>
                </c:pt>
                <c:pt idx="1162">
                  <c:v>1.2999999999999998E-2</c:v>
                </c:pt>
                <c:pt idx="1163">
                  <c:v>1.2999999999999998E-2</c:v>
                </c:pt>
                <c:pt idx="1164">
                  <c:v>1.2999999999999998E-2</c:v>
                </c:pt>
                <c:pt idx="1165">
                  <c:v>1.1999999999999997E-2</c:v>
                </c:pt>
                <c:pt idx="1166">
                  <c:v>1.2999999999999998E-2</c:v>
                </c:pt>
                <c:pt idx="1167">
                  <c:v>1.2999999999999998E-2</c:v>
                </c:pt>
                <c:pt idx="1168">
                  <c:v>1.3999999999999999E-2</c:v>
                </c:pt>
                <c:pt idx="1169">
                  <c:v>1.2999999999999998E-2</c:v>
                </c:pt>
                <c:pt idx="1170">
                  <c:v>1.0999999999999996E-2</c:v>
                </c:pt>
                <c:pt idx="1171">
                  <c:v>1.1999999999999997E-2</c:v>
                </c:pt>
                <c:pt idx="1172">
                  <c:v>1.0999999999999996E-2</c:v>
                </c:pt>
                <c:pt idx="1173">
                  <c:v>9.999999999999995E-3</c:v>
                </c:pt>
                <c:pt idx="1174">
                  <c:v>9.999999999999995E-3</c:v>
                </c:pt>
                <c:pt idx="1175">
                  <c:v>8.9999999999999941E-3</c:v>
                </c:pt>
                <c:pt idx="1176">
                  <c:v>8.9999999999999941E-3</c:v>
                </c:pt>
                <c:pt idx="1177">
                  <c:v>8.9999999999999941E-3</c:v>
                </c:pt>
                <c:pt idx="1178">
                  <c:v>7.9999999999999932E-3</c:v>
                </c:pt>
                <c:pt idx="1179">
                  <c:v>7.9999999999999932E-3</c:v>
                </c:pt>
                <c:pt idx="1180">
                  <c:v>8.9999999999999941E-3</c:v>
                </c:pt>
                <c:pt idx="1181">
                  <c:v>8.9999999999999941E-3</c:v>
                </c:pt>
                <c:pt idx="1182">
                  <c:v>7.9999999999999932E-3</c:v>
                </c:pt>
                <c:pt idx="1183">
                  <c:v>7.9999999999999932E-3</c:v>
                </c:pt>
                <c:pt idx="1184">
                  <c:v>6.9999999999999923E-3</c:v>
                </c:pt>
                <c:pt idx="1185">
                  <c:v>7.9999999999999932E-3</c:v>
                </c:pt>
                <c:pt idx="1186">
                  <c:v>7.9999999999999932E-3</c:v>
                </c:pt>
                <c:pt idx="1187">
                  <c:v>7.9999999999999932E-3</c:v>
                </c:pt>
                <c:pt idx="1188">
                  <c:v>8.9999999999999941E-3</c:v>
                </c:pt>
                <c:pt idx="1189">
                  <c:v>8.9999999999999941E-3</c:v>
                </c:pt>
                <c:pt idx="1190">
                  <c:v>8.9999999999999941E-3</c:v>
                </c:pt>
                <c:pt idx="1191">
                  <c:v>8.9999999999999941E-3</c:v>
                </c:pt>
                <c:pt idx="1192">
                  <c:v>8.9999999999999941E-3</c:v>
                </c:pt>
                <c:pt idx="1193">
                  <c:v>8.9999999999999941E-3</c:v>
                </c:pt>
                <c:pt idx="1194">
                  <c:v>8.9999999999999941E-3</c:v>
                </c:pt>
                <c:pt idx="1195">
                  <c:v>7.9999999999999932E-3</c:v>
                </c:pt>
                <c:pt idx="1196">
                  <c:v>8.9999999999999941E-3</c:v>
                </c:pt>
                <c:pt idx="1197">
                  <c:v>8.9999999999999941E-3</c:v>
                </c:pt>
                <c:pt idx="1198">
                  <c:v>7.9999999999999932E-3</c:v>
                </c:pt>
                <c:pt idx="1199">
                  <c:v>8.9999999999999941E-3</c:v>
                </c:pt>
                <c:pt idx="1200">
                  <c:v>8.9999999999999941E-3</c:v>
                </c:pt>
                <c:pt idx="1201">
                  <c:v>8.9999999999999941E-3</c:v>
                </c:pt>
                <c:pt idx="1202">
                  <c:v>8.9999999999999941E-3</c:v>
                </c:pt>
                <c:pt idx="1203">
                  <c:v>8.9999999999999941E-3</c:v>
                </c:pt>
                <c:pt idx="1204">
                  <c:v>8.9999999999999941E-3</c:v>
                </c:pt>
                <c:pt idx="1205">
                  <c:v>7.9999999999999932E-3</c:v>
                </c:pt>
                <c:pt idx="1206">
                  <c:v>8.9999999999999941E-3</c:v>
                </c:pt>
                <c:pt idx="1207">
                  <c:v>8.9999999999999941E-3</c:v>
                </c:pt>
                <c:pt idx="1208">
                  <c:v>8.9999999999999941E-3</c:v>
                </c:pt>
                <c:pt idx="1209">
                  <c:v>8.9999999999999941E-3</c:v>
                </c:pt>
                <c:pt idx="1210">
                  <c:v>9.999999999999995E-3</c:v>
                </c:pt>
                <c:pt idx="1211">
                  <c:v>1.1999999999999997E-2</c:v>
                </c:pt>
                <c:pt idx="1212">
                  <c:v>1.2999999999999998E-2</c:v>
                </c:pt>
                <c:pt idx="1213">
                  <c:v>1.2999999999999998E-2</c:v>
                </c:pt>
                <c:pt idx="1214">
                  <c:v>1.1999999999999997E-2</c:v>
                </c:pt>
                <c:pt idx="1215">
                  <c:v>1.1999999999999997E-2</c:v>
                </c:pt>
                <c:pt idx="1216">
                  <c:v>1.1999999999999997E-2</c:v>
                </c:pt>
                <c:pt idx="1217">
                  <c:v>1.0999999999999996E-2</c:v>
                </c:pt>
                <c:pt idx="1218">
                  <c:v>1.3999999999999999E-2</c:v>
                </c:pt>
                <c:pt idx="1219">
                  <c:v>1.4999999999999999E-2</c:v>
                </c:pt>
                <c:pt idx="1220">
                  <c:v>1.4999999999999999E-2</c:v>
                </c:pt>
                <c:pt idx="1221">
                  <c:v>1.6E-2</c:v>
                </c:pt>
                <c:pt idx="1222">
                  <c:v>1.8999999999999989E-2</c:v>
                </c:pt>
                <c:pt idx="1223">
                  <c:v>1.999999999999999E-2</c:v>
                </c:pt>
                <c:pt idx="1224">
                  <c:v>2.1999999999999992E-2</c:v>
                </c:pt>
                <c:pt idx="1225">
                  <c:v>2.3999999999999994E-2</c:v>
                </c:pt>
                <c:pt idx="1226">
                  <c:v>2.5999999999999995E-2</c:v>
                </c:pt>
                <c:pt idx="1227">
                  <c:v>2.6999999999999996E-2</c:v>
                </c:pt>
                <c:pt idx="1228">
                  <c:v>2.8999999999999998E-2</c:v>
                </c:pt>
                <c:pt idx="1229">
                  <c:v>3.1E-2</c:v>
                </c:pt>
                <c:pt idx="1230">
                  <c:v>3.1E-2</c:v>
                </c:pt>
                <c:pt idx="1231">
                  <c:v>3.4000000000000002E-2</c:v>
                </c:pt>
                <c:pt idx="1232">
                  <c:v>3.5000000000000003E-2</c:v>
                </c:pt>
                <c:pt idx="1233">
                  <c:v>3.7000000000000005E-2</c:v>
                </c:pt>
                <c:pt idx="1234">
                  <c:v>3.6000000000000004E-2</c:v>
                </c:pt>
                <c:pt idx="1235">
                  <c:v>3.5000000000000003E-2</c:v>
                </c:pt>
                <c:pt idx="1236">
                  <c:v>3.4000000000000002E-2</c:v>
                </c:pt>
                <c:pt idx="1237">
                  <c:v>3.3000000000000002E-2</c:v>
                </c:pt>
                <c:pt idx="1238">
                  <c:v>3.2000000000000001E-2</c:v>
                </c:pt>
                <c:pt idx="1239">
                  <c:v>3.1E-2</c:v>
                </c:pt>
                <c:pt idx="1240">
                  <c:v>2.8999999999999998E-2</c:v>
                </c:pt>
                <c:pt idx="1241">
                  <c:v>0.03</c:v>
                </c:pt>
                <c:pt idx="1242">
                  <c:v>3.1E-2</c:v>
                </c:pt>
                <c:pt idx="1243">
                  <c:v>3.4000000000000002E-2</c:v>
                </c:pt>
                <c:pt idx="1244">
                  <c:v>3.8000000000000006E-2</c:v>
                </c:pt>
                <c:pt idx="1245">
                  <c:v>4.1999999999999982E-2</c:v>
                </c:pt>
                <c:pt idx="1246">
                  <c:v>4.3999999999999984E-2</c:v>
                </c:pt>
                <c:pt idx="1247">
                  <c:v>4.4999999999999984E-2</c:v>
                </c:pt>
                <c:pt idx="1248">
                  <c:v>4.3999999999999984E-2</c:v>
                </c:pt>
                <c:pt idx="1249">
                  <c:v>4.2999999999999983E-2</c:v>
                </c:pt>
                <c:pt idx="1250">
                  <c:v>4.0999999999999981E-2</c:v>
                </c:pt>
                <c:pt idx="1251">
                  <c:v>4.0000000000000008E-2</c:v>
                </c:pt>
                <c:pt idx="1252">
                  <c:v>4.0000000000000008E-2</c:v>
                </c:pt>
                <c:pt idx="1253">
                  <c:v>4.0000000000000008E-2</c:v>
                </c:pt>
                <c:pt idx="1254">
                  <c:v>3.9000000000000007E-2</c:v>
                </c:pt>
                <c:pt idx="1255">
                  <c:v>3.6000000000000004E-2</c:v>
                </c:pt>
                <c:pt idx="1256">
                  <c:v>3.4000000000000002E-2</c:v>
                </c:pt>
                <c:pt idx="1257">
                  <c:v>0.03</c:v>
                </c:pt>
                <c:pt idx="1258">
                  <c:v>2.5999999999999995E-2</c:v>
                </c:pt>
                <c:pt idx="1259">
                  <c:v>2.2999999999999993E-2</c:v>
                </c:pt>
                <c:pt idx="1260">
                  <c:v>1.999999999999999E-2</c:v>
                </c:pt>
                <c:pt idx="1261">
                  <c:v>1.999999999999999E-2</c:v>
                </c:pt>
                <c:pt idx="1262">
                  <c:v>1.8999999999999989E-2</c:v>
                </c:pt>
                <c:pt idx="1263">
                  <c:v>1.7999999999999988E-2</c:v>
                </c:pt>
                <c:pt idx="1264">
                  <c:v>1.7000000000000001E-2</c:v>
                </c:pt>
                <c:pt idx="1265">
                  <c:v>1.7000000000000001E-2</c:v>
                </c:pt>
                <c:pt idx="1266">
                  <c:v>1.6E-2</c:v>
                </c:pt>
                <c:pt idx="1267">
                  <c:v>1.6E-2</c:v>
                </c:pt>
                <c:pt idx="1268">
                  <c:v>1.4999999999999999E-2</c:v>
                </c:pt>
                <c:pt idx="1269">
                  <c:v>1.3999999999999999E-2</c:v>
                </c:pt>
                <c:pt idx="1270">
                  <c:v>1.2999999999999998E-2</c:v>
                </c:pt>
                <c:pt idx="1271">
                  <c:v>1.0999999999999996E-2</c:v>
                </c:pt>
                <c:pt idx="1272">
                  <c:v>1.1999999999999997E-2</c:v>
                </c:pt>
                <c:pt idx="1273">
                  <c:v>1.0999999999999996E-2</c:v>
                </c:pt>
                <c:pt idx="1274">
                  <c:v>8.9999999999999941E-3</c:v>
                </c:pt>
                <c:pt idx="1275">
                  <c:v>7.9999999999999932E-3</c:v>
                </c:pt>
                <c:pt idx="1276">
                  <c:v>8.9999999999999941E-3</c:v>
                </c:pt>
                <c:pt idx="1277">
                  <c:v>8.9999999999999941E-3</c:v>
                </c:pt>
                <c:pt idx="1278">
                  <c:v>7.9999999999999932E-3</c:v>
                </c:pt>
                <c:pt idx="1279">
                  <c:v>7.9999999999999932E-3</c:v>
                </c:pt>
                <c:pt idx="1280">
                  <c:v>7.9999999999999932E-3</c:v>
                </c:pt>
                <c:pt idx="1281">
                  <c:v>6.9999999999999923E-3</c:v>
                </c:pt>
                <c:pt idx="1282">
                  <c:v>6.9999999999999923E-3</c:v>
                </c:pt>
                <c:pt idx="1283">
                  <c:v>5.9999999999999915E-3</c:v>
                </c:pt>
                <c:pt idx="1284">
                  <c:v>5.9999999999999915E-3</c:v>
                </c:pt>
                <c:pt idx="1285">
                  <c:v>5.9999999999999915E-3</c:v>
                </c:pt>
                <c:pt idx="1286">
                  <c:v>6.9999999999999923E-3</c:v>
                </c:pt>
                <c:pt idx="1287">
                  <c:v>5.9999999999999915E-3</c:v>
                </c:pt>
                <c:pt idx="1288">
                  <c:v>5.9999999999999915E-3</c:v>
                </c:pt>
                <c:pt idx="1289">
                  <c:v>3.9999999999999897E-3</c:v>
                </c:pt>
                <c:pt idx="1290">
                  <c:v>3.9999999999999897E-3</c:v>
                </c:pt>
                <c:pt idx="1291">
                  <c:v>3.9999999999999897E-3</c:v>
                </c:pt>
                <c:pt idx="1292">
                  <c:v>3.9999999999999897E-3</c:v>
                </c:pt>
                <c:pt idx="1293">
                  <c:v>3.9999999999999897E-3</c:v>
                </c:pt>
                <c:pt idx="1294">
                  <c:v>4.9999999999999906E-3</c:v>
                </c:pt>
                <c:pt idx="1295">
                  <c:v>3.9999999999999897E-3</c:v>
                </c:pt>
                <c:pt idx="1296">
                  <c:v>4.9999999999999906E-3</c:v>
                </c:pt>
                <c:pt idx="1297">
                  <c:v>3.9999999999999897E-3</c:v>
                </c:pt>
                <c:pt idx="1298">
                  <c:v>2.9999999999999888E-3</c:v>
                </c:pt>
                <c:pt idx="1299">
                  <c:v>2.9999999999999888E-3</c:v>
                </c:pt>
                <c:pt idx="1300">
                  <c:v>2.9999999999999888E-3</c:v>
                </c:pt>
                <c:pt idx="1301">
                  <c:v>2.9999999999999888E-3</c:v>
                </c:pt>
                <c:pt idx="1302">
                  <c:v>1.9999999999999879E-3</c:v>
                </c:pt>
                <c:pt idx="1303">
                  <c:v>1.9999999999999879E-3</c:v>
                </c:pt>
                <c:pt idx="1304">
                  <c:v>1.9999999999999879E-3</c:v>
                </c:pt>
                <c:pt idx="1305">
                  <c:v>1.9999999999999879E-3</c:v>
                </c:pt>
                <c:pt idx="1306">
                  <c:v>1.9999999999999879E-3</c:v>
                </c:pt>
                <c:pt idx="1307">
                  <c:v>1.000000000000000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23C-409C-BA0D-989A8550F907}"/>
            </c:ext>
          </c:extLst>
        </c:ser>
        <c:ser>
          <c:idx val="1"/>
          <c:order val="1"/>
          <c:tx>
            <c:v>Pm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Absorbance Data'!$F$4:$F$1311</c:f>
              <c:numCache>
                <c:formatCode>General</c:formatCode>
                <c:ptCount val="1308"/>
                <c:pt idx="0">
                  <c:v>300.21300000000002</c:v>
                </c:pt>
                <c:pt idx="1">
                  <c:v>300.64699999999999</c:v>
                </c:pt>
                <c:pt idx="2">
                  <c:v>301.08</c:v>
                </c:pt>
                <c:pt idx="3">
                  <c:v>301.51400000000001</c:v>
                </c:pt>
                <c:pt idx="4">
                  <c:v>301.94799999999998</c:v>
                </c:pt>
                <c:pt idx="5">
                  <c:v>302.38099999999997</c:v>
                </c:pt>
                <c:pt idx="6">
                  <c:v>302.815</c:v>
                </c:pt>
                <c:pt idx="7">
                  <c:v>303.24900000000002</c:v>
                </c:pt>
                <c:pt idx="8">
                  <c:v>303.68299999999999</c:v>
                </c:pt>
                <c:pt idx="9">
                  <c:v>304.11599999999999</c:v>
                </c:pt>
                <c:pt idx="10">
                  <c:v>304.55</c:v>
                </c:pt>
                <c:pt idx="11">
                  <c:v>304.98399999999998</c:v>
                </c:pt>
                <c:pt idx="12">
                  <c:v>305.41800000000001</c:v>
                </c:pt>
                <c:pt idx="13">
                  <c:v>305.85199999999998</c:v>
                </c:pt>
                <c:pt idx="14">
                  <c:v>306.286</c:v>
                </c:pt>
                <c:pt idx="15">
                  <c:v>306.72000000000003</c:v>
                </c:pt>
                <c:pt idx="16">
                  <c:v>307.154</c:v>
                </c:pt>
                <c:pt idx="17">
                  <c:v>307.58800000000002</c:v>
                </c:pt>
                <c:pt idx="18">
                  <c:v>308.02300000000002</c:v>
                </c:pt>
                <c:pt idx="19">
                  <c:v>308.45699999999999</c:v>
                </c:pt>
                <c:pt idx="20">
                  <c:v>308.89100000000002</c:v>
                </c:pt>
                <c:pt idx="21">
                  <c:v>309.32600000000002</c:v>
                </c:pt>
                <c:pt idx="22">
                  <c:v>309.76</c:v>
                </c:pt>
                <c:pt idx="23">
                  <c:v>310.19400000000002</c:v>
                </c:pt>
                <c:pt idx="24">
                  <c:v>310.62900000000002</c:v>
                </c:pt>
                <c:pt idx="25">
                  <c:v>311.06299999999999</c:v>
                </c:pt>
                <c:pt idx="26">
                  <c:v>311.49799999999999</c:v>
                </c:pt>
                <c:pt idx="27">
                  <c:v>311.93200000000002</c:v>
                </c:pt>
                <c:pt idx="28">
                  <c:v>312.36700000000002</c:v>
                </c:pt>
                <c:pt idx="29">
                  <c:v>312.80200000000002</c:v>
                </c:pt>
                <c:pt idx="30">
                  <c:v>313.23599999999999</c:v>
                </c:pt>
                <c:pt idx="31">
                  <c:v>313.67099999999999</c:v>
                </c:pt>
                <c:pt idx="32">
                  <c:v>314.10599999999999</c:v>
                </c:pt>
                <c:pt idx="33">
                  <c:v>314.541</c:v>
                </c:pt>
                <c:pt idx="34">
                  <c:v>314.976</c:v>
                </c:pt>
                <c:pt idx="35">
                  <c:v>315.41000000000003</c:v>
                </c:pt>
                <c:pt idx="36">
                  <c:v>315.84500000000003</c:v>
                </c:pt>
                <c:pt idx="37">
                  <c:v>316.27999999999997</c:v>
                </c:pt>
                <c:pt idx="38">
                  <c:v>316.71499999999997</c:v>
                </c:pt>
                <c:pt idx="39">
                  <c:v>317.14999999999998</c:v>
                </c:pt>
                <c:pt idx="40">
                  <c:v>317.58600000000001</c:v>
                </c:pt>
                <c:pt idx="41">
                  <c:v>318.02100000000002</c:v>
                </c:pt>
                <c:pt idx="42">
                  <c:v>318.45600000000002</c:v>
                </c:pt>
                <c:pt idx="43">
                  <c:v>318.89100000000002</c:v>
                </c:pt>
                <c:pt idx="44">
                  <c:v>319.32600000000002</c:v>
                </c:pt>
                <c:pt idx="45">
                  <c:v>319.762</c:v>
                </c:pt>
                <c:pt idx="46">
                  <c:v>320.197</c:v>
                </c:pt>
                <c:pt idx="47">
                  <c:v>320.63299999999998</c:v>
                </c:pt>
                <c:pt idx="48">
                  <c:v>321.06799999999998</c:v>
                </c:pt>
                <c:pt idx="49">
                  <c:v>321.50299999999999</c:v>
                </c:pt>
                <c:pt idx="50">
                  <c:v>321.93900000000002</c:v>
                </c:pt>
                <c:pt idx="51">
                  <c:v>322.375</c:v>
                </c:pt>
                <c:pt idx="52">
                  <c:v>322.81</c:v>
                </c:pt>
                <c:pt idx="53">
                  <c:v>323.24599999999998</c:v>
                </c:pt>
                <c:pt idx="54">
                  <c:v>323.68099999999998</c:v>
                </c:pt>
                <c:pt idx="55">
                  <c:v>324.11700000000002</c:v>
                </c:pt>
                <c:pt idx="56">
                  <c:v>324.553</c:v>
                </c:pt>
                <c:pt idx="57">
                  <c:v>324.98899999999998</c:v>
                </c:pt>
                <c:pt idx="58">
                  <c:v>325.42500000000001</c:v>
                </c:pt>
                <c:pt idx="59">
                  <c:v>325.86099999999999</c:v>
                </c:pt>
                <c:pt idx="60">
                  <c:v>326.29599999999999</c:v>
                </c:pt>
                <c:pt idx="61">
                  <c:v>326.73200000000003</c:v>
                </c:pt>
                <c:pt idx="62">
                  <c:v>327.16800000000001</c:v>
                </c:pt>
                <c:pt idx="63">
                  <c:v>327.60500000000002</c:v>
                </c:pt>
                <c:pt idx="64">
                  <c:v>328.041</c:v>
                </c:pt>
                <c:pt idx="65">
                  <c:v>328.47699999999998</c:v>
                </c:pt>
                <c:pt idx="66">
                  <c:v>328.91300000000001</c:v>
                </c:pt>
                <c:pt idx="67">
                  <c:v>329.34899999999999</c:v>
                </c:pt>
                <c:pt idx="68">
                  <c:v>329.78500000000003</c:v>
                </c:pt>
                <c:pt idx="69">
                  <c:v>330.22199999999998</c:v>
                </c:pt>
                <c:pt idx="70">
                  <c:v>330.65800000000002</c:v>
                </c:pt>
                <c:pt idx="71">
                  <c:v>331.09399999999999</c:v>
                </c:pt>
                <c:pt idx="72">
                  <c:v>331.53100000000001</c:v>
                </c:pt>
                <c:pt idx="73">
                  <c:v>331.96699999999998</c:v>
                </c:pt>
                <c:pt idx="74">
                  <c:v>332.404</c:v>
                </c:pt>
                <c:pt idx="75">
                  <c:v>332.84</c:v>
                </c:pt>
                <c:pt idx="76">
                  <c:v>333.27699999999999</c:v>
                </c:pt>
                <c:pt idx="77">
                  <c:v>333.714</c:v>
                </c:pt>
                <c:pt idx="78">
                  <c:v>334.15</c:v>
                </c:pt>
                <c:pt idx="79">
                  <c:v>334.58699999999999</c:v>
                </c:pt>
                <c:pt idx="80">
                  <c:v>335.024</c:v>
                </c:pt>
                <c:pt idx="81">
                  <c:v>335.46100000000001</c:v>
                </c:pt>
                <c:pt idx="82">
                  <c:v>335.89699999999999</c:v>
                </c:pt>
                <c:pt idx="83">
                  <c:v>336.334</c:v>
                </c:pt>
                <c:pt idx="84">
                  <c:v>336.77100000000002</c:v>
                </c:pt>
                <c:pt idx="85">
                  <c:v>337.20800000000003</c:v>
                </c:pt>
                <c:pt idx="86">
                  <c:v>337.64499999999998</c:v>
                </c:pt>
                <c:pt idx="87">
                  <c:v>338.08199999999999</c:v>
                </c:pt>
                <c:pt idx="88">
                  <c:v>338.51900000000001</c:v>
                </c:pt>
                <c:pt idx="89">
                  <c:v>338.95600000000002</c:v>
                </c:pt>
                <c:pt idx="90">
                  <c:v>339.39400000000001</c:v>
                </c:pt>
                <c:pt idx="91">
                  <c:v>339.83100000000002</c:v>
                </c:pt>
                <c:pt idx="92">
                  <c:v>340.26799999999997</c:v>
                </c:pt>
                <c:pt idx="93">
                  <c:v>340.70499999999998</c:v>
                </c:pt>
                <c:pt idx="94">
                  <c:v>341.14299999999997</c:v>
                </c:pt>
                <c:pt idx="95">
                  <c:v>341.58</c:v>
                </c:pt>
                <c:pt idx="96">
                  <c:v>342.01799999999997</c:v>
                </c:pt>
                <c:pt idx="97">
                  <c:v>342.45499999999998</c:v>
                </c:pt>
                <c:pt idx="98">
                  <c:v>342.892</c:v>
                </c:pt>
                <c:pt idx="99">
                  <c:v>343.33</c:v>
                </c:pt>
                <c:pt idx="100">
                  <c:v>343.76799999999997</c:v>
                </c:pt>
                <c:pt idx="101">
                  <c:v>344.20499999999998</c:v>
                </c:pt>
                <c:pt idx="102">
                  <c:v>344.64299999999997</c:v>
                </c:pt>
                <c:pt idx="103">
                  <c:v>345.08100000000002</c:v>
                </c:pt>
                <c:pt idx="104">
                  <c:v>345.51799999999997</c:v>
                </c:pt>
                <c:pt idx="105">
                  <c:v>345.95600000000002</c:v>
                </c:pt>
                <c:pt idx="106">
                  <c:v>346.39400000000001</c:v>
                </c:pt>
                <c:pt idx="107">
                  <c:v>346.83199999999999</c:v>
                </c:pt>
                <c:pt idx="108">
                  <c:v>347.27</c:v>
                </c:pt>
                <c:pt idx="109">
                  <c:v>347.70800000000003</c:v>
                </c:pt>
                <c:pt idx="110">
                  <c:v>348.14600000000002</c:v>
                </c:pt>
                <c:pt idx="111">
                  <c:v>348.584</c:v>
                </c:pt>
                <c:pt idx="112">
                  <c:v>349.02199999999999</c:v>
                </c:pt>
                <c:pt idx="113">
                  <c:v>349.46</c:v>
                </c:pt>
                <c:pt idx="114">
                  <c:v>349.89800000000002</c:v>
                </c:pt>
                <c:pt idx="115">
                  <c:v>350.33600000000001</c:v>
                </c:pt>
                <c:pt idx="116">
                  <c:v>350.774</c:v>
                </c:pt>
                <c:pt idx="117">
                  <c:v>351.21300000000002</c:v>
                </c:pt>
                <c:pt idx="118">
                  <c:v>351.65100000000001</c:v>
                </c:pt>
                <c:pt idx="119">
                  <c:v>352.089</c:v>
                </c:pt>
                <c:pt idx="120">
                  <c:v>352.52800000000002</c:v>
                </c:pt>
                <c:pt idx="121">
                  <c:v>352.96600000000001</c:v>
                </c:pt>
                <c:pt idx="122">
                  <c:v>353.40499999999997</c:v>
                </c:pt>
                <c:pt idx="123">
                  <c:v>353.84300000000002</c:v>
                </c:pt>
                <c:pt idx="124">
                  <c:v>354.28199999999998</c:v>
                </c:pt>
                <c:pt idx="125">
                  <c:v>354.72</c:v>
                </c:pt>
                <c:pt idx="126">
                  <c:v>355.15899999999999</c:v>
                </c:pt>
                <c:pt idx="127">
                  <c:v>355.59800000000001</c:v>
                </c:pt>
                <c:pt idx="128">
                  <c:v>356.036</c:v>
                </c:pt>
                <c:pt idx="129">
                  <c:v>356.47500000000002</c:v>
                </c:pt>
                <c:pt idx="130">
                  <c:v>356.91399999999999</c:v>
                </c:pt>
                <c:pt idx="131">
                  <c:v>357.35300000000001</c:v>
                </c:pt>
                <c:pt idx="132">
                  <c:v>357.79199999999997</c:v>
                </c:pt>
                <c:pt idx="133">
                  <c:v>358.23099999999999</c:v>
                </c:pt>
                <c:pt idx="134">
                  <c:v>358.66899999999998</c:v>
                </c:pt>
                <c:pt idx="135">
                  <c:v>359.108</c:v>
                </c:pt>
                <c:pt idx="136">
                  <c:v>359.548</c:v>
                </c:pt>
                <c:pt idx="137">
                  <c:v>359.98700000000002</c:v>
                </c:pt>
                <c:pt idx="138">
                  <c:v>360.42599999999999</c:v>
                </c:pt>
                <c:pt idx="139">
                  <c:v>360.86500000000001</c:v>
                </c:pt>
                <c:pt idx="140">
                  <c:v>361.30399999999997</c:v>
                </c:pt>
                <c:pt idx="141">
                  <c:v>361.74299999999999</c:v>
                </c:pt>
                <c:pt idx="142">
                  <c:v>362.18299999999999</c:v>
                </c:pt>
                <c:pt idx="143">
                  <c:v>362.62200000000001</c:v>
                </c:pt>
                <c:pt idx="144">
                  <c:v>363.06099999999998</c:v>
                </c:pt>
                <c:pt idx="145">
                  <c:v>363.50099999999998</c:v>
                </c:pt>
                <c:pt idx="146">
                  <c:v>363.94</c:v>
                </c:pt>
                <c:pt idx="147">
                  <c:v>364.38</c:v>
                </c:pt>
                <c:pt idx="148">
                  <c:v>364.81900000000002</c:v>
                </c:pt>
                <c:pt idx="149">
                  <c:v>365.25900000000001</c:v>
                </c:pt>
                <c:pt idx="150">
                  <c:v>365.69799999999998</c:v>
                </c:pt>
                <c:pt idx="151">
                  <c:v>366.13799999999998</c:v>
                </c:pt>
                <c:pt idx="152">
                  <c:v>366.57799999999997</c:v>
                </c:pt>
                <c:pt idx="153">
                  <c:v>367.01799999999997</c:v>
                </c:pt>
                <c:pt idx="154">
                  <c:v>367.45699999999999</c:v>
                </c:pt>
                <c:pt idx="155">
                  <c:v>367.89699999999999</c:v>
                </c:pt>
                <c:pt idx="156">
                  <c:v>368.33699999999999</c:v>
                </c:pt>
                <c:pt idx="157">
                  <c:v>368.77699999999999</c:v>
                </c:pt>
                <c:pt idx="158">
                  <c:v>369.21699999999998</c:v>
                </c:pt>
                <c:pt idx="159">
                  <c:v>369.65699999999998</c:v>
                </c:pt>
                <c:pt idx="160">
                  <c:v>370.09699999999998</c:v>
                </c:pt>
                <c:pt idx="161">
                  <c:v>370.53699999999998</c:v>
                </c:pt>
                <c:pt idx="162">
                  <c:v>370.97699999999998</c:v>
                </c:pt>
                <c:pt idx="163">
                  <c:v>371.41699999999997</c:v>
                </c:pt>
                <c:pt idx="164">
                  <c:v>371.85700000000003</c:v>
                </c:pt>
                <c:pt idx="165">
                  <c:v>372.298</c:v>
                </c:pt>
                <c:pt idx="166">
                  <c:v>372.738</c:v>
                </c:pt>
                <c:pt idx="167">
                  <c:v>373.178</c:v>
                </c:pt>
                <c:pt idx="168">
                  <c:v>373.61799999999999</c:v>
                </c:pt>
                <c:pt idx="169">
                  <c:v>374.05900000000003</c:v>
                </c:pt>
                <c:pt idx="170">
                  <c:v>374.49900000000002</c:v>
                </c:pt>
                <c:pt idx="171">
                  <c:v>374.94</c:v>
                </c:pt>
                <c:pt idx="172">
                  <c:v>375.38</c:v>
                </c:pt>
                <c:pt idx="173">
                  <c:v>375.82100000000003</c:v>
                </c:pt>
                <c:pt idx="174">
                  <c:v>376.26100000000002</c:v>
                </c:pt>
                <c:pt idx="175">
                  <c:v>376.702</c:v>
                </c:pt>
                <c:pt idx="176">
                  <c:v>377.14299999999997</c:v>
                </c:pt>
                <c:pt idx="177">
                  <c:v>377.58300000000003</c:v>
                </c:pt>
                <c:pt idx="178">
                  <c:v>378.024</c:v>
                </c:pt>
                <c:pt idx="179">
                  <c:v>378.46499999999997</c:v>
                </c:pt>
                <c:pt idx="180">
                  <c:v>378.90600000000001</c:v>
                </c:pt>
                <c:pt idx="181">
                  <c:v>379.34699999999998</c:v>
                </c:pt>
                <c:pt idx="182">
                  <c:v>379.78699999999998</c:v>
                </c:pt>
                <c:pt idx="183">
                  <c:v>380.22800000000001</c:v>
                </c:pt>
                <c:pt idx="184">
                  <c:v>380.66899999999998</c:v>
                </c:pt>
                <c:pt idx="185">
                  <c:v>381.11</c:v>
                </c:pt>
                <c:pt idx="186">
                  <c:v>381.55099999999999</c:v>
                </c:pt>
                <c:pt idx="187">
                  <c:v>381.99299999999999</c:v>
                </c:pt>
                <c:pt idx="188">
                  <c:v>382.43400000000003</c:v>
                </c:pt>
                <c:pt idx="189">
                  <c:v>382.875</c:v>
                </c:pt>
                <c:pt idx="190">
                  <c:v>383.31599999999997</c:v>
                </c:pt>
                <c:pt idx="191">
                  <c:v>383.75700000000001</c:v>
                </c:pt>
                <c:pt idx="192">
                  <c:v>384.19900000000001</c:v>
                </c:pt>
                <c:pt idx="193">
                  <c:v>384.64</c:v>
                </c:pt>
                <c:pt idx="194">
                  <c:v>385.08199999999999</c:v>
                </c:pt>
                <c:pt idx="195">
                  <c:v>385.52300000000002</c:v>
                </c:pt>
                <c:pt idx="196">
                  <c:v>385.964</c:v>
                </c:pt>
                <c:pt idx="197">
                  <c:v>386.40600000000001</c:v>
                </c:pt>
                <c:pt idx="198">
                  <c:v>386.84699999999998</c:v>
                </c:pt>
                <c:pt idx="199">
                  <c:v>387.28899999999999</c:v>
                </c:pt>
                <c:pt idx="200">
                  <c:v>387.73099999999999</c:v>
                </c:pt>
                <c:pt idx="201">
                  <c:v>388.17200000000003</c:v>
                </c:pt>
                <c:pt idx="202">
                  <c:v>388.61399999999998</c:v>
                </c:pt>
                <c:pt idx="203">
                  <c:v>389.05599999999998</c:v>
                </c:pt>
                <c:pt idx="204">
                  <c:v>389.49799999999999</c:v>
                </c:pt>
                <c:pt idx="205">
                  <c:v>389.93900000000002</c:v>
                </c:pt>
                <c:pt idx="206">
                  <c:v>390.38099999999997</c:v>
                </c:pt>
                <c:pt idx="207">
                  <c:v>390.82299999999998</c:v>
                </c:pt>
                <c:pt idx="208">
                  <c:v>391.26499999999999</c:v>
                </c:pt>
                <c:pt idx="209">
                  <c:v>391.70699999999999</c:v>
                </c:pt>
                <c:pt idx="210">
                  <c:v>392.149</c:v>
                </c:pt>
                <c:pt idx="211">
                  <c:v>392.59100000000001</c:v>
                </c:pt>
                <c:pt idx="212">
                  <c:v>393.03300000000002</c:v>
                </c:pt>
                <c:pt idx="213">
                  <c:v>393.476</c:v>
                </c:pt>
                <c:pt idx="214">
                  <c:v>393.91800000000001</c:v>
                </c:pt>
                <c:pt idx="215">
                  <c:v>394.36</c:v>
                </c:pt>
                <c:pt idx="216">
                  <c:v>394.80200000000002</c:v>
                </c:pt>
                <c:pt idx="217">
                  <c:v>395.245</c:v>
                </c:pt>
                <c:pt idx="218">
                  <c:v>395.68700000000001</c:v>
                </c:pt>
                <c:pt idx="219">
                  <c:v>396.12900000000002</c:v>
                </c:pt>
                <c:pt idx="220">
                  <c:v>396.572</c:v>
                </c:pt>
                <c:pt idx="221">
                  <c:v>397.01400000000001</c:v>
                </c:pt>
                <c:pt idx="222">
                  <c:v>397.45699999999999</c:v>
                </c:pt>
                <c:pt idx="223">
                  <c:v>397.899</c:v>
                </c:pt>
                <c:pt idx="224">
                  <c:v>398.34199999999998</c:v>
                </c:pt>
                <c:pt idx="225">
                  <c:v>398.78500000000003</c:v>
                </c:pt>
                <c:pt idx="226">
                  <c:v>399.22699999999998</c:v>
                </c:pt>
                <c:pt idx="227">
                  <c:v>399.67</c:v>
                </c:pt>
                <c:pt idx="228">
                  <c:v>400.113</c:v>
                </c:pt>
                <c:pt idx="229">
                  <c:v>400.55599999999998</c:v>
                </c:pt>
                <c:pt idx="230">
                  <c:v>400.99799999999999</c:v>
                </c:pt>
                <c:pt idx="231">
                  <c:v>401.44099999999997</c:v>
                </c:pt>
                <c:pt idx="232">
                  <c:v>401.88400000000001</c:v>
                </c:pt>
                <c:pt idx="233">
                  <c:v>402.327</c:v>
                </c:pt>
                <c:pt idx="234">
                  <c:v>402.77</c:v>
                </c:pt>
                <c:pt idx="235">
                  <c:v>403.21300000000002</c:v>
                </c:pt>
                <c:pt idx="236">
                  <c:v>403.65600000000001</c:v>
                </c:pt>
                <c:pt idx="237">
                  <c:v>404.09899999999999</c:v>
                </c:pt>
                <c:pt idx="238">
                  <c:v>404.54300000000001</c:v>
                </c:pt>
                <c:pt idx="239">
                  <c:v>404.98599999999999</c:v>
                </c:pt>
                <c:pt idx="240">
                  <c:v>405.42899999999997</c:v>
                </c:pt>
                <c:pt idx="241">
                  <c:v>405.87200000000001</c:v>
                </c:pt>
                <c:pt idx="242">
                  <c:v>406.31599999999997</c:v>
                </c:pt>
                <c:pt idx="243">
                  <c:v>406.75900000000001</c:v>
                </c:pt>
                <c:pt idx="244">
                  <c:v>407.202</c:v>
                </c:pt>
                <c:pt idx="245">
                  <c:v>407.64600000000002</c:v>
                </c:pt>
                <c:pt idx="246">
                  <c:v>408.089</c:v>
                </c:pt>
                <c:pt idx="247">
                  <c:v>408.53300000000002</c:v>
                </c:pt>
                <c:pt idx="248">
                  <c:v>408.976</c:v>
                </c:pt>
                <c:pt idx="249">
                  <c:v>409.42</c:v>
                </c:pt>
                <c:pt idx="250">
                  <c:v>409.86399999999998</c:v>
                </c:pt>
                <c:pt idx="251">
                  <c:v>410.30700000000002</c:v>
                </c:pt>
                <c:pt idx="252">
                  <c:v>410.75099999999998</c:v>
                </c:pt>
                <c:pt idx="253">
                  <c:v>411.19499999999999</c:v>
                </c:pt>
                <c:pt idx="254">
                  <c:v>411.63799999999998</c:v>
                </c:pt>
                <c:pt idx="255">
                  <c:v>412.08199999999999</c:v>
                </c:pt>
                <c:pt idx="256">
                  <c:v>412.52600000000001</c:v>
                </c:pt>
                <c:pt idx="257">
                  <c:v>412.97</c:v>
                </c:pt>
                <c:pt idx="258">
                  <c:v>413.41399999999999</c:v>
                </c:pt>
                <c:pt idx="259">
                  <c:v>413.858</c:v>
                </c:pt>
                <c:pt idx="260">
                  <c:v>414.30200000000002</c:v>
                </c:pt>
                <c:pt idx="261">
                  <c:v>414.74599999999998</c:v>
                </c:pt>
                <c:pt idx="262">
                  <c:v>415.19</c:v>
                </c:pt>
                <c:pt idx="263">
                  <c:v>415.63400000000001</c:v>
                </c:pt>
                <c:pt idx="264">
                  <c:v>416.07900000000001</c:v>
                </c:pt>
                <c:pt idx="265">
                  <c:v>416.52300000000002</c:v>
                </c:pt>
                <c:pt idx="266">
                  <c:v>416.96699999999998</c:v>
                </c:pt>
                <c:pt idx="267">
                  <c:v>417.411</c:v>
                </c:pt>
                <c:pt idx="268">
                  <c:v>417.85599999999999</c:v>
                </c:pt>
                <c:pt idx="269">
                  <c:v>418.3</c:v>
                </c:pt>
                <c:pt idx="270">
                  <c:v>418.745</c:v>
                </c:pt>
                <c:pt idx="271">
                  <c:v>419.18900000000002</c:v>
                </c:pt>
                <c:pt idx="272">
                  <c:v>419.63400000000001</c:v>
                </c:pt>
                <c:pt idx="273">
                  <c:v>420.07799999999997</c:v>
                </c:pt>
                <c:pt idx="274">
                  <c:v>420.52300000000002</c:v>
                </c:pt>
                <c:pt idx="275">
                  <c:v>420.96699999999998</c:v>
                </c:pt>
                <c:pt idx="276">
                  <c:v>421.41199999999998</c:v>
                </c:pt>
                <c:pt idx="277">
                  <c:v>421.85700000000003</c:v>
                </c:pt>
                <c:pt idx="278">
                  <c:v>422.30200000000002</c:v>
                </c:pt>
                <c:pt idx="279">
                  <c:v>422.74599999999998</c:v>
                </c:pt>
                <c:pt idx="280">
                  <c:v>423.19099999999997</c:v>
                </c:pt>
                <c:pt idx="281">
                  <c:v>423.63600000000002</c:v>
                </c:pt>
                <c:pt idx="282">
                  <c:v>424.08100000000002</c:v>
                </c:pt>
                <c:pt idx="283">
                  <c:v>424.52600000000001</c:v>
                </c:pt>
                <c:pt idx="284">
                  <c:v>424.971</c:v>
                </c:pt>
                <c:pt idx="285">
                  <c:v>425.416</c:v>
                </c:pt>
                <c:pt idx="286">
                  <c:v>425.86099999999999</c:v>
                </c:pt>
                <c:pt idx="287">
                  <c:v>426.30599999999998</c:v>
                </c:pt>
                <c:pt idx="288">
                  <c:v>426.75099999999998</c:v>
                </c:pt>
                <c:pt idx="289">
                  <c:v>427.19600000000003</c:v>
                </c:pt>
                <c:pt idx="290">
                  <c:v>427.642</c:v>
                </c:pt>
                <c:pt idx="291">
                  <c:v>428.08699999999999</c:v>
                </c:pt>
                <c:pt idx="292">
                  <c:v>428.53199999999998</c:v>
                </c:pt>
                <c:pt idx="293">
                  <c:v>428.97800000000001</c:v>
                </c:pt>
                <c:pt idx="294">
                  <c:v>429.423</c:v>
                </c:pt>
                <c:pt idx="295">
                  <c:v>429.86799999999999</c:v>
                </c:pt>
                <c:pt idx="296">
                  <c:v>430.31400000000002</c:v>
                </c:pt>
                <c:pt idx="297">
                  <c:v>430.75900000000001</c:v>
                </c:pt>
                <c:pt idx="298">
                  <c:v>431.20499999999998</c:v>
                </c:pt>
                <c:pt idx="299">
                  <c:v>431.65</c:v>
                </c:pt>
                <c:pt idx="300">
                  <c:v>432.096</c:v>
                </c:pt>
                <c:pt idx="301">
                  <c:v>432.54199999999997</c:v>
                </c:pt>
                <c:pt idx="302">
                  <c:v>432.98700000000002</c:v>
                </c:pt>
                <c:pt idx="303">
                  <c:v>433.43299999999999</c:v>
                </c:pt>
                <c:pt idx="304">
                  <c:v>433.87900000000002</c:v>
                </c:pt>
                <c:pt idx="305">
                  <c:v>434.32499999999999</c:v>
                </c:pt>
                <c:pt idx="306">
                  <c:v>434.77100000000002</c:v>
                </c:pt>
                <c:pt idx="307">
                  <c:v>435.21699999999998</c:v>
                </c:pt>
                <c:pt idx="308">
                  <c:v>435.66300000000001</c:v>
                </c:pt>
                <c:pt idx="309">
                  <c:v>436.108</c:v>
                </c:pt>
                <c:pt idx="310">
                  <c:v>436.55500000000001</c:v>
                </c:pt>
                <c:pt idx="311">
                  <c:v>437.00099999999998</c:v>
                </c:pt>
                <c:pt idx="312">
                  <c:v>437.447</c:v>
                </c:pt>
                <c:pt idx="313">
                  <c:v>437.89299999999997</c:v>
                </c:pt>
                <c:pt idx="314">
                  <c:v>438.339</c:v>
                </c:pt>
                <c:pt idx="315">
                  <c:v>438.78500000000003</c:v>
                </c:pt>
                <c:pt idx="316">
                  <c:v>439.23099999999999</c:v>
                </c:pt>
                <c:pt idx="317">
                  <c:v>439.678</c:v>
                </c:pt>
                <c:pt idx="318">
                  <c:v>440.12400000000002</c:v>
                </c:pt>
                <c:pt idx="319">
                  <c:v>440.57</c:v>
                </c:pt>
                <c:pt idx="320">
                  <c:v>441.017</c:v>
                </c:pt>
                <c:pt idx="321">
                  <c:v>441.46300000000002</c:v>
                </c:pt>
                <c:pt idx="322">
                  <c:v>441.91</c:v>
                </c:pt>
                <c:pt idx="323">
                  <c:v>442.35599999999999</c:v>
                </c:pt>
                <c:pt idx="324">
                  <c:v>442.803</c:v>
                </c:pt>
                <c:pt idx="325">
                  <c:v>443.25</c:v>
                </c:pt>
                <c:pt idx="326">
                  <c:v>443.69600000000003</c:v>
                </c:pt>
                <c:pt idx="327">
                  <c:v>444.14299999999997</c:v>
                </c:pt>
                <c:pt idx="328">
                  <c:v>444.59</c:v>
                </c:pt>
                <c:pt idx="329">
                  <c:v>445.036</c:v>
                </c:pt>
                <c:pt idx="330">
                  <c:v>445.483</c:v>
                </c:pt>
                <c:pt idx="331">
                  <c:v>445.93</c:v>
                </c:pt>
                <c:pt idx="332">
                  <c:v>446.37700000000001</c:v>
                </c:pt>
                <c:pt idx="333">
                  <c:v>446.82400000000001</c:v>
                </c:pt>
                <c:pt idx="334">
                  <c:v>447.27100000000002</c:v>
                </c:pt>
                <c:pt idx="335">
                  <c:v>447.71800000000002</c:v>
                </c:pt>
                <c:pt idx="336">
                  <c:v>448.16500000000002</c:v>
                </c:pt>
                <c:pt idx="337">
                  <c:v>448.61200000000002</c:v>
                </c:pt>
                <c:pt idx="338">
                  <c:v>449.05900000000003</c:v>
                </c:pt>
                <c:pt idx="339">
                  <c:v>449.50599999999997</c:v>
                </c:pt>
                <c:pt idx="340">
                  <c:v>449.95299999999997</c:v>
                </c:pt>
                <c:pt idx="341">
                  <c:v>450.40100000000001</c:v>
                </c:pt>
                <c:pt idx="342">
                  <c:v>450.84800000000001</c:v>
                </c:pt>
                <c:pt idx="343">
                  <c:v>451.29500000000002</c:v>
                </c:pt>
                <c:pt idx="344">
                  <c:v>451.74299999999999</c:v>
                </c:pt>
                <c:pt idx="345">
                  <c:v>452.19</c:v>
                </c:pt>
                <c:pt idx="346">
                  <c:v>452.637</c:v>
                </c:pt>
                <c:pt idx="347">
                  <c:v>453.08499999999998</c:v>
                </c:pt>
                <c:pt idx="348">
                  <c:v>453.53199999999998</c:v>
                </c:pt>
                <c:pt idx="349">
                  <c:v>453.98</c:v>
                </c:pt>
                <c:pt idx="350">
                  <c:v>454.428</c:v>
                </c:pt>
                <c:pt idx="351">
                  <c:v>454.875</c:v>
                </c:pt>
                <c:pt idx="352">
                  <c:v>455.32299999999998</c:v>
                </c:pt>
                <c:pt idx="353">
                  <c:v>455.77100000000002</c:v>
                </c:pt>
                <c:pt idx="354">
                  <c:v>456.21800000000002</c:v>
                </c:pt>
                <c:pt idx="355">
                  <c:v>456.666</c:v>
                </c:pt>
                <c:pt idx="356">
                  <c:v>457.11399999999998</c:v>
                </c:pt>
                <c:pt idx="357">
                  <c:v>457.56200000000001</c:v>
                </c:pt>
                <c:pt idx="358">
                  <c:v>458.01</c:v>
                </c:pt>
                <c:pt idx="359">
                  <c:v>458.45800000000003</c:v>
                </c:pt>
                <c:pt idx="360">
                  <c:v>458.90600000000001</c:v>
                </c:pt>
                <c:pt idx="361">
                  <c:v>459.35399999999998</c:v>
                </c:pt>
                <c:pt idx="362">
                  <c:v>459.80200000000002</c:v>
                </c:pt>
                <c:pt idx="363">
                  <c:v>460.25</c:v>
                </c:pt>
                <c:pt idx="364">
                  <c:v>460.69799999999998</c:v>
                </c:pt>
                <c:pt idx="365">
                  <c:v>461.14600000000002</c:v>
                </c:pt>
                <c:pt idx="366">
                  <c:v>461.59399999999999</c:v>
                </c:pt>
                <c:pt idx="367">
                  <c:v>462.04300000000001</c:v>
                </c:pt>
                <c:pt idx="368">
                  <c:v>462.49099999999999</c:v>
                </c:pt>
                <c:pt idx="369">
                  <c:v>462.93900000000002</c:v>
                </c:pt>
                <c:pt idx="370">
                  <c:v>463.38799999999998</c:v>
                </c:pt>
                <c:pt idx="371">
                  <c:v>463.83600000000001</c:v>
                </c:pt>
                <c:pt idx="372">
                  <c:v>464.28399999999999</c:v>
                </c:pt>
                <c:pt idx="373">
                  <c:v>464.733</c:v>
                </c:pt>
                <c:pt idx="374">
                  <c:v>465.18200000000002</c:v>
                </c:pt>
                <c:pt idx="375">
                  <c:v>465.63</c:v>
                </c:pt>
                <c:pt idx="376">
                  <c:v>466.07900000000001</c:v>
                </c:pt>
                <c:pt idx="377">
                  <c:v>466.52699999999999</c:v>
                </c:pt>
                <c:pt idx="378">
                  <c:v>466.976</c:v>
                </c:pt>
                <c:pt idx="379">
                  <c:v>467.42500000000001</c:v>
                </c:pt>
                <c:pt idx="380">
                  <c:v>467.87400000000002</c:v>
                </c:pt>
                <c:pt idx="381">
                  <c:v>468.322</c:v>
                </c:pt>
                <c:pt idx="382">
                  <c:v>468.77100000000002</c:v>
                </c:pt>
                <c:pt idx="383">
                  <c:v>469.22</c:v>
                </c:pt>
                <c:pt idx="384">
                  <c:v>469.66899999999998</c:v>
                </c:pt>
                <c:pt idx="385">
                  <c:v>470.11799999999999</c:v>
                </c:pt>
                <c:pt idx="386">
                  <c:v>470.56700000000001</c:v>
                </c:pt>
                <c:pt idx="387">
                  <c:v>471.01600000000002</c:v>
                </c:pt>
                <c:pt idx="388">
                  <c:v>471.46499999999997</c:v>
                </c:pt>
                <c:pt idx="389">
                  <c:v>471.91399999999999</c:v>
                </c:pt>
                <c:pt idx="390">
                  <c:v>472.363</c:v>
                </c:pt>
                <c:pt idx="391">
                  <c:v>472.81299999999999</c:v>
                </c:pt>
                <c:pt idx="392">
                  <c:v>473.262</c:v>
                </c:pt>
                <c:pt idx="393">
                  <c:v>473.71100000000001</c:v>
                </c:pt>
                <c:pt idx="394">
                  <c:v>474.16</c:v>
                </c:pt>
                <c:pt idx="395">
                  <c:v>474.61</c:v>
                </c:pt>
                <c:pt idx="396">
                  <c:v>475.05900000000003</c:v>
                </c:pt>
                <c:pt idx="397">
                  <c:v>475.50900000000001</c:v>
                </c:pt>
                <c:pt idx="398">
                  <c:v>475.95800000000003</c:v>
                </c:pt>
                <c:pt idx="399">
                  <c:v>476.40699999999998</c:v>
                </c:pt>
                <c:pt idx="400">
                  <c:v>476.85700000000003</c:v>
                </c:pt>
                <c:pt idx="401">
                  <c:v>477.30700000000002</c:v>
                </c:pt>
                <c:pt idx="402">
                  <c:v>477.75599999999997</c:v>
                </c:pt>
                <c:pt idx="403">
                  <c:v>478.20600000000002</c:v>
                </c:pt>
                <c:pt idx="404">
                  <c:v>478.65600000000001</c:v>
                </c:pt>
                <c:pt idx="405">
                  <c:v>479.10500000000002</c:v>
                </c:pt>
                <c:pt idx="406">
                  <c:v>479.55500000000001</c:v>
                </c:pt>
                <c:pt idx="407">
                  <c:v>480.005</c:v>
                </c:pt>
                <c:pt idx="408">
                  <c:v>480.45499999999998</c:v>
                </c:pt>
                <c:pt idx="409">
                  <c:v>480.90499999999997</c:v>
                </c:pt>
                <c:pt idx="410">
                  <c:v>481.35500000000002</c:v>
                </c:pt>
                <c:pt idx="411">
                  <c:v>481.80500000000001</c:v>
                </c:pt>
                <c:pt idx="412">
                  <c:v>482.255</c:v>
                </c:pt>
                <c:pt idx="413">
                  <c:v>482.70499999999998</c:v>
                </c:pt>
                <c:pt idx="414">
                  <c:v>483.15499999999997</c:v>
                </c:pt>
                <c:pt idx="415">
                  <c:v>483.60500000000002</c:v>
                </c:pt>
                <c:pt idx="416">
                  <c:v>484.05500000000001</c:v>
                </c:pt>
                <c:pt idx="417">
                  <c:v>484.505</c:v>
                </c:pt>
                <c:pt idx="418">
                  <c:v>484.95499999999998</c:v>
                </c:pt>
                <c:pt idx="419">
                  <c:v>485.40600000000001</c:v>
                </c:pt>
                <c:pt idx="420">
                  <c:v>485.85599999999999</c:v>
                </c:pt>
                <c:pt idx="421">
                  <c:v>486.30599999999998</c:v>
                </c:pt>
                <c:pt idx="422">
                  <c:v>486.75700000000001</c:v>
                </c:pt>
                <c:pt idx="423">
                  <c:v>487.20699999999999</c:v>
                </c:pt>
                <c:pt idx="424">
                  <c:v>487.65800000000002</c:v>
                </c:pt>
                <c:pt idx="425">
                  <c:v>488.108</c:v>
                </c:pt>
                <c:pt idx="426">
                  <c:v>488.55900000000003</c:v>
                </c:pt>
                <c:pt idx="427">
                  <c:v>489.00900000000001</c:v>
                </c:pt>
                <c:pt idx="428">
                  <c:v>489.46</c:v>
                </c:pt>
                <c:pt idx="429">
                  <c:v>489.911</c:v>
                </c:pt>
                <c:pt idx="430">
                  <c:v>490.36099999999999</c:v>
                </c:pt>
                <c:pt idx="431">
                  <c:v>490.81200000000001</c:v>
                </c:pt>
                <c:pt idx="432">
                  <c:v>491.26299999999998</c:v>
                </c:pt>
                <c:pt idx="433">
                  <c:v>491.714</c:v>
                </c:pt>
                <c:pt idx="434">
                  <c:v>492.16500000000002</c:v>
                </c:pt>
                <c:pt idx="435">
                  <c:v>492.61599999999999</c:v>
                </c:pt>
                <c:pt idx="436">
                  <c:v>493.06599999999997</c:v>
                </c:pt>
                <c:pt idx="437">
                  <c:v>493.517</c:v>
                </c:pt>
                <c:pt idx="438">
                  <c:v>493.96800000000002</c:v>
                </c:pt>
                <c:pt idx="439">
                  <c:v>494.42</c:v>
                </c:pt>
                <c:pt idx="440">
                  <c:v>494.87099999999998</c:v>
                </c:pt>
                <c:pt idx="441">
                  <c:v>495.322</c:v>
                </c:pt>
                <c:pt idx="442">
                  <c:v>495.77300000000002</c:v>
                </c:pt>
                <c:pt idx="443">
                  <c:v>496.22399999999999</c:v>
                </c:pt>
                <c:pt idx="444">
                  <c:v>496.67500000000001</c:v>
                </c:pt>
                <c:pt idx="445">
                  <c:v>497.12700000000001</c:v>
                </c:pt>
                <c:pt idx="446">
                  <c:v>497.57799999999997</c:v>
                </c:pt>
                <c:pt idx="447">
                  <c:v>498.029</c:v>
                </c:pt>
                <c:pt idx="448">
                  <c:v>498.48099999999999</c:v>
                </c:pt>
                <c:pt idx="449">
                  <c:v>498.93200000000002</c:v>
                </c:pt>
                <c:pt idx="450">
                  <c:v>499.38400000000001</c:v>
                </c:pt>
                <c:pt idx="451">
                  <c:v>499.83499999999998</c:v>
                </c:pt>
                <c:pt idx="452">
                  <c:v>500.28699999999998</c:v>
                </c:pt>
                <c:pt idx="453">
                  <c:v>500.738</c:v>
                </c:pt>
                <c:pt idx="454">
                  <c:v>501.19</c:v>
                </c:pt>
                <c:pt idx="455">
                  <c:v>501.642</c:v>
                </c:pt>
                <c:pt idx="456">
                  <c:v>502.09300000000002</c:v>
                </c:pt>
                <c:pt idx="457">
                  <c:v>502.54500000000002</c:v>
                </c:pt>
                <c:pt idx="458">
                  <c:v>502.99700000000001</c:v>
                </c:pt>
                <c:pt idx="459">
                  <c:v>503.44900000000001</c:v>
                </c:pt>
                <c:pt idx="460">
                  <c:v>503.90100000000001</c:v>
                </c:pt>
                <c:pt idx="461">
                  <c:v>504.35300000000001</c:v>
                </c:pt>
                <c:pt idx="462">
                  <c:v>504.80399999999997</c:v>
                </c:pt>
                <c:pt idx="463">
                  <c:v>505.25599999999997</c:v>
                </c:pt>
                <c:pt idx="464">
                  <c:v>505.70800000000003</c:v>
                </c:pt>
                <c:pt idx="465">
                  <c:v>506.161</c:v>
                </c:pt>
                <c:pt idx="466">
                  <c:v>506.613</c:v>
                </c:pt>
                <c:pt idx="467">
                  <c:v>507.065</c:v>
                </c:pt>
                <c:pt idx="468">
                  <c:v>507.517</c:v>
                </c:pt>
                <c:pt idx="469">
                  <c:v>507.96899999999999</c:v>
                </c:pt>
                <c:pt idx="470">
                  <c:v>508.42099999999999</c:v>
                </c:pt>
                <c:pt idx="471">
                  <c:v>508.87400000000002</c:v>
                </c:pt>
                <c:pt idx="472">
                  <c:v>509.32600000000002</c:v>
                </c:pt>
                <c:pt idx="473">
                  <c:v>509.77800000000002</c:v>
                </c:pt>
                <c:pt idx="474">
                  <c:v>510.23099999999999</c:v>
                </c:pt>
                <c:pt idx="475">
                  <c:v>510.68299999999999</c:v>
                </c:pt>
                <c:pt idx="476">
                  <c:v>511.13600000000002</c:v>
                </c:pt>
                <c:pt idx="477">
                  <c:v>511.58800000000002</c:v>
                </c:pt>
                <c:pt idx="478">
                  <c:v>512.04100000000005</c:v>
                </c:pt>
                <c:pt idx="479">
                  <c:v>512.49300000000005</c:v>
                </c:pt>
                <c:pt idx="480">
                  <c:v>512.94600000000003</c:v>
                </c:pt>
                <c:pt idx="481">
                  <c:v>513.399</c:v>
                </c:pt>
                <c:pt idx="482">
                  <c:v>513.851</c:v>
                </c:pt>
                <c:pt idx="483">
                  <c:v>514.30399999999997</c:v>
                </c:pt>
                <c:pt idx="484">
                  <c:v>514.75699999999995</c:v>
                </c:pt>
                <c:pt idx="485">
                  <c:v>515.21</c:v>
                </c:pt>
                <c:pt idx="486">
                  <c:v>515.66300000000001</c:v>
                </c:pt>
                <c:pt idx="487">
                  <c:v>516.11599999999999</c:v>
                </c:pt>
                <c:pt idx="488">
                  <c:v>516.56799999999998</c:v>
                </c:pt>
                <c:pt idx="489">
                  <c:v>517.02099999999996</c:v>
                </c:pt>
                <c:pt idx="490">
                  <c:v>517.47400000000005</c:v>
                </c:pt>
                <c:pt idx="491">
                  <c:v>517.928</c:v>
                </c:pt>
                <c:pt idx="492">
                  <c:v>518.38099999999997</c:v>
                </c:pt>
                <c:pt idx="493">
                  <c:v>518.83399999999995</c:v>
                </c:pt>
                <c:pt idx="494">
                  <c:v>519.28700000000003</c:v>
                </c:pt>
                <c:pt idx="495">
                  <c:v>519.74</c:v>
                </c:pt>
                <c:pt idx="496">
                  <c:v>520.19299999999998</c:v>
                </c:pt>
                <c:pt idx="497">
                  <c:v>520.64700000000005</c:v>
                </c:pt>
                <c:pt idx="498">
                  <c:v>521.1</c:v>
                </c:pt>
                <c:pt idx="499">
                  <c:v>521.553</c:v>
                </c:pt>
                <c:pt idx="500">
                  <c:v>522.00699999999995</c:v>
                </c:pt>
                <c:pt idx="501">
                  <c:v>522.46</c:v>
                </c:pt>
                <c:pt idx="502">
                  <c:v>522.91399999999999</c:v>
                </c:pt>
                <c:pt idx="503">
                  <c:v>523.36699999999996</c:v>
                </c:pt>
                <c:pt idx="504">
                  <c:v>523.82100000000003</c:v>
                </c:pt>
                <c:pt idx="505">
                  <c:v>524.274</c:v>
                </c:pt>
                <c:pt idx="506">
                  <c:v>524.72799999999995</c:v>
                </c:pt>
                <c:pt idx="507">
                  <c:v>525.18200000000002</c:v>
                </c:pt>
                <c:pt idx="508">
                  <c:v>525.63499999999999</c:v>
                </c:pt>
                <c:pt idx="509">
                  <c:v>526.08900000000006</c:v>
                </c:pt>
                <c:pt idx="510">
                  <c:v>526.54300000000001</c:v>
                </c:pt>
                <c:pt idx="511">
                  <c:v>526.99699999999996</c:v>
                </c:pt>
                <c:pt idx="512">
                  <c:v>527.45000000000005</c:v>
                </c:pt>
                <c:pt idx="513">
                  <c:v>527.904</c:v>
                </c:pt>
                <c:pt idx="514">
                  <c:v>528.35799999999995</c:v>
                </c:pt>
                <c:pt idx="515">
                  <c:v>528.81200000000001</c:v>
                </c:pt>
                <c:pt idx="516">
                  <c:v>529.26599999999996</c:v>
                </c:pt>
                <c:pt idx="517">
                  <c:v>529.72</c:v>
                </c:pt>
                <c:pt idx="518">
                  <c:v>530.17399999999998</c:v>
                </c:pt>
                <c:pt idx="519">
                  <c:v>530.62900000000002</c:v>
                </c:pt>
                <c:pt idx="520">
                  <c:v>531.08299999999997</c:v>
                </c:pt>
                <c:pt idx="521">
                  <c:v>531.53700000000003</c:v>
                </c:pt>
                <c:pt idx="522">
                  <c:v>531.99099999999999</c:v>
                </c:pt>
                <c:pt idx="523">
                  <c:v>532.44500000000005</c:v>
                </c:pt>
                <c:pt idx="524">
                  <c:v>532.9</c:v>
                </c:pt>
                <c:pt idx="525">
                  <c:v>533.35400000000004</c:v>
                </c:pt>
                <c:pt idx="526">
                  <c:v>533.80799999999999</c:v>
                </c:pt>
                <c:pt idx="527">
                  <c:v>534.26300000000003</c:v>
                </c:pt>
                <c:pt idx="528">
                  <c:v>534.71699999999998</c:v>
                </c:pt>
                <c:pt idx="529">
                  <c:v>535.17200000000003</c:v>
                </c:pt>
                <c:pt idx="530">
                  <c:v>535.62599999999998</c:v>
                </c:pt>
                <c:pt idx="531">
                  <c:v>536.08100000000002</c:v>
                </c:pt>
                <c:pt idx="532">
                  <c:v>536.53599999999994</c:v>
                </c:pt>
                <c:pt idx="533">
                  <c:v>536.99</c:v>
                </c:pt>
                <c:pt idx="534">
                  <c:v>537.44500000000005</c:v>
                </c:pt>
                <c:pt idx="535">
                  <c:v>537.9</c:v>
                </c:pt>
                <c:pt idx="536">
                  <c:v>538.35400000000004</c:v>
                </c:pt>
                <c:pt idx="537">
                  <c:v>538.80899999999997</c:v>
                </c:pt>
                <c:pt idx="538">
                  <c:v>539.26400000000001</c:v>
                </c:pt>
                <c:pt idx="539">
                  <c:v>539.71900000000005</c:v>
                </c:pt>
                <c:pt idx="540">
                  <c:v>540.17399999999998</c:v>
                </c:pt>
                <c:pt idx="541">
                  <c:v>540.62900000000002</c:v>
                </c:pt>
                <c:pt idx="542">
                  <c:v>541.08399999999995</c:v>
                </c:pt>
                <c:pt idx="543">
                  <c:v>541.53899999999999</c:v>
                </c:pt>
                <c:pt idx="544">
                  <c:v>541.99400000000003</c:v>
                </c:pt>
                <c:pt idx="545">
                  <c:v>542.44899999999996</c:v>
                </c:pt>
                <c:pt idx="546">
                  <c:v>542.904</c:v>
                </c:pt>
                <c:pt idx="547">
                  <c:v>543.35900000000004</c:v>
                </c:pt>
                <c:pt idx="548">
                  <c:v>543.81500000000005</c:v>
                </c:pt>
                <c:pt idx="549">
                  <c:v>544.27</c:v>
                </c:pt>
                <c:pt idx="550">
                  <c:v>544.72500000000002</c:v>
                </c:pt>
                <c:pt idx="551">
                  <c:v>545.18100000000004</c:v>
                </c:pt>
                <c:pt idx="552">
                  <c:v>545.63599999999997</c:v>
                </c:pt>
                <c:pt idx="553">
                  <c:v>546.09100000000001</c:v>
                </c:pt>
                <c:pt idx="554">
                  <c:v>546.54700000000003</c:v>
                </c:pt>
                <c:pt idx="555">
                  <c:v>547.00199999999995</c:v>
                </c:pt>
                <c:pt idx="556">
                  <c:v>547.45799999999997</c:v>
                </c:pt>
                <c:pt idx="557">
                  <c:v>547.91300000000001</c:v>
                </c:pt>
                <c:pt idx="558">
                  <c:v>548.36900000000003</c:v>
                </c:pt>
                <c:pt idx="559">
                  <c:v>548.82500000000005</c:v>
                </c:pt>
                <c:pt idx="560">
                  <c:v>549.28</c:v>
                </c:pt>
                <c:pt idx="561">
                  <c:v>549.73599999999999</c:v>
                </c:pt>
                <c:pt idx="562">
                  <c:v>550.19200000000001</c:v>
                </c:pt>
                <c:pt idx="563">
                  <c:v>550.64800000000002</c:v>
                </c:pt>
                <c:pt idx="564">
                  <c:v>551.10299999999995</c:v>
                </c:pt>
                <c:pt idx="565">
                  <c:v>551.55899999999997</c:v>
                </c:pt>
                <c:pt idx="566">
                  <c:v>552.01499999999999</c:v>
                </c:pt>
                <c:pt idx="567">
                  <c:v>552.471</c:v>
                </c:pt>
                <c:pt idx="568">
                  <c:v>552.92700000000002</c:v>
                </c:pt>
                <c:pt idx="569">
                  <c:v>553.38300000000004</c:v>
                </c:pt>
                <c:pt idx="570">
                  <c:v>553.83900000000006</c:v>
                </c:pt>
                <c:pt idx="571">
                  <c:v>554.29499999999996</c:v>
                </c:pt>
                <c:pt idx="572">
                  <c:v>554.75099999999998</c:v>
                </c:pt>
                <c:pt idx="573">
                  <c:v>555.20799999999997</c:v>
                </c:pt>
                <c:pt idx="574">
                  <c:v>555.66399999999999</c:v>
                </c:pt>
                <c:pt idx="575">
                  <c:v>556.12</c:v>
                </c:pt>
                <c:pt idx="576">
                  <c:v>556.57600000000002</c:v>
                </c:pt>
                <c:pt idx="577">
                  <c:v>557.03300000000002</c:v>
                </c:pt>
                <c:pt idx="578">
                  <c:v>557.48900000000003</c:v>
                </c:pt>
                <c:pt idx="579">
                  <c:v>557.94500000000005</c:v>
                </c:pt>
                <c:pt idx="580">
                  <c:v>558.40200000000004</c:v>
                </c:pt>
                <c:pt idx="581">
                  <c:v>558.85799999999995</c:v>
                </c:pt>
                <c:pt idx="582">
                  <c:v>559.31500000000005</c:v>
                </c:pt>
                <c:pt idx="583">
                  <c:v>559.77099999999996</c:v>
                </c:pt>
                <c:pt idx="584">
                  <c:v>560.22799999999995</c:v>
                </c:pt>
                <c:pt idx="585">
                  <c:v>560.68499999999995</c:v>
                </c:pt>
                <c:pt idx="586">
                  <c:v>561.14099999999996</c:v>
                </c:pt>
                <c:pt idx="587">
                  <c:v>561.59799999999996</c:v>
                </c:pt>
                <c:pt idx="588">
                  <c:v>562.05499999999995</c:v>
                </c:pt>
                <c:pt idx="589">
                  <c:v>562.51099999999997</c:v>
                </c:pt>
                <c:pt idx="590">
                  <c:v>562.96799999999996</c:v>
                </c:pt>
                <c:pt idx="591">
                  <c:v>563.42499999999995</c:v>
                </c:pt>
                <c:pt idx="592">
                  <c:v>563.88199999999995</c:v>
                </c:pt>
                <c:pt idx="593">
                  <c:v>564.33900000000006</c:v>
                </c:pt>
                <c:pt idx="594">
                  <c:v>564.79600000000005</c:v>
                </c:pt>
                <c:pt idx="595">
                  <c:v>565.25300000000004</c:v>
                </c:pt>
                <c:pt idx="596">
                  <c:v>565.71</c:v>
                </c:pt>
                <c:pt idx="597">
                  <c:v>566.16700000000003</c:v>
                </c:pt>
                <c:pt idx="598">
                  <c:v>566.62400000000002</c:v>
                </c:pt>
                <c:pt idx="599">
                  <c:v>567.08100000000002</c:v>
                </c:pt>
                <c:pt idx="600">
                  <c:v>567.53800000000001</c:v>
                </c:pt>
                <c:pt idx="601">
                  <c:v>567.99599999999998</c:v>
                </c:pt>
                <c:pt idx="602">
                  <c:v>568.45299999999997</c:v>
                </c:pt>
                <c:pt idx="603">
                  <c:v>568.91</c:v>
                </c:pt>
                <c:pt idx="604">
                  <c:v>569.36800000000005</c:v>
                </c:pt>
                <c:pt idx="605">
                  <c:v>569.82500000000005</c:v>
                </c:pt>
                <c:pt idx="606">
                  <c:v>570.28200000000004</c:v>
                </c:pt>
                <c:pt idx="607">
                  <c:v>570.74</c:v>
                </c:pt>
                <c:pt idx="608">
                  <c:v>571.197</c:v>
                </c:pt>
                <c:pt idx="609">
                  <c:v>571.65499999999997</c:v>
                </c:pt>
                <c:pt idx="610">
                  <c:v>572.11199999999997</c:v>
                </c:pt>
                <c:pt idx="611">
                  <c:v>572.57000000000005</c:v>
                </c:pt>
                <c:pt idx="612">
                  <c:v>573.02800000000002</c:v>
                </c:pt>
                <c:pt idx="613">
                  <c:v>573.48500000000001</c:v>
                </c:pt>
                <c:pt idx="614">
                  <c:v>573.94299999999998</c:v>
                </c:pt>
                <c:pt idx="615">
                  <c:v>574.40099999999995</c:v>
                </c:pt>
                <c:pt idx="616">
                  <c:v>574.85900000000004</c:v>
                </c:pt>
                <c:pt idx="617">
                  <c:v>575.31600000000003</c:v>
                </c:pt>
                <c:pt idx="618">
                  <c:v>575.774</c:v>
                </c:pt>
                <c:pt idx="619">
                  <c:v>576.23199999999997</c:v>
                </c:pt>
                <c:pt idx="620">
                  <c:v>576.69000000000005</c:v>
                </c:pt>
                <c:pt idx="621">
                  <c:v>577.14800000000002</c:v>
                </c:pt>
                <c:pt idx="622">
                  <c:v>577.60599999999999</c:v>
                </c:pt>
                <c:pt idx="623">
                  <c:v>578.06399999999996</c:v>
                </c:pt>
                <c:pt idx="624">
                  <c:v>578.52200000000005</c:v>
                </c:pt>
                <c:pt idx="625">
                  <c:v>578.98</c:v>
                </c:pt>
                <c:pt idx="626">
                  <c:v>579.43799999999999</c:v>
                </c:pt>
                <c:pt idx="627">
                  <c:v>579.89700000000005</c:v>
                </c:pt>
                <c:pt idx="628">
                  <c:v>580.35500000000002</c:v>
                </c:pt>
                <c:pt idx="629">
                  <c:v>580.81299999999999</c:v>
                </c:pt>
                <c:pt idx="630">
                  <c:v>581.27099999999996</c:v>
                </c:pt>
                <c:pt idx="631">
                  <c:v>581.73</c:v>
                </c:pt>
                <c:pt idx="632">
                  <c:v>582.18799999999999</c:v>
                </c:pt>
                <c:pt idx="633">
                  <c:v>582.64700000000005</c:v>
                </c:pt>
                <c:pt idx="634">
                  <c:v>583.10500000000002</c:v>
                </c:pt>
                <c:pt idx="635">
                  <c:v>583.56399999999996</c:v>
                </c:pt>
                <c:pt idx="636">
                  <c:v>584.02200000000005</c:v>
                </c:pt>
                <c:pt idx="637">
                  <c:v>584.48099999999999</c:v>
                </c:pt>
                <c:pt idx="638">
                  <c:v>584.93899999999996</c:v>
                </c:pt>
                <c:pt idx="639">
                  <c:v>585.39800000000002</c:v>
                </c:pt>
                <c:pt idx="640">
                  <c:v>585.85699999999997</c:v>
                </c:pt>
                <c:pt idx="641">
                  <c:v>586.31500000000005</c:v>
                </c:pt>
                <c:pt idx="642">
                  <c:v>586.774</c:v>
                </c:pt>
                <c:pt idx="643">
                  <c:v>587.23299999999995</c:v>
                </c:pt>
                <c:pt idx="644">
                  <c:v>587.69200000000001</c:v>
                </c:pt>
                <c:pt idx="645">
                  <c:v>588.15099999999995</c:v>
                </c:pt>
                <c:pt idx="646">
                  <c:v>588.60900000000004</c:v>
                </c:pt>
                <c:pt idx="647">
                  <c:v>589.06799999999998</c:v>
                </c:pt>
                <c:pt idx="648">
                  <c:v>589.52700000000004</c:v>
                </c:pt>
                <c:pt idx="649">
                  <c:v>589.98599999999999</c:v>
                </c:pt>
                <c:pt idx="650">
                  <c:v>590.44500000000005</c:v>
                </c:pt>
                <c:pt idx="651">
                  <c:v>590.90499999999997</c:v>
                </c:pt>
                <c:pt idx="652">
                  <c:v>591.36400000000003</c:v>
                </c:pt>
                <c:pt idx="653">
                  <c:v>591.82299999999998</c:v>
                </c:pt>
                <c:pt idx="654">
                  <c:v>592.28200000000004</c:v>
                </c:pt>
                <c:pt idx="655">
                  <c:v>592.74099999999999</c:v>
                </c:pt>
                <c:pt idx="656">
                  <c:v>593.20100000000002</c:v>
                </c:pt>
                <c:pt idx="657">
                  <c:v>593.66</c:v>
                </c:pt>
                <c:pt idx="658">
                  <c:v>594.11900000000003</c:v>
                </c:pt>
                <c:pt idx="659">
                  <c:v>594.57899999999995</c:v>
                </c:pt>
                <c:pt idx="660">
                  <c:v>595.03800000000001</c:v>
                </c:pt>
                <c:pt idx="661">
                  <c:v>595.49800000000005</c:v>
                </c:pt>
                <c:pt idx="662">
                  <c:v>595.95699999999999</c:v>
                </c:pt>
                <c:pt idx="663">
                  <c:v>596.41700000000003</c:v>
                </c:pt>
                <c:pt idx="664">
                  <c:v>596.87599999999998</c:v>
                </c:pt>
                <c:pt idx="665">
                  <c:v>597.33600000000001</c:v>
                </c:pt>
                <c:pt idx="666">
                  <c:v>597.79499999999996</c:v>
                </c:pt>
                <c:pt idx="667">
                  <c:v>598.255</c:v>
                </c:pt>
                <c:pt idx="668">
                  <c:v>598.71500000000003</c:v>
                </c:pt>
                <c:pt idx="669">
                  <c:v>599.17499999999995</c:v>
                </c:pt>
                <c:pt idx="670">
                  <c:v>599.63400000000001</c:v>
                </c:pt>
                <c:pt idx="671">
                  <c:v>600.09400000000005</c:v>
                </c:pt>
                <c:pt idx="672">
                  <c:v>600.55399999999997</c:v>
                </c:pt>
                <c:pt idx="673">
                  <c:v>601.01400000000001</c:v>
                </c:pt>
                <c:pt idx="674">
                  <c:v>601.47400000000005</c:v>
                </c:pt>
                <c:pt idx="675">
                  <c:v>601.93399999999997</c:v>
                </c:pt>
                <c:pt idx="676">
                  <c:v>602.39400000000001</c:v>
                </c:pt>
                <c:pt idx="677">
                  <c:v>602.85400000000004</c:v>
                </c:pt>
                <c:pt idx="678">
                  <c:v>603.31399999999996</c:v>
                </c:pt>
                <c:pt idx="679">
                  <c:v>603.774</c:v>
                </c:pt>
                <c:pt idx="680">
                  <c:v>604.23400000000004</c:v>
                </c:pt>
                <c:pt idx="681">
                  <c:v>604.69500000000005</c:v>
                </c:pt>
                <c:pt idx="682">
                  <c:v>605.15499999999997</c:v>
                </c:pt>
                <c:pt idx="683">
                  <c:v>605.61500000000001</c:v>
                </c:pt>
                <c:pt idx="684">
                  <c:v>606.07500000000005</c:v>
                </c:pt>
                <c:pt idx="685">
                  <c:v>606.53599999999994</c:v>
                </c:pt>
                <c:pt idx="686">
                  <c:v>606.99599999999998</c:v>
                </c:pt>
                <c:pt idx="687">
                  <c:v>607.45699999999999</c:v>
                </c:pt>
                <c:pt idx="688">
                  <c:v>607.91700000000003</c:v>
                </c:pt>
                <c:pt idx="689">
                  <c:v>608.37800000000004</c:v>
                </c:pt>
                <c:pt idx="690">
                  <c:v>608.83799999999997</c:v>
                </c:pt>
                <c:pt idx="691">
                  <c:v>609.29899999999998</c:v>
                </c:pt>
                <c:pt idx="692">
                  <c:v>609.75900000000001</c:v>
                </c:pt>
                <c:pt idx="693">
                  <c:v>610.22</c:v>
                </c:pt>
                <c:pt idx="694">
                  <c:v>610.68100000000004</c:v>
                </c:pt>
                <c:pt idx="695">
                  <c:v>611.14099999999996</c:v>
                </c:pt>
                <c:pt idx="696">
                  <c:v>611.60199999999998</c:v>
                </c:pt>
                <c:pt idx="697">
                  <c:v>612.06299999999999</c:v>
                </c:pt>
                <c:pt idx="698">
                  <c:v>612.524</c:v>
                </c:pt>
                <c:pt idx="699">
                  <c:v>612.98500000000001</c:v>
                </c:pt>
                <c:pt idx="700">
                  <c:v>613.44500000000005</c:v>
                </c:pt>
                <c:pt idx="701">
                  <c:v>613.90599999999995</c:v>
                </c:pt>
                <c:pt idx="702">
                  <c:v>614.36699999999996</c:v>
                </c:pt>
                <c:pt idx="703">
                  <c:v>614.82799999999997</c:v>
                </c:pt>
                <c:pt idx="704">
                  <c:v>615.28899999999999</c:v>
                </c:pt>
                <c:pt idx="705">
                  <c:v>615.75099999999998</c:v>
                </c:pt>
                <c:pt idx="706">
                  <c:v>616.21199999999999</c:v>
                </c:pt>
                <c:pt idx="707">
                  <c:v>616.673</c:v>
                </c:pt>
                <c:pt idx="708">
                  <c:v>617.13400000000001</c:v>
                </c:pt>
                <c:pt idx="709">
                  <c:v>617.59500000000003</c:v>
                </c:pt>
                <c:pt idx="710">
                  <c:v>618.05700000000002</c:v>
                </c:pt>
                <c:pt idx="711">
                  <c:v>618.51800000000003</c:v>
                </c:pt>
                <c:pt idx="712">
                  <c:v>618.97900000000004</c:v>
                </c:pt>
                <c:pt idx="713">
                  <c:v>619.44100000000003</c:v>
                </c:pt>
                <c:pt idx="714">
                  <c:v>619.90200000000004</c:v>
                </c:pt>
                <c:pt idx="715">
                  <c:v>620.36300000000006</c:v>
                </c:pt>
                <c:pt idx="716">
                  <c:v>620.82500000000005</c:v>
                </c:pt>
                <c:pt idx="717">
                  <c:v>621.28700000000003</c:v>
                </c:pt>
                <c:pt idx="718">
                  <c:v>621.74800000000005</c:v>
                </c:pt>
                <c:pt idx="719">
                  <c:v>622.21</c:v>
                </c:pt>
                <c:pt idx="720">
                  <c:v>622.67100000000005</c:v>
                </c:pt>
                <c:pt idx="721">
                  <c:v>623.13300000000004</c:v>
                </c:pt>
                <c:pt idx="722">
                  <c:v>623.59500000000003</c:v>
                </c:pt>
                <c:pt idx="723">
                  <c:v>624.05600000000004</c:v>
                </c:pt>
                <c:pt idx="724">
                  <c:v>624.51800000000003</c:v>
                </c:pt>
                <c:pt idx="725">
                  <c:v>624.98</c:v>
                </c:pt>
                <c:pt idx="726">
                  <c:v>625.44200000000001</c:v>
                </c:pt>
                <c:pt idx="727">
                  <c:v>625.904</c:v>
                </c:pt>
                <c:pt idx="728">
                  <c:v>626.36599999999999</c:v>
                </c:pt>
                <c:pt idx="729">
                  <c:v>626.82799999999997</c:v>
                </c:pt>
                <c:pt idx="730">
                  <c:v>627.29</c:v>
                </c:pt>
                <c:pt idx="731">
                  <c:v>627.75199999999995</c:v>
                </c:pt>
                <c:pt idx="732">
                  <c:v>628.21400000000006</c:v>
                </c:pt>
                <c:pt idx="733">
                  <c:v>628.67600000000004</c:v>
                </c:pt>
                <c:pt idx="734">
                  <c:v>629.13800000000003</c:v>
                </c:pt>
                <c:pt idx="735">
                  <c:v>629.6</c:v>
                </c:pt>
                <c:pt idx="736">
                  <c:v>630.06299999999999</c:v>
                </c:pt>
                <c:pt idx="737">
                  <c:v>630.52499999999998</c:v>
                </c:pt>
                <c:pt idx="738">
                  <c:v>630.98699999999997</c:v>
                </c:pt>
                <c:pt idx="739">
                  <c:v>631.44899999999996</c:v>
                </c:pt>
                <c:pt idx="740">
                  <c:v>631.91200000000003</c:v>
                </c:pt>
                <c:pt idx="741">
                  <c:v>632.37400000000002</c:v>
                </c:pt>
                <c:pt idx="742">
                  <c:v>632.83699999999999</c:v>
                </c:pt>
                <c:pt idx="743">
                  <c:v>633.29899999999998</c:v>
                </c:pt>
                <c:pt idx="744">
                  <c:v>633.76199999999994</c:v>
                </c:pt>
                <c:pt idx="745">
                  <c:v>634.22400000000005</c:v>
                </c:pt>
                <c:pt idx="746">
                  <c:v>634.68700000000001</c:v>
                </c:pt>
                <c:pt idx="747">
                  <c:v>635.15</c:v>
                </c:pt>
                <c:pt idx="748">
                  <c:v>635.61199999999997</c:v>
                </c:pt>
                <c:pt idx="749">
                  <c:v>636.07500000000005</c:v>
                </c:pt>
                <c:pt idx="750">
                  <c:v>636.53800000000001</c:v>
                </c:pt>
                <c:pt idx="751">
                  <c:v>637</c:v>
                </c:pt>
                <c:pt idx="752">
                  <c:v>637.46299999999997</c:v>
                </c:pt>
                <c:pt idx="753">
                  <c:v>637.92600000000004</c:v>
                </c:pt>
                <c:pt idx="754">
                  <c:v>638.38900000000001</c:v>
                </c:pt>
                <c:pt idx="755">
                  <c:v>638.85199999999998</c:v>
                </c:pt>
                <c:pt idx="756">
                  <c:v>639.31500000000005</c:v>
                </c:pt>
                <c:pt idx="757">
                  <c:v>639.77800000000002</c:v>
                </c:pt>
                <c:pt idx="758">
                  <c:v>640.24099999999999</c:v>
                </c:pt>
                <c:pt idx="759">
                  <c:v>640.70399999999995</c:v>
                </c:pt>
                <c:pt idx="760">
                  <c:v>641.16700000000003</c:v>
                </c:pt>
                <c:pt idx="761">
                  <c:v>641.63</c:v>
                </c:pt>
                <c:pt idx="762">
                  <c:v>642.09299999999996</c:v>
                </c:pt>
                <c:pt idx="763">
                  <c:v>642.55700000000002</c:v>
                </c:pt>
                <c:pt idx="764">
                  <c:v>643.02</c:v>
                </c:pt>
                <c:pt idx="765">
                  <c:v>643.48299999999995</c:v>
                </c:pt>
                <c:pt idx="766">
                  <c:v>643.94600000000003</c:v>
                </c:pt>
                <c:pt idx="767">
                  <c:v>644.41</c:v>
                </c:pt>
                <c:pt idx="768">
                  <c:v>644.87300000000005</c:v>
                </c:pt>
                <c:pt idx="769">
                  <c:v>645.33699999999999</c:v>
                </c:pt>
                <c:pt idx="770">
                  <c:v>645.79999999999995</c:v>
                </c:pt>
                <c:pt idx="771">
                  <c:v>646.26400000000001</c:v>
                </c:pt>
                <c:pt idx="772">
                  <c:v>646.72699999999998</c:v>
                </c:pt>
                <c:pt idx="773">
                  <c:v>647.19100000000003</c:v>
                </c:pt>
                <c:pt idx="774">
                  <c:v>647.654</c:v>
                </c:pt>
                <c:pt idx="775">
                  <c:v>648.11800000000005</c:v>
                </c:pt>
                <c:pt idx="776">
                  <c:v>648.58199999999999</c:v>
                </c:pt>
                <c:pt idx="777">
                  <c:v>649.04499999999996</c:v>
                </c:pt>
                <c:pt idx="778">
                  <c:v>649.50900000000001</c:v>
                </c:pt>
                <c:pt idx="779">
                  <c:v>649.97299999999996</c:v>
                </c:pt>
                <c:pt idx="780">
                  <c:v>650.43700000000001</c:v>
                </c:pt>
                <c:pt idx="781">
                  <c:v>650.90099999999995</c:v>
                </c:pt>
                <c:pt idx="782">
                  <c:v>651.36500000000001</c:v>
                </c:pt>
                <c:pt idx="783">
                  <c:v>651.82799999999997</c:v>
                </c:pt>
                <c:pt idx="784">
                  <c:v>652.29200000000003</c:v>
                </c:pt>
                <c:pt idx="785">
                  <c:v>652.75599999999997</c:v>
                </c:pt>
                <c:pt idx="786">
                  <c:v>653.221</c:v>
                </c:pt>
                <c:pt idx="787">
                  <c:v>653.68499999999995</c:v>
                </c:pt>
                <c:pt idx="788">
                  <c:v>654.149</c:v>
                </c:pt>
                <c:pt idx="789">
                  <c:v>654.61300000000006</c:v>
                </c:pt>
                <c:pt idx="790">
                  <c:v>655.077</c:v>
                </c:pt>
                <c:pt idx="791">
                  <c:v>655.54100000000005</c:v>
                </c:pt>
                <c:pt idx="792">
                  <c:v>656.00599999999997</c:v>
                </c:pt>
                <c:pt idx="793">
                  <c:v>656.47</c:v>
                </c:pt>
                <c:pt idx="794">
                  <c:v>656.93399999999997</c:v>
                </c:pt>
                <c:pt idx="795">
                  <c:v>657.399</c:v>
                </c:pt>
                <c:pt idx="796">
                  <c:v>657.86300000000006</c:v>
                </c:pt>
                <c:pt idx="797">
                  <c:v>658.327</c:v>
                </c:pt>
                <c:pt idx="798">
                  <c:v>658.79200000000003</c:v>
                </c:pt>
                <c:pt idx="799">
                  <c:v>659.25599999999997</c:v>
                </c:pt>
                <c:pt idx="800">
                  <c:v>659.721</c:v>
                </c:pt>
                <c:pt idx="801">
                  <c:v>660.18600000000004</c:v>
                </c:pt>
                <c:pt idx="802">
                  <c:v>660.65</c:v>
                </c:pt>
                <c:pt idx="803">
                  <c:v>661.11500000000001</c:v>
                </c:pt>
                <c:pt idx="804">
                  <c:v>661.58</c:v>
                </c:pt>
                <c:pt idx="805">
                  <c:v>662.04399999999998</c:v>
                </c:pt>
                <c:pt idx="806">
                  <c:v>662.50900000000001</c:v>
                </c:pt>
                <c:pt idx="807">
                  <c:v>662.97400000000005</c:v>
                </c:pt>
                <c:pt idx="808">
                  <c:v>663.43899999999996</c:v>
                </c:pt>
                <c:pt idx="809">
                  <c:v>663.904</c:v>
                </c:pt>
                <c:pt idx="810">
                  <c:v>664.36900000000003</c:v>
                </c:pt>
                <c:pt idx="811">
                  <c:v>664.83399999999995</c:v>
                </c:pt>
                <c:pt idx="812">
                  <c:v>665.29899999999998</c:v>
                </c:pt>
                <c:pt idx="813">
                  <c:v>665.76400000000001</c:v>
                </c:pt>
                <c:pt idx="814">
                  <c:v>666.22900000000004</c:v>
                </c:pt>
                <c:pt idx="815">
                  <c:v>666.69399999999996</c:v>
                </c:pt>
                <c:pt idx="816">
                  <c:v>667.15899999999999</c:v>
                </c:pt>
                <c:pt idx="817">
                  <c:v>667.62400000000002</c:v>
                </c:pt>
                <c:pt idx="818">
                  <c:v>668.08900000000006</c:v>
                </c:pt>
                <c:pt idx="819">
                  <c:v>668.55499999999995</c:v>
                </c:pt>
                <c:pt idx="820">
                  <c:v>669.02</c:v>
                </c:pt>
                <c:pt idx="821">
                  <c:v>669.48500000000001</c:v>
                </c:pt>
                <c:pt idx="822">
                  <c:v>669.95</c:v>
                </c:pt>
                <c:pt idx="823">
                  <c:v>670.41600000000005</c:v>
                </c:pt>
                <c:pt idx="824">
                  <c:v>670.88099999999997</c:v>
                </c:pt>
                <c:pt idx="825">
                  <c:v>671.34699999999998</c:v>
                </c:pt>
                <c:pt idx="826">
                  <c:v>671.81200000000001</c:v>
                </c:pt>
                <c:pt idx="827">
                  <c:v>672.27800000000002</c:v>
                </c:pt>
                <c:pt idx="828">
                  <c:v>672.74300000000005</c:v>
                </c:pt>
                <c:pt idx="829">
                  <c:v>673.20899999999995</c:v>
                </c:pt>
                <c:pt idx="830">
                  <c:v>673.67499999999995</c:v>
                </c:pt>
                <c:pt idx="831">
                  <c:v>674.14</c:v>
                </c:pt>
                <c:pt idx="832">
                  <c:v>674.60599999999999</c:v>
                </c:pt>
                <c:pt idx="833">
                  <c:v>675.072</c:v>
                </c:pt>
                <c:pt idx="834">
                  <c:v>675.53800000000001</c:v>
                </c:pt>
                <c:pt idx="835">
                  <c:v>676.00300000000004</c:v>
                </c:pt>
                <c:pt idx="836">
                  <c:v>676.46900000000005</c:v>
                </c:pt>
                <c:pt idx="837">
                  <c:v>676.93499999999995</c:v>
                </c:pt>
                <c:pt idx="838">
                  <c:v>677.40099999999995</c:v>
                </c:pt>
                <c:pt idx="839">
                  <c:v>677.86699999999996</c:v>
                </c:pt>
                <c:pt idx="840">
                  <c:v>678.33299999999997</c:v>
                </c:pt>
                <c:pt idx="841">
                  <c:v>678.79899999999998</c:v>
                </c:pt>
                <c:pt idx="842">
                  <c:v>679.26499999999999</c:v>
                </c:pt>
                <c:pt idx="843">
                  <c:v>679.73099999999999</c:v>
                </c:pt>
                <c:pt idx="844">
                  <c:v>680.197</c:v>
                </c:pt>
                <c:pt idx="845">
                  <c:v>680.66399999999999</c:v>
                </c:pt>
                <c:pt idx="846">
                  <c:v>681.13</c:v>
                </c:pt>
                <c:pt idx="847">
                  <c:v>681.596</c:v>
                </c:pt>
                <c:pt idx="848">
                  <c:v>682.06200000000001</c:v>
                </c:pt>
                <c:pt idx="849">
                  <c:v>682.529</c:v>
                </c:pt>
                <c:pt idx="850">
                  <c:v>682.995</c:v>
                </c:pt>
                <c:pt idx="851">
                  <c:v>683.46100000000001</c:v>
                </c:pt>
                <c:pt idx="852">
                  <c:v>683.928</c:v>
                </c:pt>
                <c:pt idx="853">
                  <c:v>684.39400000000001</c:v>
                </c:pt>
                <c:pt idx="854">
                  <c:v>684.86099999999999</c:v>
                </c:pt>
                <c:pt idx="855">
                  <c:v>685.327</c:v>
                </c:pt>
                <c:pt idx="856">
                  <c:v>685.79399999999998</c:v>
                </c:pt>
                <c:pt idx="857">
                  <c:v>686.26</c:v>
                </c:pt>
                <c:pt idx="858">
                  <c:v>686.72699999999998</c:v>
                </c:pt>
                <c:pt idx="859">
                  <c:v>687.19399999999996</c:v>
                </c:pt>
                <c:pt idx="860">
                  <c:v>687.66</c:v>
                </c:pt>
                <c:pt idx="861">
                  <c:v>688.12699999999995</c:v>
                </c:pt>
                <c:pt idx="862">
                  <c:v>688.59400000000005</c:v>
                </c:pt>
                <c:pt idx="863">
                  <c:v>689.06100000000004</c:v>
                </c:pt>
                <c:pt idx="864">
                  <c:v>689.52800000000002</c:v>
                </c:pt>
                <c:pt idx="865">
                  <c:v>689.995</c:v>
                </c:pt>
                <c:pt idx="866">
                  <c:v>690.46199999999999</c:v>
                </c:pt>
                <c:pt idx="867">
                  <c:v>690.92899999999997</c:v>
                </c:pt>
                <c:pt idx="868">
                  <c:v>691.39599999999996</c:v>
                </c:pt>
                <c:pt idx="869">
                  <c:v>691.86300000000006</c:v>
                </c:pt>
                <c:pt idx="870">
                  <c:v>692.33</c:v>
                </c:pt>
                <c:pt idx="871">
                  <c:v>692.79700000000003</c:v>
                </c:pt>
                <c:pt idx="872">
                  <c:v>693.26400000000001</c:v>
                </c:pt>
                <c:pt idx="873">
                  <c:v>693.73099999999999</c:v>
                </c:pt>
                <c:pt idx="874">
                  <c:v>694.19799999999998</c:v>
                </c:pt>
                <c:pt idx="875">
                  <c:v>694.66600000000005</c:v>
                </c:pt>
                <c:pt idx="876">
                  <c:v>695.13300000000004</c:v>
                </c:pt>
                <c:pt idx="877">
                  <c:v>695.6</c:v>
                </c:pt>
                <c:pt idx="878">
                  <c:v>696.06799999999998</c:v>
                </c:pt>
                <c:pt idx="879">
                  <c:v>696.53499999999997</c:v>
                </c:pt>
                <c:pt idx="880">
                  <c:v>697.00199999999995</c:v>
                </c:pt>
                <c:pt idx="881">
                  <c:v>697.47</c:v>
                </c:pt>
                <c:pt idx="882">
                  <c:v>697.93700000000001</c:v>
                </c:pt>
                <c:pt idx="883">
                  <c:v>698.40499999999997</c:v>
                </c:pt>
                <c:pt idx="884">
                  <c:v>698.87199999999996</c:v>
                </c:pt>
                <c:pt idx="885">
                  <c:v>699.34</c:v>
                </c:pt>
                <c:pt idx="886">
                  <c:v>699.80799999999999</c:v>
                </c:pt>
                <c:pt idx="887">
                  <c:v>700.27499999999998</c:v>
                </c:pt>
                <c:pt idx="888">
                  <c:v>700.74300000000005</c:v>
                </c:pt>
                <c:pt idx="889">
                  <c:v>701.21100000000001</c:v>
                </c:pt>
                <c:pt idx="890">
                  <c:v>701.67899999999997</c:v>
                </c:pt>
                <c:pt idx="891">
                  <c:v>702.14599999999996</c:v>
                </c:pt>
                <c:pt idx="892">
                  <c:v>702.61400000000003</c:v>
                </c:pt>
                <c:pt idx="893">
                  <c:v>703.08199999999999</c:v>
                </c:pt>
                <c:pt idx="894">
                  <c:v>703.55</c:v>
                </c:pt>
                <c:pt idx="895">
                  <c:v>704.01800000000003</c:v>
                </c:pt>
                <c:pt idx="896">
                  <c:v>704.48599999999999</c:v>
                </c:pt>
                <c:pt idx="897">
                  <c:v>704.95399999999995</c:v>
                </c:pt>
                <c:pt idx="898">
                  <c:v>705.42200000000003</c:v>
                </c:pt>
                <c:pt idx="899">
                  <c:v>705.89</c:v>
                </c:pt>
                <c:pt idx="900">
                  <c:v>706.35799999999995</c:v>
                </c:pt>
                <c:pt idx="901">
                  <c:v>706.827</c:v>
                </c:pt>
                <c:pt idx="902">
                  <c:v>707.29499999999996</c:v>
                </c:pt>
                <c:pt idx="903">
                  <c:v>707.76300000000003</c:v>
                </c:pt>
                <c:pt idx="904">
                  <c:v>708.23099999999999</c:v>
                </c:pt>
                <c:pt idx="905">
                  <c:v>708.7</c:v>
                </c:pt>
                <c:pt idx="906">
                  <c:v>709.16800000000001</c:v>
                </c:pt>
                <c:pt idx="907">
                  <c:v>709.63599999999997</c:v>
                </c:pt>
                <c:pt idx="908">
                  <c:v>710.10500000000002</c:v>
                </c:pt>
                <c:pt idx="909">
                  <c:v>710.57299999999998</c:v>
                </c:pt>
                <c:pt idx="910">
                  <c:v>711.04200000000003</c:v>
                </c:pt>
                <c:pt idx="911">
                  <c:v>711.51</c:v>
                </c:pt>
                <c:pt idx="912">
                  <c:v>711.97900000000004</c:v>
                </c:pt>
                <c:pt idx="913">
                  <c:v>712.44799999999998</c:v>
                </c:pt>
                <c:pt idx="914">
                  <c:v>712.91600000000005</c:v>
                </c:pt>
                <c:pt idx="915">
                  <c:v>713.38499999999999</c:v>
                </c:pt>
                <c:pt idx="916">
                  <c:v>713.85400000000004</c:v>
                </c:pt>
                <c:pt idx="917">
                  <c:v>714.322</c:v>
                </c:pt>
                <c:pt idx="918">
                  <c:v>714.79100000000005</c:v>
                </c:pt>
                <c:pt idx="919">
                  <c:v>715.26</c:v>
                </c:pt>
                <c:pt idx="920">
                  <c:v>715.72900000000004</c:v>
                </c:pt>
                <c:pt idx="921">
                  <c:v>716.19799999999998</c:v>
                </c:pt>
                <c:pt idx="922">
                  <c:v>716.66700000000003</c:v>
                </c:pt>
                <c:pt idx="923">
                  <c:v>717.13599999999997</c:v>
                </c:pt>
                <c:pt idx="924">
                  <c:v>717.60400000000004</c:v>
                </c:pt>
                <c:pt idx="925">
                  <c:v>718.07399999999996</c:v>
                </c:pt>
                <c:pt idx="926">
                  <c:v>718.54300000000001</c:v>
                </c:pt>
                <c:pt idx="927">
                  <c:v>719.01199999999994</c:v>
                </c:pt>
                <c:pt idx="928">
                  <c:v>719.48099999999999</c:v>
                </c:pt>
                <c:pt idx="929">
                  <c:v>719.95</c:v>
                </c:pt>
                <c:pt idx="930">
                  <c:v>720.41899999999998</c:v>
                </c:pt>
                <c:pt idx="931">
                  <c:v>720.88800000000003</c:v>
                </c:pt>
                <c:pt idx="932">
                  <c:v>721.35799999999995</c:v>
                </c:pt>
                <c:pt idx="933">
                  <c:v>721.827</c:v>
                </c:pt>
                <c:pt idx="934">
                  <c:v>722.29600000000005</c:v>
                </c:pt>
                <c:pt idx="935">
                  <c:v>722.76599999999996</c:v>
                </c:pt>
                <c:pt idx="936">
                  <c:v>723.23500000000001</c:v>
                </c:pt>
                <c:pt idx="937">
                  <c:v>723.70500000000004</c:v>
                </c:pt>
                <c:pt idx="938">
                  <c:v>724.17399999999998</c:v>
                </c:pt>
                <c:pt idx="939">
                  <c:v>724.64400000000001</c:v>
                </c:pt>
                <c:pt idx="940">
                  <c:v>725.11300000000006</c:v>
                </c:pt>
                <c:pt idx="941">
                  <c:v>725.58299999999997</c:v>
                </c:pt>
                <c:pt idx="942">
                  <c:v>726.05200000000002</c:v>
                </c:pt>
                <c:pt idx="943">
                  <c:v>726.52200000000005</c:v>
                </c:pt>
                <c:pt idx="944">
                  <c:v>726.99199999999996</c:v>
                </c:pt>
                <c:pt idx="945">
                  <c:v>727.46199999999999</c:v>
                </c:pt>
                <c:pt idx="946">
                  <c:v>727.93100000000004</c:v>
                </c:pt>
                <c:pt idx="947">
                  <c:v>728.40099999999995</c:v>
                </c:pt>
                <c:pt idx="948">
                  <c:v>728.87099999999998</c:v>
                </c:pt>
                <c:pt idx="949">
                  <c:v>729.34100000000001</c:v>
                </c:pt>
                <c:pt idx="950">
                  <c:v>729.81100000000004</c:v>
                </c:pt>
                <c:pt idx="951">
                  <c:v>730.28099999999995</c:v>
                </c:pt>
                <c:pt idx="952">
                  <c:v>730.75099999999998</c:v>
                </c:pt>
                <c:pt idx="953">
                  <c:v>731.221</c:v>
                </c:pt>
                <c:pt idx="954">
                  <c:v>731.69100000000003</c:v>
                </c:pt>
                <c:pt idx="955">
                  <c:v>732.16099999999994</c:v>
                </c:pt>
                <c:pt idx="956">
                  <c:v>732.63099999999997</c:v>
                </c:pt>
                <c:pt idx="957">
                  <c:v>733.101</c:v>
                </c:pt>
                <c:pt idx="958">
                  <c:v>733.57100000000003</c:v>
                </c:pt>
                <c:pt idx="959">
                  <c:v>734.04100000000005</c:v>
                </c:pt>
                <c:pt idx="960">
                  <c:v>734.51199999999994</c:v>
                </c:pt>
                <c:pt idx="961">
                  <c:v>734.98199999999997</c:v>
                </c:pt>
                <c:pt idx="962">
                  <c:v>735.452</c:v>
                </c:pt>
                <c:pt idx="963">
                  <c:v>735.923</c:v>
                </c:pt>
                <c:pt idx="964">
                  <c:v>736.39300000000003</c:v>
                </c:pt>
                <c:pt idx="965">
                  <c:v>736.86400000000003</c:v>
                </c:pt>
                <c:pt idx="966">
                  <c:v>737.33399999999995</c:v>
                </c:pt>
                <c:pt idx="967">
                  <c:v>737.80499999999995</c:v>
                </c:pt>
                <c:pt idx="968">
                  <c:v>738.27499999999998</c:v>
                </c:pt>
                <c:pt idx="969">
                  <c:v>738.74599999999998</c:v>
                </c:pt>
                <c:pt idx="970">
                  <c:v>739.21600000000001</c:v>
                </c:pt>
                <c:pt idx="971">
                  <c:v>739.68700000000001</c:v>
                </c:pt>
                <c:pt idx="972">
                  <c:v>740.15800000000002</c:v>
                </c:pt>
                <c:pt idx="973">
                  <c:v>740.62800000000004</c:v>
                </c:pt>
                <c:pt idx="974">
                  <c:v>741.09900000000005</c:v>
                </c:pt>
                <c:pt idx="975">
                  <c:v>741.57</c:v>
                </c:pt>
                <c:pt idx="976">
                  <c:v>742.04100000000005</c:v>
                </c:pt>
                <c:pt idx="977">
                  <c:v>742.51199999999994</c:v>
                </c:pt>
                <c:pt idx="978">
                  <c:v>742.98199999999997</c:v>
                </c:pt>
                <c:pt idx="979">
                  <c:v>743.45299999999997</c:v>
                </c:pt>
                <c:pt idx="980">
                  <c:v>743.92399999999998</c:v>
                </c:pt>
                <c:pt idx="981">
                  <c:v>744.39499999999998</c:v>
                </c:pt>
                <c:pt idx="982">
                  <c:v>744.86599999999999</c:v>
                </c:pt>
                <c:pt idx="983">
                  <c:v>745.33699999999999</c:v>
                </c:pt>
                <c:pt idx="984">
                  <c:v>745.80899999999997</c:v>
                </c:pt>
                <c:pt idx="985">
                  <c:v>746.28</c:v>
                </c:pt>
                <c:pt idx="986">
                  <c:v>746.75099999999998</c:v>
                </c:pt>
                <c:pt idx="987">
                  <c:v>747.22199999999998</c:v>
                </c:pt>
                <c:pt idx="988">
                  <c:v>747.69299999999998</c:v>
                </c:pt>
                <c:pt idx="989">
                  <c:v>748.16499999999996</c:v>
                </c:pt>
                <c:pt idx="990">
                  <c:v>748.63599999999997</c:v>
                </c:pt>
                <c:pt idx="991">
                  <c:v>749.10699999999997</c:v>
                </c:pt>
                <c:pt idx="992">
                  <c:v>749.57899999999995</c:v>
                </c:pt>
                <c:pt idx="993">
                  <c:v>750.05</c:v>
                </c:pt>
                <c:pt idx="994">
                  <c:v>750.52099999999996</c:v>
                </c:pt>
                <c:pt idx="995">
                  <c:v>750.99300000000005</c:v>
                </c:pt>
                <c:pt idx="996">
                  <c:v>751.46400000000006</c:v>
                </c:pt>
                <c:pt idx="997">
                  <c:v>751.93600000000004</c:v>
                </c:pt>
                <c:pt idx="998">
                  <c:v>752.40800000000002</c:v>
                </c:pt>
                <c:pt idx="999">
                  <c:v>752.87900000000002</c:v>
                </c:pt>
                <c:pt idx="1000">
                  <c:v>753.351</c:v>
                </c:pt>
                <c:pt idx="1001">
                  <c:v>753.82299999999998</c:v>
                </c:pt>
                <c:pt idx="1002">
                  <c:v>754.29399999999998</c:v>
                </c:pt>
                <c:pt idx="1003">
                  <c:v>754.76599999999996</c:v>
                </c:pt>
                <c:pt idx="1004">
                  <c:v>755.23800000000006</c:v>
                </c:pt>
                <c:pt idx="1005">
                  <c:v>755.71</c:v>
                </c:pt>
                <c:pt idx="1006">
                  <c:v>756.18200000000002</c:v>
                </c:pt>
                <c:pt idx="1007">
                  <c:v>756.65300000000002</c:v>
                </c:pt>
                <c:pt idx="1008">
                  <c:v>757.125</c:v>
                </c:pt>
                <c:pt idx="1009">
                  <c:v>757.59699999999998</c:v>
                </c:pt>
                <c:pt idx="1010">
                  <c:v>758.06899999999996</c:v>
                </c:pt>
                <c:pt idx="1011">
                  <c:v>758.54100000000005</c:v>
                </c:pt>
                <c:pt idx="1012">
                  <c:v>759.01400000000001</c:v>
                </c:pt>
                <c:pt idx="1013">
                  <c:v>759.48599999999999</c:v>
                </c:pt>
                <c:pt idx="1014">
                  <c:v>759.95799999999997</c:v>
                </c:pt>
                <c:pt idx="1015">
                  <c:v>760.43</c:v>
                </c:pt>
                <c:pt idx="1016">
                  <c:v>760.90200000000004</c:v>
                </c:pt>
                <c:pt idx="1017">
                  <c:v>761.37400000000002</c:v>
                </c:pt>
                <c:pt idx="1018">
                  <c:v>761.84699999999998</c:v>
                </c:pt>
                <c:pt idx="1019">
                  <c:v>762.31899999999996</c:v>
                </c:pt>
                <c:pt idx="1020">
                  <c:v>762.79100000000005</c:v>
                </c:pt>
                <c:pt idx="1021">
                  <c:v>763.26400000000001</c:v>
                </c:pt>
                <c:pt idx="1022">
                  <c:v>763.73599999999999</c:v>
                </c:pt>
                <c:pt idx="1023">
                  <c:v>764.20899999999995</c:v>
                </c:pt>
                <c:pt idx="1024">
                  <c:v>764.68100000000004</c:v>
                </c:pt>
                <c:pt idx="1025">
                  <c:v>765.154</c:v>
                </c:pt>
                <c:pt idx="1026">
                  <c:v>765.62599999999998</c:v>
                </c:pt>
                <c:pt idx="1027">
                  <c:v>766.09900000000005</c:v>
                </c:pt>
                <c:pt idx="1028">
                  <c:v>766.57100000000003</c:v>
                </c:pt>
                <c:pt idx="1029">
                  <c:v>767.04399999999998</c:v>
                </c:pt>
                <c:pt idx="1030">
                  <c:v>767.51700000000005</c:v>
                </c:pt>
                <c:pt idx="1031">
                  <c:v>767.99</c:v>
                </c:pt>
                <c:pt idx="1032">
                  <c:v>768.46199999999999</c:v>
                </c:pt>
                <c:pt idx="1033">
                  <c:v>768.93499999999995</c:v>
                </c:pt>
                <c:pt idx="1034">
                  <c:v>769.40800000000002</c:v>
                </c:pt>
                <c:pt idx="1035">
                  <c:v>769.88099999999997</c:v>
                </c:pt>
                <c:pt idx="1036">
                  <c:v>770.35400000000004</c:v>
                </c:pt>
                <c:pt idx="1037">
                  <c:v>770.827</c:v>
                </c:pt>
                <c:pt idx="1038">
                  <c:v>771.3</c:v>
                </c:pt>
                <c:pt idx="1039">
                  <c:v>771.77300000000002</c:v>
                </c:pt>
                <c:pt idx="1040">
                  <c:v>772.24599999999998</c:v>
                </c:pt>
                <c:pt idx="1041">
                  <c:v>772.71900000000005</c:v>
                </c:pt>
                <c:pt idx="1042">
                  <c:v>773.19200000000001</c:v>
                </c:pt>
                <c:pt idx="1043">
                  <c:v>773.66499999999996</c:v>
                </c:pt>
                <c:pt idx="1044">
                  <c:v>774.13800000000003</c:v>
                </c:pt>
                <c:pt idx="1045">
                  <c:v>774.61199999999997</c:v>
                </c:pt>
                <c:pt idx="1046">
                  <c:v>775.08500000000004</c:v>
                </c:pt>
                <c:pt idx="1047">
                  <c:v>775.55799999999999</c:v>
                </c:pt>
                <c:pt idx="1048">
                  <c:v>776.03099999999995</c:v>
                </c:pt>
                <c:pt idx="1049">
                  <c:v>776.505</c:v>
                </c:pt>
                <c:pt idx="1050">
                  <c:v>776.97799999999995</c:v>
                </c:pt>
                <c:pt idx="1051">
                  <c:v>777.452</c:v>
                </c:pt>
                <c:pt idx="1052">
                  <c:v>777.92499999999995</c:v>
                </c:pt>
                <c:pt idx="1053">
                  <c:v>778.399</c:v>
                </c:pt>
                <c:pt idx="1054">
                  <c:v>778.87199999999996</c:v>
                </c:pt>
                <c:pt idx="1055">
                  <c:v>779.346</c:v>
                </c:pt>
                <c:pt idx="1056">
                  <c:v>779.81899999999996</c:v>
                </c:pt>
                <c:pt idx="1057">
                  <c:v>780.29300000000001</c:v>
                </c:pt>
                <c:pt idx="1058">
                  <c:v>780.76700000000005</c:v>
                </c:pt>
                <c:pt idx="1059">
                  <c:v>781.24</c:v>
                </c:pt>
                <c:pt idx="1060">
                  <c:v>781.71400000000006</c:v>
                </c:pt>
                <c:pt idx="1061">
                  <c:v>782.18799999999999</c:v>
                </c:pt>
                <c:pt idx="1062">
                  <c:v>782.66200000000003</c:v>
                </c:pt>
                <c:pt idx="1063">
                  <c:v>783.13499999999999</c:v>
                </c:pt>
                <c:pt idx="1064">
                  <c:v>783.60900000000004</c:v>
                </c:pt>
                <c:pt idx="1065">
                  <c:v>784.08299999999997</c:v>
                </c:pt>
                <c:pt idx="1066">
                  <c:v>784.55700000000002</c:v>
                </c:pt>
                <c:pt idx="1067">
                  <c:v>785.03099999999995</c:v>
                </c:pt>
                <c:pt idx="1068">
                  <c:v>785.505</c:v>
                </c:pt>
                <c:pt idx="1069">
                  <c:v>785.97900000000004</c:v>
                </c:pt>
                <c:pt idx="1070">
                  <c:v>786.45299999999997</c:v>
                </c:pt>
                <c:pt idx="1071">
                  <c:v>786.92700000000002</c:v>
                </c:pt>
                <c:pt idx="1072">
                  <c:v>787.40200000000004</c:v>
                </c:pt>
                <c:pt idx="1073">
                  <c:v>787.87599999999998</c:v>
                </c:pt>
                <c:pt idx="1074">
                  <c:v>788.35</c:v>
                </c:pt>
                <c:pt idx="1075">
                  <c:v>788.82399999999996</c:v>
                </c:pt>
                <c:pt idx="1076">
                  <c:v>789.298</c:v>
                </c:pt>
                <c:pt idx="1077">
                  <c:v>789.77300000000002</c:v>
                </c:pt>
                <c:pt idx="1078">
                  <c:v>790.24699999999996</c:v>
                </c:pt>
                <c:pt idx="1079">
                  <c:v>790.72199999999998</c:v>
                </c:pt>
                <c:pt idx="1080">
                  <c:v>791.19600000000003</c:v>
                </c:pt>
                <c:pt idx="1081">
                  <c:v>791.67</c:v>
                </c:pt>
                <c:pt idx="1082">
                  <c:v>792.14499999999998</c:v>
                </c:pt>
                <c:pt idx="1083">
                  <c:v>792.61900000000003</c:v>
                </c:pt>
                <c:pt idx="1084">
                  <c:v>793.09400000000005</c:v>
                </c:pt>
                <c:pt idx="1085">
                  <c:v>793.56899999999996</c:v>
                </c:pt>
                <c:pt idx="1086">
                  <c:v>794.04300000000001</c:v>
                </c:pt>
                <c:pt idx="1087">
                  <c:v>794.51800000000003</c:v>
                </c:pt>
                <c:pt idx="1088">
                  <c:v>794.99300000000005</c:v>
                </c:pt>
                <c:pt idx="1089">
                  <c:v>795.46699999999998</c:v>
                </c:pt>
                <c:pt idx="1090">
                  <c:v>795.94200000000001</c:v>
                </c:pt>
                <c:pt idx="1091">
                  <c:v>796.41700000000003</c:v>
                </c:pt>
                <c:pt idx="1092">
                  <c:v>796.89200000000005</c:v>
                </c:pt>
                <c:pt idx="1093">
                  <c:v>797.36699999999996</c:v>
                </c:pt>
                <c:pt idx="1094">
                  <c:v>797.84199999999998</c:v>
                </c:pt>
                <c:pt idx="1095">
                  <c:v>798.31600000000003</c:v>
                </c:pt>
                <c:pt idx="1096">
                  <c:v>798.79100000000005</c:v>
                </c:pt>
                <c:pt idx="1097">
                  <c:v>799.26599999999996</c:v>
                </c:pt>
                <c:pt idx="1098">
                  <c:v>799.74099999999999</c:v>
                </c:pt>
                <c:pt idx="1099">
                  <c:v>800.21699999999998</c:v>
                </c:pt>
                <c:pt idx="1100">
                  <c:v>800.69200000000001</c:v>
                </c:pt>
                <c:pt idx="1101">
                  <c:v>801.16700000000003</c:v>
                </c:pt>
                <c:pt idx="1102">
                  <c:v>801.64200000000005</c:v>
                </c:pt>
                <c:pt idx="1103">
                  <c:v>802.11699999999996</c:v>
                </c:pt>
                <c:pt idx="1104">
                  <c:v>802.59199999999998</c:v>
                </c:pt>
                <c:pt idx="1105">
                  <c:v>803.06799999999998</c:v>
                </c:pt>
                <c:pt idx="1106">
                  <c:v>803.54300000000001</c:v>
                </c:pt>
                <c:pt idx="1107">
                  <c:v>804.01800000000003</c:v>
                </c:pt>
                <c:pt idx="1108">
                  <c:v>804.49400000000003</c:v>
                </c:pt>
                <c:pt idx="1109">
                  <c:v>804.96900000000005</c:v>
                </c:pt>
                <c:pt idx="1110">
                  <c:v>805.44500000000005</c:v>
                </c:pt>
                <c:pt idx="1111">
                  <c:v>805.92</c:v>
                </c:pt>
                <c:pt idx="1112">
                  <c:v>806.39599999999996</c:v>
                </c:pt>
                <c:pt idx="1113">
                  <c:v>806.87099999999998</c:v>
                </c:pt>
                <c:pt idx="1114">
                  <c:v>807.34699999999998</c:v>
                </c:pt>
                <c:pt idx="1115">
                  <c:v>807.822</c:v>
                </c:pt>
                <c:pt idx="1116">
                  <c:v>808.298</c:v>
                </c:pt>
                <c:pt idx="1117">
                  <c:v>808.774</c:v>
                </c:pt>
                <c:pt idx="1118">
                  <c:v>809.24900000000002</c:v>
                </c:pt>
                <c:pt idx="1119">
                  <c:v>809.72500000000002</c:v>
                </c:pt>
                <c:pt idx="1120">
                  <c:v>810.20100000000002</c:v>
                </c:pt>
                <c:pt idx="1121">
                  <c:v>810.67700000000002</c:v>
                </c:pt>
                <c:pt idx="1122">
                  <c:v>811.15300000000002</c:v>
                </c:pt>
                <c:pt idx="1123">
                  <c:v>811.62900000000002</c:v>
                </c:pt>
                <c:pt idx="1124">
                  <c:v>812.10500000000002</c:v>
                </c:pt>
                <c:pt idx="1125">
                  <c:v>812.58</c:v>
                </c:pt>
                <c:pt idx="1126">
                  <c:v>813.05600000000004</c:v>
                </c:pt>
                <c:pt idx="1127">
                  <c:v>813.53300000000002</c:v>
                </c:pt>
                <c:pt idx="1128">
                  <c:v>814.00900000000001</c:v>
                </c:pt>
                <c:pt idx="1129">
                  <c:v>814.48500000000001</c:v>
                </c:pt>
                <c:pt idx="1130">
                  <c:v>814.96100000000001</c:v>
                </c:pt>
                <c:pt idx="1131">
                  <c:v>815.43700000000001</c:v>
                </c:pt>
                <c:pt idx="1132">
                  <c:v>815.91300000000001</c:v>
                </c:pt>
                <c:pt idx="1133">
                  <c:v>816.38900000000001</c:v>
                </c:pt>
                <c:pt idx="1134">
                  <c:v>816.86599999999999</c:v>
                </c:pt>
                <c:pt idx="1135">
                  <c:v>817.34199999999998</c:v>
                </c:pt>
                <c:pt idx="1136">
                  <c:v>817.81799999999998</c:v>
                </c:pt>
                <c:pt idx="1137">
                  <c:v>818.29499999999996</c:v>
                </c:pt>
                <c:pt idx="1138">
                  <c:v>818.77099999999996</c:v>
                </c:pt>
                <c:pt idx="1139">
                  <c:v>819.24800000000005</c:v>
                </c:pt>
                <c:pt idx="1140">
                  <c:v>819.72400000000005</c:v>
                </c:pt>
                <c:pt idx="1141">
                  <c:v>820.2</c:v>
                </c:pt>
                <c:pt idx="1142">
                  <c:v>820.67700000000002</c:v>
                </c:pt>
                <c:pt idx="1143">
                  <c:v>821.154</c:v>
                </c:pt>
                <c:pt idx="1144">
                  <c:v>821.63</c:v>
                </c:pt>
                <c:pt idx="1145">
                  <c:v>822.10699999999997</c:v>
                </c:pt>
                <c:pt idx="1146">
                  <c:v>822.58399999999995</c:v>
                </c:pt>
                <c:pt idx="1147">
                  <c:v>823.06</c:v>
                </c:pt>
                <c:pt idx="1148">
                  <c:v>823.53700000000003</c:v>
                </c:pt>
                <c:pt idx="1149">
                  <c:v>824.01400000000001</c:v>
                </c:pt>
                <c:pt idx="1150">
                  <c:v>824.49099999999999</c:v>
                </c:pt>
                <c:pt idx="1151">
                  <c:v>824.96699999999998</c:v>
                </c:pt>
                <c:pt idx="1152">
                  <c:v>825.44399999999996</c:v>
                </c:pt>
                <c:pt idx="1153">
                  <c:v>825.92100000000005</c:v>
                </c:pt>
                <c:pt idx="1154">
                  <c:v>826.39800000000002</c:v>
                </c:pt>
                <c:pt idx="1155">
                  <c:v>826.875</c:v>
                </c:pt>
                <c:pt idx="1156">
                  <c:v>827.35199999999998</c:v>
                </c:pt>
                <c:pt idx="1157">
                  <c:v>827.82899999999995</c:v>
                </c:pt>
                <c:pt idx="1158">
                  <c:v>828.30600000000004</c:v>
                </c:pt>
                <c:pt idx="1159">
                  <c:v>828.78300000000002</c:v>
                </c:pt>
                <c:pt idx="1160">
                  <c:v>829.26099999999997</c:v>
                </c:pt>
                <c:pt idx="1161">
                  <c:v>829.73800000000006</c:v>
                </c:pt>
                <c:pt idx="1162">
                  <c:v>830.21500000000003</c:v>
                </c:pt>
                <c:pt idx="1163">
                  <c:v>830.69200000000001</c:v>
                </c:pt>
                <c:pt idx="1164">
                  <c:v>831.16899999999998</c:v>
                </c:pt>
                <c:pt idx="1165">
                  <c:v>831.64700000000005</c:v>
                </c:pt>
                <c:pt idx="1166">
                  <c:v>832.12400000000002</c:v>
                </c:pt>
                <c:pt idx="1167">
                  <c:v>832.601</c:v>
                </c:pt>
                <c:pt idx="1168">
                  <c:v>833.07899999999995</c:v>
                </c:pt>
                <c:pt idx="1169">
                  <c:v>833.55600000000004</c:v>
                </c:pt>
                <c:pt idx="1170">
                  <c:v>834.03399999999999</c:v>
                </c:pt>
                <c:pt idx="1171">
                  <c:v>834.51099999999997</c:v>
                </c:pt>
                <c:pt idx="1172">
                  <c:v>834.98900000000003</c:v>
                </c:pt>
                <c:pt idx="1173">
                  <c:v>835.46600000000001</c:v>
                </c:pt>
                <c:pt idx="1174">
                  <c:v>835.94399999999996</c:v>
                </c:pt>
                <c:pt idx="1175">
                  <c:v>836.42200000000003</c:v>
                </c:pt>
                <c:pt idx="1176">
                  <c:v>836.899</c:v>
                </c:pt>
                <c:pt idx="1177">
                  <c:v>837.37699999999995</c:v>
                </c:pt>
                <c:pt idx="1178">
                  <c:v>837.85500000000002</c:v>
                </c:pt>
                <c:pt idx="1179">
                  <c:v>838.33299999999997</c:v>
                </c:pt>
                <c:pt idx="1180">
                  <c:v>838.81100000000004</c:v>
                </c:pt>
                <c:pt idx="1181">
                  <c:v>839.28800000000001</c:v>
                </c:pt>
                <c:pt idx="1182">
                  <c:v>839.76599999999996</c:v>
                </c:pt>
                <c:pt idx="1183">
                  <c:v>840.24400000000003</c:v>
                </c:pt>
                <c:pt idx="1184">
                  <c:v>840.72199999999998</c:v>
                </c:pt>
                <c:pt idx="1185">
                  <c:v>841.2</c:v>
                </c:pt>
                <c:pt idx="1186">
                  <c:v>841.678</c:v>
                </c:pt>
                <c:pt idx="1187">
                  <c:v>842.15599999999995</c:v>
                </c:pt>
                <c:pt idx="1188">
                  <c:v>842.63400000000001</c:v>
                </c:pt>
                <c:pt idx="1189">
                  <c:v>843.11199999999997</c:v>
                </c:pt>
                <c:pt idx="1190">
                  <c:v>843.59100000000001</c:v>
                </c:pt>
                <c:pt idx="1191">
                  <c:v>844.06899999999996</c:v>
                </c:pt>
                <c:pt idx="1192">
                  <c:v>844.54700000000003</c:v>
                </c:pt>
                <c:pt idx="1193">
                  <c:v>845.02499999999998</c:v>
                </c:pt>
                <c:pt idx="1194">
                  <c:v>845.50400000000002</c:v>
                </c:pt>
                <c:pt idx="1195">
                  <c:v>845.98199999999997</c:v>
                </c:pt>
                <c:pt idx="1196">
                  <c:v>846.46</c:v>
                </c:pt>
                <c:pt idx="1197">
                  <c:v>846.93899999999996</c:v>
                </c:pt>
                <c:pt idx="1198">
                  <c:v>847.41700000000003</c:v>
                </c:pt>
                <c:pt idx="1199">
                  <c:v>847.89599999999996</c:v>
                </c:pt>
                <c:pt idx="1200">
                  <c:v>848.37400000000002</c:v>
                </c:pt>
                <c:pt idx="1201">
                  <c:v>848.85299999999995</c:v>
                </c:pt>
                <c:pt idx="1202">
                  <c:v>849.33100000000002</c:v>
                </c:pt>
                <c:pt idx="1203">
                  <c:v>849.81</c:v>
                </c:pt>
                <c:pt idx="1204">
                  <c:v>850.28800000000001</c:v>
                </c:pt>
                <c:pt idx="1205">
                  <c:v>850.76700000000005</c:v>
                </c:pt>
                <c:pt idx="1206">
                  <c:v>851.24599999999998</c:v>
                </c:pt>
                <c:pt idx="1207">
                  <c:v>851.72400000000005</c:v>
                </c:pt>
                <c:pt idx="1208">
                  <c:v>852.20299999999997</c:v>
                </c:pt>
                <c:pt idx="1209">
                  <c:v>852.68200000000002</c:v>
                </c:pt>
                <c:pt idx="1210">
                  <c:v>853.16099999999994</c:v>
                </c:pt>
                <c:pt idx="1211">
                  <c:v>853.64</c:v>
                </c:pt>
                <c:pt idx="1212">
                  <c:v>854.11900000000003</c:v>
                </c:pt>
                <c:pt idx="1213">
                  <c:v>854.59699999999998</c:v>
                </c:pt>
                <c:pt idx="1214">
                  <c:v>855.07600000000002</c:v>
                </c:pt>
                <c:pt idx="1215">
                  <c:v>855.55499999999995</c:v>
                </c:pt>
                <c:pt idx="1216">
                  <c:v>856.03399999999999</c:v>
                </c:pt>
                <c:pt idx="1217">
                  <c:v>856.51300000000003</c:v>
                </c:pt>
                <c:pt idx="1218">
                  <c:v>856.99300000000005</c:v>
                </c:pt>
                <c:pt idx="1219">
                  <c:v>857.47199999999998</c:v>
                </c:pt>
                <c:pt idx="1220">
                  <c:v>857.95100000000002</c:v>
                </c:pt>
                <c:pt idx="1221">
                  <c:v>858.43</c:v>
                </c:pt>
                <c:pt idx="1222">
                  <c:v>858.90899999999999</c:v>
                </c:pt>
                <c:pt idx="1223">
                  <c:v>859.38900000000001</c:v>
                </c:pt>
                <c:pt idx="1224">
                  <c:v>859.86800000000005</c:v>
                </c:pt>
                <c:pt idx="1225">
                  <c:v>860.34699999999998</c:v>
                </c:pt>
                <c:pt idx="1226">
                  <c:v>860.827</c:v>
                </c:pt>
                <c:pt idx="1227">
                  <c:v>861.30600000000004</c:v>
                </c:pt>
                <c:pt idx="1228">
                  <c:v>861.78499999999997</c:v>
                </c:pt>
                <c:pt idx="1229">
                  <c:v>862.26499999999999</c:v>
                </c:pt>
                <c:pt idx="1230">
                  <c:v>862.74400000000003</c:v>
                </c:pt>
                <c:pt idx="1231">
                  <c:v>863.22400000000005</c:v>
                </c:pt>
                <c:pt idx="1232">
                  <c:v>863.70299999999997</c:v>
                </c:pt>
                <c:pt idx="1233">
                  <c:v>864.18299999999999</c:v>
                </c:pt>
                <c:pt idx="1234">
                  <c:v>864.66300000000001</c:v>
                </c:pt>
                <c:pt idx="1235">
                  <c:v>865.14200000000005</c:v>
                </c:pt>
                <c:pt idx="1236">
                  <c:v>865.62199999999996</c:v>
                </c:pt>
                <c:pt idx="1237">
                  <c:v>866.10199999999998</c:v>
                </c:pt>
                <c:pt idx="1238">
                  <c:v>866.58100000000002</c:v>
                </c:pt>
                <c:pt idx="1239">
                  <c:v>867.06100000000004</c:v>
                </c:pt>
                <c:pt idx="1240">
                  <c:v>867.54100000000005</c:v>
                </c:pt>
                <c:pt idx="1241">
                  <c:v>868.02099999999996</c:v>
                </c:pt>
                <c:pt idx="1242">
                  <c:v>868.50099999999998</c:v>
                </c:pt>
                <c:pt idx="1243">
                  <c:v>868.98099999999999</c:v>
                </c:pt>
                <c:pt idx="1244">
                  <c:v>869.46100000000001</c:v>
                </c:pt>
                <c:pt idx="1245">
                  <c:v>869.94100000000003</c:v>
                </c:pt>
                <c:pt idx="1246">
                  <c:v>870.42100000000005</c:v>
                </c:pt>
                <c:pt idx="1247">
                  <c:v>870.90099999999995</c:v>
                </c:pt>
                <c:pt idx="1248">
                  <c:v>871.38099999999997</c:v>
                </c:pt>
                <c:pt idx="1249">
                  <c:v>871.86099999999999</c:v>
                </c:pt>
                <c:pt idx="1250">
                  <c:v>872.34100000000001</c:v>
                </c:pt>
                <c:pt idx="1251">
                  <c:v>872.82100000000003</c:v>
                </c:pt>
                <c:pt idx="1252">
                  <c:v>873.30200000000002</c:v>
                </c:pt>
                <c:pt idx="1253">
                  <c:v>873.78200000000004</c:v>
                </c:pt>
                <c:pt idx="1254">
                  <c:v>874.26199999999994</c:v>
                </c:pt>
                <c:pt idx="1255">
                  <c:v>874.74199999999996</c:v>
                </c:pt>
                <c:pt idx="1256">
                  <c:v>875.22299999999996</c:v>
                </c:pt>
                <c:pt idx="1257">
                  <c:v>875.70299999999997</c:v>
                </c:pt>
                <c:pt idx="1258">
                  <c:v>876.18399999999997</c:v>
                </c:pt>
                <c:pt idx="1259">
                  <c:v>876.66399999999999</c:v>
                </c:pt>
                <c:pt idx="1260">
                  <c:v>877.14499999999998</c:v>
                </c:pt>
                <c:pt idx="1261">
                  <c:v>877.625</c:v>
                </c:pt>
                <c:pt idx="1262">
                  <c:v>878.10599999999999</c:v>
                </c:pt>
                <c:pt idx="1263">
                  <c:v>878.58600000000001</c:v>
                </c:pt>
                <c:pt idx="1264">
                  <c:v>879.06700000000001</c:v>
                </c:pt>
                <c:pt idx="1265">
                  <c:v>879.548</c:v>
                </c:pt>
                <c:pt idx="1266">
                  <c:v>880.02800000000002</c:v>
                </c:pt>
                <c:pt idx="1267">
                  <c:v>880.50900000000001</c:v>
                </c:pt>
                <c:pt idx="1268">
                  <c:v>880.99</c:v>
                </c:pt>
                <c:pt idx="1269">
                  <c:v>881.47</c:v>
                </c:pt>
                <c:pt idx="1270">
                  <c:v>881.95100000000002</c:v>
                </c:pt>
                <c:pt idx="1271">
                  <c:v>882.43200000000002</c:v>
                </c:pt>
                <c:pt idx="1272">
                  <c:v>882.91300000000001</c:v>
                </c:pt>
                <c:pt idx="1273">
                  <c:v>883.39400000000001</c:v>
                </c:pt>
                <c:pt idx="1274">
                  <c:v>883.875</c:v>
                </c:pt>
                <c:pt idx="1275">
                  <c:v>884.35599999999999</c:v>
                </c:pt>
                <c:pt idx="1276">
                  <c:v>884.83699999999999</c:v>
                </c:pt>
                <c:pt idx="1277">
                  <c:v>885.31799999999998</c:v>
                </c:pt>
                <c:pt idx="1278">
                  <c:v>885.79899999999998</c:v>
                </c:pt>
                <c:pt idx="1279">
                  <c:v>886.28</c:v>
                </c:pt>
                <c:pt idx="1280">
                  <c:v>886.76099999999997</c:v>
                </c:pt>
                <c:pt idx="1281">
                  <c:v>887.24199999999996</c:v>
                </c:pt>
                <c:pt idx="1282">
                  <c:v>887.72400000000005</c:v>
                </c:pt>
                <c:pt idx="1283">
                  <c:v>888.20500000000004</c:v>
                </c:pt>
                <c:pt idx="1284">
                  <c:v>888.68600000000004</c:v>
                </c:pt>
                <c:pt idx="1285">
                  <c:v>889.16800000000001</c:v>
                </c:pt>
                <c:pt idx="1286">
                  <c:v>889.649</c:v>
                </c:pt>
                <c:pt idx="1287">
                  <c:v>890.13</c:v>
                </c:pt>
                <c:pt idx="1288">
                  <c:v>890.61199999999997</c:v>
                </c:pt>
                <c:pt idx="1289">
                  <c:v>891.09299999999996</c:v>
                </c:pt>
                <c:pt idx="1290">
                  <c:v>891.57500000000005</c:v>
                </c:pt>
                <c:pt idx="1291">
                  <c:v>892.05600000000004</c:v>
                </c:pt>
                <c:pt idx="1292">
                  <c:v>892.53800000000001</c:v>
                </c:pt>
                <c:pt idx="1293">
                  <c:v>893.01900000000001</c:v>
                </c:pt>
                <c:pt idx="1294">
                  <c:v>893.50099999999998</c:v>
                </c:pt>
                <c:pt idx="1295">
                  <c:v>893.98199999999997</c:v>
                </c:pt>
                <c:pt idx="1296">
                  <c:v>894.46400000000006</c:v>
                </c:pt>
                <c:pt idx="1297">
                  <c:v>894.94600000000003</c:v>
                </c:pt>
                <c:pt idx="1298">
                  <c:v>895.428</c:v>
                </c:pt>
                <c:pt idx="1299">
                  <c:v>895.90899999999999</c:v>
                </c:pt>
                <c:pt idx="1300">
                  <c:v>896.39099999999996</c:v>
                </c:pt>
                <c:pt idx="1301">
                  <c:v>896.87300000000005</c:v>
                </c:pt>
                <c:pt idx="1302">
                  <c:v>897.35500000000002</c:v>
                </c:pt>
                <c:pt idx="1303">
                  <c:v>897.83699999999999</c:v>
                </c:pt>
                <c:pt idx="1304">
                  <c:v>898.31899999999996</c:v>
                </c:pt>
                <c:pt idx="1305">
                  <c:v>898.80100000000004</c:v>
                </c:pt>
                <c:pt idx="1306">
                  <c:v>899.28300000000002</c:v>
                </c:pt>
                <c:pt idx="1307">
                  <c:v>899.76499999999999</c:v>
                </c:pt>
              </c:numCache>
            </c:numRef>
          </c:xVal>
          <c:yVal>
            <c:numRef>
              <c:f>'Absorbance Data'!$G$4:$G$1311</c:f>
              <c:numCache>
                <c:formatCode>General</c:formatCode>
                <c:ptCount val="1308"/>
                <c:pt idx="0">
                  <c:v>0.308</c:v>
                </c:pt>
                <c:pt idx="1">
                  <c:v>0.308</c:v>
                </c:pt>
                <c:pt idx="2">
                  <c:v>0.308</c:v>
                </c:pt>
                <c:pt idx="3">
                  <c:v>0.308</c:v>
                </c:pt>
                <c:pt idx="4">
                  <c:v>0.308</c:v>
                </c:pt>
                <c:pt idx="5">
                  <c:v>0.308</c:v>
                </c:pt>
                <c:pt idx="6">
                  <c:v>0.307</c:v>
                </c:pt>
                <c:pt idx="7">
                  <c:v>0.31</c:v>
                </c:pt>
                <c:pt idx="8">
                  <c:v>0.31</c:v>
                </c:pt>
                <c:pt idx="9">
                  <c:v>0.311</c:v>
                </c:pt>
                <c:pt idx="10">
                  <c:v>0.311</c:v>
                </c:pt>
                <c:pt idx="11">
                  <c:v>0.312</c:v>
                </c:pt>
                <c:pt idx="12">
                  <c:v>0.312</c:v>
                </c:pt>
                <c:pt idx="13">
                  <c:v>0.312</c:v>
                </c:pt>
                <c:pt idx="14">
                  <c:v>0.312</c:v>
                </c:pt>
                <c:pt idx="15">
                  <c:v>0.312</c:v>
                </c:pt>
                <c:pt idx="16">
                  <c:v>0.312</c:v>
                </c:pt>
                <c:pt idx="17">
                  <c:v>0.312</c:v>
                </c:pt>
                <c:pt idx="18">
                  <c:v>0.312</c:v>
                </c:pt>
                <c:pt idx="19">
                  <c:v>0.311</c:v>
                </c:pt>
                <c:pt idx="20">
                  <c:v>0.311</c:v>
                </c:pt>
                <c:pt idx="21">
                  <c:v>0.31</c:v>
                </c:pt>
                <c:pt idx="22">
                  <c:v>0.311</c:v>
                </c:pt>
                <c:pt idx="23">
                  <c:v>0.312</c:v>
                </c:pt>
                <c:pt idx="24">
                  <c:v>0.313</c:v>
                </c:pt>
                <c:pt idx="25">
                  <c:v>0.314</c:v>
                </c:pt>
                <c:pt idx="26">
                  <c:v>0.314</c:v>
                </c:pt>
                <c:pt idx="27">
                  <c:v>0.315</c:v>
                </c:pt>
                <c:pt idx="28">
                  <c:v>0.314</c:v>
                </c:pt>
                <c:pt idx="29">
                  <c:v>0.314</c:v>
                </c:pt>
                <c:pt idx="30">
                  <c:v>0.315</c:v>
                </c:pt>
                <c:pt idx="31">
                  <c:v>0.317</c:v>
                </c:pt>
                <c:pt idx="32">
                  <c:v>0.318</c:v>
                </c:pt>
                <c:pt idx="33">
                  <c:v>0.316</c:v>
                </c:pt>
                <c:pt idx="34">
                  <c:v>0.316</c:v>
                </c:pt>
                <c:pt idx="35">
                  <c:v>0.314</c:v>
                </c:pt>
                <c:pt idx="36">
                  <c:v>0.314</c:v>
                </c:pt>
                <c:pt idx="37">
                  <c:v>0.315</c:v>
                </c:pt>
                <c:pt idx="38">
                  <c:v>0.314</c:v>
                </c:pt>
                <c:pt idx="39">
                  <c:v>0.314</c:v>
                </c:pt>
                <c:pt idx="40">
                  <c:v>0.315</c:v>
                </c:pt>
                <c:pt idx="41">
                  <c:v>0.315</c:v>
                </c:pt>
                <c:pt idx="42">
                  <c:v>0.315</c:v>
                </c:pt>
                <c:pt idx="43">
                  <c:v>0.316</c:v>
                </c:pt>
                <c:pt idx="44">
                  <c:v>0.318</c:v>
                </c:pt>
                <c:pt idx="45">
                  <c:v>0.31900000000000001</c:v>
                </c:pt>
                <c:pt idx="46">
                  <c:v>0.32100000000000001</c:v>
                </c:pt>
                <c:pt idx="47">
                  <c:v>0.32200000000000001</c:v>
                </c:pt>
                <c:pt idx="48">
                  <c:v>0.32300000000000001</c:v>
                </c:pt>
                <c:pt idx="49">
                  <c:v>0.32300000000000001</c:v>
                </c:pt>
                <c:pt idx="50">
                  <c:v>0.32400000000000001</c:v>
                </c:pt>
                <c:pt idx="51">
                  <c:v>0.32500000000000001</c:v>
                </c:pt>
                <c:pt idx="52">
                  <c:v>0.32800000000000001</c:v>
                </c:pt>
                <c:pt idx="53">
                  <c:v>0.33200000000000002</c:v>
                </c:pt>
                <c:pt idx="54">
                  <c:v>0.33400000000000002</c:v>
                </c:pt>
                <c:pt idx="55">
                  <c:v>0.34</c:v>
                </c:pt>
                <c:pt idx="56">
                  <c:v>0.34499999999999997</c:v>
                </c:pt>
                <c:pt idx="57">
                  <c:v>0.35199999999999998</c:v>
                </c:pt>
                <c:pt idx="58">
                  <c:v>0.36</c:v>
                </c:pt>
                <c:pt idx="59">
                  <c:v>0.36899999999999999</c:v>
                </c:pt>
                <c:pt idx="60">
                  <c:v>0.38100000000000001</c:v>
                </c:pt>
                <c:pt idx="61">
                  <c:v>0.39500000000000002</c:v>
                </c:pt>
                <c:pt idx="62">
                  <c:v>0.40899999999999997</c:v>
                </c:pt>
                <c:pt idx="63">
                  <c:v>0.42499999999999999</c:v>
                </c:pt>
                <c:pt idx="64">
                  <c:v>0.442</c:v>
                </c:pt>
                <c:pt idx="65">
                  <c:v>0.46100000000000002</c:v>
                </c:pt>
                <c:pt idx="66">
                  <c:v>0.48</c:v>
                </c:pt>
                <c:pt idx="67">
                  <c:v>0.502</c:v>
                </c:pt>
                <c:pt idx="68">
                  <c:v>0.52600000000000002</c:v>
                </c:pt>
                <c:pt idx="69">
                  <c:v>0.54800000000000004</c:v>
                </c:pt>
                <c:pt idx="70">
                  <c:v>0.57399999999999995</c:v>
                </c:pt>
                <c:pt idx="71">
                  <c:v>0.6</c:v>
                </c:pt>
                <c:pt idx="72">
                  <c:v>0.625</c:v>
                </c:pt>
                <c:pt idx="73">
                  <c:v>0.65100000000000002</c:v>
                </c:pt>
                <c:pt idx="74">
                  <c:v>0.67400000000000004</c:v>
                </c:pt>
                <c:pt idx="75">
                  <c:v>0.7</c:v>
                </c:pt>
                <c:pt idx="76">
                  <c:v>0.72499999999999998</c:v>
                </c:pt>
                <c:pt idx="77">
                  <c:v>0.752</c:v>
                </c:pt>
                <c:pt idx="78">
                  <c:v>0.77700000000000002</c:v>
                </c:pt>
                <c:pt idx="79">
                  <c:v>0.80100000000000005</c:v>
                </c:pt>
                <c:pt idx="80">
                  <c:v>0.82599999999999996</c:v>
                </c:pt>
                <c:pt idx="81">
                  <c:v>0.84899999999999998</c:v>
                </c:pt>
                <c:pt idx="82">
                  <c:v>0.871</c:v>
                </c:pt>
                <c:pt idx="83">
                  <c:v>0.89500000000000002</c:v>
                </c:pt>
                <c:pt idx="84">
                  <c:v>0.91700000000000004</c:v>
                </c:pt>
                <c:pt idx="85">
                  <c:v>0.94099999999999995</c:v>
                </c:pt>
                <c:pt idx="86">
                  <c:v>0.96299999999999997</c:v>
                </c:pt>
                <c:pt idx="87">
                  <c:v>0.98399999999999999</c:v>
                </c:pt>
                <c:pt idx="88">
                  <c:v>1.0029999999999999</c:v>
                </c:pt>
                <c:pt idx="89">
                  <c:v>1.024</c:v>
                </c:pt>
                <c:pt idx="90">
                  <c:v>1.042</c:v>
                </c:pt>
                <c:pt idx="91">
                  <c:v>1.06</c:v>
                </c:pt>
                <c:pt idx="92">
                  <c:v>1.081</c:v>
                </c:pt>
                <c:pt idx="93">
                  <c:v>1.0980000000000001</c:v>
                </c:pt>
                <c:pt idx="94">
                  <c:v>1.1140000000000001</c:v>
                </c:pt>
                <c:pt idx="95">
                  <c:v>1.131</c:v>
                </c:pt>
                <c:pt idx="96">
                  <c:v>1.147</c:v>
                </c:pt>
                <c:pt idx="97">
                  <c:v>1.163</c:v>
                </c:pt>
                <c:pt idx="98">
                  <c:v>1.1779999999999999</c:v>
                </c:pt>
                <c:pt idx="99">
                  <c:v>1.194</c:v>
                </c:pt>
                <c:pt idx="100">
                  <c:v>1.208</c:v>
                </c:pt>
                <c:pt idx="101">
                  <c:v>1.2230000000000001</c:v>
                </c:pt>
                <c:pt idx="102">
                  <c:v>1.238</c:v>
                </c:pt>
                <c:pt idx="103">
                  <c:v>1.2509999999999999</c:v>
                </c:pt>
                <c:pt idx="104">
                  <c:v>1.264</c:v>
                </c:pt>
                <c:pt idx="105">
                  <c:v>1.278</c:v>
                </c:pt>
                <c:pt idx="106">
                  <c:v>1.292</c:v>
                </c:pt>
                <c:pt idx="107">
                  <c:v>1.3049999999999999</c:v>
                </c:pt>
                <c:pt idx="108">
                  <c:v>1.3169999999999999</c:v>
                </c:pt>
                <c:pt idx="109">
                  <c:v>1.329</c:v>
                </c:pt>
                <c:pt idx="110">
                  <c:v>1.34</c:v>
                </c:pt>
                <c:pt idx="111">
                  <c:v>1.35</c:v>
                </c:pt>
                <c:pt idx="112">
                  <c:v>1.361</c:v>
                </c:pt>
                <c:pt idx="113">
                  <c:v>1.3720000000000001</c:v>
                </c:pt>
                <c:pt idx="114">
                  <c:v>1.381</c:v>
                </c:pt>
                <c:pt idx="115">
                  <c:v>1.3919999999999999</c:v>
                </c:pt>
                <c:pt idx="116">
                  <c:v>1.4019999999999999</c:v>
                </c:pt>
                <c:pt idx="117">
                  <c:v>1.411</c:v>
                </c:pt>
                <c:pt idx="118">
                  <c:v>1.4219999999999999</c:v>
                </c:pt>
                <c:pt idx="119">
                  <c:v>1.4319999999999999</c:v>
                </c:pt>
                <c:pt idx="120">
                  <c:v>1.4410000000000001</c:v>
                </c:pt>
                <c:pt idx="121">
                  <c:v>1.45</c:v>
                </c:pt>
                <c:pt idx="122">
                  <c:v>1.46</c:v>
                </c:pt>
                <c:pt idx="123">
                  <c:v>1.468</c:v>
                </c:pt>
                <c:pt idx="124">
                  <c:v>1.4770000000000001</c:v>
                </c:pt>
                <c:pt idx="125">
                  <c:v>1.486</c:v>
                </c:pt>
                <c:pt idx="126">
                  <c:v>1.494</c:v>
                </c:pt>
                <c:pt idx="127">
                  <c:v>1.5</c:v>
                </c:pt>
                <c:pt idx="128">
                  <c:v>1.506</c:v>
                </c:pt>
                <c:pt idx="129">
                  <c:v>1.5109999999999999</c:v>
                </c:pt>
                <c:pt idx="130">
                  <c:v>1.518</c:v>
                </c:pt>
                <c:pt idx="131">
                  <c:v>1.5249999999999999</c:v>
                </c:pt>
                <c:pt idx="132">
                  <c:v>1.5309999999999999</c:v>
                </c:pt>
                <c:pt idx="133">
                  <c:v>1.538</c:v>
                </c:pt>
                <c:pt idx="134">
                  <c:v>1.5429999999999999</c:v>
                </c:pt>
                <c:pt idx="135">
                  <c:v>1.548</c:v>
                </c:pt>
                <c:pt idx="136">
                  <c:v>1.552</c:v>
                </c:pt>
                <c:pt idx="137">
                  <c:v>1.5569999999999999</c:v>
                </c:pt>
                <c:pt idx="138">
                  <c:v>1.5620000000000001</c:v>
                </c:pt>
                <c:pt idx="139">
                  <c:v>1.5669999999999999</c:v>
                </c:pt>
                <c:pt idx="140">
                  <c:v>1.5720000000000001</c:v>
                </c:pt>
                <c:pt idx="141">
                  <c:v>1.5760000000000001</c:v>
                </c:pt>
                <c:pt idx="142">
                  <c:v>1.581</c:v>
                </c:pt>
                <c:pt idx="143">
                  <c:v>1.585</c:v>
                </c:pt>
                <c:pt idx="144">
                  <c:v>1.59</c:v>
                </c:pt>
                <c:pt idx="145">
                  <c:v>1.595</c:v>
                </c:pt>
                <c:pt idx="146">
                  <c:v>1.6</c:v>
                </c:pt>
                <c:pt idx="147">
                  <c:v>1.6060000000000001</c:v>
                </c:pt>
                <c:pt idx="148">
                  <c:v>1.609</c:v>
                </c:pt>
                <c:pt idx="149">
                  <c:v>1.6140000000000001</c:v>
                </c:pt>
                <c:pt idx="150">
                  <c:v>1.6180000000000001</c:v>
                </c:pt>
                <c:pt idx="151">
                  <c:v>1.6220000000000001</c:v>
                </c:pt>
                <c:pt idx="152">
                  <c:v>1.6279999999999999</c:v>
                </c:pt>
                <c:pt idx="153">
                  <c:v>1.631</c:v>
                </c:pt>
                <c:pt idx="154">
                  <c:v>1.635</c:v>
                </c:pt>
                <c:pt idx="155">
                  <c:v>1.6379999999999999</c:v>
                </c:pt>
                <c:pt idx="156">
                  <c:v>1.6419999999999999</c:v>
                </c:pt>
                <c:pt idx="157">
                  <c:v>1.6439999999999999</c:v>
                </c:pt>
                <c:pt idx="158">
                  <c:v>1.647</c:v>
                </c:pt>
                <c:pt idx="159">
                  <c:v>1.651</c:v>
                </c:pt>
                <c:pt idx="160">
                  <c:v>1.655</c:v>
                </c:pt>
                <c:pt idx="161">
                  <c:v>1.6579999999999999</c:v>
                </c:pt>
                <c:pt idx="162">
                  <c:v>1.663</c:v>
                </c:pt>
                <c:pt idx="163">
                  <c:v>1.665</c:v>
                </c:pt>
                <c:pt idx="164">
                  <c:v>1.667</c:v>
                </c:pt>
                <c:pt idx="165">
                  <c:v>1.671</c:v>
                </c:pt>
                <c:pt idx="166">
                  <c:v>1.673</c:v>
                </c:pt>
                <c:pt idx="167">
                  <c:v>1.675</c:v>
                </c:pt>
                <c:pt idx="168">
                  <c:v>1.677</c:v>
                </c:pt>
                <c:pt idx="169">
                  <c:v>1.68</c:v>
                </c:pt>
                <c:pt idx="170">
                  <c:v>1.6819999999999999</c:v>
                </c:pt>
                <c:pt idx="171">
                  <c:v>1.6830000000000001</c:v>
                </c:pt>
                <c:pt idx="172">
                  <c:v>1.6859999999999999</c:v>
                </c:pt>
                <c:pt idx="173">
                  <c:v>1.6859999999999999</c:v>
                </c:pt>
                <c:pt idx="174">
                  <c:v>1.6879999999999999</c:v>
                </c:pt>
                <c:pt idx="175">
                  <c:v>1.6890000000000001</c:v>
                </c:pt>
                <c:pt idx="176">
                  <c:v>1.6910000000000001</c:v>
                </c:pt>
                <c:pt idx="177">
                  <c:v>1.6919999999999999</c:v>
                </c:pt>
                <c:pt idx="178">
                  <c:v>1.6950000000000001</c:v>
                </c:pt>
                <c:pt idx="179">
                  <c:v>1.696</c:v>
                </c:pt>
                <c:pt idx="180">
                  <c:v>1.698</c:v>
                </c:pt>
                <c:pt idx="181">
                  <c:v>1.6990000000000001</c:v>
                </c:pt>
                <c:pt idx="182">
                  <c:v>1.702</c:v>
                </c:pt>
                <c:pt idx="183">
                  <c:v>1.704</c:v>
                </c:pt>
                <c:pt idx="184">
                  <c:v>1.7070000000000001</c:v>
                </c:pt>
                <c:pt idx="185">
                  <c:v>1.708</c:v>
                </c:pt>
                <c:pt idx="186">
                  <c:v>1.71</c:v>
                </c:pt>
                <c:pt idx="187">
                  <c:v>1.7110000000000001</c:v>
                </c:pt>
                <c:pt idx="188">
                  <c:v>1.7130000000000001</c:v>
                </c:pt>
                <c:pt idx="189">
                  <c:v>1.7150000000000001</c:v>
                </c:pt>
                <c:pt idx="190">
                  <c:v>1.718</c:v>
                </c:pt>
                <c:pt idx="191">
                  <c:v>1.7190000000000001</c:v>
                </c:pt>
                <c:pt idx="192">
                  <c:v>1.72</c:v>
                </c:pt>
                <c:pt idx="193">
                  <c:v>1.72</c:v>
                </c:pt>
                <c:pt idx="194">
                  <c:v>1.7190000000000001</c:v>
                </c:pt>
                <c:pt idx="195">
                  <c:v>1.7190000000000001</c:v>
                </c:pt>
                <c:pt idx="196">
                  <c:v>1.7190000000000001</c:v>
                </c:pt>
                <c:pt idx="197">
                  <c:v>1.718</c:v>
                </c:pt>
                <c:pt idx="198">
                  <c:v>1.7170000000000001</c:v>
                </c:pt>
                <c:pt idx="199">
                  <c:v>1.7150000000000001</c:v>
                </c:pt>
                <c:pt idx="200">
                  <c:v>1.712</c:v>
                </c:pt>
                <c:pt idx="201">
                  <c:v>1.7090000000000001</c:v>
                </c:pt>
                <c:pt idx="202">
                  <c:v>1.706</c:v>
                </c:pt>
                <c:pt idx="203">
                  <c:v>1.7030000000000001</c:v>
                </c:pt>
                <c:pt idx="204">
                  <c:v>1.7</c:v>
                </c:pt>
                <c:pt idx="205">
                  <c:v>1.696</c:v>
                </c:pt>
                <c:pt idx="206">
                  <c:v>1.6919999999999999</c:v>
                </c:pt>
                <c:pt idx="207">
                  <c:v>1.6879999999999999</c:v>
                </c:pt>
                <c:pt idx="208">
                  <c:v>1.6830000000000001</c:v>
                </c:pt>
                <c:pt idx="209">
                  <c:v>1.679</c:v>
                </c:pt>
                <c:pt idx="210">
                  <c:v>1.6739999999999999</c:v>
                </c:pt>
                <c:pt idx="211">
                  <c:v>1.67</c:v>
                </c:pt>
                <c:pt idx="212">
                  <c:v>1.6659999999999999</c:v>
                </c:pt>
                <c:pt idx="213">
                  <c:v>1.6619999999999999</c:v>
                </c:pt>
                <c:pt idx="214">
                  <c:v>1.657</c:v>
                </c:pt>
                <c:pt idx="215">
                  <c:v>1.651</c:v>
                </c:pt>
                <c:pt idx="216">
                  <c:v>1.6459999999999999</c:v>
                </c:pt>
                <c:pt idx="217">
                  <c:v>1.641</c:v>
                </c:pt>
                <c:pt idx="218">
                  <c:v>1.635</c:v>
                </c:pt>
                <c:pt idx="219">
                  <c:v>1.629</c:v>
                </c:pt>
                <c:pt idx="220">
                  <c:v>1.623</c:v>
                </c:pt>
                <c:pt idx="221">
                  <c:v>1.617</c:v>
                </c:pt>
                <c:pt idx="222">
                  <c:v>1.61</c:v>
                </c:pt>
                <c:pt idx="223">
                  <c:v>1.603</c:v>
                </c:pt>
                <c:pt idx="224">
                  <c:v>1.597</c:v>
                </c:pt>
                <c:pt idx="225">
                  <c:v>1.59</c:v>
                </c:pt>
                <c:pt idx="226">
                  <c:v>1.5840000000000001</c:v>
                </c:pt>
                <c:pt idx="227">
                  <c:v>1.577</c:v>
                </c:pt>
                <c:pt idx="228">
                  <c:v>1.571</c:v>
                </c:pt>
                <c:pt idx="229">
                  <c:v>1.5640000000000001</c:v>
                </c:pt>
                <c:pt idx="230">
                  <c:v>1.5580000000000001</c:v>
                </c:pt>
                <c:pt idx="231">
                  <c:v>1.5509999999999999</c:v>
                </c:pt>
                <c:pt idx="232">
                  <c:v>1.544</c:v>
                </c:pt>
                <c:pt idx="233">
                  <c:v>1.5369999999999999</c:v>
                </c:pt>
                <c:pt idx="234">
                  <c:v>1.53</c:v>
                </c:pt>
                <c:pt idx="235">
                  <c:v>1.5229999999999999</c:v>
                </c:pt>
                <c:pt idx="236">
                  <c:v>1.5149999999999999</c:v>
                </c:pt>
                <c:pt idx="237">
                  <c:v>1.5069999999999999</c:v>
                </c:pt>
                <c:pt idx="238">
                  <c:v>1.4990000000000001</c:v>
                </c:pt>
                <c:pt idx="239">
                  <c:v>1.4910000000000001</c:v>
                </c:pt>
                <c:pt idx="240">
                  <c:v>1.4830000000000001</c:v>
                </c:pt>
                <c:pt idx="241">
                  <c:v>1.474</c:v>
                </c:pt>
                <c:pt idx="242">
                  <c:v>1.466</c:v>
                </c:pt>
                <c:pt idx="243">
                  <c:v>1.4570000000000001</c:v>
                </c:pt>
                <c:pt idx="244">
                  <c:v>1.4490000000000001</c:v>
                </c:pt>
                <c:pt idx="245">
                  <c:v>1.4410000000000001</c:v>
                </c:pt>
                <c:pt idx="246">
                  <c:v>1.4330000000000001</c:v>
                </c:pt>
                <c:pt idx="247">
                  <c:v>1.4239999999999999</c:v>
                </c:pt>
                <c:pt idx="248">
                  <c:v>1.4159999999999999</c:v>
                </c:pt>
                <c:pt idx="249">
                  <c:v>1.4079999999999999</c:v>
                </c:pt>
                <c:pt idx="250">
                  <c:v>1.4</c:v>
                </c:pt>
                <c:pt idx="251">
                  <c:v>1.3919999999999999</c:v>
                </c:pt>
                <c:pt idx="252">
                  <c:v>1.3839999999999999</c:v>
                </c:pt>
                <c:pt idx="253">
                  <c:v>1.375</c:v>
                </c:pt>
                <c:pt idx="254">
                  <c:v>1.367</c:v>
                </c:pt>
                <c:pt idx="255">
                  <c:v>1.3580000000000001</c:v>
                </c:pt>
                <c:pt idx="256">
                  <c:v>1.349</c:v>
                </c:pt>
                <c:pt idx="257">
                  <c:v>1.341</c:v>
                </c:pt>
                <c:pt idx="258">
                  <c:v>1.333</c:v>
                </c:pt>
                <c:pt idx="259">
                  <c:v>1.325</c:v>
                </c:pt>
                <c:pt idx="260">
                  <c:v>1.3169999999999999</c:v>
                </c:pt>
                <c:pt idx="261">
                  <c:v>1.3080000000000001</c:v>
                </c:pt>
                <c:pt idx="262">
                  <c:v>1.3</c:v>
                </c:pt>
                <c:pt idx="263">
                  <c:v>1.292</c:v>
                </c:pt>
                <c:pt idx="264">
                  <c:v>1.284</c:v>
                </c:pt>
                <c:pt idx="265">
                  <c:v>1.276</c:v>
                </c:pt>
                <c:pt idx="266">
                  <c:v>1.268</c:v>
                </c:pt>
                <c:pt idx="267">
                  <c:v>1.26</c:v>
                </c:pt>
                <c:pt idx="268">
                  <c:v>1.252</c:v>
                </c:pt>
                <c:pt idx="269">
                  <c:v>1.244</c:v>
                </c:pt>
                <c:pt idx="270">
                  <c:v>1.236</c:v>
                </c:pt>
                <c:pt idx="271">
                  <c:v>1.2290000000000001</c:v>
                </c:pt>
                <c:pt idx="272">
                  <c:v>1.2210000000000001</c:v>
                </c:pt>
                <c:pt idx="273">
                  <c:v>1.2130000000000001</c:v>
                </c:pt>
                <c:pt idx="274">
                  <c:v>1.2050000000000001</c:v>
                </c:pt>
                <c:pt idx="275">
                  <c:v>1.198</c:v>
                </c:pt>
                <c:pt idx="276">
                  <c:v>1.19</c:v>
                </c:pt>
                <c:pt idx="277">
                  <c:v>1.1819999999999999</c:v>
                </c:pt>
                <c:pt idx="278">
                  <c:v>1.1739999999999999</c:v>
                </c:pt>
                <c:pt idx="279">
                  <c:v>1.1659999999999999</c:v>
                </c:pt>
                <c:pt idx="280">
                  <c:v>1.159</c:v>
                </c:pt>
                <c:pt idx="281">
                  <c:v>1.151</c:v>
                </c:pt>
                <c:pt idx="282">
                  <c:v>1.1439999999999999</c:v>
                </c:pt>
                <c:pt idx="283">
                  <c:v>1.1359999999999999</c:v>
                </c:pt>
                <c:pt idx="284">
                  <c:v>1.1279999999999999</c:v>
                </c:pt>
                <c:pt idx="285">
                  <c:v>1.121</c:v>
                </c:pt>
                <c:pt idx="286">
                  <c:v>1.113</c:v>
                </c:pt>
                <c:pt idx="287">
                  <c:v>1.1060000000000001</c:v>
                </c:pt>
                <c:pt idx="288">
                  <c:v>1.099</c:v>
                </c:pt>
                <c:pt idx="289">
                  <c:v>1.0920000000000001</c:v>
                </c:pt>
                <c:pt idx="290">
                  <c:v>1.085</c:v>
                </c:pt>
                <c:pt idx="291">
                  <c:v>1.077</c:v>
                </c:pt>
                <c:pt idx="292">
                  <c:v>1.07</c:v>
                </c:pt>
                <c:pt idx="293">
                  <c:v>1.0629999999999999</c:v>
                </c:pt>
                <c:pt idx="294">
                  <c:v>1.0569999999999999</c:v>
                </c:pt>
                <c:pt idx="295">
                  <c:v>1.05</c:v>
                </c:pt>
                <c:pt idx="296">
                  <c:v>1.044</c:v>
                </c:pt>
                <c:pt idx="297">
                  <c:v>1.0369999999999999</c:v>
                </c:pt>
                <c:pt idx="298">
                  <c:v>1.0309999999999999</c:v>
                </c:pt>
                <c:pt idx="299">
                  <c:v>1.024</c:v>
                </c:pt>
                <c:pt idx="300">
                  <c:v>1.018</c:v>
                </c:pt>
                <c:pt idx="301">
                  <c:v>1.012</c:v>
                </c:pt>
                <c:pt idx="302">
                  <c:v>1.006</c:v>
                </c:pt>
                <c:pt idx="303">
                  <c:v>1</c:v>
                </c:pt>
                <c:pt idx="304">
                  <c:v>0.99399999999999999</c:v>
                </c:pt>
                <c:pt idx="305">
                  <c:v>0.98799999999999999</c:v>
                </c:pt>
                <c:pt idx="306">
                  <c:v>0.98199999999999998</c:v>
                </c:pt>
                <c:pt idx="307">
                  <c:v>0.97599999999999998</c:v>
                </c:pt>
                <c:pt idx="308">
                  <c:v>0.97</c:v>
                </c:pt>
                <c:pt idx="309">
                  <c:v>0.96399999999999997</c:v>
                </c:pt>
                <c:pt idx="310">
                  <c:v>0.95799999999999996</c:v>
                </c:pt>
                <c:pt idx="311">
                  <c:v>0.95199999999999996</c:v>
                </c:pt>
                <c:pt idx="312">
                  <c:v>0.94599999999999995</c:v>
                </c:pt>
                <c:pt idx="313">
                  <c:v>0.94099999999999995</c:v>
                </c:pt>
                <c:pt idx="314">
                  <c:v>0.93500000000000005</c:v>
                </c:pt>
                <c:pt idx="315">
                  <c:v>0.92900000000000005</c:v>
                </c:pt>
                <c:pt idx="316">
                  <c:v>0.92400000000000004</c:v>
                </c:pt>
                <c:pt idx="317">
                  <c:v>0.91800000000000004</c:v>
                </c:pt>
                <c:pt idx="318">
                  <c:v>0.91300000000000003</c:v>
                </c:pt>
                <c:pt idx="319">
                  <c:v>0.90800000000000003</c:v>
                </c:pt>
                <c:pt idx="320">
                  <c:v>0.90300000000000002</c:v>
                </c:pt>
                <c:pt idx="321">
                  <c:v>0.89800000000000002</c:v>
                </c:pt>
                <c:pt idx="322">
                  <c:v>0.89300000000000002</c:v>
                </c:pt>
                <c:pt idx="323">
                  <c:v>0.88800000000000001</c:v>
                </c:pt>
                <c:pt idx="324">
                  <c:v>0.88300000000000001</c:v>
                </c:pt>
                <c:pt idx="325">
                  <c:v>0.878</c:v>
                </c:pt>
                <c:pt idx="326">
                  <c:v>0.873</c:v>
                </c:pt>
                <c:pt idx="327">
                  <c:v>0.86799999999999999</c:v>
                </c:pt>
                <c:pt idx="328">
                  <c:v>0.86399999999999999</c:v>
                </c:pt>
                <c:pt idx="329">
                  <c:v>0.85899999999999999</c:v>
                </c:pt>
                <c:pt idx="330">
                  <c:v>0.85499999999999998</c:v>
                </c:pt>
                <c:pt idx="331">
                  <c:v>0.85099999999999998</c:v>
                </c:pt>
                <c:pt idx="332">
                  <c:v>0.84699999999999998</c:v>
                </c:pt>
                <c:pt idx="333">
                  <c:v>0.84299999999999997</c:v>
                </c:pt>
                <c:pt idx="334">
                  <c:v>0.83799999999999997</c:v>
                </c:pt>
                <c:pt idx="335">
                  <c:v>0.83399999999999996</c:v>
                </c:pt>
                <c:pt idx="336">
                  <c:v>0.83</c:v>
                </c:pt>
                <c:pt idx="337">
                  <c:v>0.82599999999999996</c:v>
                </c:pt>
                <c:pt idx="338">
                  <c:v>0.82199999999999995</c:v>
                </c:pt>
                <c:pt idx="339">
                  <c:v>0.81799999999999995</c:v>
                </c:pt>
                <c:pt idx="340">
                  <c:v>0.81299999999999994</c:v>
                </c:pt>
                <c:pt idx="341">
                  <c:v>0.80900000000000005</c:v>
                </c:pt>
                <c:pt idx="342">
                  <c:v>0.80500000000000005</c:v>
                </c:pt>
                <c:pt idx="343">
                  <c:v>0.80100000000000005</c:v>
                </c:pt>
                <c:pt idx="344">
                  <c:v>0.79700000000000004</c:v>
                </c:pt>
                <c:pt idx="345">
                  <c:v>0.79300000000000004</c:v>
                </c:pt>
                <c:pt idx="346">
                  <c:v>0.78900000000000003</c:v>
                </c:pt>
                <c:pt idx="347">
                  <c:v>0.78500000000000003</c:v>
                </c:pt>
                <c:pt idx="348">
                  <c:v>0.78100000000000003</c:v>
                </c:pt>
                <c:pt idx="349">
                  <c:v>0.77800000000000002</c:v>
                </c:pt>
                <c:pt idx="350">
                  <c:v>0.77500000000000002</c:v>
                </c:pt>
                <c:pt idx="351">
                  <c:v>0.77100000000000002</c:v>
                </c:pt>
                <c:pt idx="352">
                  <c:v>0.76800000000000002</c:v>
                </c:pt>
                <c:pt idx="353">
                  <c:v>0.76400000000000001</c:v>
                </c:pt>
                <c:pt idx="354">
                  <c:v>0.76100000000000001</c:v>
                </c:pt>
                <c:pt idx="355">
                  <c:v>0.75800000000000001</c:v>
                </c:pt>
                <c:pt idx="356">
                  <c:v>0.755</c:v>
                </c:pt>
                <c:pt idx="357">
                  <c:v>0.752</c:v>
                </c:pt>
                <c:pt idx="358">
                  <c:v>0.748</c:v>
                </c:pt>
                <c:pt idx="359">
                  <c:v>0.745</c:v>
                </c:pt>
                <c:pt idx="360">
                  <c:v>0.74099999999999999</c:v>
                </c:pt>
                <c:pt idx="361">
                  <c:v>0.73799999999999999</c:v>
                </c:pt>
                <c:pt idx="362">
                  <c:v>0.73399999999999999</c:v>
                </c:pt>
                <c:pt idx="363">
                  <c:v>0.73099999999999998</c:v>
                </c:pt>
                <c:pt idx="364">
                  <c:v>0.72699999999999998</c:v>
                </c:pt>
                <c:pt idx="365">
                  <c:v>0.72399999999999998</c:v>
                </c:pt>
                <c:pt idx="366">
                  <c:v>0.72</c:v>
                </c:pt>
                <c:pt idx="367">
                  <c:v>0.71699999999999997</c:v>
                </c:pt>
                <c:pt idx="368">
                  <c:v>0.71399999999999997</c:v>
                </c:pt>
                <c:pt idx="369">
                  <c:v>0.71</c:v>
                </c:pt>
                <c:pt idx="370">
                  <c:v>0.70699999999999996</c:v>
                </c:pt>
                <c:pt idx="371">
                  <c:v>0.70399999999999996</c:v>
                </c:pt>
                <c:pt idx="372">
                  <c:v>0.70099999999999996</c:v>
                </c:pt>
                <c:pt idx="373">
                  <c:v>0.69799999999999995</c:v>
                </c:pt>
                <c:pt idx="374">
                  <c:v>0.69499999999999995</c:v>
                </c:pt>
                <c:pt idx="375">
                  <c:v>0.69299999999999995</c:v>
                </c:pt>
                <c:pt idx="376">
                  <c:v>0.69</c:v>
                </c:pt>
                <c:pt idx="377">
                  <c:v>0.68700000000000006</c:v>
                </c:pt>
                <c:pt idx="378">
                  <c:v>0.68400000000000005</c:v>
                </c:pt>
                <c:pt idx="379">
                  <c:v>0.68100000000000005</c:v>
                </c:pt>
                <c:pt idx="380">
                  <c:v>0.67800000000000005</c:v>
                </c:pt>
                <c:pt idx="381">
                  <c:v>0.67600000000000005</c:v>
                </c:pt>
                <c:pt idx="382">
                  <c:v>0.67300000000000004</c:v>
                </c:pt>
                <c:pt idx="383">
                  <c:v>0.67</c:v>
                </c:pt>
                <c:pt idx="384">
                  <c:v>0.66700000000000004</c:v>
                </c:pt>
                <c:pt idx="385">
                  <c:v>0.66500000000000004</c:v>
                </c:pt>
                <c:pt idx="386">
                  <c:v>0.66200000000000003</c:v>
                </c:pt>
                <c:pt idx="387">
                  <c:v>0.65900000000000003</c:v>
                </c:pt>
                <c:pt idx="388">
                  <c:v>0.65600000000000003</c:v>
                </c:pt>
                <c:pt idx="389">
                  <c:v>0.65400000000000003</c:v>
                </c:pt>
                <c:pt idx="390">
                  <c:v>0.65100000000000002</c:v>
                </c:pt>
                <c:pt idx="391">
                  <c:v>0.64900000000000002</c:v>
                </c:pt>
                <c:pt idx="392">
                  <c:v>0.64600000000000002</c:v>
                </c:pt>
                <c:pt idx="393">
                  <c:v>0.64400000000000002</c:v>
                </c:pt>
                <c:pt idx="394">
                  <c:v>0.64100000000000001</c:v>
                </c:pt>
                <c:pt idx="395">
                  <c:v>0.63900000000000001</c:v>
                </c:pt>
                <c:pt idx="396">
                  <c:v>0.63600000000000001</c:v>
                </c:pt>
                <c:pt idx="397">
                  <c:v>0.63400000000000001</c:v>
                </c:pt>
                <c:pt idx="398">
                  <c:v>0.63200000000000001</c:v>
                </c:pt>
                <c:pt idx="399">
                  <c:v>0.63</c:v>
                </c:pt>
                <c:pt idx="400">
                  <c:v>0.627</c:v>
                </c:pt>
                <c:pt idx="401">
                  <c:v>0.625</c:v>
                </c:pt>
                <c:pt idx="402">
                  <c:v>0.623</c:v>
                </c:pt>
                <c:pt idx="403">
                  <c:v>0.621</c:v>
                </c:pt>
                <c:pt idx="404">
                  <c:v>0.61899999999999999</c:v>
                </c:pt>
                <c:pt idx="405">
                  <c:v>0.61699999999999999</c:v>
                </c:pt>
                <c:pt idx="406">
                  <c:v>0.61399999999999999</c:v>
                </c:pt>
                <c:pt idx="407">
                  <c:v>0.61199999999999999</c:v>
                </c:pt>
                <c:pt idx="408">
                  <c:v>0.61</c:v>
                </c:pt>
                <c:pt idx="409">
                  <c:v>0.60799999999999998</c:v>
                </c:pt>
                <c:pt idx="410">
                  <c:v>0.60599999999999998</c:v>
                </c:pt>
                <c:pt idx="411">
                  <c:v>0.60399999999999998</c:v>
                </c:pt>
                <c:pt idx="412">
                  <c:v>0.60199999999999998</c:v>
                </c:pt>
                <c:pt idx="413">
                  <c:v>0.6</c:v>
                </c:pt>
                <c:pt idx="414">
                  <c:v>0.59799999999999998</c:v>
                </c:pt>
                <c:pt idx="415">
                  <c:v>0.59599999999999997</c:v>
                </c:pt>
                <c:pt idx="416">
                  <c:v>0.59499999999999997</c:v>
                </c:pt>
                <c:pt idx="417">
                  <c:v>0.59299999999999997</c:v>
                </c:pt>
                <c:pt idx="418">
                  <c:v>0.59099999999999997</c:v>
                </c:pt>
                <c:pt idx="419">
                  <c:v>0.59</c:v>
                </c:pt>
                <c:pt idx="420">
                  <c:v>0.58899999999999997</c:v>
                </c:pt>
                <c:pt idx="421">
                  <c:v>0.58799999999999997</c:v>
                </c:pt>
                <c:pt idx="422">
                  <c:v>0.58699999999999997</c:v>
                </c:pt>
                <c:pt idx="423">
                  <c:v>0.58599999999999997</c:v>
                </c:pt>
                <c:pt idx="424">
                  <c:v>0.58499999999999996</c:v>
                </c:pt>
                <c:pt idx="425">
                  <c:v>0.58499999999999996</c:v>
                </c:pt>
                <c:pt idx="426">
                  <c:v>0.58399999999999996</c:v>
                </c:pt>
                <c:pt idx="427">
                  <c:v>0.58299999999999996</c:v>
                </c:pt>
                <c:pt idx="428">
                  <c:v>0.58299999999999996</c:v>
                </c:pt>
                <c:pt idx="429">
                  <c:v>0.58199999999999996</c:v>
                </c:pt>
                <c:pt idx="430">
                  <c:v>0.58099999999999996</c:v>
                </c:pt>
                <c:pt idx="431">
                  <c:v>0.57999999999999996</c:v>
                </c:pt>
                <c:pt idx="432">
                  <c:v>0.57799999999999996</c:v>
                </c:pt>
                <c:pt idx="433">
                  <c:v>0.57599999999999996</c:v>
                </c:pt>
                <c:pt idx="434">
                  <c:v>0.57399999999999995</c:v>
                </c:pt>
                <c:pt idx="435">
                  <c:v>0.57099999999999995</c:v>
                </c:pt>
                <c:pt idx="436">
                  <c:v>0.56899999999999995</c:v>
                </c:pt>
                <c:pt idx="437">
                  <c:v>0.56599999999999995</c:v>
                </c:pt>
                <c:pt idx="438">
                  <c:v>0.56399999999999995</c:v>
                </c:pt>
                <c:pt idx="439">
                  <c:v>0.56100000000000005</c:v>
                </c:pt>
                <c:pt idx="440">
                  <c:v>0.55900000000000005</c:v>
                </c:pt>
                <c:pt idx="441">
                  <c:v>0.55700000000000005</c:v>
                </c:pt>
                <c:pt idx="442">
                  <c:v>0.55400000000000005</c:v>
                </c:pt>
                <c:pt idx="443">
                  <c:v>0.55200000000000005</c:v>
                </c:pt>
                <c:pt idx="444">
                  <c:v>0.55000000000000004</c:v>
                </c:pt>
                <c:pt idx="445">
                  <c:v>0.54800000000000004</c:v>
                </c:pt>
                <c:pt idx="446">
                  <c:v>0.54600000000000004</c:v>
                </c:pt>
                <c:pt idx="447">
                  <c:v>0.54400000000000004</c:v>
                </c:pt>
                <c:pt idx="448">
                  <c:v>0.54200000000000004</c:v>
                </c:pt>
                <c:pt idx="449">
                  <c:v>0.54</c:v>
                </c:pt>
                <c:pt idx="450">
                  <c:v>0.53800000000000003</c:v>
                </c:pt>
                <c:pt idx="451">
                  <c:v>0.53700000000000003</c:v>
                </c:pt>
                <c:pt idx="452">
                  <c:v>0.53500000000000003</c:v>
                </c:pt>
                <c:pt idx="453">
                  <c:v>0.53300000000000003</c:v>
                </c:pt>
                <c:pt idx="454">
                  <c:v>0.53100000000000003</c:v>
                </c:pt>
                <c:pt idx="455">
                  <c:v>0.53</c:v>
                </c:pt>
                <c:pt idx="456">
                  <c:v>0.52800000000000002</c:v>
                </c:pt>
                <c:pt idx="457">
                  <c:v>0.52600000000000002</c:v>
                </c:pt>
                <c:pt idx="458">
                  <c:v>0.52400000000000002</c:v>
                </c:pt>
                <c:pt idx="459">
                  <c:v>0.52200000000000002</c:v>
                </c:pt>
                <c:pt idx="460">
                  <c:v>0.52100000000000002</c:v>
                </c:pt>
                <c:pt idx="461">
                  <c:v>0.51900000000000002</c:v>
                </c:pt>
                <c:pt idx="462">
                  <c:v>0.51700000000000002</c:v>
                </c:pt>
                <c:pt idx="463">
                  <c:v>0.51500000000000001</c:v>
                </c:pt>
                <c:pt idx="464">
                  <c:v>0.51300000000000001</c:v>
                </c:pt>
                <c:pt idx="465">
                  <c:v>0.51100000000000001</c:v>
                </c:pt>
                <c:pt idx="466">
                  <c:v>0.50900000000000001</c:v>
                </c:pt>
                <c:pt idx="467">
                  <c:v>0.50700000000000001</c:v>
                </c:pt>
                <c:pt idx="468">
                  <c:v>0.505</c:v>
                </c:pt>
                <c:pt idx="469">
                  <c:v>0.503</c:v>
                </c:pt>
                <c:pt idx="470">
                  <c:v>0.501</c:v>
                </c:pt>
                <c:pt idx="471">
                  <c:v>0.5</c:v>
                </c:pt>
                <c:pt idx="472">
                  <c:v>0.498</c:v>
                </c:pt>
                <c:pt idx="473">
                  <c:v>0.496</c:v>
                </c:pt>
                <c:pt idx="474">
                  <c:v>0.495</c:v>
                </c:pt>
                <c:pt idx="475">
                  <c:v>0.49299999999999999</c:v>
                </c:pt>
                <c:pt idx="476">
                  <c:v>0.49099999999999999</c:v>
                </c:pt>
                <c:pt idx="477">
                  <c:v>0.48899999999999999</c:v>
                </c:pt>
                <c:pt idx="478">
                  <c:v>0.48699999999999999</c:v>
                </c:pt>
                <c:pt idx="479">
                  <c:v>0.48499999999999999</c:v>
                </c:pt>
                <c:pt idx="480">
                  <c:v>0.48299999999999998</c:v>
                </c:pt>
                <c:pt idx="481">
                  <c:v>0.48099999999999998</c:v>
                </c:pt>
                <c:pt idx="482">
                  <c:v>0.47899999999999998</c:v>
                </c:pt>
                <c:pt idx="483">
                  <c:v>0.47699999999999998</c:v>
                </c:pt>
                <c:pt idx="484">
                  <c:v>0.47399999999999998</c:v>
                </c:pt>
                <c:pt idx="485">
                  <c:v>0.47199999999999998</c:v>
                </c:pt>
                <c:pt idx="486">
                  <c:v>0.47</c:v>
                </c:pt>
                <c:pt idx="487">
                  <c:v>0.46800000000000003</c:v>
                </c:pt>
                <c:pt idx="488">
                  <c:v>0.46600000000000003</c:v>
                </c:pt>
                <c:pt idx="489">
                  <c:v>0.46400000000000002</c:v>
                </c:pt>
                <c:pt idx="490">
                  <c:v>0.46200000000000002</c:v>
                </c:pt>
                <c:pt idx="491">
                  <c:v>0.46</c:v>
                </c:pt>
                <c:pt idx="492">
                  <c:v>0.45900000000000002</c:v>
                </c:pt>
                <c:pt idx="493">
                  <c:v>0.45700000000000002</c:v>
                </c:pt>
                <c:pt idx="494">
                  <c:v>0.45600000000000002</c:v>
                </c:pt>
                <c:pt idx="495">
                  <c:v>0.45500000000000002</c:v>
                </c:pt>
                <c:pt idx="496">
                  <c:v>0.45400000000000001</c:v>
                </c:pt>
                <c:pt idx="497">
                  <c:v>0.45300000000000001</c:v>
                </c:pt>
                <c:pt idx="498">
                  <c:v>0.45200000000000001</c:v>
                </c:pt>
                <c:pt idx="499">
                  <c:v>0.45100000000000001</c:v>
                </c:pt>
                <c:pt idx="500">
                  <c:v>0.45</c:v>
                </c:pt>
                <c:pt idx="501">
                  <c:v>0.44900000000000001</c:v>
                </c:pt>
                <c:pt idx="502">
                  <c:v>0.44700000000000001</c:v>
                </c:pt>
                <c:pt idx="503">
                  <c:v>0.44600000000000001</c:v>
                </c:pt>
                <c:pt idx="504">
                  <c:v>0.44400000000000001</c:v>
                </c:pt>
                <c:pt idx="505">
                  <c:v>0.443</c:v>
                </c:pt>
                <c:pt idx="506">
                  <c:v>0.442</c:v>
                </c:pt>
                <c:pt idx="507">
                  <c:v>0.44</c:v>
                </c:pt>
                <c:pt idx="508">
                  <c:v>0.438</c:v>
                </c:pt>
                <c:pt idx="509">
                  <c:v>0.437</c:v>
                </c:pt>
                <c:pt idx="510">
                  <c:v>0.435</c:v>
                </c:pt>
                <c:pt idx="511">
                  <c:v>0.433</c:v>
                </c:pt>
                <c:pt idx="512">
                  <c:v>0.43099999999999999</c:v>
                </c:pt>
                <c:pt idx="513">
                  <c:v>0.42899999999999999</c:v>
                </c:pt>
                <c:pt idx="514">
                  <c:v>0.42699999999999999</c:v>
                </c:pt>
                <c:pt idx="515">
                  <c:v>0.42499999999999999</c:v>
                </c:pt>
                <c:pt idx="516">
                  <c:v>0.42299999999999999</c:v>
                </c:pt>
                <c:pt idx="517">
                  <c:v>0.42099999999999999</c:v>
                </c:pt>
                <c:pt idx="518">
                  <c:v>0.41899999999999998</c:v>
                </c:pt>
                <c:pt idx="519">
                  <c:v>0.41699999999999998</c:v>
                </c:pt>
                <c:pt idx="520">
                  <c:v>0.41499999999999998</c:v>
                </c:pt>
                <c:pt idx="521">
                  <c:v>0.41299999999999998</c:v>
                </c:pt>
                <c:pt idx="522">
                  <c:v>0.41199999999999998</c:v>
                </c:pt>
                <c:pt idx="523">
                  <c:v>0.41</c:v>
                </c:pt>
                <c:pt idx="524">
                  <c:v>0.40899999999999997</c:v>
                </c:pt>
                <c:pt idx="525">
                  <c:v>0.40799999999999997</c:v>
                </c:pt>
                <c:pt idx="526">
                  <c:v>0.40600000000000003</c:v>
                </c:pt>
                <c:pt idx="527">
                  <c:v>0.40500000000000003</c:v>
                </c:pt>
                <c:pt idx="528">
                  <c:v>0.40400000000000003</c:v>
                </c:pt>
                <c:pt idx="529">
                  <c:v>0.40300000000000002</c:v>
                </c:pt>
                <c:pt idx="530">
                  <c:v>0.40200000000000002</c:v>
                </c:pt>
                <c:pt idx="531">
                  <c:v>0.40100000000000002</c:v>
                </c:pt>
                <c:pt idx="532">
                  <c:v>0.4</c:v>
                </c:pt>
                <c:pt idx="533">
                  <c:v>0.4</c:v>
                </c:pt>
                <c:pt idx="534">
                  <c:v>0.39900000000000002</c:v>
                </c:pt>
                <c:pt idx="535">
                  <c:v>0.39900000000000002</c:v>
                </c:pt>
                <c:pt idx="536">
                  <c:v>0.39900000000000002</c:v>
                </c:pt>
                <c:pt idx="537">
                  <c:v>0.39900000000000002</c:v>
                </c:pt>
                <c:pt idx="538">
                  <c:v>0.39900000000000002</c:v>
                </c:pt>
                <c:pt idx="539">
                  <c:v>0.4</c:v>
                </c:pt>
                <c:pt idx="540">
                  <c:v>0.4</c:v>
                </c:pt>
                <c:pt idx="541">
                  <c:v>0.40100000000000002</c:v>
                </c:pt>
                <c:pt idx="542">
                  <c:v>0.40300000000000002</c:v>
                </c:pt>
                <c:pt idx="543">
                  <c:v>0.40400000000000003</c:v>
                </c:pt>
                <c:pt idx="544">
                  <c:v>0.40500000000000003</c:v>
                </c:pt>
                <c:pt idx="545">
                  <c:v>0.40500000000000003</c:v>
                </c:pt>
                <c:pt idx="546">
                  <c:v>0.40600000000000003</c:v>
                </c:pt>
                <c:pt idx="547">
                  <c:v>0.40699999999999997</c:v>
                </c:pt>
                <c:pt idx="548">
                  <c:v>0.40699999999999997</c:v>
                </c:pt>
                <c:pt idx="549">
                  <c:v>0.40699999999999997</c:v>
                </c:pt>
                <c:pt idx="550">
                  <c:v>0.40799999999999997</c:v>
                </c:pt>
                <c:pt idx="551">
                  <c:v>0.40799999999999997</c:v>
                </c:pt>
                <c:pt idx="552">
                  <c:v>0.40899999999999997</c:v>
                </c:pt>
                <c:pt idx="553">
                  <c:v>0.41</c:v>
                </c:pt>
                <c:pt idx="554">
                  <c:v>0.41099999999999998</c:v>
                </c:pt>
                <c:pt idx="555">
                  <c:v>0.41199999999999998</c:v>
                </c:pt>
                <c:pt idx="556">
                  <c:v>0.41199999999999998</c:v>
                </c:pt>
                <c:pt idx="557">
                  <c:v>0.41099999999999998</c:v>
                </c:pt>
                <c:pt idx="558">
                  <c:v>0.41099999999999998</c:v>
                </c:pt>
                <c:pt idx="559">
                  <c:v>0.41</c:v>
                </c:pt>
                <c:pt idx="560">
                  <c:v>0.40799999999999997</c:v>
                </c:pt>
                <c:pt idx="561">
                  <c:v>0.40500000000000003</c:v>
                </c:pt>
                <c:pt idx="562">
                  <c:v>0.40200000000000002</c:v>
                </c:pt>
                <c:pt idx="563">
                  <c:v>0.39700000000000002</c:v>
                </c:pt>
                <c:pt idx="564">
                  <c:v>0.39200000000000002</c:v>
                </c:pt>
                <c:pt idx="565">
                  <c:v>0.38700000000000001</c:v>
                </c:pt>
                <c:pt idx="566">
                  <c:v>0.38200000000000001</c:v>
                </c:pt>
                <c:pt idx="567">
                  <c:v>0.378</c:v>
                </c:pt>
                <c:pt idx="568">
                  <c:v>0.374</c:v>
                </c:pt>
                <c:pt idx="569">
                  <c:v>0.36899999999999999</c:v>
                </c:pt>
                <c:pt idx="570">
                  <c:v>0.36599999999999999</c:v>
                </c:pt>
                <c:pt idx="571">
                  <c:v>0.36199999999999999</c:v>
                </c:pt>
                <c:pt idx="572">
                  <c:v>0.35899999999999999</c:v>
                </c:pt>
                <c:pt idx="573">
                  <c:v>0.35699999999999998</c:v>
                </c:pt>
                <c:pt idx="574">
                  <c:v>0.35499999999999998</c:v>
                </c:pt>
                <c:pt idx="575">
                  <c:v>0.35299999999999998</c:v>
                </c:pt>
                <c:pt idx="576">
                  <c:v>0.35099999999999998</c:v>
                </c:pt>
                <c:pt idx="577">
                  <c:v>0.35</c:v>
                </c:pt>
                <c:pt idx="578">
                  <c:v>0.34899999999999998</c:v>
                </c:pt>
                <c:pt idx="579">
                  <c:v>0.34799999999999998</c:v>
                </c:pt>
                <c:pt idx="580">
                  <c:v>0.34699999999999998</c:v>
                </c:pt>
                <c:pt idx="581">
                  <c:v>0.34699999999999998</c:v>
                </c:pt>
                <c:pt idx="582">
                  <c:v>0.34699999999999998</c:v>
                </c:pt>
                <c:pt idx="583">
                  <c:v>0.34799999999999998</c:v>
                </c:pt>
                <c:pt idx="584">
                  <c:v>0.34899999999999998</c:v>
                </c:pt>
                <c:pt idx="585">
                  <c:v>0.35099999999999998</c:v>
                </c:pt>
                <c:pt idx="586">
                  <c:v>0.35299999999999998</c:v>
                </c:pt>
                <c:pt idx="587">
                  <c:v>0.35699999999999998</c:v>
                </c:pt>
                <c:pt idx="588">
                  <c:v>0.36099999999999999</c:v>
                </c:pt>
                <c:pt idx="589">
                  <c:v>0.36599999999999999</c:v>
                </c:pt>
                <c:pt idx="590">
                  <c:v>0.371</c:v>
                </c:pt>
                <c:pt idx="591">
                  <c:v>0.375</c:v>
                </c:pt>
                <c:pt idx="592">
                  <c:v>0.379</c:v>
                </c:pt>
                <c:pt idx="593">
                  <c:v>0.38100000000000001</c:v>
                </c:pt>
                <c:pt idx="594">
                  <c:v>0.38300000000000001</c:v>
                </c:pt>
                <c:pt idx="595">
                  <c:v>0.38300000000000001</c:v>
                </c:pt>
                <c:pt idx="596">
                  <c:v>0.38300000000000001</c:v>
                </c:pt>
                <c:pt idx="597">
                  <c:v>0.38100000000000001</c:v>
                </c:pt>
                <c:pt idx="598">
                  <c:v>0.378</c:v>
                </c:pt>
                <c:pt idx="599">
                  <c:v>0.374</c:v>
                </c:pt>
                <c:pt idx="600">
                  <c:v>0.36899999999999999</c:v>
                </c:pt>
                <c:pt idx="601">
                  <c:v>0.36499999999999999</c:v>
                </c:pt>
                <c:pt idx="602">
                  <c:v>0.36</c:v>
                </c:pt>
                <c:pt idx="603">
                  <c:v>0.35699999999999998</c:v>
                </c:pt>
                <c:pt idx="604">
                  <c:v>0.35399999999999998</c:v>
                </c:pt>
                <c:pt idx="605">
                  <c:v>0.35099999999999998</c:v>
                </c:pt>
                <c:pt idx="606">
                  <c:v>0.34799999999999998</c:v>
                </c:pt>
                <c:pt idx="607">
                  <c:v>0.34599999999999997</c:v>
                </c:pt>
                <c:pt idx="608">
                  <c:v>0.34399999999999997</c:v>
                </c:pt>
                <c:pt idx="609">
                  <c:v>0.34300000000000003</c:v>
                </c:pt>
                <c:pt idx="610">
                  <c:v>0.34100000000000003</c:v>
                </c:pt>
                <c:pt idx="611">
                  <c:v>0.34</c:v>
                </c:pt>
                <c:pt idx="612">
                  <c:v>0.33900000000000002</c:v>
                </c:pt>
                <c:pt idx="613">
                  <c:v>0.33700000000000002</c:v>
                </c:pt>
                <c:pt idx="614">
                  <c:v>0.33600000000000002</c:v>
                </c:pt>
                <c:pt idx="615">
                  <c:v>0.33400000000000002</c:v>
                </c:pt>
                <c:pt idx="616">
                  <c:v>0.33300000000000002</c:v>
                </c:pt>
                <c:pt idx="617">
                  <c:v>0.33100000000000002</c:v>
                </c:pt>
                <c:pt idx="618">
                  <c:v>0.33</c:v>
                </c:pt>
                <c:pt idx="619">
                  <c:v>0.32800000000000001</c:v>
                </c:pt>
                <c:pt idx="620">
                  <c:v>0.32600000000000001</c:v>
                </c:pt>
                <c:pt idx="621">
                  <c:v>0.32500000000000001</c:v>
                </c:pt>
                <c:pt idx="622">
                  <c:v>0.32300000000000001</c:v>
                </c:pt>
                <c:pt idx="623">
                  <c:v>0.32200000000000001</c:v>
                </c:pt>
                <c:pt idx="624">
                  <c:v>0.32</c:v>
                </c:pt>
                <c:pt idx="625">
                  <c:v>0.31900000000000001</c:v>
                </c:pt>
                <c:pt idx="626">
                  <c:v>0.318</c:v>
                </c:pt>
                <c:pt idx="627">
                  <c:v>0.318</c:v>
                </c:pt>
                <c:pt idx="628">
                  <c:v>0.318</c:v>
                </c:pt>
                <c:pt idx="629">
                  <c:v>0.318</c:v>
                </c:pt>
                <c:pt idx="630">
                  <c:v>0.317</c:v>
                </c:pt>
                <c:pt idx="631">
                  <c:v>0.317</c:v>
                </c:pt>
                <c:pt idx="632">
                  <c:v>0.316</c:v>
                </c:pt>
                <c:pt idx="633">
                  <c:v>0.315</c:v>
                </c:pt>
                <c:pt idx="634">
                  <c:v>0.314</c:v>
                </c:pt>
                <c:pt idx="635">
                  <c:v>0.313</c:v>
                </c:pt>
                <c:pt idx="636">
                  <c:v>0.311</c:v>
                </c:pt>
                <c:pt idx="637">
                  <c:v>0.308</c:v>
                </c:pt>
                <c:pt idx="638">
                  <c:v>0.30499999999999999</c:v>
                </c:pt>
                <c:pt idx="639">
                  <c:v>0.30199999999999999</c:v>
                </c:pt>
                <c:pt idx="640">
                  <c:v>0.29799999999999999</c:v>
                </c:pt>
                <c:pt idx="641">
                  <c:v>0.29299999999999998</c:v>
                </c:pt>
                <c:pt idx="642">
                  <c:v>0.28899999999999998</c:v>
                </c:pt>
                <c:pt idx="643">
                  <c:v>0.28499999999999998</c:v>
                </c:pt>
                <c:pt idx="644">
                  <c:v>0.28199999999999997</c:v>
                </c:pt>
                <c:pt idx="645">
                  <c:v>0.27800000000000002</c:v>
                </c:pt>
                <c:pt idx="646">
                  <c:v>0.27400000000000002</c:v>
                </c:pt>
                <c:pt idx="647">
                  <c:v>0.27100000000000002</c:v>
                </c:pt>
                <c:pt idx="648">
                  <c:v>0.26800000000000002</c:v>
                </c:pt>
                <c:pt idx="649">
                  <c:v>0.26500000000000001</c:v>
                </c:pt>
                <c:pt idx="650">
                  <c:v>0.26300000000000001</c:v>
                </c:pt>
                <c:pt idx="651">
                  <c:v>0.26100000000000001</c:v>
                </c:pt>
                <c:pt idx="652">
                  <c:v>0.25900000000000001</c:v>
                </c:pt>
                <c:pt idx="653">
                  <c:v>0.25700000000000001</c:v>
                </c:pt>
                <c:pt idx="654">
                  <c:v>0.255</c:v>
                </c:pt>
                <c:pt idx="655">
                  <c:v>0.253</c:v>
                </c:pt>
                <c:pt idx="656">
                  <c:v>0.25</c:v>
                </c:pt>
                <c:pt idx="657">
                  <c:v>0.248</c:v>
                </c:pt>
                <c:pt idx="658">
                  <c:v>0.246</c:v>
                </c:pt>
                <c:pt idx="659">
                  <c:v>0.24399999999999999</c:v>
                </c:pt>
                <c:pt idx="660">
                  <c:v>0.24299999999999999</c:v>
                </c:pt>
                <c:pt idx="661">
                  <c:v>0.24099999999999999</c:v>
                </c:pt>
                <c:pt idx="662">
                  <c:v>0.23899999999999999</c:v>
                </c:pt>
                <c:pt idx="663">
                  <c:v>0.23799999999999999</c:v>
                </c:pt>
                <c:pt idx="664">
                  <c:v>0.23599999999999999</c:v>
                </c:pt>
                <c:pt idx="665">
                  <c:v>0.23400000000000001</c:v>
                </c:pt>
                <c:pt idx="666">
                  <c:v>0.23300000000000001</c:v>
                </c:pt>
                <c:pt idx="667">
                  <c:v>0.23200000000000001</c:v>
                </c:pt>
                <c:pt idx="668">
                  <c:v>0.23100000000000001</c:v>
                </c:pt>
                <c:pt idx="669">
                  <c:v>0.23</c:v>
                </c:pt>
                <c:pt idx="670">
                  <c:v>0.22900000000000001</c:v>
                </c:pt>
                <c:pt idx="671">
                  <c:v>0.22800000000000001</c:v>
                </c:pt>
                <c:pt idx="672">
                  <c:v>0.22700000000000001</c:v>
                </c:pt>
                <c:pt idx="673">
                  <c:v>0.22600000000000001</c:v>
                </c:pt>
                <c:pt idx="674">
                  <c:v>0.22500000000000001</c:v>
                </c:pt>
                <c:pt idx="675">
                  <c:v>0.224</c:v>
                </c:pt>
                <c:pt idx="676">
                  <c:v>0.222</c:v>
                </c:pt>
                <c:pt idx="677">
                  <c:v>0.221</c:v>
                </c:pt>
                <c:pt idx="678">
                  <c:v>0.22</c:v>
                </c:pt>
                <c:pt idx="679">
                  <c:v>0.218</c:v>
                </c:pt>
                <c:pt idx="680">
                  <c:v>0.217</c:v>
                </c:pt>
                <c:pt idx="681">
                  <c:v>0.215</c:v>
                </c:pt>
                <c:pt idx="682">
                  <c:v>0.214</c:v>
                </c:pt>
                <c:pt idx="683">
                  <c:v>0.21199999999999999</c:v>
                </c:pt>
                <c:pt idx="684">
                  <c:v>0.21099999999999999</c:v>
                </c:pt>
                <c:pt idx="685">
                  <c:v>0.20899999999999999</c:v>
                </c:pt>
                <c:pt idx="686">
                  <c:v>0.20799999999999999</c:v>
                </c:pt>
                <c:pt idx="687">
                  <c:v>0.20699999999999999</c:v>
                </c:pt>
                <c:pt idx="688">
                  <c:v>0.20599999999999999</c:v>
                </c:pt>
                <c:pt idx="689">
                  <c:v>0.20499999999999999</c:v>
                </c:pt>
                <c:pt idx="690">
                  <c:v>0.20399999999999999</c:v>
                </c:pt>
                <c:pt idx="691">
                  <c:v>0.20300000000000001</c:v>
                </c:pt>
                <c:pt idx="692">
                  <c:v>0.20100000000000001</c:v>
                </c:pt>
                <c:pt idx="693">
                  <c:v>0.2</c:v>
                </c:pt>
                <c:pt idx="694">
                  <c:v>0.19900000000000001</c:v>
                </c:pt>
                <c:pt idx="695">
                  <c:v>0.19800000000000001</c:v>
                </c:pt>
                <c:pt idx="696">
                  <c:v>0.19700000000000001</c:v>
                </c:pt>
                <c:pt idx="697">
                  <c:v>0.19600000000000001</c:v>
                </c:pt>
                <c:pt idx="698">
                  <c:v>0.19500000000000001</c:v>
                </c:pt>
                <c:pt idx="699">
                  <c:v>0.19400000000000001</c:v>
                </c:pt>
                <c:pt idx="700">
                  <c:v>0.193</c:v>
                </c:pt>
                <c:pt idx="701">
                  <c:v>0.192</c:v>
                </c:pt>
                <c:pt idx="702">
                  <c:v>0.191</c:v>
                </c:pt>
                <c:pt idx="703">
                  <c:v>0.19</c:v>
                </c:pt>
                <c:pt idx="704">
                  <c:v>0.189</c:v>
                </c:pt>
                <c:pt idx="705">
                  <c:v>0.189</c:v>
                </c:pt>
                <c:pt idx="706">
                  <c:v>0.188</c:v>
                </c:pt>
                <c:pt idx="707">
                  <c:v>0.187</c:v>
                </c:pt>
                <c:pt idx="708">
                  <c:v>0.186</c:v>
                </c:pt>
                <c:pt idx="709">
                  <c:v>0.185</c:v>
                </c:pt>
                <c:pt idx="710">
                  <c:v>0.185</c:v>
                </c:pt>
                <c:pt idx="711">
                  <c:v>0.184</c:v>
                </c:pt>
                <c:pt idx="712">
                  <c:v>0.183</c:v>
                </c:pt>
                <c:pt idx="713">
                  <c:v>0.182</c:v>
                </c:pt>
                <c:pt idx="714">
                  <c:v>0.18099999999999999</c:v>
                </c:pt>
                <c:pt idx="715">
                  <c:v>0.18</c:v>
                </c:pt>
                <c:pt idx="716">
                  <c:v>0.17899999999999999</c:v>
                </c:pt>
                <c:pt idx="717">
                  <c:v>0.17699999999999999</c:v>
                </c:pt>
                <c:pt idx="718">
                  <c:v>0.17599999999999999</c:v>
                </c:pt>
                <c:pt idx="719">
                  <c:v>0.17499999999999999</c:v>
                </c:pt>
                <c:pt idx="720">
                  <c:v>0.17399999999999999</c:v>
                </c:pt>
                <c:pt idx="721">
                  <c:v>0.17299999999999999</c:v>
                </c:pt>
                <c:pt idx="722">
                  <c:v>0.17199999999999999</c:v>
                </c:pt>
                <c:pt idx="723">
                  <c:v>0.17100000000000001</c:v>
                </c:pt>
                <c:pt idx="724">
                  <c:v>0.17</c:v>
                </c:pt>
                <c:pt idx="725">
                  <c:v>0.16900000000000001</c:v>
                </c:pt>
                <c:pt idx="726">
                  <c:v>0.16800000000000001</c:v>
                </c:pt>
                <c:pt idx="727">
                  <c:v>0.16700000000000001</c:v>
                </c:pt>
                <c:pt idx="728">
                  <c:v>0.16600000000000001</c:v>
                </c:pt>
                <c:pt idx="729">
                  <c:v>0.16600000000000001</c:v>
                </c:pt>
                <c:pt idx="730">
                  <c:v>0.16500000000000001</c:v>
                </c:pt>
                <c:pt idx="731">
                  <c:v>0.16400000000000001</c:v>
                </c:pt>
                <c:pt idx="732">
                  <c:v>0.16300000000000001</c:v>
                </c:pt>
                <c:pt idx="733">
                  <c:v>0.16200000000000001</c:v>
                </c:pt>
                <c:pt idx="734">
                  <c:v>0.161</c:v>
                </c:pt>
                <c:pt idx="735">
                  <c:v>0.16</c:v>
                </c:pt>
                <c:pt idx="736">
                  <c:v>0.159</c:v>
                </c:pt>
                <c:pt idx="737">
                  <c:v>0.158</c:v>
                </c:pt>
                <c:pt idx="738">
                  <c:v>0.157</c:v>
                </c:pt>
                <c:pt idx="739">
                  <c:v>0.156</c:v>
                </c:pt>
                <c:pt idx="740">
                  <c:v>0.155</c:v>
                </c:pt>
                <c:pt idx="741">
                  <c:v>0.154</c:v>
                </c:pt>
                <c:pt idx="742">
                  <c:v>0.153</c:v>
                </c:pt>
                <c:pt idx="743">
                  <c:v>0.153</c:v>
                </c:pt>
                <c:pt idx="744">
                  <c:v>0.152</c:v>
                </c:pt>
                <c:pt idx="745">
                  <c:v>0.151</c:v>
                </c:pt>
                <c:pt idx="746">
                  <c:v>0.15</c:v>
                </c:pt>
                <c:pt idx="747">
                  <c:v>0.15</c:v>
                </c:pt>
                <c:pt idx="748">
                  <c:v>0.14899999999999999</c:v>
                </c:pt>
                <c:pt idx="749">
                  <c:v>0.14799999999999999</c:v>
                </c:pt>
                <c:pt idx="750">
                  <c:v>0.14599999999999999</c:v>
                </c:pt>
                <c:pt idx="751">
                  <c:v>0.14399999999999999</c:v>
                </c:pt>
                <c:pt idx="752">
                  <c:v>0.14199999999999999</c:v>
                </c:pt>
                <c:pt idx="753">
                  <c:v>0.14000000000000001</c:v>
                </c:pt>
                <c:pt idx="754">
                  <c:v>0.13700000000000001</c:v>
                </c:pt>
                <c:pt idx="755">
                  <c:v>0.13500000000000001</c:v>
                </c:pt>
                <c:pt idx="756">
                  <c:v>0.13200000000000001</c:v>
                </c:pt>
                <c:pt idx="757">
                  <c:v>0.129</c:v>
                </c:pt>
                <c:pt idx="758">
                  <c:v>0.127</c:v>
                </c:pt>
                <c:pt idx="759">
                  <c:v>0.124</c:v>
                </c:pt>
                <c:pt idx="760">
                  <c:v>0.122</c:v>
                </c:pt>
                <c:pt idx="761">
                  <c:v>0.12</c:v>
                </c:pt>
                <c:pt idx="762">
                  <c:v>0.11899999999999999</c:v>
                </c:pt>
                <c:pt idx="763">
                  <c:v>0.11799999999999999</c:v>
                </c:pt>
                <c:pt idx="764">
                  <c:v>0.11799999999999999</c:v>
                </c:pt>
                <c:pt idx="765">
                  <c:v>0.11700000000000001</c:v>
                </c:pt>
                <c:pt idx="766">
                  <c:v>0.11700000000000001</c:v>
                </c:pt>
                <c:pt idx="767">
                  <c:v>0.11700000000000001</c:v>
                </c:pt>
                <c:pt idx="768">
                  <c:v>0.11799999999999999</c:v>
                </c:pt>
                <c:pt idx="769">
                  <c:v>0.11799999999999999</c:v>
                </c:pt>
                <c:pt idx="770">
                  <c:v>0.11899999999999999</c:v>
                </c:pt>
                <c:pt idx="771">
                  <c:v>0.11899999999999999</c:v>
                </c:pt>
                <c:pt idx="772">
                  <c:v>0.12</c:v>
                </c:pt>
                <c:pt idx="773">
                  <c:v>0.12</c:v>
                </c:pt>
                <c:pt idx="774">
                  <c:v>0.12</c:v>
                </c:pt>
                <c:pt idx="775">
                  <c:v>0.12</c:v>
                </c:pt>
                <c:pt idx="776">
                  <c:v>0.12</c:v>
                </c:pt>
                <c:pt idx="777">
                  <c:v>0.12</c:v>
                </c:pt>
                <c:pt idx="778">
                  <c:v>0.12</c:v>
                </c:pt>
                <c:pt idx="779">
                  <c:v>0.12</c:v>
                </c:pt>
                <c:pt idx="780">
                  <c:v>0.12</c:v>
                </c:pt>
                <c:pt idx="781">
                  <c:v>0.12</c:v>
                </c:pt>
                <c:pt idx="782">
                  <c:v>0.11899999999999999</c:v>
                </c:pt>
                <c:pt idx="783">
                  <c:v>0.11899999999999999</c:v>
                </c:pt>
                <c:pt idx="784">
                  <c:v>0.11799999999999999</c:v>
                </c:pt>
                <c:pt idx="785">
                  <c:v>0.11799999999999999</c:v>
                </c:pt>
                <c:pt idx="786">
                  <c:v>0.11700000000000001</c:v>
                </c:pt>
                <c:pt idx="787">
                  <c:v>0.11700000000000001</c:v>
                </c:pt>
                <c:pt idx="788">
                  <c:v>0.11700000000000001</c:v>
                </c:pt>
                <c:pt idx="789">
                  <c:v>0.11700000000000001</c:v>
                </c:pt>
                <c:pt idx="790">
                  <c:v>0.11600000000000001</c:v>
                </c:pt>
                <c:pt idx="791">
                  <c:v>0.11600000000000001</c:v>
                </c:pt>
                <c:pt idx="792">
                  <c:v>0.115</c:v>
                </c:pt>
                <c:pt idx="793">
                  <c:v>0.115</c:v>
                </c:pt>
                <c:pt idx="794">
                  <c:v>0.115</c:v>
                </c:pt>
                <c:pt idx="795">
                  <c:v>0.115</c:v>
                </c:pt>
                <c:pt idx="796">
                  <c:v>0.115</c:v>
                </c:pt>
                <c:pt idx="797">
                  <c:v>0.114</c:v>
                </c:pt>
                <c:pt idx="798">
                  <c:v>0.114</c:v>
                </c:pt>
                <c:pt idx="799">
                  <c:v>0.113</c:v>
                </c:pt>
                <c:pt idx="800">
                  <c:v>0.113</c:v>
                </c:pt>
                <c:pt idx="801">
                  <c:v>0.112</c:v>
                </c:pt>
                <c:pt idx="802">
                  <c:v>0.112</c:v>
                </c:pt>
                <c:pt idx="803">
                  <c:v>0.112</c:v>
                </c:pt>
                <c:pt idx="804">
                  <c:v>0.111</c:v>
                </c:pt>
                <c:pt idx="805">
                  <c:v>0.111</c:v>
                </c:pt>
                <c:pt idx="806">
                  <c:v>0.11</c:v>
                </c:pt>
                <c:pt idx="807">
                  <c:v>0.11</c:v>
                </c:pt>
                <c:pt idx="808">
                  <c:v>0.11</c:v>
                </c:pt>
                <c:pt idx="809">
                  <c:v>0.11</c:v>
                </c:pt>
                <c:pt idx="810">
                  <c:v>0.11</c:v>
                </c:pt>
                <c:pt idx="811">
                  <c:v>0.11</c:v>
                </c:pt>
                <c:pt idx="812">
                  <c:v>0.11</c:v>
                </c:pt>
                <c:pt idx="813">
                  <c:v>0.11</c:v>
                </c:pt>
                <c:pt idx="814">
                  <c:v>0.109</c:v>
                </c:pt>
                <c:pt idx="815">
                  <c:v>0.109</c:v>
                </c:pt>
                <c:pt idx="816">
                  <c:v>0.109</c:v>
                </c:pt>
                <c:pt idx="817">
                  <c:v>0.109</c:v>
                </c:pt>
                <c:pt idx="818">
                  <c:v>0.109</c:v>
                </c:pt>
                <c:pt idx="819">
                  <c:v>0.109</c:v>
                </c:pt>
                <c:pt idx="820">
                  <c:v>0.109</c:v>
                </c:pt>
                <c:pt idx="821">
                  <c:v>0.109</c:v>
                </c:pt>
                <c:pt idx="822">
                  <c:v>0.109</c:v>
                </c:pt>
                <c:pt idx="823">
                  <c:v>0.109</c:v>
                </c:pt>
                <c:pt idx="824">
                  <c:v>0.109</c:v>
                </c:pt>
                <c:pt idx="825">
                  <c:v>0.109</c:v>
                </c:pt>
                <c:pt idx="826">
                  <c:v>0.11</c:v>
                </c:pt>
                <c:pt idx="827">
                  <c:v>0.11</c:v>
                </c:pt>
                <c:pt idx="828">
                  <c:v>0.111</c:v>
                </c:pt>
                <c:pt idx="829">
                  <c:v>0.111</c:v>
                </c:pt>
                <c:pt idx="830">
                  <c:v>0.111</c:v>
                </c:pt>
                <c:pt idx="831">
                  <c:v>0.111</c:v>
                </c:pt>
                <c:pt idx="832">
                  <c:v>0.111</c:v>
                </c:pt>
                <c:pt idx="833">
                  <c:v>0.112</c:v>
                </c:pt>
                <c:pt idx="834">
                  <c:v>0.112</c:v>
                </c:pt>
                <c:pt idx="835">
                  <c:v>0.113</c:v>
                </c:pt>
                <c:pt idx="836">
                  <c:v>0.113</c:v>
                </c:pt>
                <c:pt idx="837">
                  <c:v>0.114</c:v>
                </c:pt>
                <c:pt idx="838">
                  <c:v>0.114</c:v>
                </c:pt>
                <c:pt idx="839">
                  <c:v>0.115</c:v>
                </c:pt>
                <c:pt idx="840">
                  <c:v>0.115</c:v>
                </c:pt>
                <c:pt idx="841">
                  <c:v>0.115</c:v>
                </c:pt>
                <c:pt idx="842">
                  <c:v>0.11600000000000001</c:v>
                </c:pt>
                <c:pt idx="843">
                  <c:v>0.11600000000000001</c:v>
                </c:pt>
                <c:pt idx="844">
                  <c:v>0.11700000000000001</c:v>
                </c:pt>
                <c:pt idx="845">
                  <c:v>0.11700000000000001</c:v>
                </c:pt>
                <c:pt idx="846">
                  <c:v>0.11600000000000001</c:v>
                </c:pt>
                <c:pt idx="847">
                  <c:v>0.11600000000000001</c:v>
                </c:pt>
                <c:pt idx="848">
                  <c:v>0.115</c:v>
                </c:pt>
                <c:pt idx="849">
                  <c:v>0.114</c:v>
                </c:pt>
                <c:pt idx="850">
                  <c:v>0.113</c:v>
                </c:pt>
                <c:pt idx="851">
                  <c:v>0.113</c:v>
                </c:pt>
                <c:pt idx="852">
                  <c:v>0.112</c:v>
                </c:pt>
                <c:pt idx="853">
                  <c:v>0.112</c:v>
                </c:pt>
                <c:pt idx="854">
                  <c:v>0.111</c:v>
                </c:pt>
                <c:pt idx="855">
                  <c:v>0.111</c:v>
                </c:pt>
                <c:pt idx="856">
                  <c:v>0.111</c:v>
                </c:pt>
                <c:pt idx="857">
                  <c:v>0.11</c:v>
                </c:pt>
                <c:pt idx="858">
                  <c:v>0.11</c:v>
                </c:pt>
                <c:pt idx="859">
                  <c:v>0.111</c:v>
                </c:pt>
                <c:pt idx="860">
                  <c:v>0.111</c:v>
                </c:pt>
                <c:pt idx="861">
                  <c:v>0.112</c:v>
                </c:pt>
                <c:pt idx="862">
                  <c:v>0.113</c:v>
                </c:pt>
                <c:pt idx="863">
                  <c:v>0.115</c:v>
                </c:pt>
                <c:pt idx="864">
                  <c:v>0.11700000000000001</c:v>
                </c:pt>
                <c:pt idx="865">
                  <c:v>0.11899999999999999</c:v>
                </c:pt>
                <c:pt idx="866">
                  <c:v>0.122</c:v>
                </c:pt>
                <c:pt idx="867">
                  <c:v>0.124</c:v>
                </c:pt>
                <c:pt idx="868">
                  <c:v>0.127</c:v>
                </c:pt>
                <c:pt idx="869">
                  <c:v>0.129</c:v>
                </c:pt>
                <c:pt idx="870">
                  <c:v>0.13200000000000001</c:v>
                </c:pt>
                <c:pt idx="871">
                  <c:v>0.13400000000000001</c:v>
                </c:pt>
                <c:pt idx="872">
                  <c:v>0.13600000000000001</c:v>
                </c:pt>
                <c:pt idx="873">
                  <c:v>0.13600000000000001</c:v>
                </c:pt>
                <c:pt idx="874">
                  <c:v>0.13600000000000001</c:v>
                </c:pt>
                <c:pt idx="875">
                  <c:v>0.13400000000000001</c:v>
                </c:pt>
                <c:pt idx="876">
                  <c:v>0.13200000000000001</c:v>
                </c:pt>
                <c:pt idx="877">
                  <c:v>0.13</c:v>
                </c:pt>
                <c:pt idx="878">
                  <c:v>0.128</c:v>
                </c:pt>
                <c:pt idx="879">
                  <c:v>0.125</c:v>
                </c:pt>
                <c:pt idx="880">
                  <c:v>0.122</c:v>
                </c:pt>
                <c:pt idx="881">
                  <c:v>0.11899999999999999</c:v>
                </c:pt>
                <c:pt idx="882">
                  <c:v>0.11600000000000001</c:v>
                </c:pt>
                <c:pt idx="883">
                  <c:v>0.114</c:v>
                </c:pt>
                <c:pt idx="884">
                  <c:v>0.112</c:v>
                </c:pt>
                <c:pt idx="885">
                  <c:v>0.11</c:v>
                </c:pt>
                <c:pt idx="886">
                  <c:v>0.108</c:v>
                </c:pt>
                <c:pt idx="887">
                  <c:v>0.107</c:v>
                </c:pt>
                <c:pt idx="888">
                  <c:v>0.107</c:v>
                </c:pt>
                <c:pt idx="889">
                  <c:v>0.106</c:v>
                </c:pt>
                <c:pt idx="890">
                  <c:v>0.106</c:v>
                </c:pt>
                <c:pt idx="891">
                  <c:v>0.106</c:v>
                </c:pt>
                <c:pt idx="892">
                  <c:v>0.105</c:v>
                </c:pt>
                <c:pt idx="893">
                  <c:v>0.105</c:v>
                </c:pt>
                <c:pt idx="894">
                  <c:v>0.105</c:v>
                </c:pt>
                <c:pt idx="895">
                  <c:v>0.104</c:v>
                </c:pt>
                <c:pt idx="896">
                  <c:v>0.104</c:v>
                </c:pt>
                <c:pt idx="897">
                  <c:v>0.104</c:v>
                </c:pt>
                <c:pt idx="898">
                  <c:v>0.10299999999999999</c:v>
                </c:pt>
                <c:pt idx="899">
                  <c:v>0.10299999999999999</c:v>
                </c:pt>
                <c:pt idx="900">
                  <c:v>0.10299999999999999</c:v>
                </c:pt>
                <c:pt idx="901">
                  <c:v>0.10299999999999999</c:v>
                </c:pt>
                <c:pt idx="902">
                  <c:v>0.104</c:v>
                </c:pt>
                <c:pt idx="903">
                  <c:v>0.104</c:v>
                </c:pt>
                <c:pt idx="904">
                  <c:v>0.105</c:v>
                </c:pt>
                <c:pt idx="905">
                  <c:v>0.105</c:v>
                </c:pt>
                <c:pt idx="906">
                  <c:v>0.105</c:v>
                </c:pt>
                <c:pt idx="907">
                  <c:v>0.106</c:v>
                </c:pt>
                <c:pt idx="908">
                  <c:v>0.107</c:v>
                </c:pt>
                <c:pt idx="909">
                  <c:v>0.108</c:v>
                </c:pt>
                <c:pt idx="910">
                  <c:v>0.108</c:v>
                </c:pt>
                <c:pt idx="911">
                  <c:v>0.109</c:v>
                </c:pt>
                <c:pt idx="912">
                  <c:v>0.109</c:v>
                </c:pt>
                <c:pt idx="913">
                  <c:v>0.108</c:v>
                </c:pt>
                <c:pt idx="914">
                  <c:v>0.108</c:v>
                </c:pt>
                <c:pt idx="915">
                  <c:v>0.108</c:v>
                </c:pt>
                <c:pt idx="916">
                  <c:v>0.107</c:v>
                </c:pt>
                <c:pt idx="917">
                  <c:v>0.107</c:v>
                </c:pt>
                <c:pt idx="918">
                  <c:v>0.108</c:v>
                </c:pt>
                <c:pt idx="919">
                  <c:v>0.108</c:v>
                </c:pt>
                <c:pt idx="920">
                  <c:v>0.108</c:v>
                </c:pt>
                <c:pt idx="921">
                  <c:v>0.108</c:v>
                </c:pt>
                <c:pt idx="922">
                  <c:v>0.108</c:v>
                </c:pt>
                <c:pt idx="923">
                  <c:v>0.108</c:v>
                </c:pt>
                <c:pt idx="924">
                  <c:v>0.109</c:v>
                </c:pt>
                <c:pt idx="925">
                  <c:v>0.109</c:v>
                </c:pt>
                <c:pt idx="926">
                  <c:v>0.11</c:v>
                </c:pt>
                <c:pt idx="927">
                  <c:v>0.111</c:v>
                </c:pt>
                <c:pt idx="928">
                  <c:v>0.113</c:v>
                </c:pt>
                <c:pt idx="929">
                  <c:v>0.114</c:v>
                </c:pt>
                <c:pt idx="930">
                  <c:v>0.115</c:v>
                </c:pt>
                <c:pt idx="931">
                  <c:v>0.11600000000000001</c:v>
                </c:pt>
                <c:pt idx="932">
                  <c:v>0.11700000000000001</c:v>
                </c:pt>
                <c:pt idx="933">
                  <c:v>0.11799999999999999</c:v>
                </c:pt>
                <c:pt idx="934">
                  <c:v>0.11899999999999999</c:v>
                </c:pt>
                <c:pt idx="935">
                  <c:v>0.121</c:v>
                </c:pt>
                <c:pt idx="936">
                  <c:v>0.122</c:v>
                </c:pt>
                <c:pt idx="937">
                  <c:v>0.124</c:v>
                </c:pt>
                <c:pt idx="938">
                  <c:v>0.125</c:v>
                </c:pt>
                <c:pt idx="939">
                  <c:v>0.126</c:v>
                </c:pt>
                <c:pt idx="940">
                  <c:v>0.127</c:v>
                </c:pt>
                <c:pt idx="941">
                  <c:v>0.128</c:v>
                </c:pt>
                <c:pt idx="942">
                  <c:v>0.129</c:v>
                </c:pt>
                <c:pt idx="943">
                  <c:v>0.13</c:v>
                </c:pt>
                <c:pt idx="944">
                  <c:v>0.13100000000000001</c:v>
                </c:pt>
                <c:pt idx="945">
                  <c:v>0.13100000000000001</c:v>
                </c:pt>
                <c:pt idx="946">
                  <c:v>0.13100000000000001</c:v>
                </c:pt>
                <c:pt idx="947">
                  <c:v>0.13100000000000001</c:v>
                </c:pt>
                <c:pt idx="948">
                  <c:v>0.13100000000000001</c:v>
                </c:pt>
                <c:pt idx="949">
                  <c:v>0.13</c:v>
                </c:pt>
                <c:pt idx="950">
                  <c:v>0.13</c:v>
                </c:pt>
                <c:pt idx="951">
                  <c:v>0.13</c:v>
                </c:pt>
                <c:pt idx="952">
                  <c:v>0.13</c:v>
                </c:pt>
                <c:pt idx="953">
                  <c:v>0.129</c:v>
                </c:pt>
                <c:pt idx="954">
                  <c:v>0.129</c:v>
                </c:pt>
                <c:pt idx="955">
                  <c:v>0.129</c:v>
                </c:pt>
                <c:pt idx="956">
                  <c:v>0.129</c:v>
                </c:pt>
                <c:pt idx="957">
                  <c:v>0.13</c:v>
                </c:pt>
                <c:pt idx="958">
                  <c:v>0.13100000000000001</c:v>
                </c:pt>
                <c:pt idx="959">
                  <c:v>0.13200000000000001</c:v>
                </c:pt>
                <c:pt idx="960">
                  <c:v>0.13300000000000001</c:v>
                </c:pt>
                <c:pt idx="961">
                  <c:v>0.13400000000000001</c:v>
                </c:pt>
                <c:pt idx="962">
                  <c:v>0.13500000000000001</c:v>
                </c:pt>
                <c:pt idx="963">
                  <c:v>0.13700000000000001</c:v>
                </c:pt>
                <c:pt idx="964">
                  <c:v>0.13800000000000001</c:v>
                </c:pt>
                <c:pt idx="965">
                  <c:v>0.13900000000000001</c:v>
                </c:pt>
                <c:pt idx="966">
                  <c:v>0.14000000000000001</c:v>
                </c:pt>
                <c:pt idx="967">
                  <c:v>0.14099999999999999</c:v>
                </c:pt>
                <c:pt idx="968">
                  <c:v>0.14099999999999999</c:v>
                </c:pt>
                <c:pt idx="969">
                  <c:v>0.14199999999999999</c:v>
                </c:pt>
                <c:pt idx="970">
                  <c:v>0.14199999999999999</c:v>
                </c:pt>
                <c:pt idx="971">
                  <c:v>0.14199999999999999</c:v>
                </c:pt>
                <c:pt idx="972">
                  <c:v>0.14099999999999999</c:v>
                </c:pt>
                <c:pt idx="973">
                  <c:v>0.14099999999999999</c:v>
                </c:pt>
                <c:pt idx="974">
                  <c:v>0.14000000000000001</c:v>
                </c:pt>
                <c:pt idx="975">
                  <c:v>0.13900000000000001</c:v>
                </c:pt>
                <c:pt idx="976">
                  <c:v>0.13900000000000001</c:v>
                </c:pt>
                <c:pt idx="977">
                  <c:v>0.13800000000000001</c:v>
                </c:pt>
                <c:pt idx="978">
                  <c:v>0.13900000000000001</c:v>
                </c:pt>
                <c:pt idx="979">
                  <c:v>0.13900000000000001</c:v>
                </c:pt>
                <c:pt idx="980">
                  <c:v>0.14000000000000001</c:v>
                </c:pt>
                <c:pt idx="981">
                  <c:v>0.14000000000000001</c:v>
                </c:pt>
                <c:pt idx="982">
                  <c:v>0.14099999999999999</c:v>
                </c:pt>
                <c:pt idx="983">
                  <c:v>0.14199999999999999</c:v>
                </c:pt>
                <c:pt idx="984">
                  <c:v>0.14199999999999999</c:v>
                </c:pt>
                <c:pt idx="985">
                  <c:v>0.14299999999999999</c:v>
                </c:pt>
                <c:pt idx="986">
                  <c:v>0.14299999999999999</c:v>
                </c:pt>
                <c:pt idx="987">
                  <c:v>0.14299999999999999</c:v>
                </c:pt>
                <c:pt idx="988">
                  <c:v>0.14199999999999999</c:v>
                </c:pt>
                <c:pt idx="989">
                  <c:v>0.14199999999999999</c:v>
                </c:pt>
                <c:pt idx="990">
                  <c:v>0.14199999999999999</c:v>
                </c:pt>
                <c:pt idx="991">
                  <c:v>0.14099999999999999</c:v>
                </c:pt>
                <c:pt idx="992">
                  <c:v>0.14099999999999999</c:v>
                </c:pt>
                <c:pt idx="993">
                  <c:v>0.14000000000000001</c:v>
                </c:pt>
                <c:pt idx="994">
                  <c:v>0.14000000000000001</c:v>
                </c:pt>
                <c:pt idx="995">
                  <c:v>0.14000000000000001</c:v>
                </c:pt>
                <c:pt idx="996">
                  <c:v>0.14000000000000001</c:v>
                </c:pt>
                <c:pt idx="997">
                  <c:v>0.14000000000000001</c:v>
                </c:pt>
                <c:pt idx="998">
                  <c:v>0.14099999999999999</c:v>
                </c:pt>
                <c:pt idx="999">
                  <c:v>0.14199999999999999</c:v>
                </c:pt>
                <c:pt idx="1000">
                  <c:v>0.14199999999999999</c:v>
                </c:pt>
                <c:pt idx="1001">
                  <c:v>0.14299999999999999</c:v>
                </c:pt>
                <c:pt idx="1002">
                  <c:v>0.14299999999999999</c:v>
                </c:pt>
                <c:pt idx="1003">
                  <c:v>0.14299999999999999</c:v>
                </c:pt>
                <c:pt idx="1004">
                  <c:v>0.14399999999999999</c:v>
                </c:pt>
                <c:pt idx="1005">
                  <c:v>0.14499999999999999</c:v>
                </c:pt>
                <c:pt idx="1006">
                  <c:v>0.14599999999999999</c:v>
                </c:pt>
                <c:pt idx="1007">
                  <c:v>0.14699999999999999</c:v>
                </c:pt>
                <c:pt idx="1008">
                  <c:v>0.14699999999999999</c:v>
                </c:pt>
                <c:pt idx="1009">
                  <c:v>0.14699999999999999</c:v>
                </c:pt>
                <c:pt idx="1010">
                  <c:v>0.14699999999999999</c:v>
                </c:pt>
                <c:pt idx="1011">
                  <c:v>0.14799999999999999</c:v>
                </c:pt>
                <c:pt idx="1012">
                  <c:v>0.14799999999999999</c:v>
                </c:pt>
                <c:pt idx="1013">
                  <c:v>0.14899999999999999</c:v>
                </c:pt>
                <c:pt idx="1014">
                  <c:v>0.14899999999999999</c:v>
                </c:pt>
                <c:pt idx="1015">
                  <c:v>0.15</c:v>
                </c:pt>
                <c:pt idx="1016">
                  <c:v>0.15</c:v>
                </c:pt>
                <c:pt idx="1017">
                  <c:v>0.151</c:v>
                </c:pt>
                <c:pt idx="1018">
                  <c:v>0.151</c:v>
                </c:pt>
                <c:pt idx="1019">
                  <c:v>0.152</c:v>
                </c:pt>
                <c:pt idx="1020">
                  <c:v>0.153</c:v>
                </c:pt>
                <c:pt idx="1021">
                  <c:v>0.154</c:v>
                </c:pt>
                <c:pt idx="1022">
                  <c:v>0.156</c:v>
                </c:pt>
                <c:pt idx="1023">
                  <c:v>0.157</c:v>
                </c:pt>
                <c:pt idx="1024">
                  <c:v>0.159</c:v>
                </c:pt>
                <c:pt idx="1025">
                  <c:v>0.16</c:v>
                </c:pt>
                <c:pt idx="1026">
                  <c:v>0.16200000000000001</c:v>
                </c:pt>
                <c:pt idx="1027">
                  <c:v>0.16300000000000001</c:v>
                </c:pt>
                <c:pt idx="1028">
                  <c:v>0.16500000000000001</c:v>
                </c:pt>
                <c:pt idx="1029">
                  <c:v>0.16600000000000001</c:v>
                </c:pt>
                <c:pt idx="1030">
                  <c:v>0.16700000000000001</c:v>
                </c:pt>
                <c:pt idx="1031">
                  <c:v>0.16900000000000001</c:v>
                </c:pt>
                <c:pt idx="1032">
                  <c:v>0.17</c:v>
                </c:pt>
                <c:pt idx="1033">
                  <c:v>0.17100000000000001</c:v>
                </c:pt>
                <c:pt idx="1034">
                  <c:v>0.17199999999999999</c:v>
                </c:pt>
                <c:pt idx="1035">
                  <c:v>0.17399999999999999</c:v>
                </c:pt>
                <c:pt idx="1036">
                  <c:v>0.17499999999999999</c:v>
                </c:pt>
                <c:pt idx="1037">
                  <c:v>0.17699999999999999</c:v>
                </c:pt>
                <c:pt idx="1038">
                  <c:v>0.17899999999999999</c:v>
                </c:pt>
                <c:pt idx="1039">
                  <c:v>0.18099999999999999</c:v>
                </c:pt>
                <c:pt idx="1040">
                  <c:v>0.182</c:v>
                </c:pt>
                <c:pt idx="1041">
                  <c:v>0.184</c:v>
                </c:pt>
                <c:pt idx="1042">
                  <c:v>0.186</c:v>
                </c:pt>
                <c:pt idx="1043">
                  <c:v>0.187</c:v>
                </c:pt>
                <c:pt idx="1044">
                  <c:v>0.188</c:v>
                </c:pt>
                <c:pt idx="1045">
                  <c:v>0.189</c:v>
                </c:pt>
                <c:pt idx="1046">
                  <c:v>0.19</c:v>
                </c:pt>
                <c:pt idx="1047">
                  <c:v>0.191</c:v>
                </c:pt>
                <c:pt idx="1048">
                  <c:v>0.191</c:v>
                </c:pt>
                <c:pt idx="1049">
                  <c:v>0.191</c:v>
                </c:pt>
                <c:pt idx="1050">
                  <c:v>0.192</c:v>
                </c:pt>
                <c:pt idx="1051">
                  <c:v>0.193</c:v>
                </c:pt>
                <c:pt idx="1052">
                  <c:v>0.19400000000000001</c:v>
                </c:pt>
                <c:pt idx="1053">
                  <c:v>0.19500000000000001</c:v>
                </c:pt>
                <c:pt idx="1054">
                  <c:v>0.19600000000000001</c:v>
                </c:pt>
                <c:pt idx="1055">
                  <c:v>0.19600000000000001</c:v>
                </c:pt>
                <c:pt idx="1056">
                  <c:v>0.19700000000000001</c:v>
                </c:pt>
                <c:pt idx="1057">
                  <c:v>0.19700000000000001</c:v>
                </c:pt>
                <c:pt idx="1058">
                  <c:v>0.19700000000000001</c:v>
                </c:pt>
                <c:pt idx="1059">
                  <c:v>0.19700000000000001</c:v>
                </c:pt>
                <c:pt idx="1060">
                  <c:v>0.19700000000000001</c:v>
                </c:pt>
                <c:pt idx="1061">
                  <c:v>0.19700000000000001</c:v>
                </c:pt>
                <c:pt idx="1062">
                  <c:v>0.19700000000000001</c:v>
                </c:pt>
                <c:pt idx="1063">
                  <c:v>0.19700000000000001</c:v>
                </c:pt>
                <c:pt idx="1064">
                  <c:v>0.19800000000000001</c:v>
                </c:pt>
                <c:pt idx="1065">
                  <c:v>0.19900000000000001</c:v>
                </c:pt>
                <c:pt idx="1066">
                  <c:v>0.2</c:v>
                </c:pt>
                <c:pt idx="1067">
                  <c:v>0.20100000000000001</c:v>
                </c:pt>
                <c:pt idx="1068">
                  <c:v>0.20300000000000001</c:v>
                </c:pt>
                <c:pt idx="1069">
                  <c:v>0.20399999999999999</c:v>
                </c:pt>
                <c:pt idx="1070">
                  <c:v>0.20599999999999999</c:v>
                </c:pt>
                <c:pt idx="1071">
                  <c:v>0.20799999999999999</c:v>
                </c:pt>
                <c:pt idx="1072">
                  <c:v>0.21</c:v>
                </c:pt>
                <c:pt idx="1073">
                  <c:v>0.21199999999999999</c:v>
                </c:pt>
                <c:pt idx="1074">
                  <c:v>0.215</c:v>
                </c:pt>
                <c:pt idx="1075">
                  <c:v>0.218</c:v>
                </c:pt>
                <c:pt idx="1076">
                  <c:v>0.22</c:v>
                </c:pt>
                <c:pt idx="1077">
                  <c:v>0.223</c:v>
                </c:pt>
                <c:pt idx="1078">
                  <c:v>0.22600000000000001</c:v>
                </c:pt>
                <c:pt idx="1079">
                  <c:v>0.22800000000000001</c:v>
                </c:pt>
                <c:pt idx="1080">
                  <c:v>0.23</c:v>
                </c:pt>
                <c:pt idx="1081">
                  <c:v>0.23200000000000001</c:v>
                </c:pt>
                <c:pt idx="1082">
                  <c:v>0.23400000000000001</c:v>
                </c:pt>
                <c:pt idx="1083">
                  <c:v>0.23499999999999999</c:v>
                </c:pt>
                <c:pt idx="1084">
                  <c:v>0.23599999999999999</c:v>
                </c:pt>
                <c:pt idx="1085">
                  <c:v>0.23699999999999999</c:v>
                </c:pt>
                <c:pt idx="1086">
                  <c:v>0.23699999999999999</c:v>
                </c:pt>
                <c:pt idx="1087">
                  <c:v>0.23699999999999999</c:v>
                </c:pt>
                <c:pt idx="1088">
                  <c:v>0.23699999999999999</c:v>
                </c:pt>
                <c:pt idx="1089">
                  <c:v>0.23699999999999999</c:v>
                </c:pt>
                <c:pt idx="1090">
                  <c:v>0.23699999999999999</c:v>
                </c:pt>
                <c:pt idx="1091">
                  <c:v>0.23699999999999999</c:v>
                </c:pt>
                <c:pt idx="1092">
                  <c:v>0.23599999999999999</c:v>
                </c:pt>
                <c:pt idx="1093">
                  <c:v>0.23599999999999999</c:v>
                </c:pt>
                <c:pt idx="1094">
                  <c:v>0.23499999999999999</c:v>
                </c:pt>
                <c:pt idx="1095">
                  <c:v>0.23499999999999999</c:v>
                </c:pt>
                <c:pt idx="1096">
                  <c:v>0.23400000000000001</c:v>
                </c:pt>
                <c:pt idx="1097">
                  <c:v>0.23400000000000001</c:v>
                </c:pt>
                <c:pt idx="1098">
                  <c:v>0.23400000000000001</c:v>
                </c:pt>
                <c:pt idx="1099">
                  <c:v>0.23400000000000001</c:v>
                </c:pt>
                <c:pt idx="1100">
                  <c:v>0.23400000000000001</c:v>
                </c:pt>
                <c:pt idx="1101">
                  <c:v>0.23400000000000001</c:v>
                </c:pt>
                <c:pt idx="1102">
                  <c:v>0.23400000000000001</c:v>
                </c:pt>
                <c:pt idx="1103">
                  <c:v>0.23300000000000001</c:v>
                </c:pt>
                <c:pt idx="1104">
                  <c:v>0.23300000000000001</c:v>
                </c:pt>
                <c:pt idx="1105">
                  <c:v>0.23200000000000001</c:v>
                </c:pt>
                <c:pt idx="1106">
                  <c:v>0.23</c:v>
                </c:pt>
                <c:pt idx="1107">
                  <c:v>0.22900000000000001</c:v>
                </c:pt>
                <c:pt idx="1108">
                  <c:v>0.22700000000000001</c:v>
                </c:pt>
                <c:pt idx="1109">
                  <c:v>0.22500000000000001</c:v>
                </c:pt>
                <c:pt idx="1110">
                  <c:v>0.223</c:v>
                </c:pt>
                <c:pt idx="1111">
                  <c:v>0.222</c:v>
                </c:pt>
                <c:pt idx="1112">
                  <c:v>0.22</c:v>
                </c:pt>
                <c:pt idx="1113">
                  <c:v>0.22</c:v>
                </c:pt>
                <c:pt idx="1114">
                  <c:v>0.219</c:v>
                </c:pt>
                <c:pt idx="1115">
                  <c:v>0.219</c:v>
                </c:pt>
                <c:pt idx="1116">
                  <c:v>0.218</c:v>
                </c:pt>
                <c:pt idx="1117">
                  <c:v>0.218</c:v>
                </c:pt>
                <c:pt idx="1118">
                  <c:v>0.217</c:v>
                </c:pt>
                <c:pt idx="1119">
                  <c:v>0.216</c:v>
                </c:pt>
                <c:pt idx="1120">
                  <c:v>0.216</c:v>
                </c:pt>
                <c:pt idx="1121">
                  <c:v>0.215</c:v>
                </c:pt>
                <c:pt idx="1122">
                  <c:v>0.215</c:v>
                </c:pt>
                <c:pt idx="1123">
                  <c:v>0.214</c:v>
                </c:pt>
                <c:pt idx="1124">
                  <c:v>0.214</c:v>
                </c:pt>
                <c:pt idx="1125">
                  <c:v>0.214</c:v>
                </c:pt>
                <c:pt idx="1126">
                  <c:v>0.214</c:v>
                </c:pt>
                <c:pt idx="1127">
                  <c:v>0.214</c:v>
                </c:pt>
                <c:pt idx="1128">
                  <c:v>0.214</c:v>
                </c:pt>
                <c:pt idx="1129">
                  <c:v>0.214</c:v>
                </c:pt>
                <c:pt idx="1130">
                  <c:v>0.21299999999999999</c:v>
                </c:pt>
                <c:pt idx="1131">
                  <c:v>0.21299999999999999</c:v>
                </c:pt>
                <c:pt idx="1132">
                  <c:v>0.214</c:v>
                </c:pt>
                <c:pt idx="1133">
                  <c:v>0.214</c:v>
                </c:pt>
                <c:pt idx="1134">
                  <c:v>0.215</c:v>
                </c:pt>
                <c:pt idx="1135">
                  <c:v>0.215</c:v>
                </c:pt>
                <c:pt idx="1136">
                  <c:v>0.216</c:v>
                </c:pt>
                <c:pt idx="1137">
                  <c:v>0.217</c:v>
                </c:pt>
                <c:pt idx="1138">
                  <c:v>0.219</c:v>
                </c:pt>
                <c:pt idx="1139">
                  <c:v>0.22</c:v>
                </c:pt>
                <c:pt idx="1140">
                  <c:v>0.222</c:v>
                </c:pt>
                <c:pt idx="1141">
                  <c:v>0.224</c:v>
                </c:pt>
                <c:pt idx="1142">
                  <c:v>0.22600000000000001</c:v>
                </c:pt>
                <c:pt idx="1143">
                  <c:v>0.22800000000000001</c:v>
                </c:pt>
                <c:pt idx="1144">
                  <c:v>0.23</c:v>
                </c:pt>
                <c:pt idx="1145">
                  <c:v>0.23100000000000001</c:v>
                </c:pt>
                <c:pt idx="1146">
                  <c:v>0.23200000000000001</c:v>
                </c:pt>
                <c:pt idx="1147">
                  <c:v>0.23300000000000001</c:v>
                </c:pt>
                <c:pt idx="1148">
                  <c:v>0.23400000000000001</c:v>
                </c:pt>
                <c:pt idx="1149">
                  <c:v>0.23599999999999999</c:v>
                </c:pt>
                <c:pt idx="1150">
                  <c:v>0.23699999999999999</c:v>
                </c:pt>
                <c:pt idx="1151">
                  <c:v>0.23799999999999999</c:v>
                </c:pt>
                <c:pt idx="1152">
                  <c:v>0.24</c:v>
                </c:pt>
                <c:pt idx="1153">
                  <c:v>0.24099999999999999</c:v>
                </c:pt>
                <c:pt idx="1154">
                  <c:v>0.24199999999999999</c:v>
                </c:pt>
                <c:pt idx="1155">
                  <c:v>0.24299999999999999</c:v>
                </c:pt>
                <c:pt idx="1156">
                  <c:v>0.24399999999999999</c:v>
                </c:pt>
                <c:pt idx="1157">
                  <c:v>0.24399999999999999</c:v>
                </c:pt>
                <c:pt idx="1158">
                  <c:v>0.245</c:v>
                </c:pt>
                <c:pt idx="1159">
                  <c:v>0.245</c:v>
                </c:pt>
                <c:pt idx="1160">
                  <c:v>0.246</c:v>
                </c:pt>
                <c:pt idx="1161">
                  <c:v>0.246</c:v>
                </c:pt>
                <c:pt idx="1162">
                  <c:v>0.246</c:v>
                </c:pt>
                <c:pt idx="1163">
                  <c:v>0.247</c:v>
                </c:pt>
                <c:pt idx="1164">
                  <c:v>0.247</c:v>
                </c:pt>
                <c:pt idx="1165">
                  <c:v>0.248</c:v>
                </c:pt>
                <c:pt idx="1166">
                  <c:v>0.249</c:v>
                </c:pt>
                <c:pt idx="1167">
                  <c:v>0.249</c:v>
                </c:pt>
                <c:pt idx="1168">
                  <c:v>0.25</c:v>
                </c:pt>
                <c:pt idx="1169">
                  <c:v>0.25</c:v>
                </c:pt>
                <c:pt idx="1170">
                  <c:v>0.251</c:v>
                </c:pt>
                <c:pt idx="1171">
                  <c:v>0.251</c:v>
                </c:pt>
                <c:pt idx="1172">
                  <c:v>0.251</c:v>
                </c:pt>
                <c:pt idx="1173">
                  <c:v>0.25</c:v>
                </c:pt>
                <c:pt idx="1174">
                  <c:v>0.25</c:v>
                </c:pt>
                <c:pt idx="1175">
                  <c:v>0.25</c:v>
                </c:pt>
                <c:pt idx="1176">
                  <c:v>0.25</c:v>
                </c:pt>
                <c:pt idx="1177">
                  <c:v>0.25</c:v>
                </c:pt>
                <c:pt idx="1178">
                  <c:v>0.251</c:v>
                </c:pt>
                <c:pt idx="1179">
                  <c:v>0.251</c:v>
                </c:pt>
                <c:pt idx="1180">
                  <c:v>0.251</c:v>
                </c:pt>
                <c:pt idx="1181">
                  <c:v>0.252</c:v>
                </c:pt>
                <c:pt idx="1182">
                  <c:v>0.252</c:v>
                </c:pt>
                <c:pt idx="1183">
                  <c:v>0.253</c:v>
                </c:pt>
                <c:pt idx="1184">
                  <c:v>0.253</c:v>
                </c:pt>
                <c:pt idx="1185">
                  <c:v>0.253</c:v>
                </c:pt>
                <c:pt idx="1186">
                  <c:v>0.254</c:v>
                </c:pt>
                <c:pt idx="1187">
                  <c:v>0.254</c:v>
                </c:pt>
                <c:pt idx="1188">
                  <c:v>0.255</c:v>
                </c:pt>
                <c:pt idx="1189">
                  <c:v>0.255</c:v>
                </c:pt>
                <c:pt idx="1190">
                  <c:v>0.255</c:v>
                </c:pt>
                <c:pt idx="1191">
                  <c:v>0.25600000000000001</c:v>
                </c:pt>
                <c:pt idx="1192">
                  <c:v>0.25600000000000001</c:v>
                </c:pt>
                <c:pt idx="1193">
                  <c:v>0.25600000000000001</c:v>
                </c:pt>
                <c:pt idx="1194">
                  <c:v>0.25600000000000001</c:v>
                </c:pt>
                <c:pt idx="1195">
                  <c:v>0.25600000000000001</c:v>
                </c:pt>
                <c:pt idx="1196">
                  <c:v>0.25600000000000001</c:v>
                </c:pt>
                <c:pt idx="1197">
                  <c:v>0.25600000000000001</c:v>
                </c:pt>
                <c:pt idx="1198">
                  <c:v>0.255</c:v>
                </c:pt>
                <c:pt idx="1199">
                  <c:v>0.254</c:v>
                </c:pt>
                <c:pt idx="1200">
                  <c:v>0.254</c:v>
                </c:pt>
                <c:pt idx="1201">
                  <c:v>0.253</c:v>
                </c:pt>
                <c:pt idx="1202">
                  <c:v>0.253</c:v>
                </c:pt>
                <c:pt idx="1203">
                  <c:v>0.252</c:v>
                </c:pt>
                <c:pt idx="1204">
                  <c:v>0.252</c:v>
                </c:pt>
                <c:pt idx="1205">
                  <c:v>0.251</c:v>
                </c:pt>
                <c:pt idx="1206">
                  <c:v>0.251</c:v>
                </c:pt>
                <c:pt idx="1207">
                  <c:v>0.25</c:v>
                </c:pt>
                <c:pt idx="1208">
                  <c:v>0.25</c:v>
                </c:pt>
                <c:pt idx="1209">
                  <c:v>0.25</c:v>
                </c:pt>
                <c:pt idx="1210">
                  <c:v>0.25</c:v>
                </c:pt>
                <c:pt idx="1211">
                  <c:v>0.25</c:v>
                </c:pt>
                <c:pt idx="1212">
                  <c:v>0.251</c:v>
                </c:pt>
                <c:pt idx="1213">
                  <c:v>0.251</c:v>
                </c:pt>
                <c:pt idx="1214">
                  <c:v>0.251</c:v>
                </c:pt>
                <c:pt idx="1215">
                  <c:v>0.251</c:v>
                </c:pt>
                <c:pt idx="1216">
                  <c:v>0.252</c:v>
                </c:pt>
                <c:pt idx="1217">
                  <c:v>0.252</c:v>
                </c:pt>
                <c:pt idx="1218">
                  <c:v>0.253</c:v>
                </c:pt>
                <c:pt idx="1219">
                  <c:v>0.253</c:v>
                </c:pt>
                <c:pt idx="1220">
                  <c:v>0.254</c:v>
                </c:pt>
                <c:pt idx="1221">
                  <c:v>0.254</c:v>
                </c:pt>
                <c:pt idx="1222">
                  <c:v>0.255</c:v>
                </c:pt>
                <c:pt idx="1223">
                  <c:v>0.25600000000000001</c:v>
                </c:pt>
                <c:pt idx="1224">
                  <c:v>0.25600000000000001</c:v>
                </c:pt>
                <c:pt idx="1225">
                  <c:v>0.25700000000000001</c:v>
                </c:pt>
                <c:pt idx="1226">
                  <c:v>0.25700000000000001</c:v>
                </c:pt>
                <c:pt idx="1227">
                  <c:v>0.25800000000000001</c:v>
                </c:pt>
                <c:pt idx="1228">
                  <c:v>0.25800000000000001</c:v>
                </c:pt>
                <c:pt idx="1229">
                  <c:v>0.25800000000000001</c:v>
                </c:pt>
                <c:pt idx="1230">
                  <c:v>0.25900000000000001</c:v>
                </c:pt>
                <c:pt idx="1231">
                  <c:v>0.25900000000000001</c:v>
                </c:pt>
                <c:pt idx="1232">
                  <c:v>0.25900000000000001</c:v>
                </c:pt>
                <c:pt idx="1233">
                  <c:v>0.26</c:v>
                </c:pt>
                <c:pt idx="1234">
                  <c:v>0.26</c:v>
                </c:pt>
                <c:pt idx="1235">
                  <c:v>0.26</c:v>
                </c:pt>
                <c:pt idx="1236">
                  <c:v>0.26</c:v>
                </c:pt>
                <c:pt idx="1237">
                  <c:v>0.26</c:v>
                </c:pt>
                <c:pt idx="1238">
                  <c:v>0.26100000000000001</c:v>
                </c:pt>
                <c:pt idx="1239">
                  <c:v>0.26100000000000001</c:v>
                </c:pt>
                <c:pt idx="1240">
                  <c:v>0.26100000000000001</c:v>
                </c:pt>
                <c:pt idx="1241">
                  <c:v>0.26100000000000001</c:v>
                </c:pt>
                <c:pt idx="1242">
                  <c:v>0.26200000000000001</c:v>
                </c:pt>
                <c:pt idx="1243">
                  <c:v>0.26200000000000001</c:v>
                </c:pt>
                <c:pt idx="1244">
                  <c:v>0.26300000000000001</c:v>
                </c:pt>
                <c:pt idx="1245">
                  <c:v>0.26300000000000001</c:v>
                </c:pt>
                <c:pt idx="1246">
                  <c:v>0.26300000000000001</c:v>
                </c:pt>
                <c:pt idx="1247">
                  <c:v>0.26400000000000001</c:v>
                </c:pt>
                <c:pt idx="1248">
                  <c:v>0.26400000000000001</c:v>
                </c:pt>
                <c:pt idx="1249">
                  <c:v>0.26400000000000001</c:v>
                </c:pt>
                <c:pt idx="1250">
                  <c:v>0.26500000000000001</c:v>
                </c:pt>
                <c:pt idx="1251">
                  <c:v>0.26500000000000001</c:v>
                </c:pt>
                <c:pt idx="1252">
                  <c:v>0.26500000000000001</c:v>
                </c:pt>
                <c:pt idx="1253">
                  <c:v>0.26500000000000001</c:v>
                </c:pt>
                <c:pt idx="1254">
                  <c:v>0.26500000000000001</c:v>
                </c:pt>
                <c:pt idx="1255">
                  <c:v>0.26500000000000001</c:v>
                </c:pt>
                <c:pt idx="1256">
                  <c:v>0.26500000000000001</c:v>
                </c:pt>
                <c:pt idx="1257">
                  <c:v>0.26400000000000001</c:v>
                </c:pt>
                <c:pt idx="1258">
                  <c:v>0.26400000000000001</c:v>
                </c:pt>
                <c:pt idx="1259">
                  <c:v>0.26400000000000001</c:v>
                </c:pt>
                <c:pt idx="1260">
                  <c:v>0.26400000000000001</c:v>
                </c:pt>
                <c:pt idx="1261">
                  <c:v>0.26400000000000001</c:v>
                </c:pt>
                <c:pt idx="1262">
                  <c:v>0.26400000000000001</c:v>
                </c:pt>
                <c:pt idx="1263">
                  <c:v>0.26400000000000001</c:v>
                </c:pt>
                <c:pt idx="1264">
                  <c:v>0.26400000000000001</c:v>
                </c:pt>
                <c:pt idx="1265">
                  <c:v>0.26400000000000001</c:v>
                </c:pt>
                <c:pt idx="1266">
                  <c:v>0.26400000000000001</c:v>
                </c:pt>
                <c:pt idx="1267">
                  <c:v>0.26400000000000001</c:v>
                </c:pt>
                <c:pt idx="1268">
                  <c:v>0.26400000000000001</c:v>
                </c:pt>
                <c:pt idx="1269">
                  <c:v>0.26400000000000001</c:v>
                </c:pt>
                <c:pt idx="1270">
                  <c:v>0.26400000000000001</c:v>
                </c:pt>
                <c:pt idx="1271">
                  <c:v>0.26400000000000001</c:v>
                </c:pt>
                <c:pt idx="1272">
                  <c:v>0.26500000000000001</c:v>
                </c:pt>
                <c:pt idx="1273">
                  <c:v>0.26500000000000001</c:v>
                </c:pt>
                <c:pt idx="1274">
                  <c:v>0.26500000000000001</c:v>
                </c:pt>
                <c:pt idx="1275">
                  <c:v>0.26500000000000001</c:v>
                </c:pt>
                <c:pt idx="1276">
                  <c:v>0.26600000000000001</c:v>
                </c:pt>
                <c:pt idx="1277">
                  <c:v>0.26600000000000001</c:v>
                </c:pt>
                <c:pt idx="1278">
                  <c:v>0.26600000000000001</c:v>
                </c:pt>
                <c:pt idx="1279">
                  <c:v>0.26600000000000001</c:v>
                </c:pt>
                <c:pt idx="1280">
                  <c:v>0.26600000000000001</c:v>
                </c:pt>
                <c:pt idx="1281">
                  <c:v>0.26700000000000002</c:v>
                </c:pt>
                <c:pt idx="1282">
                  <c:v>0.26700000000000002</c:v>
                </c:pt>
                <c:pt idx="1283">
                  <c:v>0.26700000000000002</c:v>
                </c:pt>
                <c:pt idx="1284">
                  <c:v>0.26700000000000002</c:v>
                </c:pt>
                <c:pt idx="1285">
                  <c:v>0.26700000000000002</c:v>
                </c:pt>
                <c:pt idx="1286">
                  <c:v>0.26700000000000002</c:v>
                </c:pt>
                <c:pt idx="1287">
                  <c:v>0.26700000000000002</c:v>
                </c:pt>
                <c:pt idx="1288">
                  <c:v>0.26700000000000002</c:v>
                </c:pt>
                <c:pt idx="1289">
                  <c:v>0.26700000000000002</c:v>
                </c:pt>
                <c:pt idx="1290">
                  <c:v>0.26700000000000002</c:v>
                </c:pt>
                <c:pt idx="1291">
                  <c:v>0.26700000000000002</c:v>
                </c:pt>
                <c:pt idx="1292">
                  <c:v>0.26700000000000002</c:v>
                </c:pt>
                <c:pt idx="1293">
                  <c:v>0.26800000000000002</c:v>
                </c:pt>
                <c:pt idx="1294">
                  <c:v>0.26800000000000002</c:v>
                </c:pt>
                <c:pt idx="1295">
                  <c:v>0.26800000000000002</c:v>
                </c:pt>
                <c:pt idx="1296">
                  <c:v>0.26900000000000002</c:v>
                </c:pt>
                <c:pt idx="1297">
                  <c:v>0.26900000000000002</c:v>
                </c:pt>
                <c:pt idx="1298">
                  <c:v>0.26900000000000002</c:v>
                </c:pt>
                <c:pt idx="1299">
                  <c:v>0.26900000000000002</c:v>
                </c:pt>
                <c:pt idx="1300">
                  <c:v>0.27</c:v>
                </c:pt>
                <c:pt idx="1301">
                  <c:v>0.27</c:v>
                </c:pt>
                <c:pt idx="1302">
                  <c:v>0.27</c:v>
                </c:pt>
                <c:pt idx="1303">
                  <c:v>0.27</c:v>
                </c:pt>
                <c:pt idx="1304">
                  <c:v>0.27100000000000002</c:v>
                </c:pt>
                <c:pt idx="1305">
                  <c:v>0.27100000000000002</c:v>
                </c:pt>
                <c:pt idx="1306">
                  <c:v>0.27100000000000002</c:v>
                </c:pt>
                <c:pt idx="1307">
                  <c:v>0.2710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23C-409C-BA0D-989A8550F907}"/>
            </c:ext>
          </c:extLst>
        </c:ser>
        <c:ser>
          <c:idx val="2"/>
          <c:order val="2"/>
          <c:tx>
            <c:v>Sm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Absorbance Data'!$I$120:$I$1427</c:f>
              <c:numCache>
                <c:formatCode>General</c:formatCode>
                <c:ptCount val="1308"/>
                <c:pt idx="0">
                  <c:v>300.21300000000002</c:v>
                </c:pt>
                <c:pt idx="1">
                  <c:v>300.64699999999999</c:v>
                </c:pt>
                <c:pt idx="2">
                  <c:v>301.08</c:v>
                </c:pt>
                <c:pt idx="3">
                  <c:v>301.51400000000001</c:v>
                </c:pt>
                <c:pt idx="4">
                  <c:v>301.94799999999998</c:v>
                </c:pt>
                <c:pt idx="5">
                  <c:v>302.38099999999997</c:v>
                </c:pt>
                <c:pt idx="6">
                  <c:v>302.815</c:v>
                </c:pt>
                <c:pt idx="7">
                  <c:v>303.24900000000002</c:v>
                </c:pt>
                <c:pt idx="8">
                  <c:v>303.68299999999999</c:v>
                </c:pt>
                <c:pt idx="9">
                  <c:v>304.11599999999999</c:v>
                </c:pt>
                <c:pt idx="10">
                  <c:v>304.55</c:v>
                </c:pt>
                <c:pt idx="11">
                  <c:v>304.98399999999998</c:v>
                </c:pt>
                <c:pt idx="12">
                  <c:v>305.41800000000001</c:v>
                </c:pt>
                <c:pt idx="13">
                  <c:v>305.85199999999998</c:v>
                </c:pt>
                <c:pt idx="14">
                  <c:v>306.286</c:v>
                </c:pt>
                <c:pt idx="15">
                  <c:v>306.72000000000003</c:v>
                </c:pt>
                <c:pt idx="16">
                  <c:v>307.154</c:v>
                </c:pt>
                <c:pt idx="17">
                  <c:v>307.58800000000002</c:v>
                </c:pt>
                <c:pt idx="18">
                  <c:v>308.02300000000002</c:v>
                </c:pt>
                <c:pt idx="19">
                  <c:v>308.45699999999999</c:v>
                </c:pt>
                <c:pt idx="20">
                  <c:v>308.89100000000002</c:v>
                </c:pt>
                <c:pt idx="21">
                  <c:v>309.32600000000002</c:v>
                </c:pt>
                <c:pt idx="22">
                  <c:v>309.76</c:v>
                </c:pt>
                <c:pt idx="23">
                  <c:v>310.19400000000002</c:v>
                </c:pt>
                <c:pt idx="24">
                  <c:v>310.62900000000002</c:v>
                </c:pt>
                <c:pt idx="25">
                  <c:v>311.06299999999999</c:v>
                </c:pt>
                <c:pt idx="26">
                  <c:v>311.49799999999999</c:v>
                </c:pt>
                <c:pt idx="27">
                  <c:v>311.93200000000002</c:v>
                </c:pt>
                <c:pt idx="28">
                  <c:v>312.36700000000002</c:v>
                </c:pt>
                <c:pt idx="29">
                  <c:v>312.80200000000002</c:v>
                </c:pt>
                <c:pt idx="30">
                  <c:v>313.23599999999999</c:v>
                </c:pt>
                <c:pt idx="31">
                  <c:v>313.67099999999999</c:v>
                </c:pt>
                <c:pt idx="32">
                  <c:v>314.10599999999999</c:v>
                </c:pt>
                <c:pt idx="33">
                  <c:v>314.541</c:v>
                </c:pt>
                <c:pt idx="34">
                  <c:v>314.976</c:v>
                </c:pt>
                <c:pt idx="35">
                  <c:v>315.41000000000003</c:v>
                </c:pt>
                <c:pt idx="36">
                  <c:v>315.84500000000003</c:v>
                </c:pt>
                <c:pt idx="37">
                  <c:v>316.27999999999997</c:v>
                </c:pt>
                <c:pt idx="38">
                  <c:v>316.71499999999997</c:v>
                </c:pt>
                <c:pt idx="39">
                  <c:v>317.14999999999998</c:v>
                </c:pt>
                <c:pt idx="40">
                  <c:v>317.58600000000001</c:v>
                </c:pt>
                <c:pt idx="41">
                  <c:v>318.02100000000002</c:v>
                </c:pt>
                <c:pt idx="42">
                  <c:v>318.45600000000002</c:v>
                </c:pt>
                <c:pt idx="43">
                  <c:v>318.89100000000002</c:v>
                </c:pt>
                <c:pt idx="44">
                  <c:v>319.32600000000002</c:v>
                </c:pt>
                <c:pt idx="45">
                  <c:v>319.762</c:v>
                </c:pt>
                <c:pt idx="46">
                  <c:v>320.197</c:v>
                </c:pt>
                <c:pt idx="47">
                  <c:v>320.63299999999998</c:v>
                </c:pt>
                <c:pt idx="48">
                  <c:v>321.06799999999998</c:v>
                </c:pt>
                <c:pt idx="49">
                  <c:v>321.50299999999999</c:v>
                </c:pt>
                <c:pt idx="50">
                  <c:v>321.93900000000002</c:v>
                </c:pt>
                <c:pt idx="51">
                  <c:v>322.375</c:v>
                </c:pt>
                <c:pt idx="52">
                  <c:v>322.81</c:v>
                </c:pt>
                <c:pt idx="53">
                  <c:v>323.24599999999998</c:v>
                </c:pt>
                <c:pt idx="54">
                  <c:v>323.68099999999998</c:v>
                </c:pt>
                <c:pt idx="55">
                  <c:v>324.11700000000002</c:v>
                </c:pt>
                <c:pt idx="56">
                  <c:v>324.553</c:v>
                </c:pt>
                <c:pt idx="57">
                  <c:v>324.98899999999998</c:v>
                </c:pt>
                <c:pt idx="58">
                  <c:v>325.42500000000001</c:v>
                </c:pt>
                <c:pt idx="59">
                  <c:v>325.86099999999999</c:v>
                </c:pt>
                <c:pt idx="60">
                  <c:v>326.29599999999999</c:v>
                </c:pt>
                <c:pt idx="61">
                  <c:v>326.73200000000003</c:v>
                </c:pt>
                <c:pt idx="62">
                  <c:v>327.16800000000001</c:v>
                </c:pt>
                <c:pt idx="63">
                  <c:v>327.60500000000002</c:v>
                </c:pt>
                <c:pt idx="64">
                  <c:v>328.041</c:v>
                </c:pt>
                <c:pt idx="65">
                  <c:v>328.47699999999998</c:v>
                </c:pt>
                <c:pt idx="66">
                  <c:v>328.91300000000001</c:v>
                </c:pt>
                <c:pt idx="67">
                  <c:v>329.34899999999999</c:v>
                </c:pt>
                <c:pt idx="68">
                  <c:v>329.78500000000003</c:v>
                </c:pt>
                <c:pt idx="69">
                  <c:v>330.22199999999998</c:v>
                </c:pt>
                <c:pt idx="70">
                  <c:v>330.65800000000002</c:v>
                </c:pt>
                <c:pt idx="71">
                  <c:v>331.09399999999999</c:v>
                </c:pt>
                <c:pt idx="72">
                  <c:v>331.53100000000001</c:v>
                </c:pt>
                <c:pt idx="73">
                  <c:v>331.96699999999998</c:v>
                </c:pt>
                <c:pt idx="74">
                  <c:v>332.404</c:v>
                </c:pt>
                <c:pt idx="75">
                  <c:v>332.84</c:v>
                </c:pt>
                <c:pt idx="76">
                  <c:v>333.27699999999999</c:v>
                </c:pt>
                <c:pt idx="77">
                  <c:v>333.714</c:v>
                </c:pt>
                <c:pt idx="78">
                  <c:v>334.15</c:v>
                </c:pt>
                <c:pt idx="79">
                  <c:v>334.58699999999999</c:v>
                </c:pt>
                <c:pt idx="80">
                  <c:v>335.024</c:v>
                </c:pt>
                <c:pt idx="81">
                  <c:v>335.46100000000001</c:v>
                </c:pt>
                <c:pt idx="82">
                  <c:v>335.89699999999999</c:v>
                </c:pt>
                <c:pt idx="83">
                  <c:v>336.334</c:v>
                </c:pt>
                <c:pt idx="84">
                  <c:v>336.77100000000002</c:v>
                </c:pt>
                <c:pt idx="85">
                  <c:v>337.20800000000003</c:v>
                </c:pt>
                <c:pt idx="86">
                  <c:v>337.64499999999998</c:v>
                </c:pt>
                <c:pt idx="87">
                  <c:v>338.08199999999999</c:v>
                </c:pt>
                <c:pt idx="88">
                  <c:v>338.51900000000001</c:v>
                </c:pt>
                <c:pt idx="89">
                  <c:v>338.95600000000002</c:v>
                </c:pt>
                <c:pt idx="90">
                  <c:v>339.39400000000001</c:v>
                </c:pt>
                <c:pt idx="91">
                  <c:v>339.83100000000002</c:v>
                </c:pt>
                <c:pt idx="92">
                  <c:v>340.26799999999997</c:v>
                </c:pt>
                <c:pt idx="93">
                  <c:v>340.70499999999998</c:v>
                </c:pt>
                <c:pt idx="94">
                  <c:v>341.14299999999997</c:v>
                </c:pt>
                <c:pt idx="95">
                  <c:v>341.58</c:v>
                </c:pt>
                <c:pt idx="96">
                  <c:v>342.01799999999997</c:v>
                </c:pt>
                <c:pt idx="97">
                  <c:v>342.45499999999998</c:v>
                </c:pt>
                <c:pt idx="98">
                  <c:v>342.892</c:v>
                </c:pt>
                <c:pt idx="99">
                  <c:v>343.33</c:v>
                </c:pt>
                <c:pt idx="100">
                  <c:v>343.76799999999997</c:v>
                </c:pt>
                <c:pt idx="101">
                  <c:v>344.20499999999998</c:v>
                </c:pt>
                <c:pt idx="102">
                  <c:v>344.64299999999997</c:v>
                </c:pt>
                <c:pt idx="103">
                  <c:v>345.08100000000002</c:v>
                </c:pt>
                <c:pt idx="104">
                  <c:v>345.51799999999997</c:v>
                </c:pt>
                <c:pt idx="105">
                  <c:v>345.95600000000002</c:v>
                </c:pt>
                <c:pt idx="106">
                  <c:v>346.39400000000001</c:v>
                </c:pt>
                <c:pt idx="107">
                  <c:v>346.83199999999999</c:v>
                </c:pt>
                <c:pt idx="108">
                  <c:v>347.27</c:v>
                </c:pt>
                <c:pt idx="109">
                  <c:v>347.70800000000003</c:v>
                </c:pt>
                <c:pt idx="110">
                  <c:v>348.14600000000002</c:v>
                </c:pt>
                <c:pt idx="111">
                  <c:v>348.584</c:v>
                </c:pt>
                <c:pt idx="112">
                  <c:v>349.02199999999999</c:v>
                </c:pt>
                <c:pt idx="113">
                  <c:v>349.46</c:v>
                </c:pt>
                <c:pt idx="114">
                  <c:v>349.89800000000002</c:v>
                </c:pt>
                <c:pt idx="115">
                  <c:v>350.33600000000001</c:v>
                </c:pt>
                <c:pt idx="116">
                  <c:v>350.774</c:v>
                </c:pt>
                <c:pt idx="117">
                  <c:v>351.21300000000002</c:v>
                </c:pt>
                <c:pt idx="118">
                  <c:v>351.65100000000001</c:v>
                </c:pt>
                <c:pt idx="119">
                  <c:v>352.089</c:v>
                </c:pt>
                <c:pt idx="120">
                  <c:v>352.52800000000002</c:v>
                </c:pt>
                <c:pt idx="121">
                  <c:v>352.96600000000001</c:v>
                </c:pt>
                <c:pt idx="122">
                  <c:v>353.40499999999997</c:v>
                </c:pt>
                <c:pt idx="123">
                  <c:v>353.84300000000002</c:v>
                </c:pt>
                <c:pt idx="124">
                  <c:v>354.28199999999998</c:v>
                </c:pt>
                <c:pt idx="125">
                  <c:v>354.72</c:v>
                </c:pt>
                <c:pt idx="126">
                  <c:v>355.15899999999999</c:v>
                </c:pt>
                <c:pt idx="127">
                  <c:v>355.59800000000001</c:v>
                </c:pt>
                <c:pt idx="128">
                  <c:v>356.036</c:v>
                </c:pt>
                <c:pt idx="129">
                  <c:v>356.47500000000002</c:v>
                </c:pt>
                <c:pt idx="130">
                  <c:v>356.91399999999999</c:v>
                </c:pt>
                <c:pt idx="131">
                  <c:v>357.35300000000001</c:v>
                </c:pt>
                <c:pt idx="132">
                  <c:v>357.79199999999997</c:v>
                </c:pt>
                <c:pt idx="133">
                  <c:v>358.23099999999999</c:v>
                </c:pt>
                <c:pt idx="134">
                  <c:v>358.66899999999998</c:v>
                </c:pt>
                <c:pt idx="135">
                  <c:v>359.108</c:v>
                </c:pt>
                <c:pt idx="136">
                  <c:v>359.548</c:v>
                </c:pt>
                <c:pt idx="137">
                  <c:v>359.98700000000002</c:v>
                </c:pt>
                <c:pt idx="138">
                  <c:v>360.42599999999999</c:v>
                </c:pt>
                <c:pt idx="139">
                  <c:v>360.86500000000001</c:v>
                </c:pt>
                <c:pt idx="140">
                  <c:v>361.30399999999997</c:v>
                </c:pt>
                <c:pt idx="141">
                  <c:v>361.74299999999999</c:v>
                </c:pt>
                <c:pt idx="142">
                  <c:v>362.18299999999999</c:v>
                </c:pt>
                <c:pt idx="143">
                  <c:v>362.62200000000001</c:v>
                </c:pt>
                <c:pt idx="144">
                  <c:v>363.06099999999998</c:v>
                </c:pt>
                <c:pt idx="145">
                  <c:v>363.50099999999998</c:v>
                </c:pt>
                <c:pt idx="146">
                  <c:v>363.94</c:v>
                </c:pt>
                <c:pt idx="147">
                  <c:v>364.38</c:v>
                </c:pt>
                <c:pt idx="148">
                  <c:v>364.81900000000002</c:v>
                </c:pt>
                <c:pt idx="149">
                  <c:v>365.25900000000001</c:v>
                </c:pt>
                <c:pt idx="150">
                  <c:v>365.69799999999998</c:v>
                </c:pt>
                <c:pt idx="151">
                  <c:v>366.13799999999998</c:v>
                </c:pt>
                <c:pt idx="152">
                  <c:v>366.57799999999997</c:v>
                </c:pt>
                <c:pt idx="153">
                  <c:v>367.01799999999997</c:v>
                </c:pt>
                <c:pt idx="154">
                  <c:v>367.45699999999999</c:v>
                </c:pt>
                <c:pt idx="155">
                  <c:v>367.89699999999999</c:v>
                </c:pt>
                <c:pt idx="156">
                  <c:v>368.33699999999999</c:v>
                </c:pt>
                <c:pt idx="157">
                  <c:v>368.77699999999999</c:v>
                </c:pt>
                <c:pt idx="158">
                  <c:v>369.21699999999998</c:v>
                </c:pt>
                <c:pt idx="159">
                  <c:v>369.65699999999998</c:v>
                </c:pt>
                <c:pt idx="160">
                  <c:v>370.09699999999998</c:v>
                </c:pt>
                <c:pt idx="161">
                  <c:v>370.53699999999998</c:v>
                </c:pt>
                <c:pt idx="162">
                  <c:v>370.97699999999998</c:v>
                </c:pt>
                <c:pt idx="163">
                  <c:v>371.41699999999997</c:v>
                </c:pt>
                <c:pt idx="164">
                  <c:v>371.85700000000003</c:v>
                </c:pt>
                <c:pt idx="165">
                  <c:v>372.298</c:v>
                </c:pt>
                <c:pt idx="166">
                  <c:v>372.738</c:v>
                </c:pt>
                <c:pt idx="167">
                  <c:v>373.178</c:v>
                </c:pt>
                <c:pt idx="168">
                  <c:v>373.61799999999999</c:v>
                </c:pt>
                <c:pt idx="169">
                  <c:v>374.05900000000003</c:v>
                </c:pt>
                <c:pt idx="170">
                  <c:v>374.49900000000002</c:v>
                </c:pt>
                <c:pt idx="171">
                  <c:v>374.94</c:v>
                </c:pt>
                <c:pt idx="172">
                  <c:v>375.38</c:v>
                </c:pt>
                <c:pt idx="173">
                  <c:v>375.82100000000003</c:v>
                </c:pt>
                <c:pt idx="174">
                  <c:v>376.26100000000002</c:v>
                </c:pt>
                <c:pt idx="175">
                  <c:v>376.702</c:v>
                </c:pt>
                <c:pt idx="176">
                  <c:v>377.14299999999997</c:v>
                </c:pt>
                <c:pt idx="177">
                  <c:v>377.58300000000003</c:v>
                </c:pt>
                <c:pt idx="178">
                  <c:v>378.024</c:v>
                </c:pt>
                <c:pt idx="179">
                  <c:v>378.46499999999997</c:v>
                </c:pt>
                <c:pt idx="180">
                  <c:v>378.90600000000001</c:v>
                </c:pt>
                <c:pt idx="181">
                  <c:v>379.34699999999998</c:v>
                </c:pt>
                <c:pt idx="182">
                  <c:v>379.78699999999998</c:v>
                </c:pt>
                <c:pt idx="183">
                  <c:v>380.22800000000001</c:v>
                </c:pt>
                <c:pt idx="184">
                  <c:v>380.66899999999998</c:v>
                </c:pt>
                <c:pt idx="185">
                  <c:v>381.11</c:v>
                </c:pt>
                <c:pt idx="186">
                  <c:v>381.55099999999999</c:v>
                </c:pt>
                <c:pt idx="187">
                  <c:v>381.99299999999999</c:v>
                </c:pt>
                <c:pt idx="188">
                  <c:v>382.43400000000003</c:v>
                </c:pt>
                <c:pt idx="189">
                  <c:v>382.875</c:v>
                </c:pt>
                <c:pt idx="190">
                  <c:v>383.31599999999997</c:v>
                </c:pt>
                <c:pt idx="191">
                  <c:v>383.75700000000001</c:v>
                </c:pt>
                <c:pt idx="192">
                  <c:v>384.19900000000001</c:v>
                </c:pt>
                <c:pt idx="193">
                  <c:v>384.64</c:v>
                </c:pt>
                <c:pt idx="194">
                  <c:v>385.08199999999999</c:v>
                </c:pt>
                <c:pt idx="195">
                  <c:v>385.52300000000002</c:v>
                </c:pt>
                <c:pt idx="196">
                  <c:v>385.964</c:v>
                </c:pt>
                <c:pt idx="197">
                  <c:v>386.40600000000001</c:v>
                </c:pt>
                <c:pt idx="198">
                  <c:v>386.84699999999998</c:v>
                </c:pt>
                <c:pt idx="199">
                  <c:v>387.28899999999999</c:v>
                </c:pt>
                <c:pt idx="200">
                  <c:v>387.73099999999999</c:v>
                </c:pt>
                <c:pt idx="201">
                  <c:v>388.17200000000003</c:v>
                </c:pt>
                <c:pt idx="202">
                  <c:v>388.61399999999998</c:v>
                </c:pt>
                <c:pt idx="203">
                  <c:v>389.05599999999998</c:v>
                </c:pt>
                <c:pt idx="204">
                  <c:v>389.49799999999999</c:v>
                </c:pt>
                <c:pt idx="205">
                  <c:v>389.93900000000002</c:v>
                </c:pt>
                <c:pt idx="206">
                  <c:v>390.38099999999997</c:v>
                </c:pt>
                <c:pt idx="207">
                  <c:v>390.82299999999998</c:v>
                </c:pt>
                <c:pt idx="208">
                  <c:v>391.26499999999999</c:v>
                </c:pt>
                <c:pt idx="209">
                  <c:v>391.70699999999999</c:v>
                </c:pt>
                <c:pt idx="210">
                  <c:v>392.149</c:v>
                </c:pt>
                <c:pt idx="211">
                  <c:v>392.59100000000001</c:v>
                </c:pt>
                <c:pt idx="212">
                  <c:v>393.03300000000002</c:v>
                </c:pt>
                <c:pt idx="213">
                  <c:v>393.476</c:v>
                </c:pt>
                <c:pt idx="214">
                  <c:v>393.91800000000001</c:v>
                </c:pt>
                <c:pt idx="215">
                  <c:v>394.36</c:v>
                </c:pt>
                <c:pt idx="216">
                  <c:v>394.80200000000002</c:v>
                </c:pt>
                <c:pt idx="217">
                  <c:v>395.245</c:v>
                </c:pt>
                <c:pt idx="218">
                  <c:v>395.68700000000001</c:v>
                </c:pt>
                <c:pt idx="219">
                  <c:v>396.12900000000002</c:v>
                </c:pt>
                <c:pt idx="220">
                  <c:v>396.572</c:v>
                </c:pt>
                <c:pt idx="221">
                  <c:v>397.01400000000001</c:v>
                </c:pt>
                <c:pt idx="222">
                  <c:v>397.45699999999999</c:v>
                </c:pt>
                <c:pt idx="223">
                  <c:v>397.899</c:v>
                </c:pt>
                <c:pt idx="224">
                  <c:v>398.34199999999998</c:v>
                </c:pt>
                <c:pt idx="225">
                  <c:v>398.78500000000003</c:v>
                </c:pt>
                <c:pt idx="226">
                  <c:v>399.22699999999998</c:v>
                </c:pt>
                <c:pt idx="227">
                  <c:v>399.67</c:v>
                </c:pt>
                <c:pt idx="228">
                  <c:v>400.113</c:v>
                </c:pt>
                <c:pt idx="229">
                  <c:v>400.55599999999998</c:v>
                </c:pt>
                <c:pt idx="230">
                  <c:v>400.99799999999999</c:v>
                </c:pt>
                <c:pt idx="231">
                  <c:v>401.44099999999997</c:v>
                </c:pt>
                <c:pt idx="232">
                  <c:v>401.88400000000001</c:v>
                </c:pt>
                <c:pt idx="233">
                  <c:v>402.327</c:v>
                </c:pt>
                <c:pt idx="234">
                  <c:v>402.77</c:v>
                </c:pt>
                <c:pt idx="235">
                  <c:v>403.21300000000002</c:v>
                </c:pt>
                <c:pt idx="236">
                  <c:v>403.65600000000001</c:v>
                </c:pt>
                <c:pt idx="237">
                  <c:v>404.09899999999999</c:v>
                </c:pt>
                <c:pt idx="238">
                  <c:v>404.54300000000001</c:v>
                </c:pt>
                <c:pt idx="239">
                  <c:v>404.98599999999999</c:v>
                </c:pt>
                <c:pt idx="240">
                  <c:v>405.42899999999997</c:v>
                </c:pt>
                <c:pt idx="241">
                  <c:v>405.87200000000001</c:v>
                </c:pt>
                <c:pt idx="242">
                  <c:v>406.31599999999997</c:v>
                </c:pt>
                <c:pt idx="243">
                  <c:v>406.75900000000001</c:v>
                </c:pt>
                <c:pt idx="244">
                  <c:v>407.202</c:v>
                </c:pt>
                <c:pt idx="245">
                  <c:v>407.64600000000002</c:v>
                </c:pt>
                <c:pt idx="246">
                  <c:v>408.089</c:v>
                </c:pt>
                <c:pt idx="247">
                  <c:v>408.53300000000002</c:v>
                </c:pt>
                <c:pt idx="248">
                  <c:v>408.976</c:v>
                </c:pt>
                <c:pt idx="249">
                  <c:v>409.42</c:v>
                </c:pt>
                <c:pt idx="250">
                  <c:v>409.86399999999998</c:v>
                </c:pt>
                <c:pt idx="251">
                  <c:v>410.30700000000002</c:v>
                </c:pt>
                <c:pt idx="252">
                  <c:v>410.75099999999998</c:v>
                </c:pt>
                <c:pt idx="253">
                  <c:v>411.19499999999999</c:v>
                </c:pt>
                <c:pt idx="254">
                  <c:v>411.63799999999998</c:v>
                </c:pt>
                <c:pt idx="255">
                  <c:v>412.08199999999999</c:v>
                </c:pt>
                <c:pt idx="256">
                  <c:v>412.52600000000001</c:v>
                </c:pt>
                <c:pt idx="257">
                  <c:v>412.97</c:v>
                </c:pt>
                <c:pt idx="258">
                  <c:v>413.41399999999999</c:v>
                </c:pt>
                <c:pt idx="259">
                  <c:v>413.858</c:v>
                </c:pt>
                <c:pt idx="260">
                  <c:v>414.30200000000002</c:v>
                </c:pt>
                <c:pt idx="261">
                  <c:v>414.74599999999998</c:v>
                </c:pt>
                <c:pt idx="262">
                  <c:v>415.19</c:v>
                </c:pt>
                <c:pt idx="263">
                  <c:v>415.63400000000001</c:v>
                </c:pt>
                <c:pt idx="264">
                  <c:v>416.07900000000001</c:v>
                </c:pt>
                <c:pt idx="265">
                  <c:v>416.52300000000002</c:v>
                </c:pt>
                <c:pt idx="266">
                  <c:v>416.96699999999998</c:v>
                </c:pt>
                <c:pt idx="267">
                  <c:v>417.411</c:v>
                </c:pt>
                <c:pt idx="268">
                  <c:v>417.85599999999999</c:v>
                </c:pt>
                <c:pt idx="269">
                  <c:v>418.3</c:v>
                </c:pt>
                <c:pt idx="270">
                  <c:v>418.745</c:v>
                </c:pt>
                <c:pt idx="271">
                  <c:v>419.18900000000002</c:v>
                </c:pt>
                <c:pt idx="272">
                  <c:v>419.63400000000001</c:v>
                </c:pt>
                <c:pt idx="273">
                  <c:v>420.07799999999997</c:v>
                </c:pt>
                <c:pt idx="274">
                  <c:v>420.52300000000002</c:v>
                </c:pt>
                <c:pt idx="275">
                  <c:v>420.96699999999998</c:v>
                </c:pt>
                <c:pt idx="276">
                  <c:v>421.41199999999998</c:v>
                </c:pt>
                <c:pt idx="277">
                  <c:v>421.85700000000003</c:v>
                </c:pt>
                <c:pt idx="278">
                  <c:v>422.30200000000002</c:v>
                </c:pt>
                <c:pt idx="279">
                  <c:v>422.74599999999998</c:v>
                </c:pt>
                <c:pt idx="280">
                  <c:v>423.19099999999997</c:v>
                </c:pt>
                <c:pt idx="281">
                  <c:v>423.63600000000002</c:v>
                </c:pt>
                <c:pt idx="282">
                  <c:v>424.08100000000002</c:v>
                </c:pt>
                <c:pt idx="283">
                  <c:v>424.52600000000001</c:v>
                </c:pt>
                <c:pt idx="284">
                  <c:v>424.971</c:v>
                </c:pt>
                <c:pt idx="285">
                  <c:v>425.416</c:v>
                </c:pt>
                <c:pt idx="286">
                  <c:v>425.86099999999999</c:v>
                </c:pt>
                <c:pt idx="287">
                  <c:v>426.30599999999998</c:v>
                </c:pt>
                <c:pt idx="288">
                  <c:v>426.75099999999998</c:v>
                </c:pt>
                <c:pt idx="289">
                  <c:v>427.19600000000003</c:v>
                </c:pt>
                <c:pt idx="290">
                  <c:v>427.642</c:v>
                </c:pt>
                <c:pt idx="291">
                  <c:v>428.08699999999999</c:v>
                </c:pt>
                <c:pt idx="292">
                  <c:v>428.53199999999998</c:v>
                </c:pt>
                <c:pt idx="293">
                  <c:v>428.97800000000001</c:v>
                </c:pt>
                <c:pt idx="294">
                  <c:v>429.423</c:v>
                </c:pt>
                <c:pt idx="295">
                  <c:v>429.86799999999999</c:v>
                </c:pt>
                <c:pt idx="296">
                  <c:v>430.31400000000002</c:v>
                </c:pt>
                <c:pt idx="297">
                  <c:v>430.75900000000001</c:v>
                </c:pt>
                <c:pt idx="298">
                  <c:v>431.20499999999998</c:v>
                </c:pt>
                <c:pt idx="299">
                  <c:v>431.65</c:v>
                </c:pt>
                <c:pt idx="300">
                  <c:v>432.096</c:v>
                </c:pt>
                <c:pt idx="301">
                  <c:v>432.54199999999997</c:v>
                </c:pt>
                <c:pt idx="302">
                  <c:v>432.98700000000002</c:v>
                </c:pt>
                <c:pt idx="303">
                  <c:v>433.43299999999999</c:v>
                </c:pt>
                <c:pt idx="304">
                  <c:v>433.87900000000002</c:v>
                </c:pt>
                <c:pt idx="305">
                  <c:v>434.32499999999999</c:v>
                </c:pt>
                <c:pt idx="306">
                  <c:v>434.77100000000002</c:v>
                </c:pt>
                <c:pt idx="307">
                  <c:v>435.21699999999998</c:v>
                </c:pt>
                <c:pt idx="308">
                  <c:v>435.66300000000001</c:v>
                </c:pt>
                <c:pt idx="309">
                  <c:v>436.108</c:v>
                </c:pt>
                <c:pt idx="310">
                  <c:v>436.55500000000001</c:v>
                </c:pt>
                <c:pt idx="311">
                  <c:v>437.00099999999998</c:v>
                </c:pt>
                <c:pt idx="312">
                  <c:v>437.447</c:v>
                </c:pt>
                <c:pt idx="313">
                  <c:v>437.89299999999997</c:v>
                </c:pt>
                <c:pt idx="314">
                  <c:v>438.339</c:v>
                </c:pt>
                <c:pt idx="315">
                  <c:v>438.78500000000003</c:v>
                </c:pt>
                <c:pt idx="316">
                  <c:v>439.23099999999999</c:v>
                </c:pt>
                <c:pt idx="317">
                  <c:v>439.678</c:v>
                </c:pt>
                <c:pt idx="318">
                  <c:v>440.12400000000002</c:v>
                </c:pt>
                <c:pt idx="319">
                  <c:v>440.57</c:v>
                </c:pt>
                <c:pt idx="320">
                  <c:v>441.017</c:v>
                </c:pt>
                <c:pt idx="321">
                  <c:v>441.46300000000002</c:v>
                </c:pt>
                <c:pt idx="322">
                  <c:v>441.91</c:v>
                </c:pt>
                <c:pt idx="323">
                  <c:v>442.35599999999999</c:v>
                </c:pt>
                <c:pt idx="324">
                  <c:v>442.803</c:v>
                </c:pt>
                <c:pt idx="325">
                  <c:v>443.25</c:v>
                </c:pt>
                <c:pt idx="326">
                  <c:v>443.69600000000003</c:v>
                </c:pt>
                <c:pt idx="327">
                  <c:v>444.14299999999997</c:v>
                </c:pt>
                <c:pt idx="328">
                  <c:v>444.59</c:v>
                </c:pt>
                <c:pt idx="329">
                  <c:v>445.036</c:v>
                </c:pt>
                <c:pt idx="330">
                  <c:v>445.483</c:v>
                </c:pt>
                <c:pt idx="331">
                  <c:v>445.93</c:v>
                </c:pt>
                <c:pt idx="332">
                  <c:v>446.37700000000001</c:v>
                </c:pt>
                <c:pt idx="333">
                  <c:v>446.82400000000001</c:v>
                </c:pt>
                <c:pt idx="334">
                  <c:v>447.27100000000002</c:v>
                </c:pt>
                <c:pt idx="335">
                  <c:v>447.71800000000002</c:v>
                </c:pt>
                <c:pt idx="336">
                  <c:v>448.16500000000002</c:v>
                </c:pt>
                <c:pt idx="337">
                  <c:v>448.61200000000002</c:v>
                </c:pt>
                <c:pt idx="338">
                  <c:v>449.05900000000003</c:v>
                </c:pt>
                <c:pt idx="339">
                  <c:v>449.50599999999997</c:v>
                </c:pt>
                <c:pt idx="340">
                  <c:v>449.95299999999997</c:v>
                </c:pt>
                <c:pt idx="341">
                  <c:v>450.40100000000001</c:v>
                </c:pt>
                <c:pt idx="342">
                  <c:v>450.84800000000001</c:v>
                </c:pt>
                <c:pt idx="343">
                  <c:v>451.29500000000002</c:v>
                </c:pt>
                <c:pt idx="344">
                  <c:v>451.74299999999999</c:v>
                </c:pt>
                <c:pt idx="345">
                  <c:v>452.19</c:v>
                </c:pt>
                <c:pt idx="346">
                  <c:v>452.637</c:v>
                </c:pt>
                <c:pt idx="347">
                  <c:v>453.08499999999998</c:v>
                </c:pt>
                <c:pt idx="348">
                  <c:v>453.53199999999998</c:v>
                </c:pt>
                <c:pt idx="349">
                  <c:v>453.98</c:v>
                </c:pt>
                <c:pt idx="350">
                  <c:v>454.428</c:v>
                </c:pt>
                <c:pt idx="351">
                  <c:v>454.875</c:v>
                </c:pt>
                <c:pt idx="352">
                  <c:v>455.32299999999998</c:v>
                </c:pt>
                <c:pt idx="353">
                  <c:v>455.77100000000002</c:v>
                </c:pt>
                <c:pt idx="354">
                  <c:v>456.21800000000002</c:v>
                </c:pt>
                <c:pt idx="355">
                  <c:v>456.666</c:v>
                </c:pt>
                <c:pt idx="356">
                  <c:v>457.11399999999998</c:v>
                </c:pt>
                <c:pt idx="357">
                  <c:v>457.56200000000001</c:v>
                </c:pt>
                <c:pt idx="358">
                  <c:v>458.01</c:v>
                </c:pt>
                <c:pt idx="359">
                  <c:v>458.45800000000003</c:v>
                </c:pt>
                <c:pt idx="360">
                  <c:v>458.90600000000001</c:v>
                </c:pt>
                <c:pt idx="361">
                  <c:v>459.35399999999998</c:v>
                </c:pt>
                <c:pt idx="362">
                  <c:v>459.80200000000002</c:v>
                </c:pt>
                <c:pt idx="363">
                  <c:v>460.25</c:v>
                </c:pt>
                <c:pt idx="364">
                  <c:v>460.69799999999998</c:v>
                </c:pt>
                <c:pt idx="365">
                  <c:v>461.14600000000002</c:v>
                </c:pt>
                <c:pt idx="366">
                  <c:v>461.59399999999999</c:v>
                </c:pt>
                <c:pt idx="367">
                  <c:v>462.04300000000001</c:v>
                </c:pt>
                <c:pt idx="368">
                  <c:v>462.49099999999999</c:v>
                </c:pt>
                <c:pt idx="369">
                  <c:v>462.93900000000002</c:v>
                </c:pt>
                <c:pt idx="370">
                  <c:v>463.38799999999998</c:v>
                </c:pt>
                <c:pt idx="371">
                  <c:v>463.83600000000001</c:v>
                </c:pt>
                <c:pt idx="372">
                  <c:v>464.28399999999999</c:v>
                </c:pt>
                <c:pt idx="373">
                  <c:v>464.733</c:v>
                </c:pt>
                <c:pt idx="374">
                  <c:v>465.18200000000002</c:v>
                </c:pt>
                <c:pt idx="375">
                  <c:v>465.63</c:v>
                </c:pt>
                <c:pt idx="376">
                  <c:v>466.07900000000001</c:v>
                </c:pt>
                <c:pt idx="377">
                  <c:v>466.52699999999999</c:v>
                </c:pt>
                <c:pt idx="378">
                  <c:v>466.976</c:v>
                </c:pt>
                <c:pt idx="379">
                  <c:v>467.42500000000001</c:v>
                </c:pt>
                <c:pt idx="380">
                  <c:v>467.87400000000002</c:v>
                </c:pt>
                <c:pt idx="381">
                  <c:v>468.322</c:v>
                </c:pt>
                <c:pt idx="382">
                  <c:v>468.77100000000002</c:v>
                </c:pt>
                <c:pt idx="383">
                  <c:v>469.22</c:v>
                </c:pt>
                <c:pt idx="384">
                  <c:v>469.66899999999998</c:v>
                </c:pt>
                <c:pt idx="385">
                  <c:v>470.11799999999999</c:v>
                </c:pt>
                <c:pt idx="386">
                  <c:v>470.56700000000001</c:v>
                </c:pt>
                <c:pt idx="387">
                  <c:v>471.01600000000002</c:v>
                </c:pt>
                <c:pt idx="388">
                  <c:v>471.46499999999997</c:v>
                </c:pt>
                <c:pt idx="389">
                  <c:v>471.91399999999999</c:v>
                </c:pt>
                <c:pt idx="390">
                  <c:v>472.363</c:v>
                </c:pt>
                <c:pt idx="391">
                  <c:v>472.81299999999999</c:v>
                </c:pt>
                <c:pt idx="392">
                  <c:v>473.262</c:v>
                </c:pt>
                <c:pt idx="393">
                  <c:v>473.71100000000001</c:v>
                </c:pt>
                <c:pt idx="394">
                  <c:v>474.16</c:v>
                </c:pt>
                <c:pt idx="395">
                  <c:v>474.61</c:v>
                </c:pt>
                <c:pt idx="396">
                  <c:v>475.05900000000003</c:v>
                </c:pt>
                <c:pt idx="397">
                  <c:v>475.50900000000001</c:v>
                </c:pt>
                <c:pt idx="398">
                  <c:v>475.95800000000003</c:v>
                </c:pt>
                <c:pt idx="399">
                  <c:v>476.40699999999998</c:v>
                </c:pt>
                <c:pt idx="400">
                  <c:v>476.85700000000003</c:v>
                </c:pt>
                <c:pt idx="401">
                  <c:v>477.30700000000002</c:v>
                </c:pt>
                <c:pt idx="402">
                  <c:v>477.75599999999997</c:v>
                </c:pt>
                <c:pt idx="403">
                  <c:v>478.20600000000002</c:v>
                </c:pt>
                <c:pt idx="404">
                  <c:v>478.65600000000001</c:v>
                </c:pt>
                <c:pt idx="405">
                  <c:v>479.10500000000002</c:v>
                </c:pt>
                <c:pt idx="406">
                  <c:v>479.55500000000001</c:v>
                </c:pt>
                <c:pt idx="407">
                  <c:v>480.005</c:v>
                </c:pt>
                <c:pt idx="408">
                  <c:v>480.45499999999998</c:v>
                </c:pt>
                <c:pt idx="409">
                  <c:v>480.90499999999997</c:v>
                </c:pt>
                <c:pt idx="410">
                  <c:v>481.35500000000002</c:v>
                </c:pt>
                <c:pt idx="411">
                  <c:v>481.80500000000001</c:v>
                </c:pt>
                <c:pt idx="412">
                  <c:v>482.255</c:v>
                </c:pt>
                <c:pt idx="413">
                  <c:v>482.70499999999998</c:v>
                </c:pt>
                <c:pt idx="414">
                  <c:v>483.15499999999997</c:v>
                </c:pt>
                <c:pt idx="415">
                  <c:v>483.60500000000002</c:v>
                </c:pt>
                <c:pt idx="416">
                  <c:v>484.05500000000001</c:v>
                </c:pt>
                <c:pt idx="417">
                  <c:v>484.505</c:v>
                </c:pt>
                <c:pt idx="418">
                  <c:v>484.95499999999998</c:v>
                </c:pt>
                <c:pt idx="419">
                  <c:v>485.40600000000001</c:v>
                </c:pt>
                <c:pt idx="420">
                  <c:v>485.85599999999999</c:v>
                </c:pt>
                <c:pt idx="421">
                  <c:v>486.30599999999998</c:v>
                </c:pt>
                <c:pt idx="422">
                  <c:v>486.75700000000001</c:v>
                </c:pt>
                <c:pt idx="423">
                  <c:v>487.20699999999999</c:v>
                </c:pt>
                <c:pt idx="424">
                  <c:v>487.65800000000002</c:v>
                </c:pt>
                <c:pt idx="425">
                  <c:v>488.108</c:v>
                </c:pt>
                <c:pt idx="426">
                  <c:v>488.55900000000003</c:v>
                </c:pt>
                <c:pt idx="427">
                  <c:v>489.00900000000001</c:v>
                </c:pt>
                <c:pt idx="428">
                  <c:v>489.46</c:v>
                </c:pt>
                <c:pt idx="429">
                  <c:v>489.911</c:v>
                </c:pt>
                <c:pt idx="430">
                  <c:v>490.36099999999999</c:v>
                </c:pt>
                <c:pt idx="431">
                  <c:v>490.81200000000001</c:v>
                </c:pt>
                <c:pt idx="432">
                  <c:v>491.26299999999998</c:v>
                </c:pt>
                <c:pt idx="433">
                  <c:v>491.714</c:v>
                </c:pt>
                <c:pt idx="434">
                  <c:v>492.16500000000002</c:v>
                </c:pt>
                <c:pt idx="435">
                  <c:v>492.61599999999999</c:v>
                </c:pt>
                <c:pt idx="436">
                  <c:v>493.06599999999997</c:v>
                </c:pt>
                <c:pt idx="437">
                  <c:v>493.517</c:v>
                </c:pt>
                <c:pt idx="438">
                  <c:v>493.96800000000002</c:v>
                </c:pt>
                <c:pt idx="439">
                  <c:v>494.42</c:v>
                </c:pt>
                <c:pt idx="440">
                  <c:v>494.87099999999998</c:v>
                </c:pt>
                <c:pt idx="441">
                  <c:v>495.322</c:v>
                </c:pt>
                <c:pt idx="442">
                  <c:v>495.77300000000002</c:v>
                </c:pt>
                <c:pt idx="443">
                  <c:v>496.22399999999999</c:v>
                </c:pt>
                <c:pt idx="444">
                  <c:v>496.67500000000001</c:v>
                </c:pt>
                <c:pt idx="445">
                  <c:v>497.12700000000001</c:v>
                </c:pt>
                <c:pt idx="446">
                  <c:v>497.57799999999997</c:v>
                </c:pt>
                <c:pt idx="447">
                  <c:v>498.029</c:v>
                </c:pt>
                <c:pt idx="448">
                  <c:v>498.48099999999999</c:v>
                </c:pt>
                <c:pt idx="449">
                  <c:v>498.93200000000002</c:v>
                </c:pt>
                <c:pt idx="450">
                  <c:v>499.38400000000001</c:v>
                </c:pt>
                <c:pt idx="451">
                  <c:v>499.83499999999998</c:v>
                </c:pt>
                <c:pt idx="452">
                  <c:v>500.28699999999998</c:v>
                </c:pt>
                <c:pt idx="453">
                  <c:v>500.738</c:v>
                </c:pt>
                <c:pt idx="454">
                  <c:v>501.19</c:v>
                </c:pt>
                <c:pt idx="455">
                  <c:v>501.642</c:v>
                </c:pt>
                <c:pt idx="456">
                  <c:v>502.09300000000002</c:v>
                </c:pt>
                <c:pt idx="457">
                  <c:v>502.54500000000002</c:v>
                </c:pt>
                <c:pt idx="458">
                  <c:v>502.99700000000001</c:v>
                </c:pt>
                <c:pt idx="459">
                  <c:v>503.44900000000001</c:v>
                </c:pt>
                <c:pt idx="460">
                  <c:v>503.90100000000001</c:v>
                </c:pt>
                <c:pt idx="461">
                  <c:v>504.35300000000001</c:v>
                </c:pt>
                <c:pt idx="462">
                  <c:v>504.80399999999997</c:v>
                </c:pt>
                <c:pt idx="463">
                  <c:v>505.25599999999997</c:v>
                </c:pt>
                <c:pt idx="464">
                  <c:v>505.70800000000003</c:v>
                </c:pt>
                <c:pt idx="465">
                  <c:v>506.161</c:v>
                </c:pt>
                <c:pt idx="466">
                  <c:v>506.613</c:v>
                </c:pt>
                <c:pt idx="467">
                  <c:v>507.065</c:v>
                </c:pt>
                <c:pt idx="468">
                  <c:v>507.517</c:v>
                </c:pt>
                <c:pt idx="469">
                  <c:v>507.96899999999999</c:v>
                </c:pt>
                <c:pt idx="470">
                  <c:v>508.42099999999999</c:v>
                </c:pt>
                <c:pt idx="471">
                  <c:v>508.87400000000002</c:v>
                </c:pt>
                <c:pt idx="472">
                  <c:v>509.32600000000002</c:v>
                </c:pt>
                <c:pt idx="473">
                  <c:v>509.77800000000002</c:v>
                </c:pt>
                <c:pt idx="474">
                  <c:v>510.23099999999999</c:v>
                </c:pt>
                <c:pt idx="475">
                  <c:v>510.68299999999999</c:v>
                </c:pt>
                <c:pt idx="476">
                  <c:v>511.13600000000002</c:v>
                </c:pt>
                <c:pt idx="477">
                  <c:v>511.58800000000002</c:v>
                </c:pt>
                <c:pt idx="478">
                  <c:v>512.04100000000005</c:v>
                </c:pt>
                <c:pt idx="479">
                  <c:v>512.49300000000005</c:v>
                </c:pt>
                <c:pt idx="480">
                  <c:v>512.94600000000003</c:v>
                </c:pt>
                <c:pt idx="481">
                  <c:v>513.399</c:v>
                </c:pt>
                <c:pt idx="482">
                  <c:v>513.851</c:v>
                </c:pt>
                <c:pt idx="483">
                  <c:v>514.30399999999997</c:v>
                </c:pt>
                <c:pt idx="484">
                  <c:v>514.75699999999995</c:v>
                </c:pt>
                <c:pt idx="485">
                  <c:v>515.21</c:v>
                </c:pt>
                <c:pt idx="486">
                  <c:v>515.66300000000001</c:v>
                </c:pt>
                <c:pt idx="487">
                  <c:v>516.11599999999999</c:v>
                </c:pt>
                <c:pt idx="488">
                  <c:v>516.56799999999998</c:v>
                </c:pt>
                <c:pt idx="489">
                  <c:v>517.02099999999996</c:v>
                </c:pt>
                <c:pt idx="490">
                  <c:v>517.47400000000005</c:v>
                </c:pt>
                <c:pt idx="491">
                  <c:v>517.928</c:v>
                </c:pt>
                <c:pt idx="492">
                  <c:v>518.38099999999997</c:v>
                </c:pt>
                <c:pt idx="493">
                  <c:v>518.83399999999995</c:v>
                </c:pt>
                <c:pt idx="494">
                  <c:v>519.28700000000003</c:v>
                </c:pt>
                <c:pt idx="495">
                  <c:v>519.74</c:v>
                </c:pt>
                <c:pt idx="496">
                  <c:v>520.19299999999998</c:v>
                </c:pt>
                <c:pt idx="497">
                  <c:v>520.64700000000005</c:v>
                </c:pt>
                <c:pt idx="498">
                  <c:v>521.1</c:v>
                </c:pt>
                <c:pt idx="499">
                  <c:v>521.553</c:v>
                </c:pt>
                <c:pt idx="500">
                  <c:v>522.00699999999995</c:v>
                </c:pt>
                <c:pt idx="501">
                  <c:v>522.46</c:v>
                </c:pt>
                <c:pt idx="502">
                  <c:v>522.91399999999999</c:v>
                </c:pt>
                <c:pt idx="503">
                  <c:v>523.36699999999996</c:v>
                </c:pt>
                <c:pt idx="504">
                  <c:v>523.82100000000003</c:v>
                </c:pt>
                <c:pt idx="505">
                  <c:v>524.274</c:v>
                </c:pt>
                <c:pt idx="506">
                  <c:v>524.72799999999995</c:v>
                </c:pt>
                <c:pt idx="507">
                  <c:v>525.18200000000002</c:v>
                </c:pt>
                <c:pt idx="508">
                  <c:v>525.63499999999999</c:v>
                </c:pt>
                <c:pt idx="509">
                  <c:v>526.08900000000006</c:v>
                </c:pt>
                <c:pt idx="510">
                  <c:v>526.54300000000001</c:v>
                </c:pt>
                <c:pt idx="511">
                  <c:v>526.99699999999996</c:v>
                </c:pt>
                <c:pt idx="512">
                  <c:v>527.45000000000005</c:v>
                </c:pt>
                <c:pt idx="513">
                  <c:v>527.904</c:v>
                </c:pt>
                <c:pt idx="514">
                  <c:v>528.35799999999995</c:v>
                </c:pt>
                <c:pt idx="515">
                  <c:v>528.81200000000001</c:v>
                </c:pt>
                <c:pt idx="516">
                  <c:v>529.26599999999996</c:v>
                </c:pt>
                <c:pt idx="517">
                  <c:v>529.72</c:v>
                </c:pt>
                <c:pt idx="518">
                  <c:v>530.17399999999998</c:v>
                </c:pt>
                <c:pt idx="519">
                  <c:v>530.62900000000002</c:v>
                </c:pt>
                <c:pt idx="520">
                  <c:v>531.08299999999997</c:v>
                </c:pt>
                <c:pt idx="521">
                  <c:v>531.53700000000003</c:v>
                </c:pt>
                <c:pt idx="522">
                  <c:v>531.99099999999999</c:v>
                </c:pt>
                <c:pt idx="523">
                  <c:v>532.44500000000005</c:v>
                </c:pt>
                <c:pt idx="524">
                  <c:v>532.9</c:v>
                </c:pt>
                <c:pt idx="525">
                  <c:v>533.35400000000004</c:v>
                </c:pt>
                <c:pt idx="526">
                  <c:v>533.80799999999999</c:v>
                </c:pt>
                <c:pt idx="527">
                  <c:v>534.26300000000003</c:v>
                </c:pt>
                <c:pt idx="528">
                  <c:v>534.71699999999998</c:v>
                </c:pt>
                <c:pt idx="529">
                  <c:v>535.17200000000003</c:v>
                </c:pt>
                <c:pt idx="530">
                  <c:v>535.62599999999998</c:v>
                </c:pt>
                <c:pt idx="531">
                  <c:v>536.08100000000002</c:v>
                </c:pt>
                <c:pt idx="532">
                  <c:v>536.53599999999994</c:v>
                </c:pt>
                <c:pt idx="533">
                  <c:v>536.99</c:v>
                </c:pt>
                <c:pt idx="534">
                  <c:v>537.44500000000005</c:v>
                </c:pt>
                <c:pt idx="535">
                  <c:v>537.9</c:v>
                </c:pt>
                <c:pt idx="536">
                  <c:v>538.35400000000004</c:v>
                </c:pt>
                <c:pt idx="537">
                  <c:v>538.80899999999997</c:v>
                </c:pt>
                <c:pt idx="538">
                  <c:v>539.26400000000001</c:v>
                </c:pt>
                <c:pt idx="539">
                  <c:v>539.71900000000005</c:v>
                </c:pt>
                <c:pt idx="540">
                  <c:v>540.17399999999998</c:v>
                </c:pt>
                <c:pt idx="541">
                  <c:v>540.62900000000002</c:v>
                </c:pt>
                <c:pt idx="542">
                  <c:v>541.08399999999995</c:v>
                </c:pt>
                <c:pt idx="543">
                  <c:v>541.53899999999999</c:v>
                </c:pt>
                <c:pt idx="544">
                  <c:v>541.99400000000003</c:v>
                </c:pt>
                <c:pt idx="545">
                  <c:v>542.44899999999996</c:v>
                </c:pt>
                <c:pt idx="546">
                  <c:v>542.904</c:v>
                </c:pt>
                <c:pt idx="547">
                  <c:v>543.35900000000004</c:v>
                </c:pt>
                <c:pt idx="548">
                  <c:v>543.81500000000005</c:v>
                </c:pt>
                <c:pt idx="549">
                  <c:v>544.27</c:v>
                </c:pt>
                <c:pt idx="550">
                  <c:v>544.72500000000002</c:v>
                </c:pt>
                <c:pt idx="551">
                  <c:v>545.18100000000004</c:v>
                </c:pt>
                <c:pt idx="552">
                  <c:v>545.63599999999997</c:v>
                </c:pt>
                <c:pt idx="553">
                  <c:v>546.09100000000001</c:v>
                </c:pt>
                <c:pt idx="554">
                  <c:v>546.54700000000003</c:v>
                </c:pt>
                <c:pt idx="555">
                  <c:v>547.00199999999995</c:v>
                </c:pt>
                <c:pt idx="556">
                  <c:v>547.45799999999997</c:v>
                </c:pt>
                <c:pt idx="557">
                  <c:v>547.91300000000001</c:v>
                </c:pt>
                <c:pt idx="558">
                  <c:v>548.36900000000003</c:v>
                </c:pt>
                <c:pt idx="559">
                  <c:v>548.82500000000005</c:v>
                </c:pt>
                <c:pt idx="560">
                  <c:v>549.28</c:v>
                </c:pt>
                <c:pt idx="561">
                  <c:v>549.73599999999999</c:v>
                </c:pt>
                <c:pt idx="562">
                  <c:v>550.19200000000001</c:v>
                </c:pt>
                <c:pt idx="563">
                  <c:v>550.64800000000002</c:v>
                </c:pt>
                <c:pt idx="564">
                  <c:v>551.10299999999995</c:v>
                </c:pt>
                <c:pt idx="565">
                  <c:v>551.55899999999997</c:v>
                </c:pt>
                <c:pt idx="566">
                  <c:v>552.01499999999999</c:v>
                </c:pt>
                <c:pt idx="567">
                  <c:v>552.471</c:v>
                </c:pt>
                <c:pt idx="568">
                  <c:v>552.92700000000002</c:v>
                </c:pt>
                <c:pt idx="569">
                  <c:v>553.38300000000004</c:v>
                </c:pt>
                <c:pt idx="570">
                  <c:v>553.83900000000006</c:v>
                </c:pt>
                <c:pt idx="571">
                  <c:v>554.29499999999996</c:v>
                </c:pt>
                <c:pt idx="572">
                  <c:v>554.75099999999998</c:v>
                </c:pt>
                <c:pt idx="573">
                  <c:v>555.20799999999997</c:v>
                </c:pt>
                <c:pt idx="574">
                  <c:v>555.66399999999999</c:v>
                </c:pt>
                <c:pt idx="575">
                  <c:v>556.12</c:v>
                </c:pt>
                <c:pt idx="576">
                  <c:v>556.57600000000002</c:v>
                </c:pt>
                <c:pt idx="577">
                  <c:v>557.03300000000002</c:v>
                </c:pt>
                <c:pt idx="578">
                  <c:v>557.48900000000003</c:v>
                </c:pt>
                <c:pt idx="579">
                  <c:v>557.94500000000005</c:v>
                </c:pt>
                <c:pt idx="580">
                  <c:v>558.40200000000004</c:v>
                </c:pt>
                <c:pt idx="581">
                  <c:v>558.85799999999995</c:v>
                </c:pt>
                <c:pt idx="582">
                  <c:v>559.31500000000005</c:v>
                </c:pt>
                <c:pt idx="583">
                  <c:v>559.77099999999996</c:v>
                </c:pt>
                <c:pt idx="584">
                  <c:v>560.22799999999995</c:v>
                </c:pt>
                <c:pt idx="585">
                  <c:v>560.68499999999995</c:v>
                </c:pt>
                <c:pt idx="586">
                  <c:v>561.14099999999996</c:v>
                </c:pt>
                <c:pt idx="587">
                  <c:v>561.59799999999996</c:v>
                </c:pt>
                <c:pt idx="588">
                  <c:v>562.05499999999995</c:v>
                </c:pt>
                <c:pt idx="589">
                  <c:v>562.51099999999997</c:v>
                </c:pt>
                <c:pt idx="590">
                  <c:v>562.96799999999996</c:v>
                </c:pt>
                <c:pt idx="591">
                  <c:v>563.42499999999995</c:v>
                </c:pt>
                <c:pt idx="592">
                  <c:v>563.88199999999995</c:v>
                </c:pt>
                <c:pt idx="593">
                  <c:v>564.33900000000006</c:v>
                </c:pt>
                <c:pt idx="594">
                  <c:v>564.79600000000005</c:v>
                </c:pt>
                <c:pt idx="595">
                  <c:v>565.25300000000004</c:v>
                </c:pt>
                <c:pt idx="596">
                  <c:v>565.71</c:v>
                </c:pt>
                <c:pt idx="597">
                  <c:v>566.16700000000003</c:v>
                </c:pt>
                <c:pt idx="598">
                  <c:v>566.62400000000002</c:v>
                </c:pt>
                <c:pt idx="599">
                  <c:v>567.08100000000002</c:v>
                </c:pt>
                <c:pt idx="600">
                  <c:v>567.53800000000001</c:v>
                </c:pt>
                <c:pt idx="601">
                  <c:v>567.99599999999998</c:v>
                </c:pt>
                <c:pt idx="602">
                  <c:v>568.45299999999997</c:v>
                </c:pt>
                <c:pt idx="603">
                  <c:v>568.91</c:v>
                </c:pt>
                <c:pt idx="604">
                  <c:v>569.36800000000005</c:v>
                </c:pt>
                <c:pt idx="605">
                  <c:v>569.82500000000005</c:v>
                </c:pt>
                <c:pt idx="606">
                  <c:v>570.28200000000004</c:v>
                </c:pt>
                <c:pt idx="607">
                  <c:v>570.74</c:v>
                </c:pt>
                <c:pt idx="608">
                  <c:v>571.197</c:v>
                </c:pt>
                <c:pt idx="609">
                  <c:v>571.65499999999997</c:v>
                </c:pt>
                <c:pt idx="610">
                  <c:v>572.11199999999997</c:v>
                </c:pt>
                <c:pt idx="611">
                  <c:v>572.57000000000005</c:v>
                </c:pt>
                <c:pt idx="612">
                  <c:v>573.02800000000002</c:v>
                </c:pt>
                <c:pt idx="613">
                  <c:v>573.48500000000001</c:v>
                </c:pt>
                <c:pt idx="614">
                  <c:v>573.94299999999998</c:v>
                </c:pt>
                <c:pt idx="615">
                  <c:v>574.40099999999995</c:v>
                </c:pt>
                <c:pt idx="616">
                  <c:v>574.85900000000004</c:v>
                </c:pt>
                <c:pt idx="617">
                  <c:v>575.31600000000003</c:v>
                </c:pt>
                <c:pt idx="618">
                  <c:v>575.774</c:v>
                </c:pt>
                <c:pt idx="619">
                  <c:v>576.23199999999997</c:v>
                </c:pt>
                <c:pt idx="620">
                  <c:v>576.69000000000005</c:v>
                </c:pt>
                <c:pt idx="621">
                  <c:v>577.14800000000002</c:v>
                </c:pt>
                <c:pt idx="622">
                  <c:v>577.60599999999999</c:v>
                </c:pt>
                <c:pt idx="623">
                  <c:v>578.06399999999996</c:v>
                </c:pt>
                <c:pt idx="624">
                  <c:v>578.52200000000005</c:v>
                </c:pt>
                <c:pt idx="625">
                  <c:v>578.98</c:v>
                </c:pt>
                <c:pt idx="626">
                  <c:v>579.43799999999999</c:v>
                </c:pt>
                <c:pt idx="627">
                  <c:v>579.89700000000005</c:v>
                </c:pt>
                <c:pt idx="628">
                  <c:v>580.35500000000002</c:v>
                </c:pt>
                <c:pt idx="629">
                  <c:v>580.81299999999999</c:v>
                </c:pt>
                <c:pt idx="630">
                  <c:v>581.27099999999996</c:v>
                </c:pt>
                <c:pt idx="631">
                  <c:v>581.73</c:v>
                </c:pt>
                <c:pt idx="632">
                  <c:v>582.18799999999999</c:v>
                </c:pt>
                <c:pt idx="633">
                  <c:v>582.64700000000005</c:v>
                </c:pt>
                <c:pt idx="634">
                  <c:v>583.10500000000002</c:v>
                </c:pt>
                <c:pt idx="635">
                  <c:v>583.56399999999996</c:v>
                </c:pt>
                <c:pt idx="636">
                  <c:v>584.02200000000005</c:v>
                </c:pt>
                <c:pt idx="637">
                  <c:v>584.48099999999999</c:v>
                </c:pt>
                <c:pt idx="638">
                  <c:v>584.93899999999996</c:v>
                </c:pt>
                <c:pt idx="639">
                  <c:v>585.39800000000002</c:v>
                </c:pt>
                <c:pt idx="640">
                  <c:v>585.85699999999997</c:v>
                </c:pt>
                <c:pt idx="641">
                  <c:v>586.31500000000005</c:v>
                </c:pt>
                <c:pt idx="642">
                  <c:v>586.774</c:v>
                </c:pt>
                <c:pt idx="643">
                  <c:v>587.23299999999995</c:v>
                </c:pt>
                <c:pt idx="644">
                  <c:v>587.69200000000001</c:v>
                </c:pt>
                <c:pt idx="645">
                  <c:v>588.15099999999995</c:v>
                </c:pt>
                <c:pt idx="646">
                  <c:v>588.60900000000004</c:v>
                </c:pt>
                <c:pt idx="647">
                  <c:v>589.06799999999998</c:v>
                </c:pt>
                <c:pt idx="648">
                  <c:v>589.52700000000004</c:v>
                </c:pt>
                <c:pt idx="649">
                  <c:v>589.98599999999999</c:v>
                </c:pt>
                <c:pt idx="650">
                  <c:v>590.44500000000005</c:v>
                </c:pt>
                <c:pt idx="651">
                  <c:v>590.90499999999997</c:v>
                </c:pt>
                <c:pt idx="652">
                  <c:v>591.36400000000003</c:v>
                </c:pt>
                <c:pt idx="653">
                  <c:v>591.82299999999998</c:v>
                </c:pt>
                <c:pt idx="654">
                  <c:v>592.28200000000004</c:v>
                </c:pt>
                <c:pt idx="655">
                  <c:v>592.74099999999999</c:v>
                </c:pt>
                <c:pt idx="656">
                  <c:v>593.20100000000002</c:v>
                </c:pt>
                <c:pt idx="657">
                  <c:v>593.66</c:v>
                </c:pt>
                <c:pt idx="658">
                  <c:v>594.11900000000003</c:v>
                </c:pt>
                <c:pt idx="659">
                  <c:v>594.57899999999995</c:v>
                </c:pt>
                <c:pt idx="660">
                  <c:v>595.03800000000001</c:v>
                </c:pt>
                <c:pt idx="661">
                  <c:v>595.49800000000005</c:v>
                </c:pt>
                <c:pt idx="662">
                  <c:v>595.95699999999999</c:v>
                </c:pt>
                <c:pt idx="663">
                  <c:v>596.41700000000003</c:v>
                </c:pt>
                <c:pt idx="664">
                  <c:v>596.87599999999998</c:v>
                </c:pt>
                <c:pt idx="665">
                  <c:v>597.33600000000001</c:v>
                </c:pt>
                <c:pt idx="666">
                  <c:v>597.79499999999996</c:v>
                </c:pt>
                <c:pt idx="667">
                  <c:v>598.255</c:v>
                </c:pt>
                <c:pt idx="668">
                  <c:v>598.71500000000003</c:v>
                </c:pt>
                <c:pt idx="669">
                  <c:v>599.17499999999995</c:v>
                </c:pt>
                <c:pt idx="670">
                  <c:v>599.63400000000001</c:v>
                </c:pt>
                <c:pt idx="671">
                  <c:v>600.09400000000005</c:v>
                </c:pt>
                <c:pt idx="672">
                  <c:v>600.55399999999997</c:v>
                </c:pt>
                <c:pt idx="673">
                  <c:v>601.01400000000001</c:v>
                </c:pt>
                <c:pt idx="674">
                  <c:v>601.47400000000005</c:v>
                </c:pt>
                <c:pt idx="675">
                  <c:v>601.93399999999997</c:v>
                </c:pt>
                <c:pt idx="676">
                  <c:v>602.39400000000001</c:v>
                </c:pt>
                <c:pt idx="677">
                  <c:v>602.85400000000004</c:v>
                </c:pt>
                <c:pt idx="678">
                  <c:v>603.31399999999996</c:v>
                </c:pt>
                <c:pt idx="679">
                  <c:v>603.774</c:v>
                </c:pt>
                <c:pt idx="680">
                  <c:v>604.23400000000004</c:v>
                </c:pt>
                <c:pt idx="681">
                  <c:v>604.69500000000005</c:v>
                </c:pt>
                <c:pt idx="682">
                  <c:v>605.15499999999997</c:v>
                </c:pt>
                <c:pt idx="683">
                  <c:v>605.61500000000001</c:v>
                </c:pt>
                <c:pt idx="684">
                  <c:v>606.07500000000005</c:v>
                </c:pt>
                <c:pt idx="685">
                  <c:v>606.53599999999994</c:v>
                </c:pt>
                <c:pt idx="686">
                  <c:v>606.99599999999998</c:v>
                </c:pt>
                <c:pt idx="687">
                  <c:v>607.45699999999999</c:v>
                </c:pt>
                <c:pt idx="688">
                  <c:v>607.91700000000003</c:v>
                </c:pt>
                <c:pt idx="689">
                  <c:v>608.37800000000004</c:v>
                </c:pt>
                <c:pt idx="690">
                  <c:v>608.83799999999997</c:v>
                </c:pt>
                <c:pt idx="691">
                  <c:v>609.29899999999998</c:v>
                </c:pt>
                <c:pt idx="692">
                  <c:v>609.75900000000001</c:v>
                </c:pt>
                <c:pt idx="693">
                  <c:v>610.22</c:v>
                </c:pt>
                <c:pt idx="694">
                  <c:v>610.68100000000004</c:v>
                </c:pt>
                <c:pt idx="695">
                  <c:v>611.14099999999996</c:v>
                </c:pt>
                <c:pt idx="696">
                  <c:v>611.60199999999998</c:v>
                </c:pt>
                <c:pt idx="697">
                  <c:v>612.06299999999999</c:v>
                </c:pt>
                <c:pt idx="698">
                  <c:v>612.524</c:v>
                </c:pt>
                <c:pt idx="699">
                  <c:v>612.98500000000001</c:v>
                </c:pt>
                <c:pt idx="700">
                  <c:v>613.44500000000005</c:v>
                </c:pt>
                <c:pt idx="701">
                  <c:v>613.90599999999995</c:v>
                </c:pt>
                <c:pt idx="702">
                  <c:v>614.36699999999996</c:v>
                </c:pt>
                <c:pt idx="703">
                  <c:v>614.82799999999997</c:v>
                </c:pt>
                <c:pt idx="704">
                  <c:v>615.28899999999999</c:v>
                </c:pt>
                <c:pt idx="705">
                  <c:v>615.75099999999998</c:v>
                </c:pt>
                <c:pt idx="706">
                  <c:v>616.21199999999999</c:v>
                </c:pt>
                <c:pt idx="707">
                  <c:v>616.673</c:v>
                </c:pt>
                <c:pt idx="708">
                  <c:v>617.13400000000001</c:v>
                </c:pt>
                <c:pt idx="709">
                  <c:v>617.59500000000003</c:v>
                </c:pt>
                <c:pt idx="710">
                  <c:v>618.05700000000002</c:v>
                </c:pt>
                <c:pt idx="711">
                  <c:v>618.51800000000003</c:v>
                </c:pt>
                <c:pt idx="712">
                  <c:v>618.97900000000004</c:v>
                </c:pt>
                <c:pt idx="713">
                  <c:v>619.44100000000003</c:v>
                </c:pt>
                <c:pt idx="714">
                  <c:v>619.90200000000004</c:v>
                </c:pt>
                <c:pt idx="715">
                  <c:v>620.36300000000006</c:v>
                </c:pt>
                <c:pt idx="716">
                  <c:v>620.82500000000005</c:v>
                </c:pt>
                <c:pt idx="717">
                  <c:v>621.28700000000003</c:v>
                </c:pt>
                <c:pt idx="718">
                  <c:v>621.74800000000005</c:v>
                </c:pt>
                <c:pt idx="719">
                  <c:v>622.21</c:v>
                </c:pt>
                <c:pt idx="720">
                  <c:v>622.67100000000005</c:v>
                </c:pt>
                <c:pt idx="721">
                  <c:v>623.13300000000004</c:v>
                </c:pt>
                <c:pt idx="722">
                  <c:v>623.59500000000003</c:v>
                </c:pt>
                <c:pt idx="723">
                  <c:v>624.05600000000004</c:v>
                </c:pt>
                <c:pt idx="724">
                  <c:v>624.51800000000003</c:v>
                </c:pt>
                <c:pt idx="725">
                  <c:v>624.98</c:v>
                </c:pt>
                <c:pt idx="726">
                  <c:v>625.44200000000001</c:v>
                </c:pt>
                <c:pt idx="727">
                  <c:v>625.904</c:v>
                </c:pt>
                <c:pt idx="728">
                  <c:v>626.36599999999999</c:v>
                </c:pt>
                <c:pt idx="729">
                  <c:v>626.82799999999997</c:v>
                </c:pt>
                <c:pt idx="730">
                  <c:v>627.29</c:v>
                </c:pt>
                <c:pt idx="731">
                  <c:v>627.75199999999995</c:v>
                </c:pt>
                <c:pt idx="732">
                  <c:v>628.21400000000006</c:v>
                </c:pt>
                <c:pt idx="733">
                  <c:v>628.67600000000004</c:v>
                </c:pt>
                <c:pt idx="734">
                  <c:v>629.13800000000003</c:v>
                </c:pt>
                <c:pt idx="735">
                  <c:v>629.6</c:v>
                </c:pt>
                <c:pt idx="736">
                  <c:v>630.06299999999999</c:v>
                </c:pt>
                <c:pt idx="737">
                  <c:v>630.52499999999998</c:v>
                </c:pt>
                <c:pt idx="738">
                  <c:v>630.98699999999997</c:v>
                </c:pt>
                <c:pt idx="739">
                  <c:v>631.44899999999996</c:v>
                </c:pt>
                <c:pt idx="740">
                  <c:v>631.91200000000003</c:v>
                </c:pt>
                <c:pt idx="741">
                  <c:v>632.37400000000002</c:v>
                </c:pt>
                <c:pt idx="742">
                  <c:v>632.83699999999999</c:v>
                </c:pt>
                <c:pt idx="743">
                  <c:v>633.29899999999998</c:v>
                </c:pt>
                <c:pt idx="744">
                  <c:v>633.76199999999994</c:v>
                </c:pt>
                <c:pt idx="745">
                  <c:v>634.22400000000005</c:v>
                </c:pt>
                <c:pt idx="746">
                  <c:v>634.68700000000001</c:v>
                </c:pt>
                <c:pt idx="747">
                  <c:v>635.15</c:v>
                </c:pt>
                <c:pt idx="748">
                  <c:v>635.61199999999997</c:v>
                </c:pt>
                <c:pt idx="749">
                  <c:v>636.07500000000005</c:v>
                </c:pt>
                <c:pt idx="750">
                  <c:v>636.53800000000001</c:v>
                </c:pt>
                <c:pt idx="751">
                  <c:v>637</c:v>
                </c:pt>
                <c:pt idx="752">
                  <c:v>637.46299999999997</c:v>
                </c:pt>
                <c:pt idx="753">
                  <c:v>637.92600000000004</c:v>
                </c:pt>
                <c:pt idx="754">
                  <c:v>638.38900000000001</c:v>
                </c:pt>
                <c:pt idx="755">
                  <c:v>638.85199999999998</c:v>
                </c:pt>
                <c:pt idx="756">
                  <c:v>639.31500000000005</c:v>
                </c:pt>
                <c:pt idx="757">
                  <c:v>639.77800000000002</c:v>
                </c:pt>
                <c:pt idx="758">
                  <c:v>640.24099999999999</c:v>
                </c:pt>
                <c:pt idx="759">
                  <c:v>640.70399999999995</c:v>
                </c:pt>
                <c:pt idx="760">
                  <c:v>641.16700000000003</c:v>
                </c:pt>
                <c:pt idx="761">
                  <c:v>641.63</c:v>
                </c:pt>
                <c:pt idx="762">
                  <c:v>642.09299999999996</c:v>
                </c:pt>
                <c:pt idx="763">
                  <c:v>642.55700000000002</c:v>
                </c:pt>
                <c:pt idx="764">
                  <c:v>643.02</c:v>
                </c:pt>
                <c:pt idx="765">
                  <c:v>643.48299999999995</c:v>
                </c:pt>
                <c:pt idx="766">
                  <c:v>643.94600000000003</c:v>
                </c:pt>
                <c:pt idx="767">
                  <c:v>644.41</c:v>
                </c:pt>
                <c:pt idx="768">
                  <c:v>644.87300000000005</c:v>
                </c:pt>
                <c:pt idx="769">
                  <c:v>645.33699999999999</c:v>
                </c:pt>
                <c:pt idx="770">
                  <c:v>645.79999999999995</c:v>
                </c:pt>
                <c:pt idx="771">
                  <c:v>646.26400000000001</c:v>
                </c:pt>
                <c:pt idx="772">
                  <c:v>646.72699999999998</c:v>
                </c:pt>
                <c:pt idx="773">
                  <c:v>647.19100000000003</c:v>
                </c:pt>
                <c:pt idx="774">
                  <c:v>647.654</c:v>
                </c:pt>
                <c:pt idx="775">
                  <c:v>648.11800000000005</c:v>
                </c:pt>
                <c:pt idx="776">
                  <c:v>648.58199999999999</c:v>
                </c:pt>
                <c:pt idx="777">
                  <c:v>649.04499999999996</c:v>
                </c:pt>
                <c:pt idx="778">
                  <c:v>649.50900000000001</c:v>
                </c:pt>
                <c:pt idx="779">
                  <c:v>649.97299999999996</c:v>
                </c:pt>
                <c:pt idx="780">
                  <c:v>650.43700000000001</c:v>
                </c:pt>
                <c:pt idx="781">
                  <c:v>650.90099999999995</c:v>
                </c:pt>
                <c:pt idx="782">
                  <c:v>651.36500000000001</c:v>
                </c:pt>
                <c:pt idx="783">
                  <c:v>651.82799999999997</c:v>
                </c:pt>
                <c:pt idx="784">
                  <c:v>652.29200000000003</c:v>
                </c:pt>
                <c:pt idx="785">
                  <c:v>652.75599999999997</c:v>
                </c:pt>
                <c:pt idx="786">
                  <c:v>653.221</c:v>
                </c:pt>
                <c:pt idx="787">
                  <c:v>653.68499999999995</c:v>
                </c:pt>
                <c:pt idx="788">
                  <c:v>654.149</c:v>
                </c:pt>
                <c:pt idx="789">
                  <c:v>654.61300000000006</c:v>
                </c:pt>
                <c:pt idx="790">
                  <c:v>655.077</c:v>
                </c:pt>
                <c:pt idx="791">
                  <c:v>655.54100000000005</c:v>
                </c:pt>
                <c:pt idx="792">
                  <c:v>656.00599999999997</c:v>
                </c:pt>
                <c:pt idx="793">
                  <c:v>656.47</c:v>
                </c:pt>
                <c:pt idx="794">
                  <c:v>656.93399999999997</c:v>
                </c:pt>
                <c:pt idx="795">
                  <c:v>657.399</c:v>
                </c:pt>
                <c:pt idx="796">
                  <c:v>657.86300000000006</c:v>
                </c:pt>
                <c:pt idx="797">
                  <c:v>658.327</c:v>
                </c:pt>
                <c:pt idx="798">
                  <c:v>658.79200000000003</c:v>
                </c:pt>
                <c:pt idx="799">
                  <c:v>659.25599999999997</c:v>
                </c:pt>
                <c:pt idx="800">
                  <c:v>659.721</c:v>
                </c:pt>
                <c:pt idx="801">
                  <c:v>660.18600000000004</c:v>
                </c:pt>
                <c:pt idx="802">
                  <c:v>660.65</c:v>
                </c:pt>
                <c:pt idx="803">
                  <c:v>661.11500000000001</c:v>
                </c:pt>
                <c:pt idx="804">
                  <c:v>661.58</c:v>
                </c:pt>
                <c:pt idx="805">
                  <c:v>662.04399999999998</c:v>
                </c:pt>
                <c:pt idx="806">
                  <c:v>662.50900000000001</c:v>
                </c:pt>
                <c:pt idx="807">
                  <c:v>662.97400000000005</c:v>
                </c:pt>
                <c:pt idx="808">
                  <c:v>663.43899999999996</c:v>
                </c:pt>
                <c:pt idx="809">
                  <c:v>663.904</c:v>
                </c:pt>
                <c:pt idx="810">
                  <c:v>664.36900000000003</c:v>
                </c:pt>
                <c:pt idx="811">
                  <c:v>664.83399999999995</c:v>
                </c:pt>
                <c:pt idx="812">
                  <c:v>665.29899999999998</c:v>
                </c:pt>
                <c:pt idx="813">
                  <c:v>665.76400000000001</c:v>
                </c:pt>
                <c:pt idx="814">
                  <c:v>666.22900000000004</c:v>
                </c:pt>
                <c:pt idx="815">
                  <c:v>666.69399999999996</c:v>
                </c:pt>
                <c:pt idx="816">
                  <c:v>667.15899999999999</c:v>
                </c:pt>
                <c:pt idx="817">
                  <c:v>667.62400000000002</c:v>
                </c:pt>
                <c:pt idx="818">
                  <c:v>668.08900000000006</c:v>
                </c:pt>
                <c:pt idx="819">
                  <c:v>668.55499999999995</c:v>
                </c:pt>
                <c:pt idx="820">
                  <c:v>669.02</c:v>
                </c:pt>
                <c:pt idx="821">
                  <c:v>669.48500000000001</c:v>
                </c:pt>
                <c:pt idx="822">
                  <c:v>669.95</c:v>
                </c:pt>
                <c:pt idx="823">
                  <c:v>670.41600000000005</c:v>
                </c:pt>
                <c:pt idx="824">
                  <c:v>670.88099999999997</c:v>
                </c:pt>
                <c:pt idx="825">
                  <c:v>671.34699999999998</c:v>
                </c:pt>
                <c:pt idx="826">
                  <c:v>671.81200000000001</c:v>
                </c:pt>
                <c:pt idx="827">
                  <c:v>672.27800000000002</c:v>
                </c:pt>
                <c:pt idx="828">
                  <c:v>672.74300000000005</c:v>
                </c:pt>
                <c:pt idx="829">
                  <c:v>673.20899999999995</c:v>
                </c:pt>
                <c:pt idx="830">
                  <c:v>673.67499999999995</c:v>
                </c:pt>
                <c:pt idx="831">
                  <c:v>674.14</c:v>
                </c:pt>
                <c:pt idx="832">
                  <c:v>674.60599999999999</c:v>
                </c:pt>
                <c:pt idx="833">
                  <c:v>675.072</c:v>
                </c:pt>
                <c:pt idx="834">
                  <c:v>675.53800000000001</c:v>
                </c:pt>
                <c:pt idx="835">
                  <c:v>676.00300000000004</c:v>
                </c:pt>
                <c:pt idx="836">
                  <c:v>676.46900000000005</c:v>
                </c:pt>
                <c:pt idx="837">
                  <c:v>676.93499999999995</c:v>
                </c:pt>
                <c:pt idx="838">
                  <c:v>677.40099999999995</c:v>
                </c:pt>
                <c:pt idx="839">
                  <c:v>677.86699999999996</c:v>
                </c:pt>
                <c:pt idx="840">
                  <c:v>678.33299999999997</c:v>
                </c:pt>
                <c:pt idx="841">
                  <c:v>678.79899999999998</c:v>
                </c:pt>
                <c:pt idx="842">
                  <c:v>679.26499999999999</c:v>
                </c:pt>
                <c:pt idx="843">
                  <c:v>679.73099999999999</c:v>
                </c:pt>
                <c:pt idx="844">
                  <c:v>680.197</c:v>
                </c:pt>
                <c:pt idx="845">
                  <c:v>680.66399999999999</c:v>
                </c:pt>
                <c:pt idx="846">
                  <c:v>681.13</c:v>
                </c:pt>
                <c:pt idx="847">
                  <c:v>681.596</c:v>
                </c:pt>
                <c:pt idx="848">
                  <c:v>682.06200000000001</c:v>
                </c:pt>
                <c:pt idx="849">
                  <c:v>682.529</c:v>
                </c:pt>
                <c:pt idx="850">
                  <c:v>682.995</c:v>
                </c:pt>
                <c:pt idx="851">
                  <c:v>683.46100000000001</c:v>
                </c:pt>
                <c:pt idx="852">
                  <c:v>683.928</c:v>
                </c:pt>
                <c:pt idx="853">
                  <c:v>684.39400000000001</c:v>
                </c:pt>
                <c:pt idx="854">
                  <c:v>684.86099999999999</c:v>
                </c:pt>
                <c:pt idx="855">
                  <c:v>685.327</c:v>
                </c:pt>
                <c:pt idx="856">
                  <c:v>685.79399999999998</c:v>
                </c:pt>
                <c:pt idx="857">
                  <c:v>686.26</c:v>
                </c:pt>
                <c:pt idx="858">
                  <c:v>686.72699999999998</c:v>
                </c:pt>
                <c:pt idx="859">
                  <c:v>687.19399999999996</c:v>
                </c:pt>
                <c:pt idx="860">
                  <c:v>687.66</c:v>
                </c:pt>
                <c:pt idx="861">
                  <c:v>688.12699999999995</c:v>
                </c:pt>
                <c:pt idx="862">
                  <c:v>688.59400000000005</c:v>
                </c:pt>
                <c:pt idx="863">
                  <c:v>689.06100000000004</c:v>
                </c:pt>
                <c:pt idx="864">
                  <c:v>689.52800000000002</c:v>
                </c:pt>
                <c:pt idx="865">
                  <c:v>689.995</c:v>
                </c:pt>
                <c:pt idx="866">
                  <c:v>690.46199999999999</c:v>
                </c:pt>
                <c:pt idx="867">
                  <c:v>690.92899999999997</c:v>
                </c:pt>
                <c:pt idx="868">
                  <c:v>691.39599999999996</c:v>
                </c:pt>
                <c:pt idx="869">
                  <c:v>691.86300000000006</c:v>
                </c:pt>
                <c:pt idx="870">
                  <c:v>692.33</c:v>
                </c:pt>
                <c:pt idx="871">
                  <c:v>692.79700000000003</c:v>
                </c:pt>
                <c:pt idx="872">
                  <c:v>693.26400000000001</c:v>
                </c:pt>
                <c:pt idx="873">
                  <c:v>693.73099999999999</c:v>
                </c:pt>
                <c:pt idx="874">
                  <c:v>694.19799999999998</c:v>
                </c:pt>
                <c:pt idx="875">
                  <c:v>694.66600000000005</c:v>
                </c:pt>
                <c:pt idx="876">
                  <c:v>695.13300000000004</c:v>
                </c:pt>
                <c:pt idx="877">
                  <c:v>695.6</c:v>
                </c:pt>
                <c:pt idx="878">
                  <c:v>696.06799999999998</c:v>
                </c:pt>
                <c:pt idx="879">
                  <c:v>696.53499999999997</c:v>
                </c:pt>
                <c:pt idx="880">
                  <c:v>697.00199999999995</c:v>
                </c:pt>
                <c:pt idx="881">
                  <c:v>697.47</c:v>
                </c:pt>
                <c:pt idx="882">
                  <c:v>697.93700000000001</c:v>
                </c:pt>
                <c:pt idx="883">
                  <c:v>698.40499999999997</c:v>
                </c:pt>
                <c:pt idx="884">
                  <c:v>698.87199999999996</c:v>
                </c:pt>
                <c:pt idx="885">
                  <c:v>699.34</c:v>
                </c:pt>
                <c:pt idx="886">
                  <c:v>699.80799999999999</c:v>
                </c:pt>
                <c:pt idx="887">
                  <c:v>700.27499999999998</c:v>
                </c:pt>
                <c:pt idx="888">
                  <c:v>700.74300000000005</c:v>
                </c:pt>
                <c:pt idx="889">
                  <c:v>701.21100000000001</c:v>
                </c:pt>
                <c:pt idx="890">
                  <c:v>701.67899999999997</c:v>
                </c:pt>
                <c:pt idx="891">
                  <c:v>702.14599999999996</c:v>
                </c:pt>
                <c:pt idx="892">
                  <c:v>702.61400000000003</c:v>
                </c:pt>
                <c:pt idx="893">
                  <c:v>703.08199999999999</c:v>
                </c:pt>
                <c:pt idx="894">
                  <c:v>703.55</c:v>
                </c:pt>
                <c:pt idx="895">
                  <c:v>704.01800000000003</c:v>
                </c:pt>
                <c:pt idx="896">
                  <c:v>704.48599999999999</c:v>
                </c:pt>
                <c:pt idx="897">
                  <c:v>704.95399999999995</c:v>
                </c:pt>
                <c:pt idx="898">
                  <c:v>705.42200000000003</c:v>
                </c:pt>
                <c:pt idx="899">
                  <c:v>705.89</c:v>
                </c:pt>
                <c:pt idx="900">
                  <c:v>706.35799999999995</c:v>
                </c:pt>
                <c:pt idx="901">
                  <c:v>706.827</c:v>
                </c:pt>
                <c:pt idx="902">
                  <c:v>707.29499999999996</c:v>
                </c:pt>
                <c:pt idx="903">
                  <c:v>707.76300000000003</c:v>
                </c:pt>
                <c:pt idx="904">
                  <c:v>708.23099999999999</c:v>
                </c:pt>
                <c:pt idx="905">
                  <c:v>708.7</c:v>
                </c:pt>
                <c:pt idx="906">
                  <c:v>709.16800000000001</c:v>
                </c:pt>
                <c:pt idx="907">
                  <c:v>709.63599999999997</c:v>
                </c:pt>
                <c:pt idx="908">
                  <c:v>710.10500000000002</c:v>
                </c:pt>
                <c:pt idx="909">
                  <c:v>710.57299999999998</c:v>
                </c:pt>
                <c:pt idx="910">
                  <c:v>711.04200000000003</c:v>
                </c:pt>
                <c:pt idx="911">
                  <c:v>711.51</c:v>
                </c:pt>
                <c:pt idx="912">
                  <c:v>711.97900000000004</c:v>
                </c:pt>
                <c:pt idx="913">
                  <c:v>712.44799999999998</c:v>
                </c:pt>
                <c:pt idx="914">
                  <c:v>712.91600000000005</c:v>
                </c:pt>
                <c:pt idx="915">
                  <c:v>713.38499999999999</c:v>
                </c:pt>
                <c:pt idx="916">
                  <c:v>713.85400000000004</c:v>
                </c:pt>
                <c:pt idx="917">
                  <c:v>714.322</c:v>
                </c:pt>
                <c:pt idx="918">
                  <c:v>714.79100000000005</c:v>
                </c:pt>
                <c:pt idx="919">
                  <c:v>715.26</c:v>
                </c:pt>
                <c:pt idx="920">
                  <c:v>715.72900000000004</c:v>
                </c:pt>
                <c:pt idx="921">
                  <c:v>716.19799999999998</c:v>
                </c:pt>
                <c:pt idx="922">
                  <c:v>716.66700000000003</c:v>
                </c:pt>
                <c:pt idx="923">
                  <c:v>717.13599999999997</c:v>
                </c:pt>
                <c:pt idx="924">
                  <c:v>717.60400000000004</c:v>
                </c:pt>
                <c:pt idx="925">
                  <c:v>718.07399999999996</c:v>
                </c:pt>
                <c:pt idx="926">
                  <c:v>718.54300000000001</c:v>
                </c:pt>
                <c:pt idx="927">
                  <c:v>719.01199999999994</c:v>
                </c:pt>
                <c:pt idx="928">
                  <c:v>719.48099999999999</c:v>
                </c:pt>
                <c:pt idx="929">
                  <c:v>719.95</c:v>
                </c:pt>
                <c:pt idx="930">
                  <c:v>720.41899999999998</c:v>
                </c:pt>
                <c:pt idx="931">
                  <c:v>720.88800000000003</c:v>
                </c:pt>
                <c:pt idx="932">
                  <c:v>721.35799999999995</c:v>
                </c:pt>
                <c:pt idx="933">
                  <c:v>721.827</c:v>
                </c:pt>
                <c:pt idx="934">
                  <c:v>722.29600000000005</c:v>
                </c:pt>
                <c:pt idx="935">
                  <c:v>722.76599999999996</c:v>
                </c:pt>
                <c:pt idx="936">
                  <c:v>723.23500000000001</c:v>
                </c:pt>
                <c:pt idx="937">
                  <c:v>723.70500000000004</c:v>
                </c:pt>
                <c:pt idx="938">
                  <c:v>724.17399999999998</c:v>
                </c:pt>
                <c:pt idx="939">
                  <c:v>724.64400000000001</c:v>
                </c:pt>
                <c:pt idx="940">
                  <c:v>725.11300000000006</c:v>
                </c:pt>
                <c:pt idx="941">
                  <c:v>725.58299999999997</c:v>
                </c:pt>
                <c:pt idx="942">
                  <c:v>726.05200000000002</c:v>
                </c:pt>
                <c:pt idx="943">
                  <c:v>726.52200000000005</c:v>
                </c:pt>
                <c:pt idx="944">
                  <c:v>726.99199999999996</c:v>
                </c:pt>
                <c:pt idx="945">
                  <c:v>727.46199999999999</c:v>
                </c:pt>
                <c:pt idx="946">
                  <c:v>727.93100000000004</c:v>
                </c:pt>
                <c:pt idx="947">
                  <c:v>728.40099999999995</c:v>
                </c:pt>
                <c:pt idx="948">
                  <c:v>728.87099999999998</c:v>
                </c:pt>
                <c:pt idx="949">
                  <c:v>729.34100000000001</c:v>
                </c:pt>
                <c:pt idx="950">
                  <c:v>729.81100000000004</c:v>
                </c:pt>
                <c:pt idx="951">
                  <c:v>730.28099999999995</c:v>
                </c:pt>
                <c:pt idx="952">
                  <c:v>730.75099999999998</c:v>
                </c:pt>
                <c:pt idx="953">
                  <c:v>731.221</c:v>
                </c:pt>
                <c:pt idx="954">
                  <c:v>731.69100000000003</c:v>
                </c:pt>
                <c:pt idx="955">
                  <c:v>732.16099999999994</c:v>
                </c:pt>
                <c:pt idx="956">
                  <c:v>732.63099999999997</c:v>
                </c:pt>
                <c:pt idx="957">
                  <c:v>733.101</c:v>
                </c:pt>
                <c:pt idx="958">
                  <c:v>733.57100000000003</c:v>
                </c:pt>
                <c:pt idx="959">
                  <c:v>734.04100000000005</c:v>
                </c:pt>
                <c:pt idx="960">
                  <c:v>734.51199999999994</c:v>
                </c:pt>
                <c:pt idx="961">
                  <c:v>734.98199999999997</c:v>
                </c:pt>
                <c:pt idx="962">
                  <c:v>735.452</c:v>
                </c:pt>
                <c:pt idx="963">
                  <c:v>735.923</c:v>
                </c:pt>
                <c:pt idx="964">
                  <c:v>736.39300000000003</c:v>
                </c:pt>
                <c:pt idx="965">
                  <c:v>736.86400000000003</c:v>
                </c:pt>
                <c:pt idx="966">
                  <c:v>737.33399999999995</c:v>
                </c:pt>
                <c:pt idx="967">
                  <c:v>737.80499999999995</c:v>
                </c:pt>
                <c:pt idx="968">
                  <c:v>738.27499999999998</c:v>
                </c:pt>
                <c:pt idx="969">
                  <c:v>738.74599999999998</c:v>
                </c:pt>
                <c:pt idx="970">
                  <c:v>739.21600000000001</c:v>
                </c:pt>
                <c:pt idx="971">
                  <c:v>739.68700000000001</c:v>
                </c:pt>
                <c:pt idx="972">
                  <c:v>740.15800000000002</c:v>
                </c:pt>
                <c:pt idx="973">
                  <c:v>740.62800000000004</c:v>
                </c:pt>
                <c:pt idx="974">
                  <c:v>741.09900000000005</c:v>
                </c:pt>
                <c:pt idx="975">
                  <c:v>741.57</c:v>
                </c:pt>
                <c:pt idx="976">
                  <c:v>742.04100000000005</c:v>
                </c:pt>
                <c:pt idx="977">
                  <c:v>742.51199999999994</c:v>
                </c:pt>
                <c:pt idx="978">
                  <c:v>742.98199999999997</c:v>
                </c:pt>
                <c:pt idx="979">
                  <c:v>743.45299999999997</c:v>
                </c:pt>
                <c:pt idx="980">
                  <c:v>743.92399999999998</c:v>
                </c:pt>
                <c:pt idx="981">
                  <c:v>744.39499999999998</c:v>
                </c:pt>
                <c:pt idx="982">
                  <c:v>744.86599999999999</c:v>
                </c:pt>
                <c:pt idx="983">
                  <c:v>745.33699999999999</c:v>
                </c:pt>
                <c:pt idx="984">
                  <c:v>745.80899999999997</c:v>
                </c:pt>
                <c:pt idx="985">
                  <c:v>746.28</c:v>
                </c:pt>
                <c:pt idx="986">
                  <c:v>746.75099999999998</c:v>
                </c:pt>
                <c:pt idx="987">
                  <c:v>747.22199999999998</c:v>
                </c:pt>
                <c:pt idx="988">
                  <c:v>747.69299999999998</c:v>
                </c:pt>
                <c:pt idx="989">
                  <c:v>748.16499999999996</c:v>
                </c:pt>
                <c:pt idx="990">
                  <c:v>748.63599999999997</c:v>
                </c:pt>
                <c:pt idx="991">
                  <c:v>749.10699999999997</c:v>
                </c:pt>
                <c:pt idx="992">
                  <c:v>749.57899999999995</c:v>
                </c:pt>
                <c:pt idx="993">
                  <c:v>750.05</c:v>
                </c:pt>
                <c:pt idx="994">
                  <c:v>750.52099999999996</c:v>
                </c:pt>
                <c:pt idx="995">
                  <c:v>750.99300000000005</c:v>
                </c:pt>
                <c:pt idx="996">
                  <c:v>751.46400000000006</c:v>
                </c:pt>
                <c:pt idx="997">
                  <c:v>751.93600000000004</c:v>
                </c:pt>
                <c:pt idx="998">
                  <c:v>752.40800000000002</c:v>
                </c:pt>
                <c:pt idx="999">
                  <c:v>752.87900000000002</c:v>
                </c:pt>
                <c:pt idx="1000">
                  <c:v>753.351</c:v>
                </c:pt>
                <c:pt idx="1001">
                  <c:v>753.82299999999998</c:v>
                </c:pt>
                <c:pt idx="1002">
                  <c:v>754.29399999999998</c:v>
                </c:pt>
                <c:pt idx="1003">
                  <c:v>754.76599999999996</c:v>
                </c:pt>
                <c:pt idx="1004">
                  <c:v>755.23800000000006</c:v>
                </c:pt>
                <c:pt idx="1005">
                  <c:v>755.71</c:v>
                </c:pt>
                <c:pt idx="1006">
                  <c:v>756.18200000000002</c:v>
                </c:pt>
                <c:pt idx="1007">
                  <c:v>756.65300000000002</c:v>
                </c:pt>
                <c:pt idx="1008">
                  <c:v>757.125</c:v>
                </c:pt>
                <c:pt idx="1009">
                  <c:v>757.59699999999998</c:v>
                </c:pt>
                <c:pt idx="1010">
                  <c:v>758.06899999999996</c:v>
                </c:pt>
                <c:pt idx="1011">
                  <c:v>758.54100000000005</c:v>
                </c:pt>
                <c:pt idx="1012">
                  <c:v>759.01400000000001</c:v>
                </c:pt>
                <c:pt idx="1013">
                  <c:v>759.48599999999999</c:v>
                </c:pt>
                <c:pt idx="1014">
                  <c:v>759.95799999999997</c:v>
                </c:pt>
                <c:pt idx="1015">
                  <c:v>760.43</c:v>
                </c:pt>
                <c:pt idx="1016">
                  <c:v>760.90200000000004</c:v>
                </c:pt>
                <c:pt idx="1017">
                  <c:v>761.37400000000002</c:v>
                </c:pt>
                <c:pt idx="1018">
                  <c:v>761.84699999999998</c:v>
                </c:pt>
                <c:pt idx="1019">
                  <c:v>762.31899999999996</c:v>
                </c:pt>
                <c:pt idx="1020">
                  <c:v>762.79100000000005</c:v>
                </c:pt>
                <c:pt idx="1021">
                  <c:v>763.26400000000001</c:v>
                </c:pt>
                <c:pt idx="1022">
                  <c:v>763.73599999999999</c:v>
                </c:pt>
                <c:pt idx="1023">
                  <c:v>764.20899999999995</c:v>
                </c:pt>
                <c:pt idx="1024">
                  <c:v>764.68100000000004</c:v>
                </c:pt>
                <c:pt idx="1025">
                  <c:v>765.154</c:v>
                </c:pt>
                <c:pt idx="1026">
                  <c:v>765.62599999999998</c:v>
                </c:pt>
                <c:pt idx="1027">
                  <c:v>766.09900000000005</c:v>
                </c:pt>
                <c:pt idx="1028">
                  <c:v>766.57100000000003</c:v>
                </c:pt>
                <c:pt idx="1029">
                  <c:v>767.04399999999998</c:v>
                </c:pt>
                <c:pt idx="1030">
                  <c:v>767.51700000000005</c:v>
                </c:pt>
                <c:pt idx="1031">
                  <c:v>767.99</c:v>
                </c:pt>
                <c:pt idx="1032">
                  <c:v>768.46199999999999</c:v>
                </c:pt>
                <c:pt idx="1033">
                  <c:v>768.93499999999995</c:v>
                </c:pt>
                <c:pt idx="1034">
                  <c:v>769.40800000000002</c:v>
                </c:pt>
                <c:pt idx="1035">
                  <c:v>769.88099999999997</c:v>
                </c:pt>
                <c:pt idx="1036">
                  <c:v>770.35400000000004</c:v>
                </c:pt>
                <c:pt idx="1037">
                  <c:v>770.827</c:v>
                </c:pt>
                <c:pt idx="1038">
                  <c:v>771.3</c:v>
                </c:pt>
                <c:pt idx="1039">
                  <c:v>771.77300000000002</c:v>
                </c:pt>
                <c:pt idx="1040">
                  <c:v>772.24599999999998</c:v>
                </c:pt>
                <c:pt idx="1041">
                  <c:v>772.71900000000005</c:v>
                </c:pt>
                <c:pt idx="1042">
                  <c:v>773.19200000000001</c:v>
                </c:pt>
                <c:pt idx="1043">
                  <c:v>773.66499999999996</c:v>
                </c:pt>
                <c:pt idx="1044">
                  <c:v>774.13800000000003</c:v>
                </c:pt>
                <c:pt idx="1045">
                  <c:v>774.61199999999997</c:v>
                </c:pt>
                <c:pt idx="1046">
                  <c:v>775.08500000000004</c:v>
                </c:pt>
                <c:pt idx="1047">
                  <c:v>775.55799999999999</c:v>
                </c:pt>
                <c:pt idx="1048">
                  <c:v>776.03099999999995</c:v>
                </c:pt>
                <c:pt idx="1049">
                  <c:v>776.505</c:v>
                </c:pt>
                <c:pt idx="1050">
                  <c:v>776.97799999999995</c:v>
                </c:pt>
                <c:pt idx="1051">
                  <c:v>777.452</c:v>
                </c:pt>
                <c:pt idx="1052">
                  <c:v>777.92499999999995</c:v>
                </c:pt>
                <c:pt idx="1053">
                  <c:v>778.399</c:v>
                </c:pt>
                <c:pt idx="1054">
                  <c:v>778.87199999999996</c:v>
                </c:pt>
                <c:pt idx="1055">
                  <c:v>779.346</c:v>
                </c:pt>
                <c:pt idx="1056">
                  <c:v>779.81899999999996</c:v>
                </c:pt>
                <c:pt idx="1057">
                  <c:v>780.29300000000001</c:v>
                </c:pt>
                <c:pt idx="1058">
                  <c:v>780.76700000000005</c:v>
                </c:pt>
                <c:pt idx="1059">
                  <c:v>781.24</c:v>
                </c:pt>
                <c:pt idx="1060">
                  <c:v>781.71400000000006</c:v>
                </c:pt>
                <c:pt idx="1061">
                  <c:v>782.18799999999999</c:v>
                </c:pt>
                <c:pt idx="1062">
                  <c:v>782.66200000000003</c:v>
                </c:pt>
                <c:pt idx="1063">
                  <c:v>783.13499999999999</c:v>
                </c:pt>
                <c:pt idx="1064">
                  <c:v>783.60900000000004</c:v>
                </c:pt>
                <c:pt idx="1065">
                  <c:v>784.08299999999997</c:v>
                </c:pt>
                <c:pt idx="1066">
                  <c:v>784.55700000000002</c:v>
                </c:pt>
                <c:pt idx="1067">
                  <c:v>785.03099999999995</c:v>
                </c:pt>
                <c:pt idx="1068">
                  <c:v>785.505</c:v>
                </c:pt>
                <c:pt idx="1069">
                  <c:v>785.97900000000004</c:v>
                </c:pt>
                <c:pt idx="1070">
                  <c:v>786.45299999999997</c:v>
                </c:pt>
                <c:pt idx="1071">
                  <c:v>786.92700000000002</c:v>
                </c:pt>
                <c:pt idx="1072">
                  <c:v>787.40200000000004</c:v>
                </c:pt>
                <c:pt idx="1073">
                  <c:v>787.87599999999998</c:v>
                </c:pt>
                <c:pt idx="1074">
                  <c:v>788.35</c:v>
                </c:pt>
                <c:pt idx="1075">
                  <c:v>788.82399999999996</c:v>
                </c:pt>
                <c:pt idx="1076">
                  <c:v>789.298</c:v>
                </c:pt>
                <c:pt idx="1077">
                  <c:v>789.77300000000002</c:v>
                </c:pt>
                <c:pt idx="1078">
                  <c:v>790.24699999999996</c:v>
                </c:pt>
                <c:pt idx="1079">
                  <c:v>790.72199999999998</c:v>
                </c:pt>
                <c:pt idx="1080">
                  <c:v>791.19600000000003</c:v>
                </c:pt>
                <c:pt idx="1081">
                  <c:v>791.67</c:v>
                </c:pt>
                <c:pt idx="1082">
                  <c:v>792.14499999999998</c:v>
                </c:pt>
                <c:pt idx="1083">
                  <c:v>792.61900000000003</c:v>
                </c:pt>
                <c:pt idx="1084">
                  <c:v>793.09400000000005</c:v>
                </c:pt>
                <c:pt idx="1085">
                  <c:v>793.56899999999996</c:v>
                </c:pt>
                <c:pt idx="1086">
                  <c:v>794.04300000000001</c:v>
                </c:pt>
                <c:pt idx="1087">
                  <c:v>794.51800000000003</c:v>
                </c:pt>
                <c:pt idx="1088">
                  <c:v>794.99300000000005</c:v>
                </c:pt>
                <c:pt idx="1089">
                  <c:v>795.46699999999998</c:v>
                </c:pt>
                <c:pt idx="1090">
                  <c:v>795.94200000000001</c:v>
                </c:pt>
                <c:pt idx="1091">
                  <c:v>796.41700000000003</c:v>
                </c:pt>
                <c:pt idx="1092">
                  <c:v>796.89200000000005</c:v>
                </c:pt>
                <c:pt idx="1093">
                  <c:v>797.36699999999996</c:v>
                </c:pt>
                <c:pt idx="1094">
                  <c:v>797.84199999999998</c:v>
                </c:pt>
                <c:pt idx="1095">
                  <c:v>798.31600000000003</c:v>
                </c:pt>
                <c:pt idx="1096">
                  <c:v>798.79100000000005</c:v>
                </c:pt>
                <c:pt idx="1097">
                  <c:v>799.26599999999996</c:v>
                </c:pt>
                <c:pt idx="1098">
                  <c:v>799.74099999999999</c:v>
                </c:pt>
                <c:pt idx="1099">
                  <c:v>800.21699999999998</c:v>
                </c:pt>
                <c:pt idx="1100">
                  <c:v>800.69200000000001</c:v>
                </c:pt>
                <c:pt idx="1101">
                  <c:v>801.16700000000003</c:v>
                </c:pt>
                <c:pt idx="1102">
                  <c:v>801.64200000000005</c:v>
                </c:pt>
                <c:pt idx="1103">
                  <c:v>802.11699999999996</c:v>
                </c:pt>
                <c:pt idx="1104">
                  <c:v>802.59199999999998</c:v>
                </c:pt>
                <c:pt idx="1105">
                  <c:v>803.06799999999998</c:v>
                </c:pt>
                <c:pt idx="1106">
                  <c:v>803.54300000000001</c:v>
                </c:pt>
                <c:pt idx="1107">
                  <c:v>804.01800000000003</c:v>
                </c:pt>
                <c:pt idx="1108">
                  <c:v>804.49400000000003</c:v>
                </c:pt>
                <c:pt idx="1109">
                  <c:v>804.96900000000005</c:v>
                </c:pt>
                <c:pt idx="1110">
                  <c:v>805.44500000000005</c:v>
                </c:pt>
                <c:pt idx="1111">
                  <c:v>805.92</c:v>
                </c:pt>
                <c:pt idx="1112">
                  <c:v>806.39599999999996</c:v>
                </c:pt>
                <c:pt idx="1113">
                  <c:v>806.87099999999998</c:v>
                </c:pt>
                <c:pt idx="1114">
                  <c:v>807.34699999999998</c:v>
                </c:pt>
                <c:pt idx="1115">
                  <c:v>807.822</c:v>
                </c:pt>
                <c:pt idx="1116">
                  <c:v>808.298</c:v>
                </c:pt>
                <c:pt idx="1117">
                  <c:v>808.774</c:v>
                </c:pt>
                <c:pt idx="1118">
                  <c:v>809.24900000000002</c:v>
                </c:pt>
                <c:pt idx="1119">
                  <c:v>809.72500000000002</c:v>
                </c:pt>
                <c:pt idx="1120">
                  <c:v>810.20100000000002</c:v>
                </c:pt>
                <c:pt idx="1121">
                  <c:v>810.67700000000002</c:v>
                </c:pt>
                <c:pt idx="1122">
                  <c:v>811.15300000000002</c:v>
                </c:pt>
                <c:pt idx="1123">
                  <c:v>811.62900000000002</c:v>
                </c:pt>
                <c:pt idx="1124">
                  <c:v>812.10500000000002</c:v>
                </c:pt>
                <c:pt idx="1125">
                  <c:v>812.58</c:v>
                </c:pt>
                <c:pt idx="1126">
                  <c:v>813.05600000000004</c:v>
                </c:pt>
                <c:pt idx="1127">
                  <c:v>813.53300000000002</c:v>
                </c:pt>
                <c:pt idx="1128">
                  <c:v>814.00900000000001</c:v>
                </c:pt>
                <c:pt idx="1129">
                  <c:v>814.48500000000001</c:v>
                </c:pt>
                <c:pt idx="1130">
                  <c:v>814.96100000000001</c:v>
                </c:pt>
                <c:pt idx="1131">
                  <c:v>815.43700000000001</c:v>
                </c:pt>
                <c:pt idx="1132">
                  <c:v>815.91300000000001</c:v>
                </c:pt>
                <c:pt idx="1133">
                  <c:v>816.38900000000001</c:v>
                </c:pt>
                <c:pt idx="1134">
                  <c:v>816.86599999999999</c:v>
                </c:pt>
                <c:pt idx="1135">
                  <c:v>817.34199999999998</c:v>
                </c:pt>
                <c:pt idx="1136">
                  <c:v>817.81799999999998</c:v>
                </c:pt>
                <c:pt idx="1137">
                  <c:v>818.29499999999996</c:v>
                </c:pt>
                <c:pt idx="1138">
                  <c:v>818.77099999999996</c:v>
                </c:pt>
                <c:pt idx="1139">
                  <c:v>819.24800000000005</c:v>
                </c:pt>
                <c:pt idx="1140">
                  <c:v>819.72400000000005</c:v>
                </c:pt>
                <c:pt idx="1141">
                  <c:v>820.2</c:v>
                </c:pt>
                <c:pt idx="1142">
                  <c:v>820.67700000000002</c:v>
                </c:pt>
                <c:pt idx="1143">
                  <c:v>821.154</c:v>
                </c:pt>
                <c:pt idx="1144">
                  <c:v>821.63</c:v>
                </c:pt>
                <c:pt idx="1145">
                  <c:v>822.10699999999997</c:v>
                </c:pt>
                <c:pt idx="1146">
                  <c:v>822.58399999999995</c:v>
                </c:pt>
                <c:pt idx="1147">
                  <c:v>823.06</c:v>
                </c:pt>
                <c:pt idx="1148">
                  <c:v>823.53700000000003</c:v>
                </c:pt>
                <c:pt idx="1149">
                  <c:v>824.01400000000001</c:v>
                </c:pt>
                <c:pt idx="1150">
                  <c:v>824.49099999999999</c:v>
                </c:pt>
                <c:pt idx="1151">
                  <c:v>824.96699999999998</c:v>
                </c:pt>
                <c:pt idx="1152">
                  <c:v>825.44399999999996</c:v>
                </c:pt>
                <c:pt idx="1153">
                  <c:v>825.92100000000005</c:v>
                </c:pt>
                <c:pt idx="1154">
                  <c:v>826.39800000000002</c:v>
                </c:pt>
                <c:pt idx="1155">
                  <c:v>826.875</c:v>
                </c:pt>
                <c:pt idx="1156">
                  <c:v>827.35199999999998</c:v>
                </c:pt>
                <c:pt idx="1157">
                  <c:v>827.82899999999995</c:v>
                </c:pt>
                <c:pt idx="1158">
                  <c:v>828.30600000000004</c:v>
                </c:pt>
                <c:pt idx="1159">
                  <c:v>828.78300000000002</c:v>
                </c:pt>
                <c:pt idx="1160">
                  <c:v>829.26099999999997</c:v>
                </c:pt>
                <c:pt idx="1161">
                  <c:v>829.73800000000006</c:v>
                </c:pt>
                <c:pt idx="1162">
                  <c:v>830.21500000000003</c:v>
                </c:pt>
                <c:pt idx="1163">
                  <c:v>830.69200000000001</c:v>
                </c:pt>
                <c:pt idx="1164">
                  <c:v>831.16899999999998</c:v>
                </c:pt>
                <c:pt idx="1165">
                  <c:v>831.64700000000005</c:v>
                </c:pt>
                <c:pt idx="1166">
                  <c:v>832.12400000000002</c:v>
                </c:pt>
                <c:pt idx="1167">
                  <c:v>832.601</c:v>
                </c:pt>
                <c:pt idx="1168">
                  <c:v>833.07899999999995</c:v>
                </c:pt>
                <c:pt idx="1169">
                  <c:v>833.55600000000004</c:v>
                </c:pt>
                <c:pt idx="1170">
                  <c:v>834.03399999999999</c:v>
                </c:pt>
                <c:pt idx="1171">
                  <c:v>834.51099999999997</c:v>
                </c:pt>
                <c:pt idx="1172">
                  <c:v>834.98900000000003</c:v>
                </c:pt>
                <c:pt idx="1173">
                  <c:v>835.46600000000001</c:v>
                </c:pt>
                <c:pt idx="1174">
                  <c:v>835.94399999999996</c:v>
                </c:pt>
                <c:pt idx="1175">
                  <c:v>836.42200000000003</c:v>
                </c:pt>
                <c:pt idx="1176">
                  <c:v>836.899</c:v>
                </c:pt>
                <c:pt idx="1177">
                  <c:v>837.37699999999995</c:v>
                </c:pt>
                <c:pt idx="1178">
                  <c:v>837.85500000000002</c:v>
                </c:pt>
                <c:pt idx="1179">
                  <c:v>838.33299999999997</c:v>
                </c:pt>
                <c:pt idx="1180">
                  <c:v>838.81100000000004</c:v>
                </c:pt>
                <c:pt idx="1181">
                  <c:v>839.28800000000001</c:v>
                </c:pt>
                <c:pt idx="1182">
                  <c:v>839.76599999999996</c:v>
                </c:pt>
                <c:pt idx="1183">
                  <c:v>840.24400000000003</c:v>
                </c:pt>
                <c:pt idx="1184">
                  <c:v>840.72199999999998</c:v>
                </c:pt>
                <c:pt idx="1185">
                  <c:v>841.2</c:v>
                </c:pt>
                <c:pt idx="1186">
                  <c:v>841.678</c:v>
                </c:pt>
                <c:pt idx="1187">
                  <c:v>842.15599999999995</c:v>
                </c:pt>
                <c:pt idx="1188">
                  <c:v>842.63400000000001</c:v>
                </c:pt>
                <c:pt idx="1189">
                  <c:v>843.11199999999997</c:v>
                </c:pt>
                <c:pt idx="1190">
                  <c:v>843.59100000000001</c:v>
                </c:pt>
                <c:pt idx="1191">
                  <c:v>844.06899999999996</c:v>
                </c:pt>
                <c:pt idx="1192">
                  <c:v>844.54700000000003</c:v>
                </c:pt>
                <c:pt idx="1193">
                  <c:v>845.02499999999998</c:v>
                </c:pt>
                <c:pt idx="1194">
                  <c:v>845.50400000000002</c:v>
                </c:pt>
                <c:pt idx="1195">
                  <c:v>845.98199999999997</c:v>
                </c:pt>
                <c:pt idx="1196">
                  <c:v>846.46</c:v>
                </c:pt>
                <c:pt idx="1197">
                  <c:v>846.93899999999996</c:v>
                </c:pt>
                <c:pt idx="1198">
                  <c:v>847.41700000000003</c:v>
                </c:pt>
                <c:pt idx="1199">
                  <c:v>847.89599999999996</c:v>
                </c:pt>
                <c:pt idx="1200">
                  <c:v>848.37400000000002</c:v>
                </c:pt>
                <c:pt idx="1201">
                  <c:v>848.85299999999995</c:v>
                </c:pt>
                <c:pt idx="1202">
                  <c:v>849.33100000000002</c:v>
                </c:pt>
                <c:pt idx="1203">
                  <c:v>849.81</c:v>
                </c:pt>
                <c:pt idx="1204">
                  <c:v>850.28800000000001</c:v>
                </c:pt>
                <c:pt idx="1205">
                  <c:v>850.76700000000005</c:v>
                </c:pt>
                <c:pt idx="1206">
                  <c:v>851.24599999999998</c:v>
                </c:pt>
                <c:pt idx="1207">
                  <c:v>851.72400000000005</c:v>
                </c:pt>
                <c:pt idx="1208">
                  <c:v>852.20299999999997</c:v>
                </c:pt>
                <c:pt idx="1209">
                  <c:v>852.68200000000002</c:v>
                </c:pt>
                <c:pt idx="1210">
                  <c:v>853.16099999999994</c:v>
                </c:pt>
                <c:pt idx="1211">
                  <c:v>853.64</c:v>
                </c:pt>
                <c:pt idx="1212">
                  <c:v>854.11900000000003</c:v>
                </c:pt>
                <c:pt idx="1213">
                  <c:v>854.59699999999998</c:v>
                </c:pt>
                <c:pt idx="1214">
                  <c:v>855.07600000000002</c:v>
                </c:pt>
                <c:pt idx="1215">
                  <c:v>855.55499999999995</c:v>
                </c:pt>
                <c:pt idx="1216">
                  <c:v>856.03399999999999</c:v>
                </c:pt>
                <c:pt idx="1217">
                  <c:v>856.51300000000003</c:v>
                </c:pt>
                <c:pt idx="1218">
                  <c:v>856.99300000000005</c:v>
                </c:pt>
                <c:pt idx="1219">
                  <c:v>857.47199999999998</c:v>
                </c:pt>
                <c:pt idx="1220">
                  <c:v>857.95100000000002</c:v>
                </c:pt>
                <c:pt idx="1221">
                  <c:v>858.43</c:v>
                </c:pt>
                <c:pt idx="1222">
                  <c:v>858.90899999999999</c:v>
                </c:pt>
                <c:pt idx="1223">
                  <c:v>859.38900000000001</c:v>
                </c:pt>
                <c:pt idx="1224">
                  <c:v>859.86800000000005</c:v>
                </c:pt>
                <c:pt idx="1225">
                  <c:v>860.34699999999998</c:v>
                </c:pt>
                <c:pt idx="1226">
                  <c:v>860.827</c:v>
                </c:pt>
                <c:pt idx="1227">
                  <c:v>861.30600000000004</c:v>
                </c:pt>
                <c:pt idx="1228">
                  <c:v>861.78499999999997</c:v>
                </c:pt>
                <c:pt idx="1229">
                  <c:v>862.26499999999999</c:v>
                </c:pt>
                <c:pt idx="1230">
                  <c:v>862.74400000000003</c:v>
                </c:pt>
                <c:pt idx="1231">
                  <c:v>863.22400000000005</c:v>
                </c:pt>
                <c:pt idx="1232">
                  <c:v>863.70299999999997</c:v>
                </c:pt>
                <c:pt idx="1233">
                  <c:v>864.18299999999999</c:v>
                </c:pt>
                <c:pt idx="1234">
                  <c:v>864.66300000000001</c:v>
                </c:pt>
                <c:pt idx="1235">
                  <c:v>865.14200000000005</c:v>
                </c:pt>
                <c:pt idx="1236">
                  <c:v>865.62199999999996</c:v>
                </c:pt>
                <c:pt idx="1237">
                  <c:v>866.10199999999998</c:v>
                </c:pt>
                <c:pt idx="1238">
                  <c:v>866.58100000000002</c:v>
                </c:pt>
                <c:pt idx="1239">
                  <c:v>867.06100000000004</c:v>
                </c:pt>
                <c:pt idx="1240">
                  <c:v>867.54100000000005</c:v>
                </c:pt>
                <c:pt idx="1241">
                  <c:v>868.02099999999996</c:v>
                </c:pt>
                <c:pt idx="1242">
                  <c:v>868.50099999999998</c:v>
                </c:pt>
                <c:pt idx="1243">
                  <c:v>868.98099999999999</c:v>
                </c:pt>
                <c:pt idx="1244">
                  <c:v>869.46100000000001</c:v>
                </c:pt>
                <c:pt idx="1245">
                  <c:v>869.94100000000003</c:v>
                </c:pt>
                <c:pt idx="1246">
                  <c:v>870.42100000000005</c:v>
                </c:pt>
                <c:pt idx="1247">
                  <c:v>870.90099999999995</c:v>
                </c:pt>
                <c:pt idx="1248">
                  <c:v>871.38099999999997</c:v>
                </c:pt>
                <c:pt idx="1249">
                  <c:v>871.86099999999999</c:v>
                </c:pt>
                <c:pt idx="1250">
                  <c:v>872.34100000000001</c:v>
                </c:pt>
                <c:pt idx="1251">
                  <c:v>872.82100000000003</c:v>
                </c:pt>
                <c:pt idx="1252">
                  <c:v>873.30200000000002</c:v>
                </c:pt>
                <c:pt idx="1253">
                  <c:v>873.78200000000004</c:v>
                </c:pt>
                <c:pt idx="1254">
                  <c:v>874.26199999999994</c:v>
                </c:pt>
                <c:pt idx="1255">
                  <c:v>874.74199999999996</c:v>
                </c:pt>
                <c:pt idx="1256">
                  <c:v>875.22299999999996</c:v>
                </c:pt>
                <c:pt idx="1257">
                  <c:v>875.70299999999997</c:v>
                </c:pt>
                <c:pt idx="1258">
                  <c:v>876.18399999999997</c:v>
                </c:pt>
                <c:pt idx="1259">
                  <c:v>876.66399999999999</c:v>
                </c:pt>
                <c:pt idx="1260">
                  <c:v>877.14499999999998</c:v>
                </c:pt>
                <c:pt idx="1261">
                  <c:v>877.625</c:v>
                </c:pt>
                <c:pt idx="1262">
                  <c:v>878.10599999999999</c:v>
                </c:pt>
                <c:pt idx="1263">
                  <c:v>878.58600000000001</c:v>
                </c:pt>
                <c:pt idx="1264">
                  <c:v>879.06700000000001</c:v>
                </c:pt>
                <c:pt idx="1265">
                  <c:v>879.548</c:v>
                </c:pt>
                <c:pt idx="1266">
                  <c:v>880.02800000000002</c:v>
                </c:pt>
                <c:pt idx="1267">
                  <c:v>880.50900000000001</c:v>
                </c:pt>
                <c:pt idx="1268">
                  <c:v>880.99</c:v>
                </c:pt>
                <c:pt idx="1269">
                  <c:v>881.47</c:v>
                </c:pt>
                <c:pt idx="1270">
                  <c:v>881.95100000000002</c:v>
                </c:pt>
                <c:pt idx="1271">
                  <c:v>882.43200000000002</c:v>
                </c:pt>
                <c:pt idx="1272">
                  <c:v>882.91300000000001</c:v>
                </c:pt>
                <c:pt idx="1273">
                  <c:v>883.39400000000001</c:v>
                </c:pt>
                <c:pt idx="1274">
                  <c:v>883.875</c:v>
                </c:pt>
                <c:pt idx="1275">
                  <c:v>884.35599999999999</c:v>
                </c:pt>
                <c:pt idx="1276">
                  <c:v>884.83699999999999</c:v>
                </c:pt>
                <c:pt idx="1277">
                  <c:v>885.31799999999998</c:v>
                </c:pt>
                <c:pt idx="1278">
                  <c:v>885.79899999999998</c:v>
                </c:pt>
                <c:pt idx="1279">
                  <c:v>886.28</c:v>
                </c:pt>
                <c:pt idx="1280">
                  <c:v>886.76099999999997</c:v>
                </c:pt>
                <c:pt idx="1281">
                  <c:v>887.24199999999996</c:v>
                </c:pt>
                <c:pt idx="1282">
                  <c:v>887.72400000000005</c:v>
                </c:pt>
                <c:pt idx="1283">
                  <c:v>888.20500000000004</c:v>
                </c:pt>
                <c:pt idx="1284">
                  <c:v>888.68600000000004</c:v>
                </c:pt>
                <c:pt idx="1285">
                  <c:v>889.16800000000001</c:v>
                </c:pt>
                <c:pt idx="1286">
                  <c:v>889.649</c:v>
                </c:pt>
                <c:pt idx="1287">
                  <c:v>890.13</c:v>
                </c:pt>
                <c:pt idx="1288">
                  <c:v>890.61199999999997</c:v>
                </c:pt>
                <c:pt idx="1289">
                  <c:v>891.09299999999996</c:v>
                </c:pt>
                <c:pt idx="1290">
                  <c:v>891.57500000000005</c:v>
                </c:pt>
                <c:pt idx="1291">
                  <c:v>892.05600000000004</c:v>
                </c:pt>
                <c:pt idx="1292">
                  <c:v>892.53800000000001</c:v>
                </c:pt>
                <c:pt idx="1293">
                  <c:v>893.01900000000001</c:v>
                </c:pt>
                <c:pt idx="1294">
                  <c:v>893.50099999999998</c:v>
                </c:pt>
                <c:pt idx="1295">
                  <c:v>893.98199999999997</c:v>
                </c:pt>
                <c:pt idx="1296">
                  <c:v>894.46400000000006</c:v>
                </c:pt>
                <c:pt idx="1297">
                  <c:v>894.94600000000003</c:v>
                </c:pt>
                <c:pt idx="1298">
                  <c:v>895.428</c:v>
                </c:pt>
                <c:pt idx="1299">
                  <c:v>895.90899999999999</c:v>
                </c:pt>
                <c:pt idx="1300">
                  <c:v>896.39099999999996</c:v>
                </c:pt>
                <c:pt idx="1301">
                  <c:v>896.87300000000005</c:v>
                </c:pt>
                <c:pt idx="1302">
                  <c:v>897.35500000000002</c:v>
                </c:pt>
                <c:pt idx="1303">
                  <c:v>897.83699999999999</c:v>
                </c:pt>
                <c:pt idx="1304">
                  <c:v>898.31899999999996</c:v>
                </c:pt>
                <c:pt idx="1305">
                  <c:v>898.80100000000004</c:v>
                </c:pt>
                <c:pt idx="1306">
                  <c:v>899.28300000000002</c:v>
                </c:pt>
                <c:pt idx="1307">
                  <c:v>899.76499999999999</c:v>
                </c:pt>
              </c:numCache>
            </c:numRef>
          </c:xVal>
          <c:yVal>
            <c:numRef>
              <c:f>'Absorbance Data'!$J$120:$J$1427</c:f>
              <c:numCache>
                <c:formatCode>General</c:formatCode>
                <c:ptCount val="1308"/>
                <c:pt idx="0">
                  <c:v>6.3E-2</c:v>
                </c:pt>
                <c:pt idx="1">
                  <c:v>3.5000000000000003E-2</c:v>
                </c:pt>
                <c:pt idx="2">
                  <c:v>5.5E-2</c:v>
                </c:pt>
                <c:pt idx="3">
                  <c:v>6.7000000000000004E-2</c:v>
                </c:pt>
                <c:pt idx="4">
                  <c:v>7.8E-2</c:v>
                </c:pt>
                <c:pt idx="5">
                  <c:v>7.6999999999999999E-2</c:v>
                </c:pt>
                <c:pt idx="6">
                  <c:v>5.6000000000000001E-2</c:v>
                </c:pt>
                <c:pt idx="7">
                  <c:v>0.05</c:v>
                </c:pt>
                <c:pt idx="8">
                  <c:v>7.2999999999999995E-2</c:v>
                </c:pt>
                <c:pt idx="9">
                  <c:v>4.2000000000000003E-2</c:v>
                </c:pt>
                <c:pt idx="10">
                  <c:v>5.3999999999999999E-2</c:v>
                </c:pt>
                <c:pt idx="11">
                  <c:v>6.4000000000000001E-2</c:v>
                </c:pt>
                <c:pt idx="12">
                  <c:v>0.08</c:v>
                </c:pt>
                <c:pt idx="13">
                  <c:v>4.9000000000000002E-2</c:v>
                </c:pt>
                <c:pt idx="14">
                  <c:v>7.5999999999999998E-2</c:v>
                </c:pt>
                <c:pt idx="15">
                  <c:v>5.3999999999999999E-2</c:v>
                </c:pt>
                <c:pt idx="16">
                  <c:v>7.1999999999999995E-2</c:v>
                </c:pt>
                <c:pt idx="17">
                  <c:v>7.2999999999999995E-2</c:v>
                </c:pt>
                <c:pt idx="18">
                  <c:v>7.3999999999999996E-2</c:v>
                </c:pt>
                <c:pt idx="19">
                  <c:v>0.04</c:v>
                </c:pt>
                <c:pt idx="20">
                  <c:v>4.9000000000000002E-2</c:v>
                </c:pt>
                <c:pt idx="21">
                  <c:v>7.0999999999999994E-2</c:v>
                </c:pt>
                <c:pt idx="22">
                  <c:v>5.8000000000000003E-2</c:v>
                </c:pt>
                <c:pt idx="23">
                  <c:v>4.3999999999999997E-2</c:v>
                </c:pt>
                <c:pt idx="24">
                  <c:v>8.6999999999999994E-2</c:v>
                </c:pt>
                <c:pt idx="25">
                  <c:v>5.8000000000000003E-2</c:v>
                </c:pt>
                <c:pt idx="26">
                  <c:v>5.8999999999999997E-2</c:v>
                </c:pt>
                <c:pt idx="27">
                  <c:v>6.2E-2</c:v>
                </c:pt>
                <c:pt idx="28">
                  <c:v>7.0999999999999994E-2</c:v>
                </c:pt>
                <c:pt idx="29">
                  <c:v>8.2000000000000003E-2</c:v>
                </c:pt>
                <c:pt idx="30">
                  <c:v>7.4999999999999997E-2</c:v>
                </c:pt>
                <c:pt idx="31">
                  <c:v>7.8E-2</c:v>
                </c:pt>
                <c:pt idx="32">
                  <c:v>0.08</c:v>
                </c:pt>
                <c:pt idx="33">
                  <c:v>6.8000000000000005E-2</c:v>
                </c:pt>
                <c:pt idx="34">
                  <c:v>8.2000000000000003E-2</c:v>
                </c:pt>
                <c:pt idx="35">
                  <c:v>6.3E-2</c:v>
                </c:pt>
                <c:pt idx="36">
                  <c:v>8.6999999999999994E-2</c:v>
                </c:pt>
                <c:pt idx="37">
                  <c:v>7.9000000000000001E-2</c:v>
                </c:pt>
                <c:pt idx="38">
                  <c:v>5.3999999999999999E-2</c:v>
                </c:pt>
                <c:pt idx="39">
                  <c:v>6.5000000000000002E-2</c:v>
                </c:pt>
                <c:pt idx="40">
                  <c:v>0.06</c:v>
                </c:pt>
                <c:pt idx="41">
                  <c:v>4.4999999999999998E-2</c:v>
                </c:pt>
                <c:pt idx="42">
                  <c:v>7.3999999999999996E-2</c:v>
                </c:pt>
                <c:pt idx="43">
                  <c:v>7.6999999999999999E-2</c:v>
                </c:pt>
                <c:pt idx="44">
                  <c:v>7.4999999999999997E-2</c:v>
                </c:pt>
                <c:pt idx="45">
                  <c:v>6.0999999999999999E-2</c:v>
                </c:pt>
                <c:pt idx="46">
                  <c:v>6.5000000000000002E-2</c:v>
                </c:pt>
                <c:pt idx="47">
                  <c:v>5.3999999999999999E-2</c:v>
                </c:pt>
                <c:pt idx="48">
                  <c:v>5.6000000000000001E-2</c:v>
                </c:pt>
                <c:pt idx="49">
                  <c:v>8.2000000000000003E-2</c:v>
                </c:pt>
                <c:pt idx="50">
                  <c:v>8.4000000000000005E-2</c:v>
                </c:pt>
                <c:pt idx="51">
                  <c:v>9.6000000000000002E-2</c:v>
                </c:pt>
                <c:pt idx="52">
                  <c:v>8.7999999999999995E-2</c:v>
                </c:pt>
                <c:pt idx="53">
                  <c:v>9.7000000000000003E-2</c:v>
                </c:pt>
                <c:pt idx="54">
                  <c:v>8.3000000000000004E-2</c:v>
                </c:pt>
                <c:pt idx="55">
                  <c:v>0.109</c:v>
                </c:pt>
                <c:pt idx="56">
                  <c:v>0.124</c:v>
                </c:pt>
                <c:pt idx="57">
                  <c:v>0.11700000000000001</c:v>
                </c:pt>
                <c:pt idx="58">
                  <c:v>0.156</c:v>
                </c:pt>
                <c:pt idx="59">
                  <c:v>0.13800000000000001</c:v>
                </c:pt>
                <c:pt idx="60">
                  <c:v>0.154</c:v>
                </c:pt>
                <c:pt idx="61">
                  <c:v>0.16300000000000001</c:v>
                </c:pt>
                <c:pt idx="62">
                  <c:v>0.20200000000000001</c:v>
                </c:pt>
                <c:pt idx="63">
                  <c:v>0.24</c:v>
                </c:pt>
                <c:pt idx="64">
                  <c:v>0.249</c:v>
                </c:pt>
                <c:pt idx="65">
                  <c:v>0.25800000000000001</c:v>
                </c:pt>
                <c:pt idx="66">
                  <c:v>0.28999999999999998</c:v>
                </c:pt>
                <c:pt idx="67">
                  <c:v>0.28999999999999998</c:v>
                </c:pt>
                <c:pt idx="68">
                  <c:v>0.34599999999999997</c:v>
                </c:pt>
                <c:pt idx="69">
                  <c:v>0.37</c:v>
                </c:pt>
                <c:pt idx="70">
                  <c:v>0.41</c:v>
                </c:pt>
                <c:pt idx="71">
                  <c:v>0.44700000000000001</c:v>
                </c:pt>
                <c:pt idx="72">
                  <c:v>0.44900000000000001</c:v>
                </c:pt>
                <c:pt idx="73">
                  <c:v>0.504</c:v>
                </c:pt>
                <c:pt idx="74">
                  <c:v>0.52500000000000002</c:v>
                </c:pt>
                <c:pt idx="75">
                  <c:v>0.56100000000000005</c:v>
                </c:pt>
                <c:pt idx="76">
                  <c:v>0.59599999999999997</c:v>
                </c:pt>
                <c:pt idx="77">
                  <c:v>0.61699999999999999</c:v>
                </c:pt>
                <c:pt idx="78">
                  <c:v>0.64200000000000002</c:v>
                </c:pt>
                <c:pt idx="79">
                  <c:v>0.68200000000000005</c:v>
                </c:pt>
                <c:pt idx="80">
                  <c:v>0.7</c:v>
                </c:pt>
                <c:pt idx="81">
                  <c:v>0.72199999999999998</c:v>
                </c:pt>
                <c:pt idx="82">
                  <c:v>0.74099999999999999</c:v>
                </c:pt>
                <c:pt idx="83">
                  <c:v>0.77100000000000002</c:v>
                </c:pt>
                <c:pt idx="84">
                  <c:v>0.80600000000000005</c:v>
                </c:pt>
                <c:pt idx="85">
                  <c:v>0.82199999999999995</c:v>
                </c:pt>
                <c:pt idx="86">
                  <c:v>0.85499999999999998</c:v>
                </c:pt>
                <c:pt idx="87">
                  <c:v>0.86699999999999999</c:v>
                </c:pt>
                <c:pt idx="88">
                  <c:v>0.89200000000000002</c:v>
                </c:pt>
                <c:pt idx="89">
                  <c:v>0.91900000000000004</c:v>
                </c:pt>
                <c:pt idx="90">
                  <c:v>0.95</c:v>
                </c:pt>
                <c:pt idx="91">
                  <c:v>0.98499999999999999</c:v>
                </c:pt>
                <c:pt idx="92">
                  <c:v>0.98799999999999999</c:v>
                </c:pt>
                <c:pt idx="93">
                  <c:v>0.995</c:v>
                </c:pt>
                <c:pt idx="94">
                  <c:v>1.014</c:v>
                </c:pt>
                <c:pt idx="95">
                  <c:v>1.042</c:v>
                </c:pt>
                <c:pt idx="96">
                  <c:v>1.0740000000000001</c:v>
                </c:pt>
                <c:pt idx="97">
                  <c:v>1.095</c:v>
                </c:pt>
                <c:pt idx="98">
                  <c:v>1.1040000000000001</c:v>
                </c:pt>
                <c:pt idx="99">
                  <c:v>1.1160000000000001</c:v>
                </c:pt>
                <c:pt idx="100">
                  <c:v>1.127</c:v>
                </c:pt>
                <c:pt idx="101">
                  <c:v>1.1499999999999999</c:v>
                </c:pt>
                <c:pt idx="102">
                  <c:v>1.165</c:v>
                </c:pt>
                <c:pt idx="103">
                  <c:v>1.1910000000000001</c:v>
                </c:pt>
                <c:pt idx="104">
                  <c:v>1.1819999999999999</c:v>
                </c:pt>
                <c:pt idx="105">
                  <c:v>1.212</c:v>
                </c:pt>
                <c:pt idx="106">
                  <c:v>1.228</c:v>
                </c:pt>
                <c:pt idx="107">
                  <c:v>1.244</c:v>
                </c:pt>
                <c:pt idx="108">
                  <c:v>1.2430000000000001</c:v>
                </c:pt>
                <c:pt idx="109">
                  <c:v>1.2809999999999999</c:v>
                </c:pt>
                <c:pt idx="110">
                  <c:v>1.284</c:v>
                </c:pt>
                <c:pt idx="111">
                  <c:v>1.2909999999999999</c:v>
                </c:pt>
                <c:pt idx="112">
                  <c:v>1.302</c:v>
                </c:pt>
                <c:pt idx="113">
                  <c:v>1.3140000000000001</c:v>
                </c:pt>
                <c:pt idx="114">
                  <c:v>1.3160000000000001</c:v>
                </c:pt>
                <c:pt idx="115">
                  <c:v>1.347</c:v>
                </c:pt>
                <c:pt idx="116">
                  <c:v>1.357</c:v>
                </c:pt>
                <c:pt idx="117">
                  <c:v>1.3740000000000001</c:v>
                </c:pt>
                <c:pt idx="118">
                  <c:v>1.3620000000000001</c:v>
                </c:pt>
                <c:pt idx="119">
                  <c:v>1.365</c:v>
                </c:pt>
                <c:pt idx="120">
                  <c:v>1.3819999999999999</c:v>
                </c:pt>
                <c:pt idx="121">
                  <c:v>1.4179999999999999</c:v>
                </c:pt>
                <c:pt idx="122">
                  <c:v>1.4330000000000001</c:v>
                </c:pt>
                <c:pt idx="123">
                  <c:v>1.43</c:v>
                </c:pt>
                <c:pt idx="124">
                  <c:v>1.4430000000000001</c:v>
                </c:pt>
                <c:pt idx="125">
                  <c:v>1.448</c:v>
                </c:pt>
                <c:pt idx="126">
                  <c:v>1.4379999999999999</c:v>
                </c:pt>
                <c:pt idx="127">
                  <c:v>1.4630000000000001</c:v>
                </c:pt>
                <c:pt idx="128">
                  <c:v>1.452</c:v>
                </c:pt>
                <c:pt idx="129">
                  <c:v>1.4650000000000001</c:v>
                </c:pt>
                <c:pt idx="130">
                  <c:v>1.4790000000000001</c:v>
                </c:pt>
                <c:pt idx="131">
                  <c:v>1.482</c:v>
                </c:pt>
                <c:pt idx="132">
                  <c:v>1.5049999999999999</c:v>
                </c:pt>
                <c:pt idx="133">
                  <c:v>1.488</c:v>
                </c:pt>
                <c:pt idx="134">
                  <c:v>1.516</c:v>
                </c:pt>
                <c:pt idx="135">
                  <c:v>1.4990000000000001</c:v>
                </c:pt>
                <c:pt idx="136">
                  <c:v>1.5169999999999999</c:v>
                </c:pt>
                <c:pt idx="137">
                  <c:v>1.5389999999999999</c:v>
                </c:pt>
                <c:pt idx="138">
                  <c:v>1.546</c:v>
                </c:pt>
                <c:pt idx="139">
                  <c:v>1.526</c:v>
                </c:pt>
                <c:pt idx="140">
                  <c:v>1.5329999999999999</c:v>
                </c:pt>
                <c:pt idx="141">
                  <c:v>1.5429999999999999</c:v>
                </c:pt>
                <c:pt idx="142">
                  <c:v>1.5409999999999999</c:v>
                </c:pt>
                <c:pt idx="143">
                  <c:v>1.5469999999999999</c:v>
                </c:pt>
                <c:pt idx="144">
                  <c:v>1.5509999999999999</c:v>
                </c:pt>
                <c:pt idx="145">
                  <c:v>1.5609999999999999</c:v>
                </c:pt>
                <c:pt idx="146">
                  <c:v>1.554</c:v>
                </c:pt>
                <c:pt idx="147">
                  <c:v>1.546</c:v>
                </c:pt>
                <c:pt idx="148">
                  <c:v>1.5589999999999999</c:v>
                </c:pt>
                <c:pt idx="149">
                  <c:v>1.522</c:v>
                </c:pt>
                <c:pt idx="150">
                  <c:v>1.4850000000000001</c:v>
                </c:pt>
                <c:pt idx="151">
                  <c:v>1.4419999999999999</c:v>
                </c:pt>
                <c:pt idx="152">
                  <c:v>1.369</c:v>
                </c:pt>
                <c:pt idx="153">
                  <c:v>1.319</c:v>
                </c:pt>
                <c:pt idx="154">
                  <c:v>1.2290000000000001</c:v>
                </c:pt>
                <c:pt idx="155">
                  <c:v>1.1619999999999999</c:v>
                </c:pt>
                <c:pt idx="156">
                  <c:v>1.087</c:v>
                </c:pt>
                <c:pt idx="157">
                  <c:v>1.016</c:v>
                </c:pt>
                <c:pt idx="158">
                  <c:v>0.93799999999999994</c:v>
                </c:pt>
                <c:pt idx="159">
                  <c:v>0.872</c:v>
                </c:pt>
                <c:pt idx="160">
                  <c:v>0.80900000000000005</c:v>
                </c:pt>
                <c:pt idx="161">
                  <c:v>0.752</c:v>
                </c:pt>
                <c:pt idx="162">
                  <c:v>0.70199999999999996</c:v>
                </c:pt>
                <c:pt idx="163">
                  <c:v>0.65400000000000003</c:v>
                </c:pt>
                <c:pt idx="164">
                  <c:v>0.61099999999999999</c:v>
                </c:pt>
                <c:pt idx="165">
                  <c:v>0.57399999999999995</c:v>
                </c:pt>
                <c:pt idx="166">
                  <c:v>0.54</c:v>
                </c:pt>
                <c:pt idx="167">
                  <c:v>0.50900000000000001</c:v>
                </c:pt>
                <c:pt idx="168">
                  <c:v>0.47899999999999998</c:v>
                </c:pt>
                <c:pt idx="169">
                  <c:v>0.45900000000000002</c:v>
                </c:pt>
                <c:pt idx="170">
                  <c:v>0.441</c:v>
                </c:pt>
                <c:pt idx="171">
                  <c:v>0.42299999999999999</c:v>
                </c:pt>
                <c:pt idx="172">
                  <c:v>0.41399999999999998</c:v>
                </c:pt>
                <c:pt idx="173">
                  <c:v>0.40500000000000003</c:v>
                </c:pt>
                <c:pt idx="174">
                  <c:v>0.39700000000000002</c:v>
                </c:pt>
                <c:pt idx="175">
                  <c:v>0.38500000000000001</c:v>
                </c:pt>
                <c:pt idx="176">
                  <c:v>0.374</c:v>
                </c:pt>
                <c:pt idx="177">
                  <c:v>0.35799999999999998</c:v>
                </c:pt>
                <c:pt idx="178">
                  <c:v>0.33700000000000002</c:v>
                </c:pt>
                <c:pt idx="179">
                  <c:v>0.32100000000000001</c:v>
                </c:pt>
                <c:pt idx="180">
                  <c:v>0.3</c:v>
                </c:pt>
                <c:pt idx="181">
                  <c:v>0.28699999999999998</c:v>
                </c:pt>
                <c:pt idx="182">
                  <c:v>0.27</c:v>
                </c:pt>
                <c:pt idx="183">
                  <c:v>0.25800000000000001</c:v>
                </c:pt>
                <c:pt idx="184">
                  <c:v>0.245</c:v>
                </c:pt>
                <c:pt idx="185">
                  <c:v>0.23899999999999999</c:v>
                </c:pt>
                <c:pt idx="186">
                  <c:v>0.22600000000000001</c:v>
                </c:pt>
                <c:pt idx="187">
                  <c:v>0.219</c:v>
                </c:pt>
                <c:pt idx="188">
                  <c:v>0.20899999999999999</c:v>
                </c:pt>
                <c:pt idx="189">
                  <c:v>0.20399999999999999</c:v>
                </c:pt>
                <c:pt idx="190">
                  <c:v>0.19700000000000001</c:v>
                </c:pt>
                <c:pt idx="191">
                  <c:v>0.193</c:v>
                </c:pt>
                <c:pt idx="192">
                  <c:v>0.188</c:v>
                </c:pt>
                <c:pt idx="193">
                  <c:v>0.184</c:v>
                </c:pt>
                <c:pt idx="194">
                  <c:v>0.182</c:v>
                </c:pt>
                <c:pt idx="195">
                  <c:v>0.17799999999999999</c:v>
                </c:pt>
                <c:pt idx="196">
                  <c:v>0.17699999999999999</c:v>
                </c:pt>
                <c:pt idx="197">
                  <c:v>0.17499999999999999</c:v>
                </c:pt>
                <c:pt idx="198">
                  <c:v>0.17399999999999999</c:v>
                </c:pt>
                <c:pt idx="199">
                  <c:v>0.17499999999999999</c:v>
                </c:pt>
                <c:pt idx="200">
                  <c:v>0.17499999999999999</c:v>
                </c:pt>
                <c:pt idx="201">
                  <c:v>0.17399999999999999</c:v>
                </c:pt>
                <c:pt idx="202">
                  <c:v>0.17399999999999999</c:v>
                </c:pt>
                <c:pt idx="203">
                  <c:v>0.17299999999999999</c:v>
                </c:pt>
                <c:pt idx="204">
                  <c:v>0.17199999999999999</c:v>
                </c:pt>
                <c:pt idx="205">
                  <c:v>0.17199999999999999</c:v>
                </c:pt>
                <c:pt idx="206">
                  <c:v>0.17</c:v>
                </c:pt>
                <c:pt idx="207">
                  <c:v>0.17100000000000001</c:v>
                </c:pt>
                <c:pt idx="208">
                  <c:v>0.16700000000000001</c:v>
                </c:pt>
                <c:pt idx="209">
                  <c:v>0.16600000000000001</c:v>
                </c:pt>
                <c:pt idx="210">
                  <c:v>0.16700000000000001</c:v>
                </c:pt>
                <c:pt idx="211">
                  <c:v>0.16400000000000001</c:v>
                </c:pt>
                <c:pt idx="212">
                  <c:v>0.16300000000000001</c:v>
                </c:pt>
                <c:pt idx="213">
                  <c:v>0.159</c:v>
                </c:pt>
                <c:pt idx="214">
                  <c:v>0.156</c:v>
                </c:pt>
                <c:pt idx="215">
                  <c:v>0.157</c:v>
                </c:pt>
                <c:pt idx="216">
                  <c:v>0.157</c:v>
                </c:pt>
                <c:pt idx="217">
                  <c:v>0.156</c:v>
                </c:pt>
                <c:pt idx="218">
                  <c:v>0.156</c:v>
                </c:pt>
                <c:pt idx="219">
                  <c:v>0.158</c:v>
                </c:pt>
                <c:pt idx="220">
                  <c:v>0.157</c:v>
                </c:pt>
                <c:pt idx="221">
                  <c:v>0.159</c:v>
                </c:pt>
                <c:pt idx="222">
                  <c:v>0.158</c:v>
                </c:pt>
                <c:pt idx="223">
                  <c:v>0.156</c:v>
                </c:pt>
                <c:pt idx="224">
                  <c:v>0.158</c:v>
                </c:pt>
                <c:pt idx="225">
                  <c:v>0.159</c:v>
                </c:pt>
                <c:pt idx="226">
                  <c:v>0.16200000000000001</c:v>
                </c:pt>
                <c:pt idx="227">
                  <c:v>0.16400000000000001</c:v>
                </c:pt>
                <c:pt idx="228">
                  <c:v>0.16800000000000001</c:v>
                </c:pt>
                <c:pt idx="229">
                  <c:v>0.17299999999999999</c:v>
                </c:pt>
                <c:pt idx="230">
                  <c:v>0.18</c:v>
                </c:pt>
                <c:pt idx="231">
                  <c:v>0.189</c:v>
                </c:pt>
                <c:pt idx="232">
                  <c:v>0.20300000000000001</c:v>
                </c:pt>
                <c:pt idx="233">
                  <c:v>0.22800000000000001</c:v>
                </c:pt>
                <c:pt idx="234">
                  <c:v>0.25800000000000001</c:v>
                </c:pt>
                <c:pt idx="235">
                  <c:v>0.29599999999999999</c:v>
                </c:pt>
                <c:pt idx="236">
                  <c:v>0.32600000000000001</c:v>
                </c:pt>
                <c:pt idx="237">
                  <c:v>0.33300000000000002</c:v>
                </c:pt>
                <c:pt idx="238">
                  <c:v>0.32300000000000001</c:v>
                </c:pt>
                <c:pt idx="239">
                  <c:v>0.30499999999999999</c:v>
                </c:pt>
                <c:pt idx="240">
                  <c:v>0.28899999999999998</c:v>
                </c:pt>
                <c:pt idx="241">
                  <c:v>0.27300000000000002</c:v>
                </c:pt>
                <c:pt idx="242">
                  <c:v>0.25800000000000001</c:v>
                </c:pt>
                <c:pt idx="243">
                  <c:v>0.24399999999999999</c:v>
                </c:pt>
                <c:pt idx="244">
                  <c:v>0.22900000000000001</c:v>
                </c:pt>
                <c:pt idx="245">
                  <c:v>0.216</c:v>
                </c:pt>
                <c:pt idx="246">
                  <c:v>0.20599999999999999</c:v>
                </c:pt>
                <c:pt idx="247">
                  <c:v>0.193</c:v>
                </c:pt>
                <c:pt idx="248">
                  <c:v>0.18</c:v>
                </c:pt>
                <c:pt idx="249">
                  <c:v>0.16900000000000001</c:v>
                </c:pt>
                <c:pt idx="250">
                  <c:v>0.16</c:v>
                </c:pt>
                <c:pt idx="251">
                  <c:v>0.153</c:v>
                </c:pt>
                <c:pt idx="252">
                  <c:v>0.14799999999999999</c:v>
                </c:pt>
                <c:pt idx="253">
                  <c:v>0.14499999999999999</c:v>
                </c:pt>
                <c:pt idx="254">
                  <c:v>0.14199999999999999</c:v>
                </c:pt>
                <c:pt idx="255">
                  <c:v>0.14299999999999999</c:v>
                </c:pt>
                <c:pt idx="256">
                  <c:v>0.14199999999999999</c:v>
                </c:pt>
                <c:pt idx="257">
                  <c:v>0.14299999999999999</c:v>
                </c:pt>
                <c:pt idx="258">
                  <c:v>0.14399999999999999</c:v>
                </c:pt>
                <c:pt idx="259">
                  <c:v>0.14799999999999999</c:v>
                </c:pt>
                <c:pt idx="260">
                  <c:v>0.153</c:v>
                </c:pt>
                <c:pt idx="261">
                  <c:v>0.158</c:v>
                </c:pt>
                <c:pt idx="262">
                  <c:v>0.16400000000000001</c:v>
                </c:pt>
                <c:pt idx="263">
                  <c:v>0.16500000000000001</c:v>
                </c:pt>
                <c:pt idx="264">
                  <c:v>0.16700000000000001</c:v>
                </c:pt>
                <c:pt idx="265">
                  <c:v>0.16600000000000001</c:v>
                </c:pt>
                <c:pt idx="266">
                  <c:v>0.16400000000000001</c:v>
                </c:pt>
                <c:pt idx="267">
                  <c:v>0.16300000000000001</c:v>
                </c:pt>
                <c:pt idx="268">
                  <c:v>0.159</c:v>
                </c:pt>
                <c:pt idx="269">
                  <c:v>0.157</c:v>
                </c:pt>
                <c:pt idx="270">
                  <c:v>0.152</c:v>
                </c:pt>
                <c:pt idx="271">
                  <c:v>0.14699999999999999</c:v>
                </c:pt>
                <c:pt idx="272">
                  <c:v>0.14299999999999999</c:v>
                </c:pt>
                <c:pt idx="273">
                  <c:v>0.14000000000000001</c:v>
                </c:pt>
                <c:pt idx="274">
                  <c:v>0.13600000000000001</c:v>
                </c:pt>
                <c:pt idx="275">
                  <c:v>0.13400000000000001</c:v>
                </c:pt>
                <c:pt idx="276">
                  <c:v>0.13300000000000001</c:v>
                </c:pt>
                <c:pt idx="277">
                  <c:v>0.13</c:v>
                </c:pt>
                <c:pt idx="278">
                  <c:v>0.128</c:v>
                </c:pt>
                <c:pt idx="279">
                  <c:v>0.126</c:v>
                </c:pt>
                <c:pt idx="280">
                  <c:v>0.123</c:v>
                </c:pt>
                <c:pt idx="281">
                  <c:v>0.122</c:v>
                </c:pt>
                <c:pt idx="282">
                  <c:v>0.11899999999999999</c:v>
                </c:pt>
                <c:pt idx="283">
                  <c:v>0.11700000000000001</c:v>
                </c:pt>
                <c:pt idx="284">
                  <c:v>0.115</c:v>
                </c:pt>
                <c:pt idx="285">
                  <c:v>0.112</c:v>
                </c:pt>
                <c:pt idx="286">
                  <c:v>0.111</c:v>
                </c:pt>
                <c:pt idx="287">
                  <c:v>0.109</c:v>
                </c:pt>
                <c:pt idx="288">
                  <c:v>0.108</c:v>
                </c:pt>
                <c:pt idx="289">
                  <c:v>0.107</c:v>
                </c:pt>
                <c:pt idx="290">
                  <c:v>0.106</c:v>
                </c:pt>
                <c:pt idx="291">
                  <c:v>0.105</c:v>
                </c:pt>
                <c:pt idx="292">
                  <c:v>0.105</c:v>
                </c:pt>
                <c:pt idx="293">
                  <c:v>0.104</c:v>
                </c:pt>
                <c:pt idx="294">
                  <c:v>0.104</c:v>
                </c:pt>
                <c:pt idx="295">
                  <c:v>0.10199999999999999</c:v>
                </c:pt>
                <c:pt idx="296">
                  <c:v>0.10199999999999999</c:v>
                </c:pt>
                <c:pt idx="297">
                  <c:v>0.10299999999999999</c:v>
                </c:pt>
                <c:pt idx="298">
                  <c:v>0.10100000000000001</c:v>
                </c:pt>
                <c:pt idx="299">
                  <c:v>0.10100000000000001</c:v>
                </c:pt>
                <c:pt idx="300">
                  <c:v>0.10199999999999999</c:v>
                </c:pt>
                <c:pt idx="301">
                  <c:v>0.10100000000000001</c:v>
                </c:pt>
                <c:pt idx="302">
                  <c:v>0.10199999999999999</c:v>
                </c:pt>
                <c:pt idx="303">
                  <c:v>0.10100000000000001</c:v>
                </c:pt>
                <c:pt idx="304">
                  <c:v>0.10199999999999999</c:v>
                </c:pt>
                <c:pt idx="305">
                  <c:v>0.10199999999999999</c:v>
                </c:pt>
                <c:pt idx="306">
                  <c:v>0.10100000000000001</c:v>
                </c:pt>
                <c:pt idx="307">
                  <c:v>0.10199999999999999</c:v>
                </c:pt>
                <c:pt idx="308">
                  <c:v>0.1</c:v>
                </c:pt>
                <c:pt idx="309">
                  <c:v>9.9000000000000005E-2</c:v>
                </c:pt>
                <c:pt idx="310">
                  <c:v>9.8000000000000004E-2</c:v>
                </c:pt>
                <c:pt idx="311">
                  <c:v>9.9000000000000005E-2</c:v>
                </c:pt>
                <c:pt idx="312">
                  <c:v>9.8000000000000004E-2</c:v>
                </c:pt>
                <c:pt idx="313">
                  <c:v>9.8000000000000004E-2</c:v>
                </c:pt>
                <c:pt idx="314">
                  <c:v>9.8000000000000004E-2</c:v>
                </c:pt>
                <c:pt idx="315">
                  <c:v>9.8000000000000004E-2</c:v>
                </c:pt>
                <c:pt idx="316">
                  <c:v>9.8000000000000004E-2</c:v>
                </c:pt>
                <c:pt idx="317">
                  <c:v>9.7000000000000003E-2</c:v>
                </c:pt>
                <c:pt idx="318">
                  <c:v>9.8000000000000004E-2</c:v>
                </c:pt>
                <c:pt idx="319">
                  <c:v>9.8000000000000004E-2</c:v>
                </c:pt>
                <c:pt idx="320">
                  <c:v>9.6000000000000002E-2</c:v>
                </c:pt>
                <c:pt idx="321">
                  <c:v>9.8000000000000004E-2</c:v>
                </c:pt>
                <c:pt idx="322">
                  <c:v>9.7000000000000003E-2</c:v>
                </c:pt>
                <c:pt idx="323">
                  <c:v>9.7000000000000003E-2</c:v>
                </c:pt>
                <c:pt idx="324">
                  <c:v>9.8000000000000004E-2</c:v>
                </c:pt>
                <c:pt idx="325">
                  <c:v>9.5000000000000001E-2</c:v>
                </c:pt>
                <c:pt idx="326">
                  <c:v>9.6000000000000002E-2</c:v>
                </c:pt>
                <c:pt idx="327">
                  <c:v>9.5000000000000001E-2</c:v>
                </c:pt>
                <c:pt idx="328">
                  <c:v>9.2999999999999999E-2</c:v>
                </c:pt>
                <c:pt idx="329">
                  <c:v>9.1999999999999998E-2</c:v>
                </c:pt>
                <c:pt idx="330">
                  <c:v>9.1999999999999998E-2</c:v>
                </c:pt>
                <c:pt idx="331">
                  <c:v>9.0999999999999998E-2</c:v>
                </c:pt>
                <c:pt idx="332">
                  <c:v>0.09</c:v>
                </c:pt>
                <c:pt idx="333">
                  <c:v>8.8999999999999996E-2</c:v>
                </c:pt>
                <c:pt idx="334">
                  <c:v>8.7999999999999995E-2</c:v>
                </c:pt>
                <c:pt idx="335">
                  <c:v>8.5999999999999993E-2</c:v>
                </c:pt>
                <c:pt idx="336">
                  <c:v>8.5999999999999993E-2</c:v>
                </c:pt>
                <c:pt idx="337">
                  <c:v>8.5000000000000006E-2</c:v>
                </c:pt>
                <c:pt idx="338">
                  <c:v>8.4000000000000005E-2</c:v>
                </c:pt>
                <c:pt idx="339">
                  <c:v>8.3000000000000004E-2</c:v>
                </c:pt>
                <c:pt idx="340">
                  <c:v>8.3000000000000004E-2</c:v>
                </c:pt>
                <c:pt idx="341">
                  <c:v>8.1000000000000003E-2</c:v>
                </c:pt>
                <c:pt idx="342">
                  <c:v>0.08</c:v>
                </c:pt>
                <c:pt idx="343">
                  <c:v>7.9000000000000001E-2</c:v>
                </c:pt>
                <c:pt idx="344">
                  <c:v>7.9000000000000001E-2</c:v>
                </c:pt>
                <c:pt idx="345">
                  <c:v>7.9000000000000001E-2</c:v>
                </c:pt>
                <c:pt idx="346">
                  <c:v>7.8E-2</c:v>
                </c:pt>
                <c:pt idx="347">
                  <c:v>7.5999999999999998E-2</c:v>
                </c:pt>
                <c:pt idx="348">
                  <c:v>7.6999999999999999E-2</c:v>
                </c:pt>
                <c:pt idx="349">
                  <c:v>7.4999999999999997E-2</c:v>
                </c:pt>
                <c:pt idx="350">
                  <c:v>7.3999999999999996E-2</c:v>
                </c:pt>
                <c:pt idx="351">
                  <c:v>7.3999999999999996E-2</c:v>
                </c:pt>
                <c:pt idx="352">
                  <c:v>7.2999999999999995E-2</c:v>
                </c:pt>
                <c:pt idx="353">
                  <c:v>7.0999999999999994E-2</c:v>
                </c:pt>
                <c:pt idx="354">
                  <c:v>7.0000000000000007E-2</c:v>
                </c:pt>
                <c:pt idx="355">
                  <c:v>7.0999999999999994E-2</c:v>
                </c:pt>
                <c:pt idx="356">
                  <c:v>7.0999999999999994E-2</c:v>
                </c:pt>
                <c:pt idx="357">
                  <c:v>7.0999999999999994E-2</c:v>
                </c:pt>
                <c:pt idx="358">
                  <c:v>7.0000000000000007E-2</c:v>
                </c:pt>
                <c:pt idx="359">
                  <c:v>6.9000000000000006E-2</c:v>
                </c:pt>
                <c:pt idx="360">
                  <c:v>7.0000000000000007E-2</c:v>
                </c:pt>
                <c:pt idx="361">
                  <c:v>7.0999999999999994E-2</c:v>
                </c:pt>
                <c:pt idx="362">
                  <c:v>7.2999999999999995E-2</c:v>
                </c:pt>
                <c:pt idx="363">
                  <c:v>7.3999999999999996E-2</c:v>
                </c:pt>
                <c:pt idx="364">
                  <c:v>7.6999999999999999E-2</c:v>
                </c:pt>
                <c:pt idx="365">
                  <c:v>7.9000000000000001E-2</c:v>
                </c:pt>
                <c:pt idx="366">
                  <c:v>8.1000000000000003E-2</c:v>
                </c:pt>
                <c:pt idx="367">
                  <c:v>8.5000000000000006E-2</c:v>
                </c:pt>
                <c:pt idx="368">
                  <c:v>8.8999999999999996E-2</c:v>
                </c:pt>
                <c:pt idx="369">
                  <c:v>9.0999999999999998E-2</c:v>
                </c:pt>
                <c:pt idx="370">
                  <c:v>9.1999999999999998E-2</c:v>
                </c:pt>
                <c:pt idx="371">
                  <c:v>9.0999999999999998E-2</c:v>
                </c:pt>
                <c:pt idx="372">
                  <c:v>0.09</c:v>
                </c:pt>
                <c:pt idx="373">
                  <c:v>8.7999999999999995E-2</c:v>
                </c:pt>
                <c:pt idx="374">
                  <c:v>8.5999999999999993E-2</c:v>
                </c:pt>
                <c:pt idx="375">
                  <c:v>8.3000000000000004E-2</c:v>
                </c:pt>
                <c:pt idx="376">
                  <c:v>0.08</c:v>
                </c:pt>
                <c:pt idx="377">
                  <c:v>7.6999999999999999E-2</c:v>
                </c:pt>
                <c:pt idx="378">
                  <c:v>7.2999999999999995E-2</c:v>
                </c:pt>
                <c:pt idx="379">
                  <c:v>7.0000000000000007E-2</c:v>
                </c:pt>
                <c:pt idx="380">
                  <c:v>6.8000000000000005E-2</c:v>
                </c:pt>
                <c:pt idx="381">
                  <c:v>6.7000000000000004E-2</c:v>
                </c:pt>
                <c:pt idx="382">
                  <c:v>6.5000000000000002E-2</c:v>
                </c:pt>
                <c:pt idx="383">
                  <c:v>6.5000000000000002E-2</c:v>
                </c:pt>
                <c:pt idx="384">
                  <c:v>6.3E-2</c:v>
                </c:pt>
                <c:pt idx="385">
                  <c:v>6.4000000000000001E-2</c:v>
                </c:pt>
                <c:pt idx="386">
                  <c:v>6.5000000000000002E-2</c:v>
                </c:pt>
                <c:pt idx="387">
                  <c:v>6.5000000000000002E-2</c:v>
                </c:pt>
                <c:pt idx="388">
                  <c:v>6.5000000000000002E-2</c:v>
                </c:pt>
                <c:pt idx="389">
                  <c:v>6.5000000000000002E-2</c:v>
                </c:pt>
                <c:pt idx="390">
                  <c:v>6.5000000000000002E-2</c:v>
                </c:pt>
                <c:pt idx="391">
                  <c:v>6.8000000000000005E-2</c:v>
                </c:pt>
                <c:pt idx="392">
                  <c:v>6.9000000000000006E-2</c:v>
                </c:pt>
                <c:pt idx="393">
                  <c:v>7.1999999999999995E-2</c:v>
                </c:pt>
                <c:pt idx="394">
                  <c:v>7.3999999999999996E-2</c:v>
                </c:pt>
                <c:pt idx="395">
                  <c:v>7.8E-2</c:v>
                </c:pt>
                <c:pt idx="396">
                  <c:v>0.08</c:v>
                </c:pt>
                <c:pt idx="397">
                  <c:v>0.08</c:v>
                </c:pt>
                <c:pt idx="398">
                  <c:v>8.1000000000000003E-2</c:v>
                </c:pt>
                <c:pt idx="399">
                  <c:v>0.08</c:v>
                </c:pt>
                <c:pt idx="400">
                  <c:v>0.08</c:v>
                </c:pt>
                <c:pt idx="401">
                  <c:v>7.6999999999999999E-2</c:v>
                </c:pt>
                <c:pt idx="402">
                  <c:v>7.5999999999999998E-2</c:v>
                </c:pt>
                <c:pt idx="403">
                  <c:v>7.4999999999999997E-2</c:v>
                </c:pt>
                <c:pt idx="404">
                  <c:v>7.3999999999999996E-2</c:v>
                </c:pt>
                <c:pt idx="405">
                  <c:v>7.3999999999999996E-2</c:v>
                </c:pt>
                <c:pt idx="406">
                  <c:v>7.4999999999999997E-2</c:v>
                </c:pt>
                <c:pt idx="407">
                  <c:v>7.3999999999999996E-2</c:v>
                </c:pt>
                <c:pt idx="408">
                  <c:v>7.3999999999999996E-2</c:v>
                </c:pt>
                <c:pt idx="409">
                  <c:v>7.2999999999999995E-2</c:v>
                </c:pt>
                <c:pt idx="410">
                  <c:v>7.1999999999999995E-2</c:v>
                </c:pt>
                <c:pt idx="411">
                  <c:v>7.0000000000000007E-2</c:v>
                </c:pt>
                <c:pt idx="412">
                  <c:v>7.0000000000000007E-2</c:v>
                </c:pt>
                <c:pt idx="413">
                  <c:v>7.0000000000000007E-2</c:v>
                </c:pt>
                <c:pt idx="414">
                  <c:v>7.0000000000000007E-2</c:v>
                </c:pt>
                <c:pt idx="415">
                  <c:v>7.0000000000000007E-2</c:v>
                </c:pt>
                <c:pt idx="416">
                  <c:v>6.9000000000000006E-2</c:v>
                </c:pt>
                <c:pt idx="417">
                  <c:v>6.7000000000000004E-2</c:v>
                </c:pt>
                <c:pt idx="418">
                  <c:v>6.4000000000000001E-2</c:v>
                </c:pt>
                <c:pt idx="419">
                  <c:v>6.2E-2</c:v>
                </c:pt>
                <c:pt idx="420">
                  <c:v>5.8999999999999997E-2</c:v>
                </c:pt>
                <c:pt idx="421">
                  <c:v>5.8000000000000003E-2</c:v>
                </c:pt>
                <c:pt idx="422">
                  <c:v>5.6000000000000001E-2</c:v>
                </c:pt>
                <c:pt idx="423">
                  <c:v>5.5E-2</c:v>
                </c:pt>
                <c:pt idx="424">
                  <c:v>5.5E-2</c:v>
                </c:pt>
                <c:pt idx="425">
                  <c:v>5.2999999999999999E-2</c:v>
                </c:pt>
                <c:pt idx="426">
                  <c:v>5.1999999999999998E-2</c:v>
                </c:pt>
                <c:pt idx="427">
                  <c:v>5.0999999999999997E-2</c:v>
                </c:pt>
                <c:pt idx="428">
                  <c:v>0.05</c:v>
                </c:pt>
                <c:pt idx="429">
                  <c:v>4.8000000000000001E-2</c:v>
                </c:pt>
                <c:pt idx="430">
                  <c:v>4.8000000000000001E-2</c:v>
                </c:pt>
                <c:pt idx="431">
                  <c:v>4.8000000000000001E-2</c:v>
                </c:pt>
                <c:pt idx="432">
                  <c:v>4.7E-2</c:v>
                </c:pt>
                <c:pt idx="433">
                  <c:v>4.7E-2</c:v>
                </c:pt>
                <c:pt idx="434">
                  <c:v>4.5999999999999999E-2</c:v>
                </c:pt>
                <c:pt idx="435">
                  <c:v>4.3999999999999997E-2</c:v>
                </c:pt>
                <c:pt idx="436">
                  <c:v>4.2999999999999997E-2</c:v>
                </c:pt>
                <c:pt idx="437">
                  <c:v>4.2999999999999997E-2</c:v>
                </c:pt>
                <c:pt idx="438">
                  <c:v>4.2000000000000003E-2</c:v>
                </c:pt>
                <c:pt idx="439">
                  <c:v>0.04</c:v>
                </c:pt>
                <c:pt idx="440">
                  <c:v>3.9E-2</c:v>
                </c:pt>
                <c:pt idx="441">
                  <c:v>3.9E-2</c:v>
                </c:pt>
                <c:pt idx="442">
                  <c:v>3.7999999999999999E-2</c:v>
                </c:pt>
                <c:pt idx="443">
                  <c:v>3.7999999999999999E-2</c:v>
                </c:pt>
                <c:pt idx="444">
                  <c:v>3.7999999999999999E-2</c:v>
                </c:pt>
                <c:pt idx="445">
                  <c:v>3.6999999999999998E-2</c:v>
                </c:pt>
                <c:pt idx="446">
                  <c:v>3.5999999999999997E-2</c:v>
                </c:pt>
                <c:pt idx="447">
                  <c:v>3.5999999999999997E-2</c:v>
                </c:pt>
                <c:pt idx="448">
                  <c:v>3.5999999999999997E-2</c:v>
                </c:pt>
                <c:pt idx="449">
                  <c:v>3.5000000000000003E-2</c:v>
                </c:pt>
                <c:pt idx="450">
                  <c:v>3.5000000000000003E-2</c:v>
                </c:pt>
                <c:pt idx="451">
                  <c:v>3.5000000000000003E-2</c:v>
                </c:pt>
                <c:pt idx="452">
                  <c:v>3.5000000000000003E-2</c:v>
                </c:pt>
                <c:pt idx="453">
                  <c:v>3.5000000000000003E-2</c:v>
                </c:pt>
                <c:pt idx="454">
                  <c:v>3.5000000000000003E-2</c:v>
                </c:pt>
                <c:pt idx="455">
                  <c:v>3.5000000000000003E-2</c:v>
                </c:pt>
                <c:pt idx="456">
                  <c:v>3.4000000000000002E-2</c:v>
                </c:pt>
                <c:pt idx="457">
                  <c:v>3.4000000000000002E-2</c:v>
                </c:pt>
                <c:pt idx="458">
                  <c:v>3.3000000000000002E-2</c:v>
                </c:pt>
                <c:pt idx="459">
                  <c:v>3.3000000000000002E-2</c:v>
                </c:pt>
                <c:pt idx="460">
                  <c:v>3.3000000000000002E-2</c:v>
                </c:pt>
                <c:pt idx="461">
                  <c:v>3.2000000000000001E-2</c:v>
                </c:pt>
                <c:pt idx="462">
                  <c:v>3.2000000000000001E-2</c:v>
                </c:pt>
                <c:pt idx="463">
                  <c:v>3.1E-2</c:v>
                </c:pt>
                <c:pt idx="464">
                  <c:v>3.2000000000000001E-2</c:v>
                </c:pt>
                <c:pt idx="465">
                  <c:v>3.1E-2</c:v>
                </c:pt>
                <c:pt idx="466">
                  <c:v>3.1E-2</c:v>
                </c:pt>
                <c:pt idx="467">
                  <c:v>3.1E-2</c:v>
                </c:pt>
                <c:pt idx="468">
                  <c:v>3.1E-2</c:v>
                </c:pt>
                <c:pt idx="469">
                  <c:v>0.03</c:v>
                </c:pt>
                <c:pt idx="470">
                  <c:v>0.03</c:v>
                </c:pt>
                <c:pt idx="471">
                  <c:v>0.03</c:v>
                </c:pt>
                <c:pt idx="472">
                  <c:v>0.03</c:v>
                </c:pt>
                <c:pt idx="473">
                  <c:v>3.1E-2</c:v>
                </c:pt>
                <c:pt idx="474">
                  <c:v>3.1E-2</c:v>
                </c:pt>
                <c:pt idx="475">
                  <c:v>0.03</c:v>
                </c:pt>
                <c:pt idx="476">
                  <c:v>0.03</c:v>
                </c:pt>
                <c:pt idx="477">
                  <c:v>0.03</c:v>
                </c:pt>
                <c:pt idx="478">
                  <c:v>0.03</c:v>
                </c:pt>
                <c:pt idx="479">
                  <c:v>2.9000000000000001E-2</c:v>
                </c:pt>
                <c:pt idx="480">
                  <c:v>0.03</c:v>
                </c:pt>
                <c:pt idx="481">
                  <c:v>0.03</c:v>
                </c:pt>
                <c:pt idx="482">
                  <c:v>2.9000000000000001E-2</c:v>
                </c:pt>
                <c:pt idx="483">
                  <c:v>2.9000000000000001E-2</c:v>
                </c:pt>
                <c:pt idx="484">
                  <c:v>0.03</c:v>
                </c:pt>
                <c:pt idx="485">
                  <c:v>2.9000000000000001E-2</c:v>
                </c:pt>
                <c:pt idx="486">
                  <c:v>2.9000000000000001E-2</c:v>
                </c:pt>
                <c:pt idx="487">
                  <c:v>0.03</c:v>
                </c:pt>
                <c:pt idx="488">
                  <c:v>0.03</c:v>
                </c:pt>
                <c:pt idx="489">
                  <c:v>2.9000000000000001E-2</c:v>
                </c:pt>
                <c:pt idx="490">
                  <c:v>2.9000000000000001E-2</c:v>
                </c:pt>
                <c:pt idx="491">
                  <c:v>2.9000000000000001E-2</c:v>
                </c:pt>
                <c:pt idx="492">
                  <c:v>2.9000000000000001E-2</c:v>
                </c:pt>
                <c:pt idx="493">
                  <c:v>2.9000000000000001E-2</c:v>
                </c:pt>
                <c:pt idx="494">
                  <c:v>0.03</c:v>
                </c:pt>
                <c:pt idx="495">
                  <c:v>0.03</c:v>
                </c:pt>
                <c:pt idx="496">
                  <c:v>0.03</c:v>
                </c:pt>
                <c:pt idx="497">
                  <c:v>2.9000000000000001E-2</c:v>
                </c:pt>
                <c:pt idx="498">
                  <c:v>2.9000000000000001E-2</c:v>
                </c:pt>
                <c:pt idx="499">
                  <c:v>2.9000000000000001E-2</c:v>
                </c:pt>
                <c:pt idx="500">
                  <c:v>2.8000000000000001E-2</c:v>
                </c:pt>
                <c:pt idx="501">
                  <c:v>2.9000000000000001E-2</c:v>
                </c:pt>
                <c:pt idx="502">
                  <c:v>0.03</c:v>
                </c:pt>
                <c:pt idx="503">
                  <c:v>2.9000000000000001E-2</c:v>
                </c:pt>
                <c:pt idx="504">
                  <c:v>2.9000000000000001E-2</c:v>
                </c:pt>
                <c:pt idx="505">
                  <c:v>2.9000000000000001E-2</c:v>
                </c:pt>
                <c:pt idx="506">
                  <c:v>2.9000000000000001E-2</c:v>
                </c:pt>
                <c:pt idx="507">
                  <c:v>2.8000000000000001E-2</c:v>
                </c:pt>
                <c:pt idx="508">
                  <c:v>2.9000000000000001E-2</c:v>
                </c:pt>
                <c:pt idx="509">
                  <c:v>2.9000000000000001E-2</c:v>
                </c:pt>
                <c:pt idx="510">
                  <c:v>2.9000000000000001E-2</c:v>
                </c:pt>
                <c:pt idx="511">
                  <c:v>2.9000000000000001E-2</c:v>
                </c:pt>
                <c:pt idx="512">
                  <c:v>2.9000000000000001E-2</c:v>
                </c:pt>
                <c:pt idx="513">
                  <c:v>0.03</c:v>
                </c:pt>
                <c:pt idx="514">
                  <c:v>2.9000000000000001E-2</c:v>
                </c:pt>
                <c:pt idx="515">
                  <c:v>0.03</c:v>
                </c:pt>
                <c:pt idx="516">
                  <c:v>0.03</c:v>
                </c:pt>
                <c:pt idx="517">
                  <c:v>0.03</c:v>
                </c:pt>
                <c:pt idx="518">
                  <c:v>0.03</c:v>
                </c:pt>
                <c:pt idx="519">
                  <c:v>2.9000000000000001E-2</c:v>
                </c:pt>
                <c:pt idx="520">
                  <c:v>2.9000000000000001E-2</c:v>
                </c:pt>
                <c:pt idx="521">
                  <c:v>0.03</c:v>
                </c:pt>
                <c:pt idx="522">
                  <c:v>2.9000000000000001E-2</c:v>
                </c:pt>
                <c:pt idx="523">
                  <c:v>2.9000000000000001E-2</c:v>
                </c:pt>
                <c:pt idx="524">
                  <c:v>2.8000000000000001E-2</c:v>
                </c:pt>
                <c:pt idx="525">
                  <c:v>2.8000000000000001E-2</c:v>
                </c:pt>
                <c:pt idx="526">
                  <c:v>2.9000000000000001E-2</c:v>
                </c:pt>
                <c:pt idx="527">
                  <c:v>2.8000000000000001E-2</c:v>
                </c:pt>
                <c:pt idx="528">
                  <c:v>2.9000000000000001E-2</c:v>
                </c:pt>
                <c:pt idx="529">
                  <c:v>2.8000000000000001E-2</c:v>
                </c:pt>
                <c:pt idx="530">
                  <c:v>2.8000000000000001E-2</c:v>
                </c:pt>
                <c:pt idx="531">
                  <c:v>2.8000000000000001E-2</c:v>
                </c:pt>
                <c:pt idx="532">
                  <c:v>2.8000000000000001E-2</c:v>
                </c:pt>
                <c:pt idx="533">
                  <c:v>2.8000000000000001E-2</c:v>
                </c:pt>
                <c:pt idx="534">
                  <c:v>2.8000000000000001E-2</c:v>
                </c:pt>
                <c:pt idx="535">
                  <c:v>2.8000000000000001E-2</c:v>
                </c:pt>
                <c:pt idx="536">
                  <c:v>2.8000000000000001E-2</c:v>
                </c:pt>
                <c:pt idx="537">
                  <c:v>2.7E-2</c:v>
                </c:pt>
                <c:pt idx="538">
                  <c:v>2.7E-2</c:v>
                </c:pt>
                <c:pt idx="539">
                  <c:v>2.8000000000000001E-2</c:v>
                </c:pt>
                <c:pt idx="540">
                  <c:v>2.7E-2</c:v>
                </c:pt>
                <c:pt idx="541">
                  <c:v>2.8000000000000001E-2</c:v>
                </c:pt>
                <c:pt idx="542">
                  <c:v>2.8000000000000001E-2</c:v>
                </c:pt>
                <c:pt idx="543">
                  <c:v>2.8000000000000001E-2</c:v>
                </c:pt>
                <c:pt idx="544">
                  <c:v>2.8000000000000001E-2</c:v>
                </c:pt>
                <c:pt idx="545">
                  <c:v>2.8000000000000001E-2</c:v>
                </c:pt>
                <c:pt idx="546">
                  <c:v>2.8000000000000001E-2</c:v>
                </c:pt>
                <c:pt idx="547">
                  <c:v>2.8000000000000001E-2</c:v>
                </c:pt>
                <c:pt idx="548">
                  <c:v>2.7E-2</c:v>
                </c:pt>
                <c:pt idx="549">
                  <c:v>2.7E-2</c:v>
                </c:pt>
                <c:pt idx="550">
                  <c:v>2.7E-2</c:v>
                </c:pt>
                <c:pt idx="551">
                  <c:v>2.7E-2</c:v>
                </c:pt>
                <c:pt idx="552">
                  <c:v>2.7E-2</c:v>
                </c:pt>
                <c:pt idx="553">
                  <c:v>2.7E-2</c:v>
                </c:pt>
                <c:pt idx="554">
                  <c:v>2.7E-2</c:v>
                </c:pt>
                <c:pt idx="555">
                  <c:v>2.8000000000000001E-2</c:v>
                </c:pt>
                <c:pt idx="556">
                  <c:v>2.5999999999999999E-2</c:v>
                </c:pt>
                <c:pt idx="557">
                  <c:v>2.7E-2</c:v>
                </c:pt>
                <c:pt idx="558">
                  <c:v>2.7E-2</c:v>
                </c:pt>
                <c:pt idx="559">
                  <c:v>2.7E-2</c:v>
                </c:pt>
                <c:pt idx="560">
                  <c:v>2.5999999999999999E-2</c:v>
                </c:pt>
                <c:pt idx="561">
                  <c:v>2.7E-2</c:v>
                </c:pt>
                <c:pt idx="562">
                  <c:v>2.7E-2</c:v>
                </c:pt>
                <c:pt idx="563">
                  <c:v>2.7E-2</c:v>
                </c:pt>
                <c:pt idx="564">
                  <c:v>2.7E-2</c:v>
                </c:pt>
                <c:pt idx="565">
                  <c:v>2.7E-2</c:v>
                </c:pt>
                <c:pt idx="566">
                  <c:v>2.7E-2</c:v>
                </c:pt>
                <c:pt idx="567">
                  <c:v>2.7E-2</c:v>
                </c:pt>
                <c:pt idx="568">
                  <c:v>2.7E-2</c:v>
                </c:pt>
                <c:pt idx="569">
                  <c:v>2.5999999999999999E-2</c:v>
                </c:pt>
                <c:pt idx="570">
                  <c:v>2.7E-2</c:v>
                </c:pt>
                <c:pt idx="571">
                  <c:v>2.7E-2</c:v>
                </c:pt>
                <c:pt idx="572">
                  <c:v>2.5999999999999999E-2</c:v>
                </c:pt>
                <c:pt idx="573">
                  <c:v>2.5999999999999999E-2</c:v>
                </c:pt>
                <c:pt idx="574">
                  <c:v>2.7E-2</c:v>
                </c:pt>
                <c:pt idx="575">
                  <c:v>2.7E-2</c:v>
                </c:pt>
                <c:pt idx="576">
                  <c:v>2.7E-2</c:v>
                </c:pt>
                <c:pt idx="577">
                  <c:v>2.5999999999999999E-2</c:v>
                </c:pt>
                <c:pt idx="578">
                  <c:v>2.5999999999999999E-2</c:v>
                </c:pt>
                <c:pt idx="579">
                  <c:v>2.7E-2</c:v>
                </c:pt>
                <c:pt idx="580">
                  <c:v>2.7E-2</c:v>
                </c:pt>
                <c:pt idx="581">
                  <c:v>2.7E-2</c:v>
                </c:pt>
                <c:pt idx="582">
                  <c:v>2.7E-2</c:v>
                </c:pt>
                <c:pt idx="583">
                  <c:v>2.7E-2</c:v>
                </c:pt>
                <c:pt idx="584">
                  <c:v>2.5999999999999999E-2</c:v>
                </c:pt>
                <c:pt idx="585">
                  <c:v>2.7E-2</c:v>
                </c:pt>
                <c:pt idx="586">
                  <c:v>2.7E-2</c:v>
                </c:pt>
                <c:pt idx="587">
                  <c:v>2.7E-2</c:v>
                </c:pt>
                <c:pt idx="588">
                  <c:v>2.7E-2</c:v>
                </c:pt>
                <c:pt idx="589">
                  <c:v>2.7E-2</c:v>
                </c:pt>
                <c:pt idx="590">
                  <c:v>2.7E-2</c:v>
                </c:pt>
                <c:pt idx="591">
                  <c:v>2.7E-2</c:v>
                </c:pt>
                <c:pt idx="592">
                  <c:v>2.7E-2</c:v>
                </c:pt>
                <c:pt idx="593">
                  <c:v>2.7E-2</c:v>
                </c:pt>
                <c:pt idx="594">
                  <c:v>2.7E-2</c:v>
                </c:pt>
                <c:pt idx="595">
                  <c:v>2.5999999999999999E-2</c:v>
                </c:pt>
                <c:pt idx="596">
                  <c:v>2.5999999999999999E-2</c:v>
                </c:pt>
                <c:pt idx="597">
                  <c:v>2.7E-2</c:v>
                </c:pt>
                <c:pt idx="598">
                  <c:v>2.7E-2</c:v>
                </c:pt>
                <c:pt idx="599">
                  <c:v>2.5999999999999999E-2</c:v>
                </c:pt>
                <c:pt idx="600">
                  <c:v>2.5999999999999999E-2</c:v>
                </c:pt>
                <c:pt idx="601">
                  <c:v>2.7E-2</c:v>
                </c:pt>
                <c:pt idx="602">
                  <c:v>2.7E-2</c:v>
                </c:pt>
                <c:pt idx="603">
                  <c:v>2.5999999999999999E-2</c:v>
                </c:pt>
                <c:pt idx="604">
                  <c:v>2.5000000000000001E-2</c:v>
                </c:pt>
                <c:pt idx="605">
                  <c:v>2.5000000000000001E-2</c:v>
                </c:pt>
                <c:pt idx="606">
                  <c:v>2.5000000000000001E-2</c:v>
                </c:pt>
                <c:pt idx="607">
                  <c:v>2.5000000000000001E-2</c:v>
                </c:pt>
                <c:pt idx="608">
                  <c:v>2.5000000000000001E-2</c:v>
                </c:pt>
                <c:pt idx="609">
                  <c:v>2.5999999999999999E-2</c:v>
                </c:pt>
                <c:pt idx="610">
                  <c:v>2.5000000000000001E-2</c:v>
                </c:pt>
                <c:pt idx="611">
                  <c:v>2.5999999999999999E-2</c:v>
                </c:pt>
                <c:pt idx="612">
                  <c:v>2.5000000000000001E-2</c:v>
                </c:pt>
                <c:pt idx="613">
                  <c:v>2.5000000000000001E-2</c:v>
                </c:pt>
                <c:pt idx="614">
                  <c:v>2.5000000000000001E-2</c:v>
                </c:pt>
                <c:pt idx="615">
                  <c:v>2.5000000000000001E-2</c:v>
                </c:pt>
                <c:pt idx="616">
                  <c:v>2.5000000000000001E-2</c:v>
                </c:pt>
                <c:pt idx="617">
                  <c:v>2.5000000000000001E-2</c:v>
                </c:pt>
                <c:pt idx="618">
                  <c:v>2.5000000000000001E-2</c:v>
                </c:pt>
                <c:pt idx="619">
                  <c:v>2.5000000000000001E-2</c:v>
                </c:pt>
                <c:pt idx="620">
                  <c:v>2.5000000000000001E-2</c:v>
                </c:pt>
                <c:pt idx="621">
                  <c:v>2.5999999999999999E-2</c:v>
                </c:pt>
                <c:pt idx="622">
                  <c:v>2.5000000000000001E-2</c:v>
                </c:pt>
                <c:pt idx="623">
                  <c:v>2.5999999999999999E-2</c:v>
                </c:pt>
                <c:pt idx="624">
                  <c:v>2.5000000000000001E-2</c:v>
                </c:pt>
                <c:pt idx="625">
                  <c:v>2.5000000000000001E-2</c:v>
                </c:pt>
                <c:pt idx="626">
                  <c:v>2.5000000000000001E-2</c:v>
                </c:pt>
                <c:pt idx="627">
                  <c:v>2.5000000000000001E-2</c:v>
                </c:pt>
                <c:pt idx="628">
                  <c:v>2.5000000000000001E-2</c:v>
                </c:pt>
                <c:pt idx="629">
                  <c:v>2.5000000000000001E-2</c:v>
                </c:pt>
                <c:pt idx="630">
                  <c:v>2.5000000000000001E-2</c:v>
                </c:pt>
                <c:pt idx="631">
                  <c:v>2.5000000000000001E-2</c:v>
                </c:pt>
                <c:pt idx="632">
                  <c:v>2.5000000000000001E-2</c:v>
                </c:pt>
                <c:pt idx="633">
                  <c:v>2.5000000000000001E-2</c:v>
                </c:pt>
                <c:pt idx="634">
                  <c:v>2.5000000000000001E-2</c:v>
                </c:pt>
                <c:pt idx="635">
                  <c:v>2.5000000000000001E-2</c:v>
                </c:pt>
                <c:pt idx="636">
                  <c:v>2.4E-2</c:v>
                </c:pt>
                <c:pt idx="637">
                  <c:v>2.5000000000000001E-2</c:v>
                </c:pt>
                <c:pt idx="638">
                  <c:v>2.5000000000000001E-2</c:v>
                </c:pt>
                <c:pt idx="639">
                  <c:v>2.5000000000000001E-2</c:v>
                </c:pt>
                <c:pt idx="640">
                  <c:v>2.5000000000000001E-2</c:v>
                </c:pt>
                <c:pt idx="641">
                  <c:v>2.5000000000000001E-2</c:v>
                </c:pt>
                <c:pt idx="642">
                  <c:v>2.5000000000000001E-2</c:v>
                </c:pt>
                <c:pt idx="643">
                  <c:v>2.5000000000000001E-2</c:v>
                </c:pt>
                <c:pt idx="644">
                  <c:v>2.5000000000000001E-2</c:v>
                </c:pt>
                <c:pt idx="645">
                  <c:v>2.5000000000000001E-2</c:v>
                </c:pt>
                <c:pt idx="646">
                  <c:v>2.5000000000000001E-2</c:v>
                </c:pt>
                <c:pt idx="647">
                  <c:v>2.5000000000000001E-2</c:v>
                </c:pt>
                <c:pt idx="648">
                  <c:v>2.5999999999999999E-2</c:v>
                </c:pt>
                <c:pt idx="649">
                  <c:v>2.5000000000000001E-2</c:v>
                </c:pt>
                <c:pt idx="650">
                  <c:v>2.5000000000000001E-2</c:v>
                </c:pt>
                <c:pt idx="651">
                  <c:v>2.5000000000000001E-2</c:v>
                </c:pt>
                <c:pt idx="652">
                  <c:v>2.5000000000000001E-2</c:v>
                </c:pt>
                <c:pt idx="653">
                  <c:v>2.5000000000000001E-2</c:v>
                </c:pt>
                <c:pt idx="654">
                  <c:v>2.5000000000000001E-2</c:v>
                </c:pt>
                <c:pt idx="655">
                  <c:v>2.5000000000000001E-2</c:v>
                </c:pt>
                <c:pt idx="656">
                  <c:v>2.5000000000000001E-2</c:v>
                </c:pt>
                <c:pt idx="657">
                  <c:v>2.5000000000000001E-2</c:v>
                </c:pt>
                <c:pt idx="658">
                  <c:v>2.4E-2</c:v>
                </c:pt>
                <c:pt idx="659">
                  <c:v>2.5000000000000001E-2</c:v>
                </c:pt>
                <c:pt idx="660">
                  <c:v>2.5000000000000001E-2</c:v>
                </c:pt>
                <c:pt idx="661">
                  <c:v>2.4E-2</c:v>
                </c:pt>
                <c:pt idx="662">
                  <c:v>2.5000000000000001E-2</c:v>
                </c:pt>
                <c:pt idx="663">
                  <c:v>2.5000000000000001E-2</c:v>
                </c:pt>
                <c:pt idx="664">
                  <c:v>2.5999999999999999E-2</c:v>
                </c:pt>
                <c:pt idx="665">
                  <c:v>2.5000000000000001E-2</c:v>
                </c:pt>
                <c:pt idx="666">
                  <c:v>2.5000000000000001E-2</c:v>
                </c:pt>
                <c:pt idx="667">
                  <c:v>2.5000000000000001E-2</c:v>
                </c:pt>
                <c:pt idx="668">
                  <c:v>2.5000000000000001E-2</c:v>
                </c:pt>
                <c:pt idx="669">
                  <c:v>2.5000000000000001E-2</c:v>
                </c:pt>
                <c:pt idx="670">
                  <c:v>2.5000000000000001E-2</c:v>
                </c:pt>
                <c:pt idx="671">
                  <c:v>2.5000000000000001E-2</c:v>
                </c:pt>
                <c:pt idx="672">
                  <c:v>2.5000000000000001E-2</c:v>
                </c:pt>
                <c:pt idx="673">
                  <c:v>2.5000000000000001E-2</c:v>
                </c:pt>
                <c:pt idx="674">
                  <c:v>2.5000000000000001E-2</c:v>
                </c:pt>
                <c:pt idx="675">
                  <c:v>2.5000000000000001E-2</c:v>
                </c:pt>
                <c:pt idx="676">
                  <c:v>2.5000000000000001E-2</c:v>
                </c:pt>
                <c:pt idx="677">
                  <c:v>2.5000000000000001E-2</c:v>
                </c:pt>
                <c:pt idx="678">
                  <c:v>2.5000000000000001E-2</c:v>
                </c:pt>
                <c:pt idx="679">
                  <c:v>2.5000000000000001E-2</c:v>
                </c:pt>
                <c:pt idx="680">
                  <c:v>2.5000000000000001E-2</c:v>
                </c:pt>
                <c:pt idx="681">
                  <c:v>2.5000000000000001E-2</c:v>
                </c:pt>
                <c:pt idx="682">
                  <c:v>2.5000000000000001E-2</c:v>
                </c:pt>
                <c:pt idx="683">
                  <c:v>2.4E-2</c:v>
                </c:pt>
                <c:pt idx="684">
                  <c:v>2.5000000000000001E-2</c:v>
                </c:pt>
                <c:pt idx="685">
                  <c:v>2.5000000000000001E-2</c:v>
                </c:pt>
                <c:pt idx="686">
                  <c:v>2.5000000000000001E-2</c:v>
                </c:pt>
                <c:pt idx="687">
                  <c:v>2.5000000000000001E-2</c:v>
                </c:pt>
                <c:pt idx="688">
                  <c:v>2.5999999999999999E-2</c:v>
                </c:pt>
                <c:pt idx="689">
                  <c:v>2.5000000000000001E-2</c:v>
                </c:pt>
                <c:pt idx="690">
                  <c:v>2.5000000000000001E-2</c:v>
                </c:pt>
                <c:pt idx="691">
                  <c:v>2.5000000000000001E-2</c:v>
                </c:pt>
                <c:pt idx="692">
                  <c:v>2.5000000000000001E-2</c:v>
                </c:pt>
                <c:pt idx="693">
                  <c:v>2.5000000000000001E-2</c:v>
                </c:pt>
                <c:pt idx="694">
                  <c:v>2.5000000000000001E-2</c:v>
                </c:pt>
                <c:pt idx="695">
                  <c:v>2.5000000000000001E-2</c:v>
                </c:pt>
                <c:pt idx="696">
                  <c:v>2.5000000000000001E-2</c:v>
                </c:pt>
                <c:pt idx="697">
                  <c:v>2.5000000000000001E-2</c:v>
                </c:pt>
                <c:pt idx="698">
                  <c:v>2.5000000000000001E-2</c:v>
                </c:pt>
                <c:pt idx="699">
                  <c:v>2.5000000000000001E-2</c:v>
                </c:pt>
                <c:pt idx="700">
                  <c:v>2.5000000000000001E-2</c:v>
                </c:pt>
                <c:pt idx="701">
                  <c:v>2.5000000000000001E-2</c:v>
                </c:pt>
                <c:pt idx="702">
                  <c:v>2.5000000000000001E-2</c:v>
                </c:pt>
                <c:pt idx="703">
                  <c:v>2.5000000000000001E-2</c:v>
                </c:pt>
                <c:pt idx="704">
                  <c:v>2.5000000000000001E-2</c:v>
                </c:pt>
                <c:pt idx="705">
                  <c:v>2.5000000000000001E-2</c:v>
                </c:pt>
                <c:pt idx="706">
                  <c:v>2.5999999999999999E-2</c:v>
                </c:pt>
                <c:pt idx="707">
                  <c:v>2.5000000000000001E-2</c:v>
                </c:pt>
                <c:pt idx="708">
                  <c:v>2.5000000000000001E-2</c:v>
                </c:pt>
                <c:pt idx="709">
                  <c:v>2.5000000000000001E-2</c:v>
                </c:pt>
                <c:pt idx="710">
                  <c:v>2.5000000000000001E-2</c:v>
                </c:pt>
                <c:pt idx="711">
                  <c:v>2.5000000000000001E-2</c:v>
                </c:pt>
                <c:pt idx="712">
                  <c:v>2.5000000000000001E-2</c:v>
                </c:pt>
                <c:pt idx="713">
                  <c:v>2.5000000000000001E-2</c:v>
                </c:pt>
                <c:pt idx="714">
                  <c:v>2.5000000000000001E-2</c:v>
                </c:pt>
                <c:pt idx="715">
                  <c:v>2.5000000000000001E-2</c:v>
                </c:pt>
                <c:pt idx="716">
                  <c:v>2.5000000000000001E-2</c:v>
                </c:pt>
                <c:pt idx="717">
                  <c:v>2.5000000000000001E-2</c:v>
                </c:pt>
                <c:pt idx="718">
                  <c:v>2.4E-2</c:v>
                </c:pt>
                <c:pt idx="719">
                  <c:v>2.5000000000000001E-2</c:v>
                </c:pt>
                <c:pt idx="720">
                  <c:v>2.4E-2</c:v>
                </c:pt>
                <c:pt idx="721">
                  <c:v>2.4E-2</c:v>
                </c:pt>
                <c:pt idx="722">
                  <c:v>2.4E-2</c:v>
                </c:pt>
                <c:pt idx="723">
                  <c:v>2.4E-2</c:v>
                </c:pt>
                <c:pt idx="724">
                  <c:v>2.5000000000000001E-2</c:v>
                </c:pt>
                <c:pt idx="725">
                  <c:v>2.5000000000000001E-2</c:v>
                </c:pt>
                <c:pt idx="726">
                  <c:v>2.5999999999999999E-2</c:v>
                </c:pt>
                <c:pt idx="727">
                  <c:v>2.5000000000000001E-2</c:v>
                </c:pt>
                <c:pt idx="728">
                  <c:v>2.5000000000000001E-2</c:v>
                </c:pt>
                <c:pt idx="729">
                  <c:v>2.5999999999999999E-2</c:v>
                </c:pt>
                <c:pt idx="730">
                  <c:v>2.5999999999999999E-2</c:v>
                </c:pt>
                <c:pt idx="731">
                  <c:v>2.5000000000000001E-2</c:v>
                </c:pt>
                <c:pt idx="732">
                  <c:v>2.5000000000000001E-2</c:v>
                </c:pt>
                <c:pt idx="733">
                  <c:v>2.5000000000000001E-2</c:v>
                </c:pt>
                <c:pt idx="734">
                  <c:v>2.4E-2</c:v>
                </c:pt>
                <c:pt idx="735">
                  <c:v>2.4E-2</c:v>
                </c:pt>
                <c:pt idx="736">
                  <c:v>2.4E-2</c:v>
                </c:pt>
                <c:pt idx="737">
                  <c:v>2.5000000000000001E-2</c:v>
                </c:pt>
                <c:pt idx="738">
                  <c:v>2.5000000000000001E-2</c:v>
                </c:pt>
                <c:pt idx="739">
                  <c:v>2.4E-2</c:v>
                </c:pt>
                <c:pt idx="740">
                  <c:v>2.5000000000000001E-2</c:v>
                </c:pt>
                <c:pt idx="741">
                  <c:v>2.4E-2</c:v>
                </c:pt>
                <c:pt idx="742">
                  <c:v>2.5000000000000001E-2</c:v>
                </c:pt>
                <c:pt idx="743">
                  <c:v>2.4E-2</c:v>
                </c:pt>
                <c:pt idx="744">
                  <c:v>2.5000000000000001E-2</c:v>
                </c:pt>
                <c:pt idx="745">
                  <c:v>2.5000000000000001E-2</c:v>
                </c:pt>
                <c:pt idx="746">
                  <c:v>2.5000000000000001E-2</c:v>
                </c:pt>
                <c:pt idx="747">
                  <c:v>2.5000000000000001E-2</c:v>
                </c:pt>
                <c:pt idx="748">
                  <c:v>2.5000000000000001E-2</c:v>
                </c:pt>
                <c:pt idx="749">
                  <c:v>2.5000000000000001E-2</c:v>
                </c:pt>
                <c:pt idx="750">
                  <c:v>2.5000000000000001E-2</c:v>
                </c:pt>
                <c:pt idx="751">
                  <c:v>2.5000000000000001E-2</c:v>
                </c:pt>
                <c:pt idx="752">
                  <c:v>2.5000000000000001E-2</c:v>
                </c:pt>
                <c:pt idx="753">
                  <c:v>2.5000000000000001E-2</c:v>
                </c:pt>
                <c:pt idx="754">
                  <c:v>2.4E-2</c:v>
                </c:pt>
                <c:pt idx="755">
                  <c:v>2.4E-2</c:v>
                </c:pt>
                <c:pt idx="756">
                  <c:v>2.5000000000000001E-2</c:v>
                </c:pt>
                <c:pt idx="757">
                  <c:v>2.5000000000000001E-2</c:v>
                </c:pt>
                <c:pt idx="758">
                  <c:v>2.4E-2</c:v>
                </c:pt>
                <c:pt idx="759">
                  <c:v>2.4E-2</c:v>
                </c:pt>
                <c:pt idx="760">
                  <c:v>2.5000000000000001E-2</c:v>
                </c:pt>
                <c:pt idx="761">
                  <c:v>2.4E-2</c:v>
                </c:pt>
                <c:pt idx="762">
                  <c:v>2.4E-2</c:v>
                </c:pt>
                <c:pt idx="763">
                  <c:v>2.4E-2</c:v>
                </c:pt>
                <c:pt idx="764">
                  <c:v>2.4E-2</c:v>
                </c:pt>
                <c:pt idx="765">
                  <c:v>2.5000000000000001E-2</c:v>
                </c:pt>
                <c:pt idx="766">
                  <c:v>2.5000000000000001E-2</c:v>
                </c:pt>
                <c:pt idx="767">
                  <c:v>2.4E-2</c:v>
                </c:pt>
                <c:pt idx="768">
                  <c:v>2.5000000000000001E-2</c:v>
                </c:pt>
                <c:pt idx="769">
                  <c:v>2.5000000000000001E-2</c:v>
                </c:pt>
                <c:pt idx="770">
                  <c:v>2.5000000000000001E-2</c:v>
                </c:pt>
                <c:pt idx="771">
                  <c:v>2.5000000000000001E-2</c:v>
                </c:pt>
                <c:pt idx="772">
                  <c:v>2.4E-2</c:v>
                </c:pt>
                <c:pt idx="773">
                  <c:v>2.5000000000000001E-2</c:v>
                </c:pt>
                <c:pt idx="774">
                  <c:v>2.5000000000000001E-2</c:v>
                </c:pt>
                <c:pt idx="775">
                  <c:v>2.5000000000000001E-2</c:v>
                </c:pt>
                <c:pt idx="776">
                  <c:v>2.5000000000000001E-2</c:v>
                </c:pt>
                <c:pt idx="777">
                  <c:v>2.5000000000000001E-2</c:v>
                </c:pt>
                <c:pt idx="778">
                  <c:v>2.5000000000000001E-2</c:v>
                </c:pt>
                <c:pt idx="779">
                  <c:v>2.5999999999999999E-2</c:v>
                </c:pt>
                <c:pt idx="780">
                  <c:v>2.5000000000000001E-2</c:v>
                </c:pt>
                <c:pt idx="781">
                  <c:v>2.5999999999999999E-2</c:v>
                </c:pt>
                <c:pt idx="782">
                  <c:v>2.5000000000000001E-2</c:v>
                </c:pt>
                <c:pt idx="783">
                  <c:v>2.5000000000000001E-2</c:v>
                </c:pt>
                <c:pt idx="784">
                  <c:v>2.5000000000000001E-2</c:v>
                </c:pt>
                <c:pt idx="785">
                  <c:v>2.5000000000000001E-2</c:v>
                </c:pt>
                <c:pt idx="786">
                  <c:v>2.5000000000000001E-2</c:v>
                </c:pt>
                <c:pt idx="787">
                  <c:v>2.5000000000000001E-2</c:v>
                </c:pt>
                <c:pt idx="788">
                  <c:v>2.5000000000000001E-2</c:v>
                </c:pt>
                <c:pt idx="789">
                  <c:v>2.5000000000000001E-2</c:v>
                </c:pt>
                <c:pt idx="790">
                  <c:v>2.5000000000000001E-2</c:v>
                </c:pt>
                <c:pt idx="791">
                  <c:v>2.5000000000000001E-2</c:v>
                </c:pt>
                <c:pt idx="792">
                  <c:v>2.5000000000000001E-2</c:v>
                </c:pt>
                <c:pt idx="793">
                  <c:v>2.5000000000000001E-2</c:v>
                </c:pt>
                <c:pt idx="794">
                  <c:v>2.5000000000000001E-2</c:v>
                </c:pt>
                <c:pt idx="795">
                  <c:v>2.5999999999999999E-2</c:v>
                </c:pt>
                <c:pt idx="796">
                  <c:v>2.5000000000000001E-2</c:v>
                </c:pt>
                <c:pt idx="797">
                  <c:v>2.5000000000000001E-2</c:v>
                </c:pt>
                <c:pt idx="798">
                  <c:v>2.5999999999999999E-2</c:v>
                </c:pt>
                <c:pt idx="799">
                  <c:v>2.5999999999999999E-2</c:v>
                </c:pt>
                <c:pt idx="800">
                  <c:v>2.5000000000000001E-2</c:v>
                </c:pt>
                <c:pt idx="801">
                  <c:v>2.5999999999999999E-2</c:v>
                </c:pt>
                <c:pt idx="802">
                  <c:v>2.5999999999999999E-2</c:v>
                </c:pt>
                <c:pt idx="803">
                  <c:v>2.5999999999999999E-2</c:v>
                </c:pt>
                <c:pt idx="804">
                  <c:v>2.5000000000000001E-2</c:v>
                </c:pt>
                <c:pt idx="805">
                  <c:v>2.5999999999999999E-2</c:v>
                </c:pt>
                <c:pt idx="806">
                  <c:v>2.5999999999999999E-2</c:v>
                </c:pt>
                <c:pt idx="807">
                  <c:v>2.5999999999999999E-2</c:v>
                </c:pt>
                <c:pt idx="808">
                  <c:v>2.7E-2</c:v>
                </c:pt>
                <c:pt idx="809">
                  <c:v>2.5999999999999999E-2</c:v>
                </c:pt>
                <c:pt idx="810">
                  <c:v>2.5999999999999999E-2</c:v>
                </c:pt>
                <c:pt idx="811">
                  <c:v>2.5999999999999999E-2</c:v>
                </c:pt>
                <c:pt idx="812">
                  <c:v>2.5000000000000001E-2</c:v>
                </c:pt>
                <c:pt idx="813">
                  <c:v>2.5999999999999999E-2</c:v>
                </c:pt>
                <c:pt idx="814">
                  <c:v>2.5999999999999999E-2</c:v>
                </c:pt>
                <c:pt idx="815">
                  <c:v>2.5999999999999999E-2</c:v>
                </c:pt>
                <c:pt idx="816">
                  <c:v>2.5999999999999999E-2</c:v>
                </c:pt>
                <c:pt idx="817">
                  <c:v>2.5999999999999999E-2</c:v>
                </c:pt>
                <c:pt idx="818">
                  <c:v>2.5999999999999999E-2</c:v>
                </c:pt>
                <c:pt idx="819">
                  <c:v>2.5999999999999999E-2</c:v>
                </c:pt>
                <c:pt idx="820">
                  <c:v>2.5999999999999999E-2</c:v>
                </c:pt>
                <c:pt idx="821">
                  <c:v>2.5000000000000001E-2</c:v>
                </c:pt>
                <c:pt idx="822">
                  <c:v>2.5000000000000001E-2</c:v>
                </c:pt>
                <c:pt idx="823">
                  <c:v>2.5000000000000001E-2</c:v>
                </c:pt>
                <c:pt idx="824">
                  <c:v>2.5000000000000001E-2</c:v>
                </c:pt>
                <c:pt idx="825">
                  <c:v>2.5999999999999999E-2</c:v>
                </c:pt>
                <c:pt idx="826">
                  <c:v>2.5000000000000001E-2</c:v>
                </c:pt>
                <c:pt idx="827">
                  <c:v>2.5999999999999999E-2</c:v>
                </c:pt>
                <c:pt idx="828">
                  <c:v>2.5999999999999999E-2</c:v>
                </c:pt>
                <c:pt idx="829">
                  <c:v>2.7E-2</c:v>
                </c:pt>
                <c:pt idx="830">
                  <c:v>2.5999999999999999E-2</c:v>
                </c:pt>
                <c:pt idx="831">
                  <c:v>2.7E-2</c:v>
                </c:pt>
                <c:pt idx="832">
                  <c:v>2.5999999999999999E-2</c:v>
                </c:pt>
                <c:pt idx="833">
                  <c:v>2.5999999999999999E-2</c:v>
                </c:pt>
                <c:pt idx="834">
                  <c:v>2.5999999999999999E-2</c:v>
                </c:pt>
                <c:pt idx="835">
                  <c:v>2.5999999999999999E-2</c:v>
                </c:pt>
                <c:pt idx="836">
                  <c:v>2.5999999999999999E-2</c:v>
                </c:pt>
                <c:pt idx="837">
                  <c:v>2.5999999999999999E-2</c:v>
                </c:pt>
                <c:pt idx="838">
                  <c:v>2.5999999999999999E-2</c:v>
                </c:pt>
                <c:pt idx="839">
                  <c:v>2.5999999999999999E-2</c:v>
                </c:pt>
                <c:pt idx="840">
                  <c:v>2.5999999999999999E-2</c:v>
                </c:pt>
                <c:pt idx="841">
                  <c:v>2.5999999999999999E-2</c:v>
                </c:pt>
                <c:pt idx="842">
                  <c:v>2.5000000000000001E-2</c:v>
                </c:pt>
                <c:pt idx="843">
                  <c:v>2.5000000000000001E-2</c:v>
                </c:pt>
                <c:pt idx="844">
                  <c:v>2.5000000000000001E-2</c:v>
                </c:pt>
                <c:pt idx="845">
                  <c:v>2.5000000000000001E-2</c:v>
                </c:pt>
                <c:pt idx="846">
                  <c:v>2.5999999999999999E-2</c:v>
                </c:pt>
                <c:pt idx="847">
                  <c:v>2.5999999999999999E-2</c:v>
                </c:pt>
                <c:pt idx="848">
                  <c:v>2.5999999999999999E-2</c:v>
                </c:pt>
                <c:pt idx="849">
                  <c:v>2.5999999999999999E-2</c:v>
                </c:pt>
                <c:pt idx="850">
                  <c:v>2.5000000000000001E-2</c:v>
                </c:pt>
                <c:pt idx="851">
                  <c:v>2.5000000000000001E-2</c:v>
                </c:pt>
                <c:pt idx="852">
                  <c:v>2.4E-2</c:v>
                </c:pt>
                <c:pt idx="853">
                  <c:v>2.5000000000000001E-2</c:v>
                </c:pt>
                <c:pt idx="854">
                  <c:v>2.4E-2</c:v>
                </c:pt>
                <c:pt idx="855">
                  <c:v>2.5000000000000001E-2</c:v>
                </c:pt>
                <c:pt idx="856">
                  <c:v>2.5999999999999999E-2</c:v>
                </c:pt>
                <c:pt idx="857">
                  <c:v>2.5000000000000001E-2</c:v>
                </c:pt>
                <c:pt idx="858">
                  <c:v>2.5000000000000001E-2</c:v>
                </c:pt>
                <c:pt idx="859">
                  <c:v>2.5000000000000001E-2</c:v>
                </c:pt>
                <c:pt idx="860">
                  <c:v>2.5999999999999999E-2</c:v>
                </c:pt>
                <c:pt idx="861">
                  <c:v>2.5999999999999999E-2</c:v>
                </c:pt>
                <c:pt idx="862">
                  <c:v>2.5000000000000001E-2</c:v>
                </c:pt>
                <c:pt idx="863">
                  <c:v>2.5999999999999999E-2</c:v>
                </c:pt>
                <c:pt idx="864">
                  <c:v>2.5000000000000001E-2</c:v>
                </c:pt>
                <c:pt idx="865">
                  <c:v>2.5999999999999999E-2</c:v>
                </c:pt>
                <c:pt idx="866">
                  <c:v>2.5999999999999999E-2</c:v>
                </c:pt>
                <c:pt idx="867">
                  <c:v>2.5000000000000001E-2</c:v>
                </c:pt>
                <c:pt idx="868">
                  <c:v>2.5000000000000001E-2</c:v>
                </c:pt>
                <c:pt idx="869">
                  <c:v>2.5000000000000001E-2</c:v>
                </c:pt>
                <c:pt idx="870">
                  <c:v>2.5999999999999999E-2</c:v>
                </c:pt>
                <c:pt idx="871">
                  <c:v>2.5999999999999999E-2</c:v>
                </c:pt>
                <c:pt idx="872">
                  <c:v>2.5000000000000001E-2</c:v>
                </c:pt>
                <c:pt idx="873">
                  <c:v>2.5000000000000001E-2</c:v>
                </c:pt>
                <c:pt idx="874">
                  <c:v>2.5999999999999999E-2</c:v>
                </c:pt>
                <c:pt idx="875">
                  <c:v>2.5000000000000001E-2</c:v>
                </c:pt>
                <c:pt idx="876">
                  <c:v>2.5000000000000001E-2</c:v>
                </c:pt>
                <c:pt idx="877">
                  <c:v>2.5000000000000001E-2</c:v>
                </c:pt>
                <c:pt idx="878">
                  <c:v>2.5000000000000001E-2</c:v>
                </c:pt>
                <c:pt idx="879">
                  <c:v>2.5000000000000001E-2</c:v>
                </c:pt>
                <c:pt idx="880">
                  <c:v>2.5000000000000001E-2</c:v>
                </c:pt>
                <c:pt idx="881">
                  <c:v>2.5999999999999999E-2</c:v>
                </c:pt>
                <c:pt idx="882">
                  <c:v>2.5000000000000001E-2</c:v>
                </c:pt>
                <c:pt idx="883">
                  <c:v>2.5000000000000001E-2</c:v>
                </c:pt>
                <c:pt idx="884">
                  <c:v>2.5000000000000001E-2</c:v>
                </c:pt>
                <c:pt idx="885">
                  <c:v>2.4E-2</c:v>
                </c:pt>
                <c:pt idx="886">
                  <c:v>2.5000000000000001E-2</c:v>
                </c:pt>
                <c:pt idx="887">
                  <c:v>2.5999999999999999E-2</c:v>
                </c:pt>
                <c:pt idx="888">
                  <c:v>2.5000000000000001E-2</c:v>
                </c:pt>
                <c:pt idx="889">
                  <c:v>2.5000000000000001E-2</c:v>
                </c:pt>
                <c:pt idx="890">
                  <c:v>2.5000000000000001E-2</c:v>
                </c:pt>
                <c:pt idx="891">
                  <c:v>2.5000000000000001E-2</c:v>
                </c:pt>
                <c:pt idx="892">
                  <c:v>2.5000000000000001E-2</c:v>
                </c:pt>
                <c:pt idx="893">
                  <c:v>2.5000000000000001E-2</c:v>
                </c:pt>
                <c:pt idx="894">
                  <c:v>2.5000000000000001E-2</c:v>
                </c:pt>
                <c:pt idx="895">
                  <c:v>2.4E-2</c:v>
                </c:pt>
                <c:pt idx="896">
                  <c:v>2.5000000000000001E-2</c:v>
                </c:pt>
                <c:pt idx="897">
                  <c:v>2.5000000000000001E-2</c:v>
                </c:pt>
                <c:pt idx="898">
                  <c:v>2.5000000000000001E-2</c:v>
                </c:pt>
                <c:pt idx="899">
                  <c:v>2.5000000000000001E-2</c:v>
                </c:pt>
                <c:pt idx="900">
                  <c:v>2.5000000000000001E-2</c:v>
                </c:pt>
                <c:pt idx="901">
                  <c:v>2.5000000000000001E-2</c:v>
                </c:pt>
                <c:pt idx="902">
                  <c:v>2.5000000000000001E-2</c:v>
                </c:pt>
                <c:pt idx="903">
                  <c:v>2.4E-2</c:v>
                </c:pt>
                <c:pt idx="904">
                  <c:v>2.5000000000000001E-2</c:v>
                </c:pt>
                <c:pt idx="905">
                  <c:v>2.5000000000000001E-2</c:v>
                </c:pt>
                <c:pt idx="906">
                  <c:v>2.5000000000000001E-2</c:v>
                </c:pt>
                <c:pt idx="907">
                  <c:v>2.5999999999999999E-2</c:v>
                </c:pt>
                <c:pt idx="908">
                  <c:v>2.5000000000000001E-2</c:v>
                </c:pt>
                <c:pt idx="909">
                  <c:v>2.5999999999999999E-2</c:v>
                </c:pt>
                <c:pt idx="910">
                  <c:v>2.5000000000000001E-2</c:v>
                </c:pt>
                <c:pt idx="911">
                  <c:v>2.5000000000000001E-2</c:v>
                </c:pt>
                <c:pt idx="912">
                  <c:v>2.5000000000000001E-2</c:v>
                </c:pt>
                <c:pt idx="913">
                  <c:v>2.5000000000000001E-2</c:v>
                </c:pt>
                <c:pt idx="914">
                  <c:v>2.5999999999999999E-2</c:v>
                </c:pt>
                <c:pt idx="915">
                  <c:v>2.5000000000000001E-2</c:v>
                </c:pt>
                <c:pt idx="916">
                  <c:v>2.5000000000000001E-2</c:v>
                </c:pt>
                <c:pt idx="917">
                  <c:v>2.5000000000000001E-2</c:v>
                </c:pt>
                <c:pt idx="918">
                  <c:v>2.5000000000000001E-2</c:v>
                </c:pt>
                <c:pt idx="919">
                  <c:v>2.5000000000000001E-2</c:v>
                </c:pt>
                <c:pt idx="920">
                  <c:v>2.5000000000000001E-2</c:v>
                </c:pt>
                <c:pt idx="921">
                  <c:v>2.5000000000000001E-2</c:v>
                </c:pt>
                <c:pt idx="922">
                  <c:v>2.5000000000000001E-2</c:v>
                </c:pt>
                <c:pt idx="923">
                  <c:v>2.5000000000000001E-2</c:v>
                </c:pt>
                <c:pt idx="924">
                  <c:v>2.5000000000000001E-2</c:v>
                </c:pt>
                <c:pt idx="925">
                  <c:v>2.5999999999999999E-2</c:v>
                </c:pt>
                <c:pt idx="926">
                  <c:v>2.5000000000000001E-2</c:v>
                </c:pt>
                <c:pt idx="927">
                  <c:v>2.5000000000000001E-2</c:v>
                </c:pt>
                <c:pt idx="928">
                  <c:v>2.5000000000000001E-2</c:v>
                </c:pt>
                <c:pt idx="929">
                  <c:v>2.5000000000000001E-2</c:v>
                </c:pt>
                <c:pt idx="930">
                  <c:v>2.5000000000000001E-2</c:v>
                </c:pt>
                <c:pt idx="931">
                  <c:v>2.4E-2</c:v>
                </c:pt>
                <c:pt idx="932">
                  <c:v>2.4E-2</c:v>
                </c:pt>
                <c:pt idx="933">
                  <c:v>2.5000000000000001E-2</c:v>
                </c:pt>
                <c:pt idx="934">
                  <c:v>2.5000000000000001E-2</c:v>
                </c:pt>
                <c:pt idx="935">
                  <c:v>2.5000000000000001E-2</c:v>
                </c:pt>
                <c:pt idx="936">
                  <c:v>2.5000000000000001E-2</c:v>
                </c:pt>
                <c:pt idx="937">
                  <c:v>2.4E-2</c:v>
                </c:pt>
                <c:pt idx="938">
                  <c:v>2.5000000000000001E-2</c:v>
                </c:pt>
                <c:pt idx="939">
                  <c:v>2.5000000000000001E-2</c:v>
                </c:pt>
                <c:pt idx="940">
                  <c:v>2.5000000000000001E-2</c:v>
                </c:pt>
                <c:pt idx="941">
                  <c:v>2.5999999999999999E-2</c:v>
                </c:pt>
                <c:pt idx="942">
                  <c:v>2.5999999999999999E-2</c:v>
                </c:pt>
                <c:pt idx="943">
                  <c:v>2.5999999999999999E-2</c:v>
                </c:pt>
                <c:pt idx="944">
                  <c:v>2.5000000000000001E-2</c:v>
                </c:pt>
                <c:pt idx="945">
                  <c:v>2.5000000000000001E-2</c:v>
                </c:pt>
                <c:pt idx="946">
                  <c:v>2.5000000000000001E-2</c:v>
                </c:pt>
                <c:pt idx="947">
                  <c:v>2.4E-2</c:v>
                </c:pt>
                <c:pt idx="948">
                  <c:v>2.5000000000000001E-2</c:v>
                </c:pt>
                <c:pt idx="949">
                  <c:v>2.4E-2</c:v>
                </c:pt>
                <c:pt idx="950">
                  <c:v>2.5000000000000001E-2</c:v>
                </c:pt>
                <c:pt idx="951">
                  <c:v>2.4E-2</c:v>
                </c:pt>
                <c:pt idx="952">
                  <c:v>2.4E-2</c:v>
                </c:pt>
                <c:pt idx="953">
                  <c:v>2.4E-2</c:v>
                </c:pt>
                <c:pt idx="954">
                  <c:v>2.4E-2</c:v>
                </c:pt>
                <c:pt idx="955">
                  <c:v>2.4E-2</c:v>
                </c:pt>
                <c:pt idx="956">
                  <c:v>2.4E-2</c:v>
                </c:pt>
                <c:pt idx="957">
                  <c:v>2.4E-2</c:v>
                </c:pt>
                <c:pt idx="958">
                  <c:v>2.5000000000000001E-2</c:v>
                </c:pt>
                <c:pt idx="959">
                  <c:v>2.5000000000000001E-2</c:v>
                </c:pt>
                <c:pt idx="960">
                  <c:v>2.5000000000000001E-2</c:v>
                </c:pt>
                <c:pt idx="961">
                  <c:v>2.4E-2</c:v>
                </c:pt>
                <c:pt idx="962">
                  <c:v>2.4E-2</c:v>
                </c:pt>
                <c:pt idx="963">
                  <c:v>2.5000000000000001E-2</c:v>
                </c:pt>
                <c:pt idx="964">
                  <c:v>2.5000000000000001E-2</c:v>
                </c:pt>
                <c:pt idx="965">
                  <c:v>2.5000000000000001E-2</c:v>
                </c:pt>
                <c:pt idx="966">
                  <c:v>2.4E-2</c:v>
                </c:pt>
                <c:pt idx="967">
                  <c:v>2.4E-2</c:v>
                </c:pt>
                <c:pt idx="968">
                  <c:v>2.4E-2</c:v>
                </c:pt>
                <c:pt idx="969">
                  <c:v>2.4E-2</c:v>
                </c:pt>
                <c:pt idx="970">
                  <c:v>2.5000000000000001E-2</c:v>
                </c:pt>
                <c:pt idx="971">
                  <c:v>2.5000000000000001E-2</c:v>
                </c:pt>
                <c:pt idx="972">
                  <c:v>2.5000000000000001E-2</c:v>
                </c:pt>
                <c:pt idx="973">
                  <c:v>2.5000000000000001E-2</c:v>
                </c:pt>
                <c:pt idx="974">
                  <c:v>2.5000000000000001E-2</c:v>
                </c:pt>
                <c:pt idx="975">
                  <c:v>2.5000000000000001E-2</c:v>
                </c:pt>
                <c:pt idx="976">
                  <c:v>2.5000000000000001E-2</c:v>
                </c:pt>
                <c:pt idx="977">
                  <c:v>2.4E-2</c:v>
                </c:pt>
                <c:pt idx="978">
                  <c:v>2.5000000000000001E-2</c:v>
                </c:pt>
                <c:pt idx="979">
                  <c:v>2.4E-2</c:v>
                </c:pt>
                <c:pt idx="980">
                  <c:v>2.5000000000000001E-2</c:v>
                </c:pt>
                <c:pt idx="981">
                  <c:v>2.5000000000000001E-2</c:v>
                </c:pt>
                <c:pt idx="982">
                  <c:v>2.5000000000000001E-2</c:v>
                </c:pt>
                <c:pt idx="983">
                  <c:v>2.5000000000000001E-2</c:v>
                </c:pt>
                <c:pt idx="984">
                  <c:v>2.4E-2</c:v>
                </c:pt>
                <c:pt idx="985">
                  <c:v>2.5000000000000001E-2</c:v>
                </c:pt>
                <c:pt idx="986">
                  <c:v>2.4E-2</c:v>
                </c:pt>
                <c:pt idx="987">
                  <c:v>2.5000000000000001E-2</c:v>
                </c:pt>
                <c:pt idx="988">
                  <c:v>2.5000000000000001E-2</c:v>
                </c:pt>
                <c:pt idx="989">
                  <c:v>2.5000000000000001E-2</c:v>
                </c:pt>
                <c:pt idx="990">
                  <c:v>2.5000000000000001E-2</c:v>
                </c:pt>
                <c:pt idx="991">
                  <c:v>2.5000000000000001E-2</c:v>
                </c:pt>
                <c:pt idx="992">
                  <c:v>2.5000000000000001E-2</c:v>
                </c:pt>
                <c:pt idx="993">
                  <c:v>2.5999999999999999E-2</c:v>
                </c:pt>
                <c:pt idx="994">
                  <c:v>2.5000000000000001E-2</c:v>
                </c:pt>
                <c:pt idx="995">
                  <c:v>2.5000000000000001E-2</c:v>
                </c:pt>
                <c:pt idx="996">
                  <c:v>2.5000000000000001E-2</c:v>
                </c:pt>
                <c:pt idx="997">
                  <c:v>2.5999999999999999E-2</c:v>
                </c:pt>
                <c:pt idx="998">
                  <c:v>2.5000000000000001E-2</c:v>
                </c:pt>
                <c:pt idx="999">
                  <c:v>2.5000000000000001E-2</c:v>
                </c:pt>
                <c:pt idx="1000">
                  <c:v>2.5000000000000001E-2</c:v>
                </c:pt>
                <c:pt idx="1001">
                  <c:v>2.5000000000000001E-2</c:v>
                </c:pt>
                <c:pt idx="1002">
                  <c:v>2.5000000000000001E-2</c:v>
                </c:pt>
                <c:pt idx="1003">
                  <c:v>2.5000000000000001E-2</c:v>
                </c:pt>
                <c:pt idx="1004">
                  <c:v>2.4E-2</c:v>
                </c:pt>
                <c:pt idx="1005">
                  <c:v>2.4E-2</c:v>
                </c:pt>
                <c:pt idx="1006">
                  <c:v>2.4E-2</c:v>
                </c:pt>
                <c:pt idx="1007">
                  <c:v>2.4E-2</c:v>
                </c:pt>
                <c:pt idx="1008">
                  <c:v>2.5000000000000001E-2</c:v>
                </c:pt>
                <c:pt idx="1009">
                  <c:v>2.4E-2</c:v>
                </c:pt>
                <c:pt idx="1010">
                  <c:v>2.4E-2</c:v>
                </c:pt>
                <c:pt idx="1011">
                  <c:v>2.4E-2</c:v>
                </c:pt>
                <c:pt idx="1012">
                  <c:v>2.5000000000000001E-2</c:v>
                </c:pt>
                <c:pt idx="1013">
                  <c:v>2.4E-2</c:v>
                </c:pt>
                <c:pt idx="1014">
                  <c:v>2.4E-2</c:v>
                </c:pt>
                <c:pt idx="1015">
                  <c:v>2.4E-2</c:v>
                </c:pt>
                <c:pt idx="1016">
                  <c:v>2.4E-2</c:v>
                </c:pt>
                <c:pt idx="1017">
                  <c:v>2.1999999999999999E-2</c:v>
                </c:pt>
                <c:pt idx="1018">
                  <c:v>2.3E-2</c:v>
                </c:pt>
                <c:pt idx="1019">
                  <c:v>2.3E-2</c:v>
                </c:pt>
                <c:pt idx="1020">
                  <c:v>2.4E-2</c:v>
                </c:pt>
                <c:pt idx="1021">
                  <c:v>2.4E-2</c:v>
                </c:pt>
                <c:pt idx="1022">
                  <c:v>2.4E-2</c:v>
                </c:pt>
                <c:pt idx="1023">
                  <c:v>2.4E-2</c:v>
                </c:pt>
                <c:pt idx="1024">
                  <c:v>2.4E-2</c:v>
                </c:pt>
                <c:pt idx="1025">
                  <c:v>2.4E-2</c:v>
                </c:pt>
                <c:pt idx="1026">
                  <c:v>2.4E-2</c:v>
                </c:pt>
                <c:pt idx="1027">
                  <c:v>2.4E-2</c:v>
                </c:pt>
                <c:pt idx="1028">
                  <c:v>2.4E-2</c:v>
                </c:pt>
                <c:pt idx="1029">
                  <c:v>2.4E-2</c:v>
                </c:pt>
                <c:pt idx="1030">
                  <c:v>2.5000000000000001E-2</c:v>
                </c:pt>
                <c:pt idx="1031">
                  <c:v>2.4E-2</c:v>
                </c:pt>
                <c:pt idx="1032">
                  <c:v>2.5000000000000001E-2</c:v>
                </c:pt>
                <c:pt idx="1033">
                  <c:v>2.4E-2</c:v>
                </c:pt>
                <c:pt idx="1034">
                  <c:v>2.4E-2</c:v>
                </c:pt>
                <c:pt idx="1035">
                  <c:v>2.4E-2</c:v>
                </c:pt>
                <c:pt idx="1036">
                  <c:v>2.4E-2</c:v>
                </c:pt>
                <c:pt idx="1037">
                  <c:v>2.4E-2</c:v>
                </c:pt>
                <c:pt idx="1038">
                  <c:v>2.4E-2</c:v>
                </c:pt>
                <c:pt idx="1039">
                  <c:v>2.4E-2</c:v>
                </c:pt>
                <c:pt idx="1040">
                  <c:v>2.4E-2</c:v>
                </c:pt>
                <c:pt idx="1041">
                  <c:v>2.3E-2</c:v>
                </c:pt>
                <c:pt idx="1042">
                  <c:v>2.4E-2</c:v>
                </c:pt>
                <c:pt idx="1043">
                  <c:v>2.3E-2</c:v>
                </c:pt>
                <c:pt idx="1044">
                  <c:v>2.4E-2</c:v>
                </c:pt>
                <c:pt idx="1045">
                  <c:v>2.4E-2</c:v>
                </c:pt>
                <c:pt idx="1046">
                  <c:v>2.4E-2</c:v>
                </c:pt>
                <c:pt idx="1047">
                  <c:v>2.3E-2</c:v>
                </c:pt>
                <c:pt idx="1048">
                  <c:v>2.4E-2</c:v>
                </c:pt>
                <c:pt idx="1049">
                  <c:v>2.3E-2</c:v>
                </c:pt>
                <c:pt idx="1050">
                  <c:v>2.4E-2</c:v>
                </c:pt>
                <c:pt idx="1051">
                  <c:v>2.4E-2</c:v>
                </c:pt>
                <c:pt idx="1052">
                  <c:v>2.3E-2</c:v>
                </c:pt>
                <c:pt idx="1053">
                  <c:v>2.4E-2</c:v>
                </c:pt>
                <c:pt idx="1054">
                  <c:v>2.4E-2</c:v>
                </c:pt>
                <c:pt idx="1055">
                  <c:v>2.4E-2</c:v>
                </c:pt>
                <c:pt idx="1056">
                  <c:v>2.3E-2</c:v>
                </c:pt>
                <c:pt idx="1057">
                  <c:v>2.4E-2</c:v>
                </c:pt>
                <c:pt idx="1058">
                  <c:v>2.4E-2</c:v>
                </c:pt>
                <c:pt idx="1059">
                  <c:v>2.4E-2</c:v>
                </c:pt>
                <c:pt idx="1060">
                  <c:v>2.4E-2</c:v>
                </c:pt>
                <c:pt idx="1061">
                  <c:v>2.5000000000000001E-2</c:v>
                </c:pt>
                <c:pt idx="1062">
                  <c:v>2.4E-2</c:v>
                </c:pt>
                <c:pt idx="1063">
                  <c:v>2.4E-2</c:v>
                </c:pt>
                <c:pt idx="1064">
                  <c:v>2.3E-2</c:v>
                </c:pt>
                <c:pt idx="1065">
                  <c:v>2.3E-2</c:v>
                </c:pt>
                <c:pt idx="1066">
                  <c:v>2.4E-2</c:v>
                </c:pt>
                <c:pt idx="1067">
                  <c:v>2.4E-2</c:v>
                </c:pt>
                <c:pt idx="1068">
                  <c:v>2.3E-2</c:v>
                </c:pt>
                <c:pt idx="1069">
                  <c:v>2.4E-2</c:v>
                </c:pt>
                <c:pt idx="1070">
                  <c:v>2.4E-2</c:v>
                </c:pt>
                <c:pt idx="1071">
                  <c:v>2.4E-2</c:v>
                </c:pt>
                <c:pt idx="1072">
                  <c:v>2.3E-2</c:v>
                </c:pt>
                <c:pt idx="1073">
                  <c:v>2.4E-2</c:v>
                </c:pt>
                <c:pt idx="1074">
                  <c:v>2.4E-2</c:v>
                </c:pt>
                <c:pt idx="1075">
                  <c:v>2.4E-2</c:v>
                </c:pt>
                <c:pt idx="1076">
                  <c:v>2.4E-2</c:v>
                </c:pt>
                <c:pt idx="1077">
                  <c:v>2.4E-2</c:v>
                </c:pt>
                <c:pt idx="1078">
                  <c:v>2.4E-2</c:v>
                </c:pt>
                <c:pt idx="1079">
                  <c:v>2.3E-2</c:v>
                </c:pt>
                <c:pt idx="1080">
                  <c:v>2.4E-2</c:v>
                </c:pt>
                <c:pt idx="1081">
                  <c:v>2.3E-2</c:v>
                </c:pt>
                <c:pt idx="1082">
                  <c:v>2.4E-2</c:v>
                </c:pt>
                <c:pt idx="1083">
                  <c:v>2.3E-2</c:v>
                </c:pt>
                <c:pt idx="1084">
                  <c:v>2.3E-2</c:v>
                </c:pt>
                <c:pt idx="1085">
                  <c:v>2.3E-2</c:v>
                </c:pt>
                <c:pt idx="1086">
                  <c:v>2.1999999999999999E-2</c:v>
                </c:pt>
                <c:pt idx="1087">
                  <c:v>2.1999999999999999E-2</c:v>
                </c:pt>
                <c:pt idx="1088">
                  <c:v>2.1999999999999999E-2</c:v>
                </c:pt>
                <c:pt idx="1089">
                  <c:v>2.1999999999999999E-2</c:v>
                </c:pt>
                <c:pt idx="1090">
                  <c:v>2.3E-2</c:v>
                </c:pt>
                <c:pt idx="1091">
                  <c:v>2.3E-2</c:v>
                </c:pt>
                <c:pt idx="1092">
                  <c:v>2.3E-2</c:v>
                </c:pt>
                <c:pt idx="1093">
                  <c:v>2.3E-2</c:v>
                </c:pt>
                <c:pt idx="1094">
                  <c:v>2.3E-2</c:v>
                </c:pt>
                <c:pt idx="1095">
                  <c:v>2.3E-2</c:v>
                </c:pt>
                <c:pt idx="1096">
                  <c:v>2.1999999999999999E-2</c:v>
                </c:pt>
                <c:pt idx="1097">
                  <c:v>2.3E-2</c:v>
                </c:pt>
                <c:pt idx="1098">
                  <c:v>2.3E-2</c:v>
                </c:pt>
                <c:pt idx="1099">
                  <c:v>2.3E-2</c:v>
                </c:pt>
                <c:pt idx="1100">
                  <c:v>2.1999999999999999E-2</c:v>
                </c:pt>
                <c:pt idx="1101">
                  <c:v>2.3E-2</c:v>
                </c:pt>
                <c:pt idx="1102">
                  <c:v>2.3E-2</c:v>
                </c:pt>
                <c:pt idx="1103">
                  <c:v>2.3E-2</c:v>
                </c:pt>
                <c:pt idx="1104">
                  <c:v>2.1999999999999999E-2</c:v>
                </c:pt>
                <c:pt idx="1105">
                  <c:v>2.1999999999999999E-2</c:v>
                </c:pt>
                <c:pt idx="1106">
                  <c:v>2.1999999999999999E-2</c:v>
                </c:pt>
                <c:pt idx="1107">
                  <c:v>2.1999999999999999E-2</c:v>
                </c:pt>
                <c:pt idx="1108">
                  <c:v>2.1999999999999999E-2</c:v>
                </c:pt>
                <c:pt idx="1109">
                  <c:v>2.3E-2</c:v>
                </c:pt>
                <c:pt idx="1110">
                  <c:v>2.3E-2</c:v>
                </c:pt>
                <c:pt idx="1111">
                  <c:v>2.3E-2</c:v>
                </c:pt>
                <c:pt idx="1112">
                  <c:v>2.3E-2</c:v>
                </c:pt>
                <c:pt idx="1113">
                  <c:v>2.3E-2</c:v>
                </c:pt>
                <c:pt idx="1114">
                  <c:v>2.3E-2</c:v>
                </c:pt>
                <c:pt idx="1115">
                  <c:v>2.1999999999999999E-2</c:v>
                </c:pt>
                <c:pt idx="1116">
                  <c:v>2.3E-2</c:v>
                </c:pt>
                <c:pt idx="1117">
                  <c:v>2.1999999999999999E-2</c:v>
                </c:pt>
                <c:pt idx="1118">
                  <c:v>2.3E-2</c:v>
                </c:pt>
                <c:pt idx="1119">
                  <c:v>2.1999999999999999E-2</c:v>
                </c:pt>
                <c:pt idx="1120">
                  <c:v>2.1999999999999999E-2</c:v>
                </c:pt>
                <c:pt idx="1121">
                  <c:v>2.1999999999999999E-2</c:v>
                </c:pt>
                <c:pt idx="1122">
                  <c:v>2.1999999999999999E-2</c:v>
                </c:pt>
                <c:pt idx="1123">
                  <c:v>2.1000000000000001E-2</c:v>
                </c:pt>
                <c:pt idx="1124">
                  <c:v>2.1000000000000001E-2</c:v>
                </c:pt>
                <c:pt idx="1125">
                  <c:v>2.1000000000000001E-2</c:v>
                </c:pt>
                <c:pt idx="1126">
                  <c:v>2.1000000000000001E-2</c:v>
                </c:pt>
                <c:pt idx="1127">
                  <c:v>2.1000000000000001E-2</c:v>
                </c:pt>
                <c:pt idx="1128">
                  <c:v>2.1000000000000001E-2</c:v>
                </c:pt>
                <c:pt idx="1129">
                  <c:v>2.1000000000000001E-2</c:v>
                </c:pt>
                <c:pt idx="1130">
                  <c:v>2.1000000000000001E-2</c:v>
                </c:pt>
                <c:pt idx="1131">
                  <c:v>2.1000000000000001E-2</c:v>
                </c:pt>
                <c:pt idx="1132">
                  <c:v>0.02</c:v>
                </c:pt>
                <c:pt idx="1133">
                  <c:v>2.1000000000000001E-2</c:v>
                </c:pt>
                <c:pt idx="1134">
                  <c:v>2.1000000000000001E-2</c:v>
                </c:pt>
                <c:pt idx="1135">
                  <c:v>2.1000000000000001E-2</c:v>
                </c:pt>
                <c:pt idx="1136">
                  <c:v>2.1000000000000001E-2</c:v>
                </c:pt>
                <c:pt idx="1137">
                  <c:v>0.02</c:v>
                </c:pt>
                <c:pt idx="1138">
                  <c:v>2.1000000000000001E-2</c:v>
                </c:pt>
                <c:pt idx="1139">
                  <c:v>2.1999999999999999E-2</c:v>
                </c:pt>
                <c:pt idx="1140">
                  <c:v>2.1000000000000001E-2</c:v>
                </c:pt>
                <c:pt idx="1141">
                  <c:v>2.1999999999999999E-2</c:v>
                </c:pt>
                <c:pt idx="1142">
                  <c:v>2.1000000000000001E-2</c:v>
                </c:pt>
                <c:pt idx="1143">
                  <c:v>2.1999999999999999E-2</c:v>
                </c:pt>
                <c:pt idx="1144">
                  <c:v>2.1000000000000001E-2</c:v>
                </c:pt>
                <c:pt idx="1145">
                  <c:v>2.1000000000000001E-2</c:v>
                </c:pt>
                <c:pt idx="1146">
                  <c:v>2.1999999999999999E-2</c:v>
                </c:pt>
                <c:pt idx="1147">
                  <c:v>2.1999999999999999E-2</c:v>
                </c:pt>
                <c:pt idx="1148">
                  <c:v>2.3E-2</c:v>
                </c:pt>
                <c:pt idx="1149">
                  <c:v>2.1999999999999999E-2</c:v>
                </c:pt>
                <c:pt idx="1150">
                  <c:v>2.1999999999999999E-2</c:v>
                </c:pt>
                <c:pt idx="1151">
                  <c:v>2.1999999999999999E-2</c:v>
                </c:pt>
                <c:pt idx="1152">
                  <c:v>2.1999999999999999E-2</c:v>
                </c:pt>
                <c:pt idx="1153">
                  <c:v>2.1999999999999999E-2</c:v>
                </c:pt>
                <c:pt idx="1154">
                  <c:v>2.1999999999999999E-2</c:v>
                </c:pt>
                <c:pt idx="1155">
                  <c:v>2.1999999999999999E-2</c:v>
                </c:pt>
                <c:pt idx="1156">
                  <c:v>2.1000000000000001E-2</c:v>
                </c:pt>
                <c:pt idx="1157">
                  <c:v>2.1999999999999999E-2</c:v>
                </c:pt>
                <c:pt idx="1158">
                  <c:v>2.1000000000000001E-2</c:v>
                </c:pt>
                <c:pt idx="1159">
                  <c:v>2.1000000000000001E-2</c:v>
                </c:pt>
                <c:pt idx="1160">
                  <c:v>2.1000000000000001E-2</c:v>
                </c:pt>
                <c:pt idx="1161">
                  <c:v>2.1000000000000001E-2</c:v>
                </c:pt>
                <c:pt idx="1162">
                  <c:v>2.1000000000000001E-2</c:v>
                </c:pt>
                <c:pt idx="1163">
                  <c:v>2.1000000000000001E-2</c:v>
                </c:pt>
                <c:pt idx="1164">
                  <c:v>2.1000000000000001E-2</c:v>
                </c:pt>
                <c:pt idx="1165">
                  <c:v>2.1000000000000001E-2</c:v>
                </c:pt>
                <c:pt idx="1166">
                  <c:v>2.1000000000000001E-2</c:v>
                </c:pt>
                <c:pt idx="1167">
                  <c:v>2.1000000000000001E-2</c:v>
                </c:pt>
                <c:pt idx="1168">
                  <c:v>2.1000000000000001E-2</c:v>
                </c:pt>
                <c:pt idx="1169">
                  <c:v>2.1999999999999999E-2</c:v>
                </c:pt>
                <c:pt idx="1170">
                  <c:v>2.1000000000000001E-2</c:v>
                </c:pt>
                <c:pt idx="1171">
                  <c:v>2.1000000000000001E-2</c:v>
                </c:pt>
                <c:pt idx="1172">
                  <c:v>2.1999999999999999E-2</c:v>
                </c:pt>
                <c:pt idx="1173">
                  <c:v>2.1999999999999999E-2</c:v>
                </c:pt>
                <c:pt idx="1174">
                  <c:v>2.1999999999999999E-2</c:v>
                </c:pt>
                <c:pt idx="1175">
                  <c:v>2.1999999999999999E-2</c:v>
                </c:pt>
                <c:pt idx="1176">
                  <c:v>2.1999999999999999E-2</c:v>
                </c:pt>
                <c:pt idx="1177">
                  <c:v>2.3E-2</c:v>
                </c:pt>
                <c:pt idx="1178">
                  <c:v>2.1999999999999999E-2</c:v>
                </c:pt>
                <c:pt idx="1179">
                  <c:v>2.1999999999999999E-2</c:v>
                </c:pt>
                <c:pt idx="1180">
                  <c:v>2.1999999999999999E-2</c:v>
                </c:pt>
                <c:pt idx="1181">
                  <c:v>2.1999999999999999E-2</c:v>
                </c:pt>
                <c:pt idx="1182">
                  <c:v>2.1999999999999999E-2</c:v>
                </c:pt>
                <c:pt idx="1183">
                  <c:v>2.1999999999999999E-2</c:v>
                </c:pt>
                <c:pt idx="1184">
                  <c:v>2.1999999999999999E-2</c:v>
                </c:pt>
                <c:pt idx="1185">
                  <c:v>2.1000000000000001E-2</c:v>
                </c:pt>
                <c:pt idx="1186">
                  <c:v>2.1999999999999999E-2</c:v>
                </c:pt>
                <c:pt idx="1187">
                  <c:v>2.1999999999999999E-2</c:v>
                </c:pt>
                <c:pt idx="1188">
                  <c:v>2.1999999999999999E-2</c:v>
                </c:pt>
                <c:pt idx="1189">
                  <c:v>2.1999999999999999E-2</c:v>
                </c:pt>
                <c:pt idx="1190">
                  <c:v>2.1999999999999999E-2</c:v>
                </c:pt>
                <c:pt idx="1191">
                  <c:v>2.1999999999999999E-2</c:v>
                </c:pt>
                <c:pt idx="1192">
                  <c:v>2.3E-2</c:v>
                </c:pt>
                <c:pt idx="1193">
                  <c:v>2.3E-2</c:v>
                </c:pt>
                <c:pt idx="1194">
                  <c:v>2.3E-2</c:v>
                </c:pt>
                <c:pt idx="1195">
                  <c:v>2.1999999999999999E-2</c:v>
                </c:pt>
                <c:pt idx="1196">
                  <c:v>2.1999999999999999E-2</c:v>
                </c:pt>
                <c:pt idx="1197">
                  <c:v>2.1000000000000001E-2</c:v>
                </c:pt>
                <c:pt idx="1198">
                  <c:v>2.1999999999999999E-2</c:v>
                </c:pt>
                <c:pt idx="1199">
                  <c:v>2.1999999999999999E-2</c:v>
                </c:pt>
                <c:pt idx="1200">
                  <c:v>2.1000000000000001E-2</c:v>
                </c:pt>
                <c:pt idx="1201">
                  <c:v>2.1000000000000001E-2</c:v>
                </c:pt>
                <c:pt idx="1202">
                  <c:v>2.1000000000000001E-2</c:v>
                </c:pt>
                <c:pt idx="1203">
                  <c:v>2.1000000000000001E-2</c:v>
                </c:pt>
                <c:pt idx="1204">
                  <c:v>2.1000000000000001E-2</c:v>
                </c:pt>
                <c:pt idx="1205">
                  <c:v>0.02</c:v>
                </c:pt>
                <c:pt idx="1206">
                  <c:v>0.02</c:v>
                </c:pt>
                <c:pt idx="1207">
                  <c:v>2.1000000000000001E-2</c:v>
                </c:pt>
                <c:pt idx="1208">
                  <c:v>2.1999999999999999E-2</c:v>
                </c:pt>
                <c:pt idx="1209">
                  <c:v>2.1999999999999999E-2</c:v>
                </c:pt>
                <c:pt idx="1210">
                  <c:v>2.1999999999999999E-2</c:v>
                </c:pt>
                <c:pt idx="1211">
                  <c:v>2.1999999999999999E-2</c:v>
                </c:pt>
                <c:pt idx="1212">
                  <c:v>2.1999999999999999E-2</c:v>
                </c:pt>
                <c:pt idx="1213">
                  <c:v>2.1999999999999999E-2</c:v>
                </c:pt>
                <c:pt idx="1214">
                  <c:v>2.1999999999999999E-2</c:v>
                </c:pt>
                <c:pt idx="1215">
                  <c:v>2.1999999999999999E-2</c:v>
                </c:pt>
                <c:pt idx="1216">
                  <c:v>2.1999999999999999E-2</c:v>
                </c:pt>
                <c:pt idx="1217">
                  <c:v>2.1999999999999999E-2</c:v>
                </c:pt>
                <c:pt idx="1218">
                  <c:v>2.1000000000000001E-2</c:v>
                </c:pt>
                <c:pt idx="1219">
                  <c:v>2.1000000000000001E-2</c:v>
                </c:pt>
                <c:pt idx="1220">
                  <c:v>2.1000000000000001E-2</c:v>
                </c:pt>
                <c:pt idx="1221">
                  <c:v>0.02</c:v>
                </c:pt>
                <c:pt idx="1222">
                  <c:v>2.1000000000000001E-2</c:v>
                </c:pt>
                <c:pt idx="1223">
                  <c:v>2.1000000000000001E-2</c:v>
                </c:pt>
                <c:pt idx="1224">
                  <c:v>2.1000000000000001E-2</c:v>
                </c:pt>
                <c:pt idx="1225">
                  <c:v>2.1000000000000001E-2</c:v>
                </c:pt>
                <c:pt idx="1226">
                  <c:v>2.1999999999999999E-2</c:v>
                </c:pt>
                <c:pt idx="1227">
                  <c:v>2.1000000000000001E-2</c:v>
                </c:pt>
                <c:pt idx="1228">
                  <c:v>2.1000000000000001E-2</c:v>
                </c:pt>
                <c:pt idx="1229">
                  <c:v>2.1000000000000001E-2</c:v>
                </c:pt>
                <c:pt idx="1230">
                  <c:v>2.1999999999999999E-2</c:v>
                </c:pt>
                <c:pt idx="1231">
                  <c:v>2.1999999999999999E-2</c:v>
                </c:pt>
                <c:pt idx="1232">
                  <c:v>2.1000000000000001E-2</c:v>
                </c:pt>
                <c:pt idx="1233">
                  <c:v>2.1999999999999999E-2</c:v>
                </c:pt>
                <c:pt idx="1234">
                  <c:v>2.1999999999999999E-2</c:v>
                </c:pt>
                <c:pt idx="1235">
                  <c:v>2.1999999999999999E-2</c:v>
                </c:pt>
                <c:pt idx="1236">
                  <c:v>2.1000000000000001E-2</c:v>
                </c:pt>
                <c:pt idx="1237">
                  <c:v>2.1999999999999999E-2</c:v>
                </c:pt>
                <c:pt idx="1238">
                  <c:v>2.1999999999999999E-2</c:v>
                </c:pt>
                <c:pt idx="1239">
                  <c:v>2.1000000000000001E-2</c:v>
                </c:pt>
                <c:pt idx="1240">
                  <c:v>2.1999999999999999E-2</c:v>
                </c:pt>
                <c:pt idx="1241">
                  <c:v>2.1999999999999999E-2</c:v>
                </c:pt>
                <c:pt idx="1242">
                  <c:v>2.1999999999999999E-2</c:v>
                </c:pt>
                <c:pt idx="1243">
                  <c:v>2.1999999999999999E-2</c:v>
                </c:pt>
                <c:pt idx="1244">
                  <c:v>2.1999999999999999E-2</c:v>
                </c:pt>
                <c:pt idx="1245">
                  <c:v>2.1999999999999999E-2</c:v>
                </c:pt>
                <c:pt idx="1246">
                  <c:v>2.1000000000000001E-2</c:v>
                </c:pt>
                <c:pt idx="1247">
                  <c:v>0.02</c:v>
                </c:pt>
                <c:pt idx="1248">
                  <c:v>2.1000000000000001E-2</c:v>
                </c:pt>
                <c:pt idx="1249">
                  <c:v>2.1000000000000001E-2</c:v>
                </c:pt>
                <c:pt idx="1250">
                  <c:v>2.1000000000000001E-2</c:v>
                </c:pt>
                <c:pt idx="1251">
                  <c:v>2.1999999999999999E-2</c:v>
                </c:pt>
                <c:pt idx="1252">
                  <c:v>2.1999999999999999E-2</c:v>
                </c:pt>
                <c:pt idx="1253">
                  <c:v>2.1999999999999999E-2</c:v>
                </c:pt>
                <c:pt idx="1254">
                  <c:v>2.1000000000000001E-2</c:v>
                </c:pt>
                <c:pt idx="1255">
                  <c:v>2.1999999999999999E-2</c:v>
                </c:pt>
                <c:pt idx="1256">
                  <c:v>2.1999999999999999E-2</c:v>
                </c:pt>
                <c:pt idx="1257">
                  <c:v>2.1000000000000001E-2</c:v>
                </c:pt>
                <c:pt idx="1258">
                  <c:v>2.1999999999999999E-2</c:v>
                </c:pt>
                <c:pt idx="1259">
                  <c:v>2.1999999999999999E-2</c:v>
                </c:pt>
                <c:pt idx="1260">
                  <c:v>2.1999999999999999E-2</c:v>
                </c:pt>
                <c:pt idx="1261">
                  <c:v>2.1999999999999999E-2</c:v>
                </c:pt>
                <c:pt idx="1262">
                  <c:v>2.1999999999999999E-2</c:v>
                </c:pt>
                <c:pt idx="1263">
                  <c:v>2.1999999999999999E-2</c:v>
                </c:pt>
                <c:pt idx="1264">
                  <c:v>2.1999999999999999E-2</c:v>
                </c:pt>
                <c:pt idx="1265">
                  <c:v>2.1999999999999999E-2</c:v>
                </c:pt>
                <c:pt idx="1266">
                  <c:v>2.1000000000000001E-2</c:v>
                </c:pt>
                <c:pt idx="1267">
                  <c:v>2.1999999999999999E-2</c:v>
                </c:pt>
                <c:pt idx="1268">
                  <c:v>2.1000000000000001E-2</c:v>
                </c:pt>
                <c:pt idx="1269">
                  <c:v>2.3E-2</c:v>
                </c:pt>
                <c:pt idx="1270">
                  <c:v>2.1999999999999999E-2</c:v>
                </c:pt>
                <c:pt idx="1271">
                  <c:v>2.1000000000000001E-2</c:v>
                </c:pt>
                <c:pt idx="1272">
                  <c:v>2.1000000000000001E-2</c:v>
                </c:pt>
                <c:pt idx="1273">
                  <c:v>2.1999999999999999E-2</c:v>
                </c:pt>
                <c:pt idx="1274">
                  <c:v>2.1000000000000001E-2</c:v>
                </c:pt>
                <c:pt idx="1275">
                  <c:v>2.1000000000000001E-2</c:v>
                </c:pt>
                <c:pt idx="1276">
                  <c:v>2.1000000000000001E-2</c:v>
                </c:pt>
                <c:pt idx="1277">
                  <c:v>0.02</c:v>
                </c:pt>
                <c:pt idx="1278">
                  <c:v>2.1000000000000001E-2</c:v>
                </c:pt>
                <c:pt idx="1279">
                  <c:v>0.02</c:v>
                </c:pt>
                <c:pt idx="1280">
                  <c:v>2.1000000000000001E-2</c:v>
                </c:pt>
                <c:pt idx="1281">
                  <c:v>2.1000000000000001E-2</c:v>
                </c:pt>
                <c:pt idx="1282">
                  <c:v>2.1000000000000001E-2</c:v>
                </c:pt>
                <c:pt idx="1283">
                  <c:v>2.1000000000000001E-2</c:v>
                </c:pt>
                <c:pt idx="1284">
                  <c:v>2.1999999999999999E-2</c:v>
                </c:pt>
                <c:pt idx="1285">
                  <c:v>2.1999999999999999E-2</c:v>
                </c:pt>
                <c:pt idx="1286">
                  <c:v>2.1999999999999999E-2</c:v>
                </c:pt>
                <c:pt idx="1287">
                  <c:v>2.1000000000000001E-2</c:v>
                </c:pt>
                <c:pt idx="1288">
                  <c:v>2.1000000000000001E-2</c:v>
                </c:pt>
                <c:pt idx="1289">
                  <c:v>2.1000000000000001E-2</c:v>
                </c:pt>
                <c:pt idx="1290">
                  <c:v>0.02</c:v>
                </c:pt>
                <c:pt idx="1291">
                  <c:v>2.1000000000000001E-2</c:v>
                </c:pt>
                <c:pt idx="1292">
                  <c:v>2.1000000000000001E-2</c:v>
                </c:pt>
                <c:pt idx="1293">
                  <c:v>2.1000000000000001E-2</c:v>
                </c:pt>
                <c:pt idx="1294">
                  <c:v>2.1000000000000001E-2</c:v>
                </c:pt>
                <c:pt idx="1295">
                  <c:v>2.1000000000000001E-2</c:v>
                </c:pt>
                <c:pt idx="1296">
                  <c:v>2.1000000000000001E-2</c:v>
                </c:pt>
                <c:pt idx="1297">
                  <c:v>2.1000000000000001E-2</c:v>
                </c:pt>
                <c:pt idx="1298">
                  <c:v>0.02</c:v>
                </c:pt>
                <c:pt idx="1299">
                  <c:v>2.1000000000000001E-2</c:v>
                </c:pt>
                <c:pt idx="1300">
                  <c:v>2.1000000000000001E-2</c:v>
                </c:pt>
                <c:pt idx="1301">
                  <c:v>2.1999999999999999E-2</c:v>
                </c:pt>
                <c:pt idx="1302">
                  <c:v>2.1999999999999999E-2</c:v>
                </c:pt>
                <c:pt idx="1303">
                  <c:v>2.1999999999999999E-2</c:v>
                </c:pt>
                <c:pt idx="1304">
                  <c:v>2.1999999999999999E-2</c:v>
                </c:pt>
                <c:pt idx="1305">
                  <c:v>2.1999999999999999E-2</c:v>
                </c:pt>
                <c:pt idx="1306">
                  <c:v>2.1999999999999999E-2</c:v>
                </c:pt>
                <c:pt idx="1307">
                  <c:v>2.3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23C-409C-BA0D-989A8550F907}"/>
            </c:ext>
          </c:extLst>
        </c:ser>
        <c:ser>
          <c:idx val="3"/>
          <c:order val="3"/>
          <c:tx>
            <c:v>Cm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Absorbance Data'!$L$4:$L$1102</c:f>
              <c:numCache>
                <c:formatCode>General</c:formatCode>
                <c:ptCount val="1099"/>
                <c:pt idx="0">
                  <c:v>300.21300000000002</c:v>
                </c:pt>
                <c:pt idx="1">
                  <c:v>300.64699999999999</c:v>
                </c:pt>
                <c:pt idx="2">
                  <c:v>301.08</c:v>
                </c:pt>
                <c:pt idx="3">
                  <c:v>301.51400000000001</c:v>
                </c:pt>
                <c:pt idx="4">
                  <c:v>301.94799999999998</c:v>
                </c:pt>
                <c:pt idx="5">
                  <c:v>302.38099999999997</c:v>
                </c:pt>
                <c:pt idx="6">
                  <c:v>302.815</c:v>
                </c:pt>
                <c:pt idx="7">
                  <c:v>303.24900000000002</c:v>
                </c:pt>
                <c:pt idx="8">
                  <c:v>303.68299999999999</c:v>
                </c:pt>
                <c:pt idx="9">
                  <c:v>304.11599999999999</c:v>
                </c:pt>
                <c:pt idx="10">
                  <c:v>304.55</c:v>
                </c:pt>
                <c:pt idx="11">
                  <c:v>304.98399999999998</c:v>
                </c:pt>
                <c:pt idx="12">
                  <c:v>305.41800000000001</c:v>
                </c:pt>
                <c:pt idx="13">
                  <c:v>305.85199999999998</c:v>
                </c:pt>
                <c:pt idx="14">
                  <c:v>306.286</c:v>
                </c:pt>
                <c:pt idx="15">
                  <c:v>306.72000000000003</c:v>
                </c:pt>
                <c:pt idx="16">
                  <c:v>307.154</c:v>
                </c:pt>
                <c:pt idx="17">
                  <c:v>307.58800000000002</c:v>
                </c:pt>
                <c:pt idx="18">
                  <c:v>308.02300000000002</c:v>
                </c:pt>
                <c:pt idx="19">
                  <c:v>308.45699999999999</c:v>
                </c:pt>
                <c:pt idx="20">
                  <c:v>308.89100000000002</c:v>
                </c:pt>
                <c:pt idx="21">
                  <c:v>309.32600000000002</c:v>
                </c:pt>
                <c:pt idx="22">
                  <c:v>309.76</c:v>
                </c:pt>
                <c:pt idx="23">
                  <c:v>310.19400000000002</c:v>
                </c:pt>
                <c:pt idx="24">
                  <c:v>310.62900000000002</c:v>
                </c:pt>
                <c:pt idx="25">
                  <c:v>311.06299999999999</c:v>
                </c:pt>
                <c:pt idx="26">
                  <c:v>311.49799999999999</c:v>
                </c:pt>
                <c:pt idx="27">
                  <c:v>311.93200000000002</c:v>
                </c:pt>
                <c:pt idx="28">
                  <c:v>312.36700000000002</c:v>
                </c:pt>
                <c:pt idx="29">
                  <c:v>312.80200000000002</c:v>
                </c:pt>
                <c:pt idx="30">
                  <c:v>313.23599999999999</c:v>
                </c:pt>
                <c:pt idx="31">
                  <c:v>313.67099999999999</c:v>
                </c:pt>
                <c:pt idx="32">
                  <c:v>314.10599999999999</c:v>
                </c:pt>
                <c:pt idx="33">
                  <c:v>314.541</c:v>
                </c:pt>
                <c:pt idx="34">
                  <c:v>314.976</c:v>
                </c:pt>
                <c:pt idx="35">
                  <c:v>315.41000000000003</c:v>
                </c:pt>
                <c:pt idx="36">
                  <c:v>315.84500000000003</c:v>
                </c:pt>
                <c:pt idx="37">
                  <c:v>316.27999999999997</c:v>
                </c:pt>
                <c:pt idx="38">
                  <c:v>316.71499999999997</c:v>
                </c:pt>
                <c:pt idx="39">
                  <c:v>317.14999999999998</c:v>
                </c:pt>
                <c:pt idx="40">
                  <c:v>317.58600000000001</c:v>
                </c:pt>
                <c:pt idx="41">
                  <c:v>318.02100000000002</c:v>
                </c:pt>
                <c:pt idx="42">
                  <c:v>318.45600000000002</c:v>
                </c:pt>
                <c:pt idx="43">
                  <c:v>318.89100000000002</c:v>
                </c:pt>
                <c:pt idx="44">
                  <c:v>319.32600000000002</c:v>
                </c:pt>
                <c:pt idx="45">
                  <c:v>319.762</c:v>
                </c:pt>
                <c:pt idx="46">
                  <c:v>320.197</c:v>
                </c:pt>
                <c:pt idx="47">
                  <c:v>320.63299999999998</c:v>
                </c:pt>
                <c:pt idx="48">
                  <c:v>321.06799999999998</c:v>
                </c:pt>
                <c:pt idx="49">
                  <c:v>321.50299999999999</c:v>
                </c:pt>
                <c:pt idx="50">
                  <c:v>321.93900000000002</c:v>
                </c:pt>
                <c:pt idx="51">
                  <c:v>322.375</c:v>
                </c:pt>
                <c:pt idx="52">
                  <c:v>322.81</c:v>
                </c:pt>
                <c:pt idx="53">
                  <c:v>323.24599999999998</c:v>
                </c:pt>
                <c:pt idx="54">
                  <c:v>323.68099999999998</c:v>
                </c:pt>
                <c:pt idx="55">
                  <c:v>324.11700000000002</c:v>
                </c:pt>
                <c:pt idx="56">
                  <c:v>324.553</c:v>
                </c:pt>
                <c:pt idx="57">
                  <c:v>324.98899999999998</c:v>
                </c:pt>
                <c:pt idx="58">
                  <c:v>325.42500000000001</c:v>
                </c:pt>
                <c:pt idx="59">
                  <c:v>325.86099999999999</c:v>
                </c:pt>
                <c:pt idx="60">
                  <c:v>326.29599999999999</c:v>
                </c:pt>
                <c:pt idx="61">
                  <c:v>326.73200000000003</c:v>
                </c:pt>
                <c:pt idx="62">
                  <c:v>327.16800000000001</c:v>
                </c:pt>
                <c:pt idx="63">
                  <c:v>327.60500000000002</c:v>
                </c:pt>
                <c:pt idx="64">
                  <c:v>328.041</c:v>
                </c:pt>
                <c:pt idx="65">
                  <c:v>328.47699999999998</c:v>
                </c:pt>
                <c:pt idx="66">
                  <c:v>328.91300000000001</c:v>
                </c:pt>
                <c:pt idx="67">
                  <c:v>329.34899999999999</c:v>
                </c:pt>
                <c:pt idx="68">
                  <c:v>329.78500000000003</c:v>
                </c:pt>
                <c:pt idx="69">
                  <c:v>330.22199999999998</c:v>
                </c:pt>
                <c:pt idx="70">
                  <c:v>330.65800000000002</c:v>
                </c:pt>
                <c:pt idx="71">
                  <c:v>331.09399999999999</c:v>
                </c:pt>
                <c:pt idx="72">
                  <c:v>331.53100000000001</c:v>
                </c:pt>
                <c:pt idx="73">
                  <c:v>331.96699999999998</c:v>
                </c:pt>
                <c:pt idx="74">
                  <c:v>332.404</c:v>
                </c:pt>
                <c:pt idx="75">
                  <c:v>332.84</c:v>
                </c:pt>
                <c:pt idx="76">
                  <c:v>333.27699999999999</c:v>
                </c:pt>
                <c:pt idx="77">
                  <c:v>333.714</c:v>
                </c:pt>
                <c:pt idx="78">
                  <c:v>334.15</c:v>
                </c:pt>
                <c:pt idx="79">
                  <c:v>334.58699999999999</c:v>
                </c:pt>
                <c:pt idx="80">
                  <c:v>335.024</c:v>
                </c:pt>
                <c:pt idx="81">
                  <c:v>335.46100000000001</c:v>
                </c:pt>
                <c:pt idx="82">
                  <c:v>335.89699999999999</c:v>
                </c:pt>
                <c:pt idx="83">
                  <c:v>336.334</c:v>
                </c:pt>
                <c:pt idx="84">
                  <c:v>336.77100000000002</c:v>
                </c:pt>
                <c:pt idx="85">
                  <c:v>337.20800000000003</c:v>
                </c:pt>
                <c:pt idx="86">
                  <c:v>337.64499999999998</c:v>
                </c:pt>
                <c:pt idx="87">
                  <c:v>338.08199999999999</c:v>
                </c:pt>
                <c:pt idx="88">
                  <c:v>338.51900000000001</c:v>
                </c:pt>
                <c:pt idx="89">
                  <c:v>338.95600000000002</c:v>
                </c:pt>
                <c:pt idx="90">
                  <c:v>339.39400000000001</c:v>
                </c:pt>
                <c:pt idx="91">
                  <c:v>339.83100000000002</c:v>
                </c:pt>
                <c:pt idx="92">
                  <c:v>340.26799999999997</c:v>
                </c:pt>
                <c:pt idx="93">
                  <c:v>340.70499999999998</c:v>
                </c:pt>
                <c:pt idx="94">
                  <c:v>341.14299999999997</c:v>
                </c:pt>
                <c:pt idx="95">
                  <c:v>341.58</c:v>
                </c:pt>
                <c:pt idx="96">
                  <c:v>342.01799999999997</c:v>
                </c:pt>
                <c:pt idx="97">
                  <c:v>342.45499999999998</c:v>
                </c:pt>
                <c:pt idx="98">
                  <c:v>342.892</c:v>
                </c:pt>
                <c:pt idx="99">
                  <c:v>343.33</c:v>
                </c:pt>
                <c:pt idx="100">
                  <c:v>343.76799999999997</c:v>
                </c:pt>
                <c:pt idx="101">
                  <c:v>344.20499999999998</c:v>
                </c:pt>
                <c:pt idx="102">
                  <c:v>344.64299999999997</c:v>
                </c:pt>
                <c:pt idx="103">
                  <c:v>345.08100000000002</c:v>
                </c:pt>
                <c:pt idx="104">
                  <c:v>345.51799999999997</c:v>
                </c:pt>
                <c:pt idx="105">
                  <c:v>345.95600000000002</c:v>
                </c:pt>
                <c:pt idx="106">
                  <c:v>346.39400000000001</c:v>
                </c:pt>
                <c:pt idx="107">
                  <c:v>346.83199999999999</c:v>
                </c:pt>
                <c:pt idx="108">
                  <c:v>347.27</c:v>
                </c:pt>
                <c:pt idx="109">
                  <c:v>347.70800000000003</c:v>
                </c:pt>
                <c:pt idx="110">
                  <c:v>348.14600000000002</c:v>
                </c:pt>
                <c:pt idx="111">
                  <c:v>348.584</c:v>
                </c:pt>
                <c:pt idx="112">
                  <c:v>349.02199999999999</c:v>
                </c:pt>
                <c:pt idx="113">
                  <c:v>349.46</c:v>
                </c:pt>
                <c:pt idx="114">
                  <c:v>349.89800000000002</c:v>
                </c:pt>
                <c:pt idx="115">
                  <c:v>350.33600000000001</c:v>
                </c:pt>
                <c:pt idx="116">
                  <c:v>350.774</c:v>
                </c:pt>
                <c:pt idx="117">
                  <c:v>351.21300000000002</c:v>
                </c:pt>
                <c:pt idx="118">
                  <c:v>351.65100000000001</c:v>
                </c:pt>
                <c:pt idx="119">
                  <c:v>352.089</c:v>
                </c:pt>
                <c:pt idx="120">
                  <c:v>352.52800000000002</c:v>
                </c:pt>
                <c:pt idx="121">
                  <c:v>352.96600000000001</c:v>
                </c:pt>
                <c:pt idx="122">
                  <c:v>353.40499999999997</c:v>
                </c:pt>
                <c:pt idx="123">
                  <c:v>353.84300000000002</c:v>
                </c:pt>
                <c:pt idx="124">
                  <c:v>354.28199999999998</c:v>
                </c:pt>
                <c:pt idx="125">
                  <c:v>354.72</c:v>
                </c:pt>
                <c:pt idx="126">
                  <c:v>355.15899999999999</c:v>
                </c:pt>
                <c:pt idx="127">
                  <c:v>355.59800000000001</c:v>
                </c:pt>
                <c:pt idx="128">
                  <c:v>356.036</c:v>
                </c:pt>
                <c:pt idx="129">
                  <c:v>356.47500000000002</c:v>
                </c:pt>
                <c:pt idx="130">
                  <c:v>356.91399999999999</c:v>
                </c:pt>
                <c:pt idx="131">
                  <c:v>357.35300000000001</c:v>
                </c:pt>
                <c:pt idx="132">
                  <c:v>357.79199999999997</c:v>
                </c:pt>
                <c:pt idx="133">
                  <c:v>358.23099999999999</c:v>
                </c:pt>
                <c:pt idx="134">
                  <c:v>358.66899999999998</c:v>
                </c:pt>
                <c:pt idx="135">
                  <c:v>359.108</c:v>
                </c:pt>
                <c:pt idx="136">
                  <c:v>359.548</c:v>
                </c:pt>
                <c:pt idx="137">
                  <c:v>359.98700000000002</c:v>
                </c:pt>
                <c:pt idx="138">
                  <c:v>360.42599999999999</c:v>
                </c:pt>
                <c:pt idx="139">
                  <c:v>360.86500000000001</c:v>
                </c:pt>
                <c:pt idx="140">
                  <c:v>361.30399999999997</c:v>
                </c:pt>
                <c:pt idx="141">
                  <c:v>361.74299999999999</c:v>
                </c:pt>
                <c:pt idx="142">
                  <c:v>362.18299999999999</c:v>
                </c:pt>
                <c:pt idx="143">
                  <c:v>362.62200000000001</c:v>
                </c:pt>
                <c:pt idx="144">
                  <c:v>363.06099999999998</c:v>
                </c:pt>
                <c:pt idx="145">
                  <c:v>363.50099999999998</c:v>
                </c:pt>
                <c:pt idx="146">
                  <c:v>363.94</c:v>
                </c:pt>
                <c:pt idx="147">
                  <c:v>364.38</c:v>
                </c:pt>
                <c:pt idx="148">
                  <c:v>364.81900000000002</c:v>
                </c:pt>
                <c:pt idx="149">
                  <c:v>365.25900000000001</c:v>
                </c:pt>
                <c:pt idx="150">
                  <c:v>365.69799999999998</c:v>
                </c:pt>
                <c:pt idx="151">
                  <c:v>366.13799999999998</c:v>
                </c:pt>
                <c:pt idx="152">
                  <c:v>366.57799999999997</c:v>
                </c:pt>
                <c:pt idx="153">
                  <c:v>367.01799999999997</c:v>
                </c:pt>
                <c:pt idx="154">
                  <c:v>367.45699999999999</c:v>
                </c:pt>
                <c:pt idx="155">
                  <c:v>367.89699999999999</c:v>
                </c:pt>
                <c:pt idx="156">
                  <c:v>368.33699999999999</c:v>
                </c:pt>
                <c:pt idx="157">
                  <c:v>368.77699999999999</c:v>
                </c:pt>
                <c:pt idx="158">
                  <c:v>369.21699999999998</c:v>
                </c:pt>
                <c:pt idx="159">
                  <c:v>369.65699999999998</c:v>
                </c:pt>
                <c:pt idx="160">
                  <c:v>370.09699999999998</c:v>
                </c:pt>
                <c:pt idx="161">
                  <c:v>370.53699999999998</c:v>
                </c:pt>
                <c:pt idx="162">
                  <c:v>370.97699999999998</c:v>
                </c:pt>
                <c:pt idx="163">
                  <c:v>371.41699999999997</c:v>
                </c:pt>
                <c:pt idx="164">
                  <c:v>371.85700000000003</c:v>
                </c:pt>
                <c:pt idx="165">
                  <c:v>372.298</c:v>
                </c:pt>
                <c:pt idx="166">
                  <c:v>372.738</c:v>
                </c:pt>
                <c:pt idx="167">
                  <c:v>373.178</c:v>
                </c:pt>
                <c:pt idx="168">
                  <c:v>373.61799999999999</c:v>
                </c:pt>
                <c:pt idx="169">
                  <c:v>374.05900000000003</c:v>
                </c:pt>
                <c:pt idx="170">
                  <c:v>374.49900000000002</c:v>
                </c:pt>
                <c:pt idx="171">
                  <c:v>374.94</c:v>
                </c:pt>
                <c:pt idx="172">
                  <c:v>375.38</c:v>
                </c:pt>
                <c:pt idx="173">
                  <c:v>375.82100000000003</c:v>
                </c:pt>
                <c:pt idx="174">
                  <c:v>376.26100000000002</c:v>
                </c:pt>
                <c:pt idx="175">
                  <c:v>376.702</c:v>
                </c:pt>
                <c:pt idx="176">
                  <c:v>377.14299999999997</c:v>
                </c:pt>
                <c:pt idx="177">
                  <c:v>377.58300000000003</c:v>
                </c:pt>
                <c:pt idx="178">
                  <c:v>378.024</c:v>
                </c:pt>
                <c:pt idx="179">
                  <c:v>378.46499999999997</c:v>
                </c:pt>
                <c:pt idx="180">
                  <c:v>378.90600000000001</c:v>
                </c:pt>
                <c:pt idx="181">
                  <c:v>379.34699999999998</c:v>
                </c:pt>
                <c:pt idx="182">
                  <c:v>379.78699999999998</c:v>
                </c:pt>
                <c:pt idx="183">
                  <c:v>380.22800000000001</c:v>
                </c:pt>
                <c:pt idx="184">
                  <c:v>380.66899999999998</c:v>
                </c:pt>
                <c:pt idx="185">
                  <c:v>381.11</c:v>
                </c:pt>
                <c:pt idx="186">
                  <c:v>381.55099999999999</c:v>
                </c:pt>
                <c:pt idx="187">
                  <c:v>381.99299999999999</c:v>
                </c:pt>
                <c:pt idx="188">
                  <c:v>382.43400000000003</c:v>
                </c:pt>
                <c:pt idx="189">
                  <c:v>382.875</c:v>
                </c:pt>
                <c:pt idx="190">
                  <c:v>383.31599999999997</c:v>
                </c:pt>
                <c:pt idx="191">
                  <c:v>383.75700000000001</c:v>
                </c:pt>
                <c:pt idx="192">
                  <c:v>384.19900000000001</c:v>
                </c:pt>
                <c:pt idx="193">
                  <c:v>384.64</c:v>
                </c:pt>
                <c:pt idx="194">
                  <c:v>385.08199999999999</c:v>
                </c:pt>
                <c:pt idx="195">
                  <c:v>385.52300000000002</c:v>
                </c:pt>
                <c:pt idx="196">
                  <c:v>385.964</c:v>
                </c:pt>
                <c:pt idx="197">
                  <c:v>386.40600000000001</c:v>
                </c:pt>
                <c:pt idx="198">
                  <c:v>386.84699999999998</c:v>
                </c:pt>
                <c:pt idx="199">
                  <c:v>387.28899999999999</c:v>
                </c:pt>
                <c:pt idx="200">
                  <c:v>387.73099999999999</c:v>
                </c:pt>
                <c:pt idx="201">
                  <c:v>388.17200000000003</c:v>
                </c:pt>
                <c:pt idx="202">
                  <c:v>388.61399999999998</c:v>
                </c:pt>
                <c:pt idx="203">
                  <c:v>389.05599999999998</c:v>
                </c:pt>
                <c:pt idx="204">
                  <c:v>389.49799999999999</c:v>
                </c:pt>
                <c:pt idx="205">
                  <c:v>389.93900000000002</c:v>
                </c:pt>
                <c:pt idx="206">
                  <c:v>390.38099999999997</c:v>
                </c:pt>
                <c:pt idx="207">
                  <c:v>390.82299999999998</c:v>
                </c:pt>
                <c:pt idx="208">
                  <c:v>391.26499999999999</c:v>
                </c:pt>
                <c:pt idx="209">
                  <c:v>391.70699999999999</c:v>
                </c:pt>
                <c:pt idx="210">
                  <c:v>392.149</c:v>
                </c:pt>
                <c:pt idx="211">
                  <c:v>392.59100000000001</c:v>
                </c:pt>
                <c:pt idx="212">
                  <c:v>393.03300000000002</c:v>
                </c:pt>
                <c:pt idx="213">
                  <c:v>393.476</c:v>
                </c:pt>
                <c:pt idx="214">
                  <c:v>393.91800000000001</c:v>
                </c:pt>
                <c:pt idx="215">
                  <c:v>394.36</c:v>
                </c:pt>
                <c:pt idx="216">
                  <c:v>394.80200000000002</c:v>
                </c:pt>
                <c:pt idx="217">
                  <c:v>395.245</c:v>
                </c:pt>
                <c:pt idx="218">
                  <c:v>395.68700000000001</c:v>
                </c:pt>
                <c:pt idx="219">
                  <c:v>396.12900000000002</c:v>
                </c:pt>
                <c:pt idx="220">
                  <c:v>396.572</c:v>
                </c:pt>
                <c:pt idx="221">
                  <c:v>397.01400000000001</c:v>
                </c:pt>
                <c:pt idx="222">
                  <c:v>397.45699999999999</c:v>
                </c:pt>
                <c:pt idx="223">
                  <c:v>397.899</c:v>
                </c:pt>
                <c:pt idx="224">
                  <c:v>398.34199999999998</c:v>
                </c:pt>
                <c:pt idx="225">
                  <c:v>398.78500000000003</c:v>
                </c:pt>
                <c:pt idx="226">
                  <c:v>399.22699999999998</c:v>
                </c:pt>
                <c:pt idx="227">
                  <c:v>399.67</c:v>
                </c:pt>
                <c:pt idx="228">
                  <c:v>400.113</c:v>
                </c:pt>
                <c:pt idx="229">
                  <c:v>400.55599999999998</c:v>
                </c:pt>
                <c:pt idx="230">
                  <c:v>400.99799999999999</c:v>
                </c:pt>
                <c:pt idx="231">
                  <c:v>401.44099999999997</c:v>
                </c:pt>
                <c:pt idx="232">
                  <c:v>401.88400000000001</c:v>
                </c:pt>
                <c:pt idx="233">
                  <c:v>402.327</c:v>
                </c:pt>
                <c:pt idx="234">
                  <c:v>402.77</c:v>
                </c:pt>
                <c:pt idx="235">
                  <c:v>403.21300000000002</c:v>
                </c:pt>
                <c:pt idx="236">
                  <c:v>403.65600000000001</c:v>
                </c:pt>
                <c:pt idx="237">
                  <c:v>404.09899999999999</c:v>
                </c:pt>
                <c:pt idx="238">
                  <c:v>404.54300000000001</c:v>
                </c:pt>
                <c:pt idx="239">
                  <c:v>404.98599999999999</c:v>
                </c:pt>
                <c:pt idx="240">
                  <c:v>405.42899999999997</c:v>
                </c:pt>
                <c:pt idx="241">
                  <c:v>405.87200000000001</c:v>
                </c:pt>
                <c:pt idx="242">
                  <c:v>406.31599999999997</c:v>
                </c:pt>
                <c:pt idx="243">
                  <c:v>406.75900000000001</c:v>
                </c:pt>
                <c:pt idx="244">
                  <c:v>407.202</c:v>
                </c:pt>
                <c:pt idx="245">
                  <c:v>407.64600000000002</c:v>
                </c:pt>
                <c:pt idx="246">
                  <c:v>408.089</c:v>
                </c:pt>
                <c:pt idx="247">
                  <c:v>408.53300000000002</c:v>
                </c:pt>
                <c:pt idx="248">
                  <c:v>408.976</c:v>
                </c:pt>
                <c:pt idx="249">
                  <c:v>409.42</c:v>
                </c:pt>
                <c:pt idx="250">
                  <c:v>409.86399999999998</c:v>
                </c:pt>
                <c:pt idx="251">
                  <c:v>410.30700000000002</c:v>
                </c:pt>
                <c:pt idx="252">
                  <c:v>410.75099999999998</c:v>
                </c:pt>
                <c:pt idx="253">
                  <c:v>411.19499999999999</c:v>
                </c:pt>
                <c:pt idx="254">
                  <c:v>411.63799999999998</c:v>
                </c:pt>
                <c:pt idx="255">
                  <c:v>412.08199999999999</c:v>
                </c:pt>
                <c:pt idx="256">
                  <c:v>412.52600000000001</c:v>
                </c:pt>
                <c:pt idx="257">
                  <c:v>412.97</c:v>
                </c:pt>
                <c:pt idx="258">
                  <c:v>413.41399999999999</c:v>
                </c:pt>
                <c:pt idx="259">
                  <c:v>413.858</c:v>
                </c:pt>
                <c:pt idx="260">
                  <c:v>414.30200000000002</c:v>
                </c:pt>
                <c:pt idx="261">
                  <c:v>414.74599999999998</c:v>
                </c:pt>
                <c:pt idx="262">
                  <c:v>415.19</c:v>
                </c:pt>
                <c:pt idx="263">
                  <c:v>415.63400000000001</c:v>
                </c:pt>
                <c:pt idx="264">
                  <c:v>416.07900000000001</c:v>
                </c:pt>
                <c:pt idx="265">
                  <c:v>416.52300000000002</c:v>
                </c:pt>
                <c:pt idx="266">
                  <c:v>416.96699999999998</c:v>
                </c:pt>
                <c:pt idx="267">
                  <c:v>417.411</c:v>
                </c:pt>
                <c:pt idx="268">
                  <c:v>417.85599999999999</c:v>
                </c:pt>
                <c:pt idx="269">
                  <c:v>418.3</c:v>
                </c:pt>
                <c:pt idx="270">
                  <c:v>418.745</c:v>
                </c:pt>
                <c:pt idx="271">
                  <c:v>419.18900000000002</c:v>
                </c:pt>
                <c:pt idx="272">
                  <c:v>419.63400000000001</c:v>
                </c:pt>
                <c:pt idx="273">
                  <c:v>420.07799999999997</c:v>
                </c:pt>
                <c:pt idx="274">
                  <c:v>420.52300000000002</c:v>
                </c:pt>
                <c:pt idx="275">
                  <c:v>420.96699999999998</c:v>
                </c:pt>
                <c:pt idx="276">
                  <c:v>421.41199999999998</c:v>
                </c:pt>
                <c:pt idx="277">
                  <c:v>421.85700000000003</c:v>
                </c:pt>
                <c:pt idx="278">
                  <c:v>422.30200000000002</c:v>
                </c:pt>
                <c:pt idx="279">
                  <c:v>422.74599999999998</c:v>
                </c:pt>
                <c:pt idx="280">
                  <c:v>423.19099999999997</c:v>
                </c:pt>
                <c:pt idx="281">
                  <c:v>423.63600000000002</c:v>
                </c:pt>
                <c:pt idx="282">
                  <c:v>424.08100000000002</c:v>
                </c:pt>
                <c:pt idx="283">
                  <c:v>424.52600000000001</c:v>
                </c:pt>
                <c:pt idx="284">
                  <c:v>424.971</c:v>
                </c:pt>
                <c:pt idx="285">
                  <c:v>425.416</c:v>
                </c:pt>
                <c:pt idx="286">
                  <c:v>425.86099999999999</c:v>
                </c:pt>
                <c:pt idx="287">
                  <c:v>426.30599999999998</c:v>
                </c:pt>
                <c:pt idx="288">
                  <c:v>426.75099999999998</c:v>
                </c:pt>
                <c:pt idx="289">
                  <c:v>427.19600000000003</c:v>
                </c:pt>
                <c:pt idx="290">
                  <c:v>427.642</c:v>
                </c:pt>
                <c:pt idx="291">
                  <c:v>428.08699999999999</c:v>
                </c:pt>
                <c:pt idx="292">
                  <c:v>428.53199999999998</c:v>
                </c:pt>
                <c:pt idx="293">
                  <c:v>428.97800000000001</c:v>
                </c:pt>
                <c:pt idx="294">
                  <c:v>429.423</c:v>
                </c:pt>
                <c:pt idx="295">
                  <c:v>429.86799999999999</c:v>
                </c:pt>
                <c:pt idx="296">
                  <c:v>430.31400000000002</c:v>
                </c:pt>
                <c:pt idx="297">
                  <c:v>430.75900000000001</c:v>
                </c:pt>
                <c:pt idx="298">
                  <c:v>431.20499999999998</c:v>
                </c:pt>
                <c:pt idx="299">
                  <c:v>431.65</c:v>
                </c:pt>
                <c:pt idx="300">
                  <c:v>432.096</c:v>
                </c:pt>
                <c:pt idx="301">
                  <c:v>432.54199999999997</c:v>
                </c:pt>
                <c:pt idx="302">
                  <c:v>432.98700000000002</c:v>
                </c:pt>
                <c:pt idx="303">
                  <c:v>433.43299999999999</c:v>
                </c:pt>
                <c:pt idx="304">
                  <c:v>433.87900000000002</c:v>
                </c:pt>
                <c:pt idx="305">
                  <c:v>434.32499999999999</c:v>
                </c:pt>
                <c:pt idx="306">
                  <c:v>434.77100000000002</c:v>
                </c:pt>
                <c:pt idx="307">
                  <c:v>435.21699999999998</c:v>
                </c:pt>
                <c:pt idx="308">
                  <c:v>435.66300000000001</c:v>
                </c:pt>
                <c:pt idx="309">
                  <c:v>436.108</c:v>
                </c:pt>
                <c:pt idx="310">
                  <c:v>436.55500000000001</c:v>
                </c:pt>
                <c:pt idx="311">
                  <c:v>437.00099999999998</c:v>
                </c:pt>
                <c:pt idx="312">
                  <c:v>437.447</c:v>
                </c:pt>
                <c:pt idx="313">
                  <c:v>437.89299999999997</c:v>
                </c:pt>
                <c:pt idx="314">
                  <c:v>438.339</c:v>
                </c:pt>
                <c:pt idx="315">
                  <c:v>438.78500000000003</c:v>
                </c:pt>
                <c:pt idx="316">
                  <c:v>439.23099999999999</c:v>
                </c:pt>
                <c:pt idx="317">
                  <c:v>439.678</c:v>
                </c:pt>
                <c:pt idx="318">
                  <c:v>440.12400000000002</c:v>
                </c:pt>
                <c:pt idx="319">
                  <c:v>440.57</c:v>
                </c:pt>
                <c:pt idx="320">
                  <c:v>441.017</c:v>
                </c:pt>
                <c:pt idx="321">
                  <c:v>441.46300000000002</c:v>
                </c:pt>
                <c:pt idx="322">
                  <c:v>441.91</c:v>
                </c:pt>
                <c:pt idx="323">
                  <c:v>442.35599999999999</c:v>
                </c:pt>
                <c:pt idx="324">
                  <c:v>442.803</c:v>
                </c:pt>
                <c:pt idx="325">
                  <c:v>443.25</c:v>
                </c:pt>
                <c:pt idx="326">
                  <c:v>443.69600000000003</c:v>
                </c:pt>
                <c:pt idx="327">
                  <c:v>444.14299999999997</c:v>
                </c:pt>
                <c:pt idx="328">
                  <c:v>444.59</c:v>
                </c:pt>
                <c:pt idx="329">
                  <c:v>445.036</c:v>
                </c:pt>
                <c:pt idx="330">
                  <c:v>445.483</c:v>
                </c:pt>
                <c:pt idx="331">
                  <c:v>445.93</c:v>
                </c:pt>
                <c:pt idx="332">
                  <c:v>446.37700000000001</c:v>
                </c:pt>
                <c:pt idx="333">
                  <c:v>446.82400000000001</c:v>
                </c:pt>
                <c:pt idx="334">
                  <c:v>447.27100000000002</c:v>
                </c:pt>
                <c:pt idx="335">
                  <c:v>447.71800000000002</c:v>
                </c:pt>
                <c:pt idx="336">
                  <c:v>448.16500000000002</c:v>
                </c:pt>
                <c:pt idx="337">
                  <c:v>448.61200000000002</c:v>
                </c:pt>
                <c:pt idx="338">
                  <c:v>449.05900000000003</c:v>
                </c:pt>
                <c:pt idx="339">
                  <c:v>449.50599999999997</c:v>
                </c:pt>
                <c:pt idx="340">
                  <c:v>449.95299999999997</c:v>
                </c:pt>
                <c:pt idx="341">
                  <c:v>450.40100000000001</c:v>
                </c:pt>
                <c:pt idx="342">
                  <c:v>450.84800000000001</c:v>
                </c:pt>
                <c:pt idx="343">
                  <c:v>451.29500000000002</c:v>
                </c:pt>
                <c:pt idx="344">
                  <c:v>451.74299999999999</c:v>
                </c:pt>
                <c:pt idx="345">
                  <c:v>452.19</c:v>
                </c:pt>
                <c:pt idx="346">
                  <c:v>452.637</c:v>
                </c:pt>
                <c:pt idx="347">
                  <c:v>453.08499999999998</c:v>
                </c:pt>
                <c:pt idx="348">
                  <c:v>453.53199999999998</c:v>
                </c:pt>
                <c:pt idx="349">
                  <c:v>453.98</c:v>
                </c:pt>
                <c:pt idx="350">
                  <c:v>454.428</c:v>
                </c:pt>
                <c:pt idx="351">
                  <c:v>454.875</c:v>
                </c:pt>
                <c:pt idx="352">
                  <c:v>455.32299999999998</c:v>
                </c:pt>
                <c:pt idx="353">
                  <c:v>455.77100000000002</c:v>
                </c:pt>
                <c:pt idx="354">
                  <c:v>456.21800000000002</c:v>
                </c:pt>
                <c:pt idx="355">
                  <c:v>456.666</c:v>
                </c:pt>
                <c:pt idx="356">
                  <c:v>457.11399999999998</c:v>
                </c:pt>
                <c:pt idx="357">
                  <c:v>457.56200000000001</c:v>
                </c:pt>
                <c:pt idx="358">
                  <c:v>458.01</c:v>
                </c:pt>
                <c:pt idx="359">
                  <c:v>458.45800000000003</c:v>
                </c:pt>
                <c:pt idx="360">
                  <c:v>458.90600000000001</c:v>
                </c:pt>
                <c:pt idx="361">
                  <c:v>459.35399999999998</c:v>
                </c:pt>
                <c:pt idx="362">
                  <c:v>459.80200000000002</c:v>
                </c:pt>
                <c:pt idx="363">
                  <c:v>460.25</c:v>
                </c:pt>
                <c:pt idx="364">
                  <c:v>460.69799999999998</c:v>
                </c:pt>
                <c:pt idx="365">
                  <c:v>461.14600000000002</c:v>
                </c:pt>
                <c:pt idx="366">
                  <c:v>461.59399999999999</c:v>
                </c:pt>
                <c:pt idx="367">
                  <c:v>462.04300000000001</c:v>
                </c:pt>
                <c:pt idx="368">
                  <c:v>462.49099999999999</c:v>
                </c:pt>
                <c:pt idx="369">
                  <c:v>462.93900000000002</c:v>
                </c:pt>
                <c:pt idx="370">
                  <c:v>463.38799999999998</c:v>
                </c:pt>
                <c:pt idx="371">
                  <c:v>463.83600000000001</c:v>
                </c:pt>
                <c:pt idx="372">
                  <c:v>464.28399999999999</c:v>
                </c:pt>
                <c:pt idx="373">
                  <c:v>464.733</c:v>
                </c:pt>
                <c:pt idx="374">
                  <c:v>465.18200000000002</c:v>
                </c:pt>
                <c:pt idx="375">
                  <c:v>465.63</c:v>
                </c:pt>
                <c:pt idx="376">
                  <c:v>466.07900000000001</c:v>
                </c:pt>
                <c:pt idx="377">
                  <c:v>466.52699999999999</c:v>
                </c:pt>
                <c:pt idx="378">
                  <c:v>466.976</c:v>
                </c:pt>
                <c:pt idx="379">
                  <c:v>467.42500000000001</c:v>
                </c:pt>
                <c:pt idx="380">
                  <c:v>467.87400000000002</c:v>
                </c:pt>
                <c:pt idx="381">
                  <c:v>468.322</c:v>
                </c:pt>
                <c:pt idx="382">
                  <c:v>468.77100000000002</c:v>
                </c:pt>
                <c:pt idx="383">
                  <c:v>469.22</c:v>
                </c:pt>
                <c:pt idx="384">
                  <c:v>469.66899999999998</c:v>
                </c:pt>
                <c:pt idx="385">
                  <c:v>470.11799999999999</c:v>
                </c:pt>
                <c:pt idx="386">
                  <c:v>470.56700000000001</c:v>
                </c:pt>
                <c:pt idx="387">
                  <c:v>471.01600000000002</c:v>
                </c:pt>
                <c:pt idx="388">
                  <c:v>471.46499999999997</c:v>
                </c:pt>
                <c:pt idx="389">
                  <c:v>471.91399999999999</c:v>
                </c:pt>
                <c:pt idx="390">
                  <c:v>472.363</c:v>
                </c:pt>
                <c:pt idx="391">
                  <c:v>472.81299999999999</c:v>
                </c:pt>
                <c:pt idx="392">
                  <c:v>473.262</c:v>
                </c:pt>
                <c:pt idx="393">
                  <c:v>473.71100000000001</c:v>
                </c:pt>
                <c:pt idx="394">
                  <c:v>474.16</c:v>
                </c:pt>
                <c:pt idx="395">
                  <c:v>474.61</c:v>
                </c:pt>
                <c:pt idx="396">
                  <c:v>475.05900000000003</c:v>
                </c:pt>
                <c:pt idx="397">
                  <c:v>475.50900000000001</c:v>
                </c:pt>
                <c:pt idx="398">
                  <c:v>475.95800000000003</c:v>
                </c:pt>
                <c:pt idx="399">
                  <c:v>476.40699999999998</c:v>
                </c:pt>
                <c:pt idx="400">
                  <c:v>476.85700000000003</c:v>
                </c:pt>
                <c:pt idx="401">
                  <c:v>477.30700000000002</c:v>
                </c:pt>
                <c:pt idx="402">
                  <c:v>477.75599999999997</c:v>
                </c:pt>
                <c:pt idx="403">
                  <c:v>478.20600000000002</c:v>
                </c:pt>
                <c:pt idx="404">
                  <c:v>478.65600000000001</c:v>
                </c:pt>
                <c:pt idx="405">
                  <c:v>479.10500000000002</c:v>
                </c:pt>
                <c:pt idx="406">
                  <c:v>479.55500000000001</c:v>
                </c:pt>
                <c:pt idx="407">
                  <c:v>480.005</c:v>
                </c:pt>
                <c:pt idx="408">
                  <c:v>480.45499999999998</c:v>
                </c:pt>
                <c:pt idx="409">
                  <c:v>480.90499999999997</c:v>
                </c:pt>
                <c:pt idx="410">
                  <c:v>481.35500000000002</c:v>
                </c:pt>
                <c:pt idx="411">
                  <c:v>481.80500000000001</c:v>
                </c:pt>
                <c:pt idx="412">
                  <c:v>482.255</c:v>
                </c:pt>
                <c:pt idx="413">
                  <c:v>482.70499999999998</c:v>
                </c:pt>
                <c:pt idx="414">
                  <c:v>483.15499999999997</c:v>
                </c:pt>
                <c:pt idx="415">
                  <c:v>483.60500000000002</c:v>
                </c:pt>
                <c:pt idx="416">
                  <c:v>484.05500000000001</c:v>
                </c:pt>
                <c:pt idx="417">
                  <c:v>484.505</c:v>
                </c:pt>
                <c:pt idx="418">
                  <c:v>484.95499999999998</c:v>
                </c:pt>
                <c:pt idx="419">
                  <c:v>485.40600000000001</c:v>
                </c:pt>
                <c:pt idx="420">
                  <c:v>485.85599999999999</c:v>
                </c:pt>
                <c:pt idx="421">
                  <c:v>486.30599999999998</c:v>
                </c:pt>
                <c:pt idx="422">
                  <c:v>486.75700000000001</c:v>
                </c:pt>
                <c:pt idx="423">
                  <c:v>487.20699999999999</c:v>
                </c:pt>
                <c:pt idx="424">
                  <c:v>487.65800000000002</c:v>
                </c:pt>
                <c:pt idx="425">
                  <c:v>488.108</c:v>
                </c:pt>
                <c:pt idx="426">
                  <c:v>488.55900000000003</c:v>
                </c:pt>
                <c:pt idx="427">
                  <c:v>489.00900000000001</c:v>
                </c:pt>
                <c:pt idx="428">
                  <c:v>489.46</c:v>
                </c:pt>
                <c:pt idx="429">
                  <c:v>489.911</c:v>
                </c:pt>
                <c:pt idx="430">
                  <c:v>490.36099999999999</c:v>
                </c:pt>
                <c:pt idx="431">
                  <c:v>490.81200000000001</c:v>
                </c:pt>
                <c:pt idx="432">
                  <c:v>491.26299999999998</c:v>
                </c:pt>
                <c:pt idx="433">
                  <c:v>491.714</c:v>
                </c:pt>
                <c:pt idx="434">
                  <c:v>492.16500000000002</c:v>
                </c:pt>
                <c:pt idx="435">
                  <c:v>492.61599999999999</c:v>
                </c:pt>
                <c:pt idx="436">
                  <c:v>493.06599999999997</c:v>
                </c:pt>
                <c:pt idx="437">
                  <c:v>493.517</c:v>
                </c:pt>
                <c:pt idx="438">
                  <c:v>493.96800000000002</c:v>
                </c:pt>
                <c:pt idx="439">
                  <c:v>494.42</c:v>
                </c:pt>
                <c:pt idx="440">
                  <c:v>494.87099999999998</c:v>
                </c:pt>
                <c:pt idx="441">
                  <c:v>495.322</c:v>
                </c:pt>
                <c:pt idx="442">
                  <c:v>495.77300000000002</c:v>
                </c:pt>
                <c:pt idx="443">
                  <c:v>496.22399999999999</c:v>
                </c:pt>
                <c:pt idx="444">
                  <c:v>496.67500000000001</c:v>
                </c:pt>
                <c:pt idx="445">
                  <c:v>497.12700000000001</c:v>
                </c:pt>
                <c:pt idx="446">
                  <c:v>497.57799999999997</c:v>
                </c:pt>
                <c:pt idx="447">
                  <c:v>498.029</c:v>
                </c:pt>
                <c:pt idx="448">
                  <c:v>498.48099999999999</c:v>
                </c:pt>
                <c:pt idx="449">
                  <c:v>498.93200000000002</c:v>
                </c:pt>
                <c:pt idx="450">
                  <c:v>499.38400000000001</c:v>
                </c:pt>
                <c:pt idx="451">
                  <c:v>499.83499999999998</c:v>
                </c:pt>
                <c:pt idx="452">
                  <c:v>500.28699999999998</c:v>
                </c:pt>
                <c:pt idx="453">
                  <c:v>500.738</c:v>
                </c:pt>
                <c:pt idx="454">
                  <c:v>501.19</c:v>
                </c:pt>
                <c:pt idx="455">
                  <c:v>501.642</c:v>
                </c:pt>
                <c:pt idx="456">
                  <c:v>502.09300000000002</c:v>
                </c:pt>
                <c:pt idx="457">
                  <c:v>502.54500000000002</c:v>
                </c:pt>
                <c:pt idx="458">
                  <c:v>502.99700000000001</c:v>
                </c:pt>
                <c:pt idx="459">
                  <c:v>503.44900000000001</c:v>
                </c:pt>
                <c:pt idx="460">
                  <c:v>503.90100000000001</c:v>
                </c:pt>
                <c:pt idx="461">
                  <c:v>504.35300000000001</c:v>
                </c:pt>
                <c:pt idx="462">
                  <c:v>504.80399999999997</c:v>
                </c:pt>
                <c:pt idx="463">
                  <c:v>505.25599999999997</c:v>
                </c:pt>
                <c:pt idx="464">
                  <c:v>505.70800000000003</c:v>
                </c:pt>
                <c:pt idx="465">
                  <c:v>506.161</c:v>
                </c:pt>
                <c:pt idx="466">
                  <c:v>506.613</c:v>
                </c:pt>
                <c:pt idx="467">
                  <c:v>507.065</c:v>
                </c:pt>
                <c:pt idx="468">
                  <c:v>507.517</c:v>
                </c:pt>
                <c:pt idx="469">
                  <c:v>507.96899999999999</c:v>
                </c:pt>
                <c:pt idx="470">
                  <c:v>508.42099999999999</c:v>
                </c:pt>
                <c:pt idx="471">
                  <c:v>508.87400000000002</c:v>
                </c:pt>
                <c:pt idx="472">
                  <c:v>509.32600000000002</c:v>
                </c:pt>
                <c:pt idx="473">
                  <c:v>509.77800000000002</c:v>
                </c:pt>
                <c:pt idx="474">
                  <c:v>510.23099999999999</c:v>
                </c:pt>
                <c:pt idx="475">
                  <c:v>510.68299999999999</c:v>
                </c:pt>
                <c:pt idx="476">
                  <c:v>511.13600000000002</c:v>
                </c:pt>
                <c:pt idx="477">
                  <c:v>511.58800000000002</c:v>
                </c:pt>
                <c:pt idx="478">
                  <c:v>512.04100000000005</c:v>
                </c:pt>
                <c:pt idx="479">
                  <c:v>512.49300000000005</c:v>
                </c:pt>
                <c:pt idx="480">
                  <c:v>512.94600000000003</c:v>
                </c:pt>
                <c:pt idx="481">
                  <c:v>513.399</c:v>
                </c:pt>
                <c:pt idx="482">
                  <c:v>513.851</c:v>
                </c:pt>
                <c:pt idx="483">
                  <c:v>514.30399999999997</c:v>
                </c:pt>
                <c:pt idx="484">
                  <c:v>514.75699999999995</c:v>
                </c:pt>
                <c:pt idx="485">
                  <c:v>515.21</c:v>
                </c:pt>
                <c:pt idx="486">
                  <c:v>515.66300000000001</c:v>
                </c:pt>
                <c:pt idx="487">
                  <c:v>516.11599999999999</c:v>
                </c:pt>
                <c:pt idx="488">
                  <c:v>516.56799999999998</c:v>
                </c:pt>
                <c:pt idx="489">
                  <c:v>517.02099999999996</c:v>
                </c:pt>
                <c:pt idx="490">
                  <c:v>517.47400000000005</c:v>
                </c:pt>
                <c:pt idx="491">
                  <c:v>517.928</c:v>
                </c:pt>
                <c:pt idx="492">
                  <c:v>518.38099999999997</c:v>
                </c:pt>
                <c:pt idx="493">
                  <c:v>518.83399999999995</c:v>
                </c:pt>
                <c:pt idx="494">
                  <c:v>519.28700000000003</c:v>
                </c:pt>
                <c:pt idx="495">
                  <c:v>519.74</c:v>
                </c:pt>
                <c:pt idx="496">
                  <c:v>520.19299999999998</c:v>
                </c:pt>
                <c:pt idx="497">
                  <c:v>520.64700000000005</c:v>
                </c:pt>
                <c:pt idx="498">
                  <c:v>521.1</c:v>
                </c:pt>
                <c:pt idx="499">
                  <c:v>521.553</c:v>
                </c:pt>
                <c:pt idx="500">
                  <c:v>522.00699999999995</c:v>
                </c:pt>
                <c:pt idx="501">
                  <c:v>522.46</c:v>
                </c:pt>
                <c:pt idx="502">
                  <c:v>522.91399999999999</c:v>
                </c:pt>
                <c:pt idx="503">
                  <c:v>523.36699999999996</c:v>
                </c:pt>
                <c:pt idx="504">
                  <c:v>523.82100000000003</c:v>
                </c:pt>
                <c:pt idx="505">
                  <c:v>524.274</c:v>
                </c:pt>
                <c:pt idx="506">
                  <c:v>524.72799999999995</c:v>
                </c:pt>
                <c:pt idx="507">
                  <c:v>525.18200000000002</c:v>
                </c:pt>
                <c:pt idx="508">
                  <c:v>525.63499999999999</c:v>
                </c:pt>
                <c:pt idx="509">
                  <c:v>526.08900000000006</c:v>
                </c:pt>
                <c:pt idx="510">
                  <c:v>526.54300000000001</c:v>
                </c:pt>
                <c:pt idx="511">
                  <c:v>526.99699999999996</c:v>
                </c:pt>
                <c:pt idx="512">
                  <c:v>527.45000000000005</c:v>
                </c:pt>
                <c:pt idx="513">
                  <c:v>527.904</c:v>
                </c:pt>
                <c:pt idx="514">
                  <c:v>528.35799999999995</c:v>
                </c:pt>
                <c:pt idx="515">
                  <c:v>528.81200000000001</c:v>
                </c:pt>
                <c:pt idx="516">
                  <c:v>529.26599999999996</c:v>
                </c:pt>
                <c:pt idx="517">
                  <c:v>529.72</c:v>
                </c:pt>
                <c:pt idx="518">
                  <c:v>530.17399999999998</c:v>
                </c:pt>
                <c:pt idx="519">
                  <c:v>530.62900000000002</c:v>
                </c:pt>
                <c:pt idx="520">
                  <c:v>531.08299999999997</c:v>
                </c:pt>
                <c:pt idx="521">
                  <c:v>531.53700000000003</c:v>
                </c:pt>
                <c:pt idx="522">
                  <c:v>531.99099999999999</c:v>
                </c:pt>
                <c:pt idx="523">
                  <c:v>532.44500000000005</c:v>
                </c:pt>
                <c:pt idx="524">
                  <c:v>532.9</c:v>
                </c:pt>
                <c:pt idx="525">
                  <c:v>533.35400000000004</c:v>
                </c:pt>
                <c:pt idx="526">
                  <c:v>533.80799999999999</c:v>
                </c:pt>
                <c:pt idx="527">
                  <c:v>534.26300000000003</c:v>
                </c:pt>
                <c:pt idx="528">
                  <c:v>534.71699999999998</c:v>
                </c:pt>
                <c:pt idx="529">
                  <c:v>535.17200000000003</c:v>
                </c:pt>
                <c:pt idx="530">
                  <c:v>535.62599999999998</c:v>
                </c:pt>
                <c:pt idx="531">
                  <c:v>536.08100000000002</c:v>
                </c:pt>
                <c:pt idx="532">
                  <c:v>536.53599999999994</c:v>
                </c:pt>
                <c:pt idx="533">
                  <c:v>536.99</c:v>
                </c:pt>
                <c:pt idx="534">
                  <c:v>537.44500000000005</c:v>
                </c:pt>
                <c:pt idx="535">
                  <c:v>537.9</c:v>
                </c:pt>
                <c:pt idx="536">
                  <c:v>538.35400000000004</c:v>
                </c:pt>
                <c:pt idx="537">
                  <c:v>538.80899999999997</c:v>
                </c:pt>
                <c:pt idx="538">
                  <c:v>539.26400000000001</c:v>
                </c:pt>
                <c:pt idx="539">
                  <c:v>539.71900000000005</c:v>
                </c:pt>
                <c:pt idx="540">
                  <c:v>540.17399999999998</c:v>
                </c:pt>
                <c:pt idx="541">
                  <c:v>540.62900000000002</c:v>
                </c:pt>
                <c:pt idx="542">
                  <c:v>541.08399999999995</c:v>
                </c:pt>
                <c:pt idx="543">
                  <c:v>541.53899999999999</c:v>
                </c:pt>
                <c:pt idx="544">
                  <c:v>541.99400000000003</c:v>
                </c:pt>
                <c:pt idx="545">
                  <c:v>542.44899999999996</c:v>
                </c:pt>
                <c:pt idx="546">
                  <c:v>542.904</c:v>
                </c:pt>
                <c:pt idx="547">
                  <c:v>543.35900000000004</c:v>
                </c:pt>
                <c:pt idx="548">
                  <c:v>543.81500000000005</c:v>
                </c:pt>
                <c:pt idx="549">
                  <c:v>544.27</c:v>
                </c:pt>
                <c:pt idx="550">
                  <c:v>544.72500000000002</c:v>
                </c:pt>
                <c:pt idx="551">
                  <c:v>545.18100000000004</c:v>
                </c:pt>
                <c:pt idx="552">
                  <c:v>545.63599999999997</c:v>
                </c:pt>
                <c:pt idx="553">
                  <c:v>546.09100000000001</c:v>
                </c:pt>
                <c:pt idx="554">
                  <c:v>546.54700000000003</c:v>
                </c:pt>
                <c:pt idx="555">
                  <c:v>547.00199999999995</c:v>
                </c:pt>
                <c:pt idx="556">
                  <c:v>547.45799999999997</c:v>
                </c:pt>
                <c:pt idx="557">
                  <c:v>547.91300000000001</c:v>
                </c:pt>
                <c:pt idx="558">
                  <c:v>548.36900000000003</c:v>
                </c:pt>
                <c:pt idx="559">
                  <c:v>548.82500000000005</c:v>
                </c:pt>
                <c:pt idx="560">
                  <c:v>549.28</c:v>
                </c:pt>
                <c:pt idx="561">
                  <c:v>549.73599999999999</c:v>
                </c:pt>
                <c:pt idx="562">
                  <c:v>550.19200000000001</c:v>
                </c:pt>
                <c:pt idx="563">
                  <c:v>550.64800000000002</c:v>
                </c:pt>
                <c:pt idx="564">
                  <c:v>551.10299999999995</c:v>
                </c:pt>
                <c:pt idx="565">
                  <c:v>551.55899999999997</c:v>
                </c:pt>
                <c:pt idx="566">
                  <c:v>552.01499999999999</c:v>
                </c:pt>
                <c:pt idx="567">
                  <c:v>552.471</c:v>
                </c:pt>
                <c:pt idx="568">
                  <c:v>552.92700000000002</c:v>
                </c:pt>
                <c:pt idx="569">
                  <c:v>553.38300000000004</c:v>
                </c:pt>
                <c:pt idx="570">
                  <c:v>553.83900000000006</c:v>
                </c:pt>
                <c:pt idx="571">
                  <c:v>554.29499999999996</c:v>
                </c:pt>
                <c:pt idx="572">
                  <c:v>554.75099999999998</c:v>
                </c:pt>
                <c:pt idx="573">
                  <c:v>555.20799999999997</c:v>
                </c:pt>
                <c:pt idx="574">
                  <c:v>555.66399999999999</c:v>
                </c:pt>
                <c:pt idx="575">
                  <c:v>556.12</c:v>
                </c:pt>
                <c:pt idx="576">
                  <c:v>556.57600000000002</c:v>
                </c:pt>
                <c:pt idx="577">
                  <c:v>557.03300000000002</c:v>
                </c:pt>
                <c:pt idx="578">
                  <c:v>557.48900000000003</c:v>
                </c:pt>
                <c:pt idx="579">
                  <c:v>557.94500000000005</c:v>
                </c:pt>
                <c:pt idx="580">
                  <c:v>558.40200000000004</c:v>
                </c:pt>
                <c:pt idx="581">
                  <c:v>558.85799999999995</c:v>
                </c:pt>
                <c:pt idx="582">
                  <c:v>559.31500000000005</c:v>
                </c:pt>
                <c:pt idx="583">
                  <c:v>559.77099999999996</c:v>
                </c:pt>
                <c:pt idx="584">
                  <c:v>560.22799999999995</c:v>
                </c:pt>
                <c:pt idx="585">
                  <c:v>560.68499999999995</c:v>
                </c:pt>
                <c:pt idx="586">
                  <c:v>561.14099999999996</c:v>
                </c:pt>
                <c:pt idx="587">
                  <c:v>561.59799999999996</c:v>
                </c:pt>
                <c:pt idx="588">
                  <c:v>562.05499999999995</c:v>
                </c:pt>
                <c:pt idx="589">
                  <c:v>562.51099999999997</c:v>
                </c:pt>
                <c:pt idx="590">
                  <c:v>562.96799999999996</c:v>
                </c:pt>
                <c:pt idx="591">
                  <c:v>563.42499999999995</c:v>
                </c:pt>
                <c:pt idx="592">
                  <c:v>563.88199999999995</c:v>
                </c:pt>
                <c:pt idx="593">
                  <c:v>564.33900000000006</c:v>
                </c:pt>
                <c:pt idx="594">
                  <c:v>564.79600000000005</c:v>
                </c:pt>
                <c:pt idx="595">
                  <c:v>565.25300000000004</c:v>
                </c:pt>
                <c:pt idx="596">
                  <c:v>565.71</c:v>
                </c:pt>
                <c:pt idx="597">
                  <c:v>566.16700000000003</c:v>
                </c:pt>
                <c:pt idx="598">
                  <c:v>566.62400000000002</c:v>
                </c:pt>
                <c:pt idx="599">
                  <c:v>567.08100000000002</c:v>
                </c:pt>
                <c:pt idx="600">
                  <c:v>567.53800000000001</c:v>
                </c:pt>
                <c:pt idx="601">
                  <c:v>567.99599999999998</c:v>
                </c:pt>
                <c:pt idx="602">
                  <c:v>568.45299999999997</c:v>
                </c:pt>
                <c:pt idx="603">
                  <c:v>568.91</c:v>
                </c:pt>
                <c:pt idx="604">
                  <c:v>569.36800000000005</c:v>
                </c:pt>
                <c:pt idx="605">
                  <c:v>569.82500000000005</c:v>
                </c:pt>
                <c:pt idx="606">
                  <c:v>570.28200000000004</c:v>
                </c:pt>
                <c:pt idx="607">
                  <c:v>570.74</c:v>
                </c:pt>
                <c:pt idx="608">
                  <c:v>571.197</c:v>
                </c:pt>
                <c:pt idx="609">
                  <c:v>571.65499999999997</c:v>
                </c:pt>
                <c:pt idx="610">
                  <c:v>572.11199999999997</c:v>
                </c:pt>
                <c:pt idx="611">
                  <c:v>572.57000000000005</c:v>
                </c:pt>
                <c:pt idx="612">
                  <c:v>573.02800000000002</c:v>
                </c:pt>
                <c:pt idx="613">
                  <c:v>573.48500000000001</c:v>
                </c:pt>
                <c:pt idx="614">
                  <c:v>573.94299999999998</c:v>
                </c:pt>
                <c:pt idx="615">
                  <c:v>574.40099999999995</c:v>
                </c:pt>
                <c:pt idx="616">
                  <c:v>574.85900000000004</c:v>
                </c:pt>
                <c:pt idx="617">
                  <c:v>575.31600000000003</c:v>
                </c:pt>
                <c:pt idx="618">
                  <c:v>575.774</c:v>
                </c:pt>
                <c:pt idx="619">
                  <c:v>576.23199999999997</c:v>
                </c:pt>
                <c:pt idx="620">
                  <c:v>576.69000000000005</c:v>
                </c:pt>
                <c:pt idx="621">
                  <c:v>577.14800000000002</c:v>
                </c:pt>
                <c:pt idx="622">
                  <c:v>577.60599999999999</c:v>
                </c:pt>
                <c:pt idx="623">
                  <c:v>578.06399999999996</c:v>
                </c:pt>
                <c:pt idx="624">
                  <c:v>578.52200000000005</c:v>
                </c:pt>
                <c:pt idx="625">
                  <c:v>578.98</c:v>
                </c:pt>
                <c:pt idx="626">
                  <c:v>579.43799999999999</c:v>
                </c:pt>
                <c:pt idx="627">
                  <c:v>579.89700000000005</c:v>
                </c:pt>
                <c:pt idx="628">
                  <c:v>580.35500000000002</c:v>
                </c:pt>
                <c:pt idx="629">
                  <c:v>580.81299999999999</c:v>
                </c:pt>
                <c:pt idx="630">
                  <c:v>581.27099999999996</c:v>
                </c:pt>
                <c:pt idx="631">
                  <c:v>581.73</c:v>
                </c:pt>
                <c:pt idx="632">
                  <c:v>582.18799999999999</c:v>
                </c:pt>
                <c:pt idx="633">
                  <c:v>582.64700000000005</c:v>
                </c:pt>
                <c:pt idx="634">
                  <c:v>583.10500000000002</c:v>
                </c:pt>
                <c:pt idx="635">
                  <c:v>583.56399999999996</c:v>
                </c:pt>
                <c:pt idx="636">
                  <c:v>584.02200000000005</c:v>
                </c:pt>
                <c:pt idx="637">
                  <c:v>584.48099999999999</c:v>
                </c:pt>
                <c:pt idx="638">
                  <c:v>584.93899999999996</c:v>
                </c:pt>
                <c:pt idx="639">
                  <c:v>585.39800000000002</c:v>
                </c:pt>
                <c:pt idx="640">
                  <c:v>585.85699999999997</c:v>
                </c:pt>
                <c:pt idx="641">
                  <c:v>586.31500000000005</c:v>
                </c:pt>
                <c:pt idx="642">
                  <c:v>586.774</c:v>
                </c:pt>
                <c:pt idx="643">
                  <c:v>587.23299999999995</c:v>
                </c:pt>
                <c:pt idx="644">
                  <c:v>587.69200000000001</c:v>
                </c:pt>
                <c:pt idx="645">
                  <c:v>588.15099999999995</c:v>
                </c:pt>
                <c:pt idx="646">
                  <c:v>588.60900000000004</c:v>
                </c:pt>
                <c:pt idx="647">
                  <c:v>589.06799999999998</c:v>
                </c:pt>
                <c:pt idx="648">
                  <c:v>589.52700000000004</c:v>
                </c:pt>
                <c:pt idx="649">
                  <c:v>589.98599999999999</c:v>
                </c:pt>
                <c:pt idx="650">
                  <c:v>590.44500000000005</c:v>
                </c:pt>
                <c:pt idx="651">
                  <c:v>590.90499999999997</c:v>
                </c:pt>
                <c:pt idx="652">
                  <c:v>591.36400000000003</c:v>
                </c:pt>
                <c:pt idx="653">
                  <c:v>591.82299999999998</c:v>
                </c:pt>
                <c:pt idx="654">
                  <c:v>592.28200000000004</c:v>
                </c:pt>
                <c:pt idx="655">
                  <c:v>592.74099999999999</c:v>
                </c:pt>
                <c:pt idx="656">
                  <c:v>593.20100000000002</c:v>
                </c:pt>
                <c:pt idx="657">
                  <c:v>593.66</c:v>
                </c:pt>
                <c:pt idx="658">
                  <c:v>594.11900000000003</c:v>
                </c:pt>
                <c:pt idx="659">
                  <c:v>594.57899999999995</c:v>
                </c:pt>
                <c:pt idx="660">
                  <c:v>595.03800000000001</c:v>
                </c:pt>
                <c:pt idx="661">
                  <c:v>595.49800000000005</c:v>
                </c:pt>
                <c:pt idx="662">
                  <c:v>595.95699999999999</c:v>
                </c:pt>
                <c:pt idx="663">
                  <c:v>596.41700000000003</c:v>
                </c:pt>
                <c:pt idx="664">
                  <c:v>596.87599999999998</c:v>
                </c:pt>
                <c:pt idx="665">
                  <c:v>597.33600000000001</c:v>
                </c:pt>
                <c:pt idx="666">
                  <c:v>597.79499999999996</c:v>
                </c:pt>
                <c:pt idx="667">
                  <c:v>598.255</c:v>
                </c:pt>
                <c:pt idx="668">
                  <c:v>598.71500000000003</c:v>
                </c:pt>
                <c:pt idx="669">
                  <c:v>599.17499999999995</c:v>
                </c:pt>
                <c:pt idx="670">
                  <c:v>599.63400000000001</c:v>
                </c:pt>
                <c:pt idx="671">
                  <c:v>600.09400000000005</c:v>
                </c:pt>
                <c:pt idx="672">
                  <c:v>600.55399999999997</c:v>
                </c:pt>
                <c:pt idx="673">
                  <c:v>601.01400000000001</c:v>
                </c:pt>
                <c:pt idx="674">
                  <c:v>601.47400000000005</c:v>
                </c:pt>
                <c:pt idx="675">
                  <c:v>601.93399999999997</c:v>
                </c:pt>
                <c:pt idx="676">
                  <c:v>602.39400000000001</c:v>
                </c:pt>
                <c:pt idx="677">
                  <c:v>602.85400000000004</c:v>
                </c:pt>
                <c:pt idx="678">
                  <c:v>603.31399999999996</c:v>
                </c:pt>
                <c:pt idx="679">
                  <c:v>603.774</c:v>
                </c:pt>
                <c:pt idx="680">
                  <c:v>604.23400000000004</c:v>
                </c:pt>
                <c:pt idx="681">
                  <c:v>604.69500000000005</c:v>
                </c:pt>
                <c:pt idx="682">
                  <c:v>605.15499999999997</c:v>
                </c:pt>
                <c:pt idx="683">
                  <c:v>605.61500000000001</c:v>
                </c:pt>
                <c:pt idx="684">
                  <c:v>606.07500000000005</c:v>
                </c:pt>
                <c:pt idx="685">
                  <c:v>606.53599999999994</c:v>
                </c:pt>
                <c:pt idx="686">
                  <c:v>606.99599999999998</c:v>
                </c:pt>
                <c:pt idx="687">
                  <c:v>607.45699999999999</c:v>
                </c:pt>
                <c:pt idx="688">
                  <c:v>607.91700000000003</c:v>
                </c:pt>
                <c:pt idx="689">
                  <c:v>608.37800000000004</c:v>
                </c:pt>
                <c:pt idx="690">
                  <c:v>608.83799999999997</c:v>
                </c:pt>
                <c:pt idx="691">
                  <c:v>609.29899999999998</c:v>
                </c:pt>
                <c:pt idx="692">
                  <c:v>609.75900000000001</c:v>
                </c:pt>
                <c:pt idx="693">
                  <c:v>610.22</c:v>
                </c:pt>
                <c:pt idx="694">
                  <c:v>610.68100000000004</c:v>
                </c:pt>
                <c:pt idx="695">
                  <c:v>611.14099999999996</c:v>
                </c:pt>
                <c:pt idx="696">
                  <c:v>611.60199999999998</c:v>
                </c:pt>
                <c:pt idx="697">
                  <c:v>612.06299999999999</c:v>
                </c:pt>
                <c:pt idx="698">
                  <c:v>612.524</c:v>
                </c:pt>
                <c:pt idx="699">
                  <c:v>612.98500000000001</c:v>
                </c:pt>
                <c:pt idx="700">
                  <c:v>613.44500000000005</c:v>
                </c:pt>
                <c:pt idx="701">
                  <c:v>613.90599999999995</c:v>
                </c:pt>
                <c:pt idx="702">
                  <c:v>614.36699999999996</c:v>
                </c:pt>
                <c:pt idx="703">
                  <c:v>614.82799999999997</c:v>
                </c:pt>
                <c:pt idx="704">
                  <c:v>615.28899999999999</c:v>
                </c:pt>
                <c:pt idx="705">
                  <c:v>615.75099999999998</c:v>
                </c:pt>
                <c:pt idx="706">
                  <c:v>616.21199999999999</c:v>
                </c:pt>
                <c:pt idx="707">
                  <c:v>616.673</c:v>
                </c:pt>
                <c:pt idx="708">
                  <c:v>617.13400000000001</c:v>
                </c:pt>
                <c:pt idx="709">
                  <c:v>617.59500000000003</c:v>
                </c:pt>
                <c:pt idx="710">
                  <c:v>618.05700000000002</c:v>
                </c:pt>
                <c:pt idx="711">
                  <c:v>618.51800000000003</c:v>
                </c:pt>
                <c:pt idx="712">
                  <c:v>618.97900000000004</c:v>
                </c:pt>
                <c:pt idx="713">
                  <c:v>619.44100000000003</c:v>
                </c:pt>
                <c:pt idx="714">
                  <c:v>619.90200000000004</c:v>
                </c:pt>
                <c:pt idx="715">
                  <c:v>620.36300000000006</c:v>
                </c:pt>
                <c:pt idx="716">
                  <c:v>620.82500000000005</c:v>
                </c:pt>
                <c:pt idx="717">
                  <c:v>621.28700000000003</c:v>
                </c:pt>
                <c:pt idx="718">
                  <c:v>621.74800000000005</c:v>
                </c:pt>
                <c:pt idx="719">
                  <c:v>622.21</c:v>
                </c:pt>
                <c:pt idx="720">
                  <c:v>622.67100000000005</c:v>
                </c:pt>
                <c:pt idx="721">
                  <c:v>623.13300000000004</c:v>
                </c:pt>
                <c:pt idx="722">
                  <c:v>623.59500000000003</c:v>
                </c:pt>
                <c:pt idx="723">
                  <c:v>624.05600000000004</c:v>
                </c:pt>
                <c:pt idx="724">
                  <c:v>624.51800000000003</c:v>
                </c:pt>
                <c:pt idx="725">
                  <c:v>624.98</c:v>
                </c:pt>
                <c:pt idx="726">
                  <c:v>625.44200000000001</c:v>
                </c:pt>
                <c:pt idx="727">
                  <c:v>625.904</c:v>
                </c:pt>
                <c:pt idx="728">
                  <c:v>626.36599999999999</c:v>
                </c:pt>
                <c:pt idx="729">
                  <c:v>626.82799999999997</c:v>
                </c:pt>
                <c:pt idx="730">
                  <c:v>627.29</c:v>
                </c:pt>
                <c:pt idx="731">
                  <c:v>627.75199999999995</c:v>
                </c:pt>
                <c:pt idx="732">
                  <c:v>628.21400000000006</c:v>
                </c:pt>
                <c:pt idx="733">
                  <c:v>628.67600000000004</c:v>
                </c:pt>
                <c:pt idx="734">
                  <c:v>629.13800000000003</c:v>
                </c:pt>
                <c:pt idx="735">
                  <c:v>629.6</c:v>
                </c:pt>
                <c:pt idx="736">
                  <c:v>630.06299999999999</c:v>
                </c:pt>
                <c:pt idx="737">
                  <c:v>630.52499999999998</c:v>
                </c:pt>
                <c:pt idx="738">
                  <c:v>630.98699999999997</c:v>
                </c:pt>
                <c:pt idx="739">
                  <c:v>631.44899999999996</c:v>
                </c:pt>
                <c:pt idx="740">
                  <c:v>631.91200000000003</c:v>
                </c:pt>
                <c:pt idx="741">
                  <c:v>632.37400000000002</c:v>
                </c:pt>
                <c:pt idx="742">
                  <c:v>632.83699999999999</c:v>
                </c:pt>
                <c:pt idx="743">
                  <c:v>633.29899999999998</c:v>
                </c:pt>
                <c:pt idx="744">
                  <c:v>633.76199999999994</c:v>
                </c:pt>
                <c:pt idx="745">
                  <c:v>634.22400000000005</c:v>
                </c:pt>
                <c:pt idx="746">
                  <c:v>634.68700000000001</c:v>
                </c:pt>
                <c:pt idx="747">
                  <c:v>635.15</c:v>
                </c:pt>
                <c:pt idx="748">
                  <c:v>635.61199999999997</c:v>
                </c:pt>
                <c:pt idx="749">
                  <c:v>636.07500000000005</c:v>
                </c:pt>
                <c:pt idx="750">
                  <c:v>636.53800000000001</c:v>
                </c:pt>
                <c:pt idx="751">
                  <c:v>637</c:v>
                </c:pt>
                <c:pt idx="752">
                  <c:v>637.46299999999997</c:v>
                </c:pt>
                <c:pt idx="753">
                  <c:v>637.92600000000004</c:v>
                </c:pt>
                <c:pt idx="754">
                  <c:v>638.38900000000001</c:v>
                </c:pt>
                <c:pt idx="755">
                  <c:v>638.85199999999998</c:v>
                </c:pt>
                <c:pt idx="756">
                  <c:v>639.31500000000005</c:v>
                </c:pt>
                <c:pt idx="757">
                  <c:v>639.77800000000002</c:v>
                </c:pt>
                <c:pt idx="758">
                  <c:v>640.24099999999999</c:v>
                </c:pt>
                <c:pt idx="759">
                  <c:v>640.70399999999995</c:v>
                </c:pt>
                <c:pt idx="760">
                  <c:v>641.16700000000003</c:v>
                </c:pt>
                <c:pt idx="761">
                  <c:v>641.63</c:v>
                </c:pt>
                <c:pt idx="762">
                  <c:v>642.09299999999996</c:v>
                </c:pt>
                <c:pt idx="763">
                  <c:v>642.55700000000002</c:v>
                </c:pt>
                <c:pt idx="764">
                  <c:v>643.02</c:v>
                </c:pt>
                <c:pt idx="765">
                  <c:v>643.48299999999995</c:v>
                </c:pt>
                <c:pt idx="766">
                  <c:v>643.94600000000003</c:v>
                </c:pt>
                <c:pt idx="767">
                  <c:v>644.41</c:v>
                </c:pt>
                <c:pt idx="768">
                  <c:v>644.87300000000005</c:v>
                </c:pt>
                <c:pt idx="769">
                  <c:v>645.33699999999999</c:v>
                </c:pt>
                <c:pt idx="770">
                  <c:v>645.79999999999995</c:v>
                </c:pt>
                <c:pt idx="771">
                  <c:v>646.26400000000001</c:v>
                </c:pt>
                <c:pt idx="772">
                  <c:v>646.72699999999998</c:v>
                </c:pt>
                <c:pt idx="773">
                  <c:v>647.19100000000003</c:v>
                </c:pt>
                <c:pt idx="774">
                  <c:v>647.654</c:v>
                </c:pt>
                <c:pt idx="775">
                  <c:v>648.11800000000005</c:v>
                </c:pt>
                <c:pt idx="776">
                  <c:v>648.58199999999999</c:v>
                </c:pt>
                <c:pt idx="777">
                  <c:v>649.04499999999996</c:v>
                </c:pt>
                <c:pt idx="778">
                  <c:v>649.50900000000001</c:v>
                </c:pt>
                <c:pt idx="779">
                  <c:v>649.97299999999996</c:v>
                </c:pt>
                <c:pt idx="780">
                  <c:v>650.43700000000001</c:v>
                </c:pt>
                <c:pt idx="781">
                  <c:v>650.90099999999995</c:v>
                </c:pt>
                <c:pt idx="782">
                  <c:v>651.36500000000001</c:v>
                </c:pt>
                <c:pt idx="783">
                  <c:v>651.82799999999997</c:v>
                </c:pt>
                <c:pt idx="784">
                  <c:v>652.29200000000003</c:v>
                </c:pt>
                <c:pt idx="785">
                  <c:v>652.75599999999997</c:v>
                </c:pt>
                <c:pt idx="786">
                  <c:v>653.221</c:v>
                </c:pt>
                <c:pt idx="787">
                  <c:v>653.68499999999995</c:v>
                </c:pt>
                <c:pt idx="788">
                  <c:v>654.149</c:v>
                </c:pt>
                <c:pt idx="789">
                  <c:v>654.61300000000006</c:v>
                </c:pt>
                <c:pt idx="790">
                  <c:v>655.077</c:v>
                </c:pt>
                <c:pt idx="791">
                  <c:v>655.54100000000005</c:v>
                </c:pt>
                <c:pt idx="792">
                  <c:v>656.00599999999997</c:v>
                </c:pt>
                <c:pt idx="793">
                  <c:v>656.47</c:v>
                </c:pt>
                <c:pt idx="794">
                  <c:v>656.93399999999997</c:v>
                </c:pt>
                <c:pt idx="795">
                  <c:v>657.399</c:v>
                </c:pt>
                <c:pt idx="796">
                  <c:v>657.86300000000006</c:v>
                </c:pt>
                <c:pt idx="797">
                  <c:v>658.327</c:v>
                </c:pt>
                <c:pt idx="798">
                  <c:v>658.79200000000003</c:v>
                </c:pt>
                <c:pt idx="799">
                  <c:v>659.25599999999997</c:v>
                </c:pt>
                <c:pt idx="800">
                  <c:v>659.721</c:v>
                </c:pt>
                <c:pt idx="801">
                  <c:v>660.18600000000004</c:v>
                </c:pt>
                <c:pt idx="802">
                  <c:v>660.65</c:v>
                </c:pt>
                <c:pt idx="803">
                  <c:v>661.11500000000001</c:v>
                </c:pt>
                <c:pt idx="804">
                  <c:v>661.58</c:v>
                </c:pt>
                <c:pt idx="805">
                  <c:v>662.04399999999998</c:v>
                </c:pt>
                <c:pt idx="806">
                  <c:v>662.50900000000001</c:v>
                </c:pt>
                <c:pt idx="807">
                  <c:v>662.97400000000005</c:v>
                </c:pt>
                <c:pt idx="808">
                  <c:v>663.43899999999996</c:v>
                </c:pt>
                <c:pt idx="809">
                  <c:v>663.904</c:v>
                </c:pt>
                <c:pt idx="810">
                  <c:v>664.36900000000003</c:v>
                </c:pt>
                <c:pt idx="811">
                  <c:v>664.83399999999995</c:v>
                </c:pt>
                <c:pt idx="812">
                  <c:v>665.29899999999998</c:v>
                </c:pt>
                <c:pt idx="813">
                  <c:v>665.76400000000001</c:v>
                </c:pt>
                <c:pt idx="814">
                  <c:v>666.22900000000004</c:v>
                </c:pt>
                <c:pt idx="815">
                  <c:v>666.69399999999996</c:v>
                </c:pt>
                <c:pt idx="816">
                  <c:v>667.15899999999999</c:v>
                </c:pt>
                <c:pt idx="817">
                  <c:v>667.62400000000002</c:v>
                </c:pt>
                <c:pt idx="818">
                  <c:v>668.08900000000006</c:v>
                </c:pt>
                <c:pt idx="819">
                  <c:v>668.55499999999995</c:v>
                </c:pt>
                <c:pt idx="820">
                  <c:v>669.02</c:v>
                </c:pt>
                <c:pt idx="821">
                  <c:v>669.48500000000001</c:v>
                </c:pt>
                <c:pt idx="822">
                  <c:v>669.95</c:v>
                </c:pt>
                <c:pt idx="823">
                  <c:v>670.41600000000005</c:v>
                </c:pt>
                <c:pt idx="824">
                  <c:v>670.88099999999997</c:v>
                </c:pt>
                <c:pt idx="825">
                  <c:v>671.34699999999998</c:v>
                </c:pt>
                <c:pt idx="826">
                  <c:v>671.81200000000001</c:v>
                </c:pt>
                <c:pt idx="827">
                  <c:v>672.27800000000002</c:v>
                </c:pt>
                <c:pt idx="828">
                  <c:v>672.74300000000005</c:v>
                </c:pt>
                <c:pt idx="829">
                  <c:v>673.20899999999995</c:v>
                </c:pt>
                <c:pt idx="830">
                  <c:v>673.67499999999995</c:v>
                </c:pt>
                <c:pt idx="831">
                  <c:v>674.14</c:v>
                </c:pt>
                <c:pt idx="832">
                  <c:v>674.60599999999999</c:v>
                </c:pt>
                <c:pt idx="833">
                  <c:v>675.072</c:v>
                </c:pt>
                <c:pt idx="834">
                  <c:v>675.53800000000001</c:v>
                </c:pt>
                <c:pt idx="835">
                  <c:v>676.00300000000004</c:v>
                </c:pt>
                <c:pt idx="836">
                  <c:v>676.46900000000005</c:v>
                </c:pt>
                <c:pt idx="837">
                  <c:v>676.93499999999995</c:v>
                </c:pt>
                <c:pt idx="838">
                  <c:v>677.40099999999995</c:v>
                </c:pt>
                <c:pt idx="839">
                  <c:v>677.86699999999996</c:v>
                </c:pt>
                <c:pt idx="840">
                  <c:v>678.33299999999997</c:v>
                </c:pt>
                <c:pt idx="841">
                  <c:v>678.79899999999998</c:v>
                </c:pt>
                <c:pt idx="842">
                  <c:v>679.26499999999999</c:v>
                </c:pt>
                <c:pt idx="843">
                  <c:v>679.73099999999999</c:v>
                </c:pt>
                <c:pt idx="844">
                  <c:v>680.197</c:v>
                </c:pt>
                <c:pt idx="845">
                  <c:v>680.66399999999999</c:v>
                </c:pt>
                <c:pt idx="846">
                  <c:v>681.13</c:v>
                </c:pt>
                <c:pt idx="847">
                  <c:v>681.596</c:v>
                </c:pt>
                <c:pt idx="848">
                  <c:v>682.06200000000001</c:v>
                </c:pt>
                <c:pt idx="849">
                  <c:v>682.529</c:v>
                </c:pt>
                <c:pt idx="850">
                  <c:v>682.995</c:v>
                </c:pt>
                <c:pt idx="851">
                  <c:v>683.46100000000001</c:v>
                </c:pt>
                <c:pt idx="852">
                  <c:v>683.928</c:v>
                </c:pt>
                <c:pt idx="853">
                  <c:v>684.39400000000001</c:v>
                </c:pt>
                <c:pt idx="854">
                  <c:v>684.86099999999999</c:v>
                </c:pt>
                <c:pt idx="855">
                  <c:v>685.327</c:v>
                </c:pt>
                <c:pt idx="856">
                  <c:v>685.79399999999998</c:v>
                </c:pt>
                <c:pt idx="857">
                  <c:v>686.26</c:v>
                </c:pt>
                <c:pt idx="858">
                  <c:v>686.72699999999998</c:v>
                </c:pt>
                <c:pt idx="859">
                  <c:v>687.19399999999996</c:v>
                </c:pt>
                <c:pt idx="860">
                  <c:v>687.66</c:v>
                </c:pt>
                <c:pt idx="861">
                  <c:v>688.12699999999995</c:v>
                </c:pt>
                <c:pt idx="862">
                  <c:v>688.59400000000005</c:v>
                </c:pt>
                <c:pt idx="863">
                  <c:v>689.06100000000004</c:v>
                </c:pt>
                <c:pt idx="864">
                  <c:v>689.52800000000002</c:v>
                </c:pt>
                <c:pt idx="865">
                  <c:v>689.995</c:v>
                </c:pt>
                <c:pt idx="866">
                  <c:v>690.46199999999999</c:v>
                </c:pt>
                <c:pt idx="867">
                  <c:v>690.92899999999997</c:v>
                </c:pt>
                <c:pt idx="868">
                  <c:v>691.39599999999996</c:v>
                </c:pt>
                <c:pt idx="869">
                  <c:v>691.86300000000006</c:v>
                </c:pt>
                <c:pt idx="870">
                  <c:v>692.33</c:v>
                </c:pt>
                <c:pt idx="871">
                  <c:v>692.79700000000003</c:v>
                </c:pt>
                <c:pt idx="872">
                  <c:v>693.26400000000001</c:v>
                </c:pt>
                <c:pt idx="873">
                  <c:v>693.73099999999999</c:v>
                </c:pt>
                <c:pt idx="874">
                  <c:v>694.19799999999998</c:v>
                </c:pt>
                <c:pt idx="875">
                  <c:v>694.66600000000005</c:v>
                </c:pt>
                <c:pt idx="876">
                  <c:v>695.13300000000004</c:v>
                </c:pt>
                <c:pt idx="877">
                  <c:v>695.6</c:v>
                </c:pt>
                <c:pt idx="878">
                  <c:v>696.06799999999998</c:v>
                </c:pt>
                <c:pt idx="879">
                  <c:v>696.53499999999997</c:v>
                </c:pt>
                <c:pt idx="880">
                  <c:v>697.00199999999995</c:v>
                </c:pt>
                <c:pt idx="881">
                  <c:v>697.47</c:v>
                </c:pt>
                <c:pt idx="882">
                  <c:v>697.93700000000001</c:v>
                </c:pt>
                <c:pt idx="883">
                  <c:v>698.40499999999997</c:v>
                </c:pt>
                <c:pt idx="884">
                  <c:v>698.87199999999996</c:v>
                </c:pt>
                <c:pt idx="885">
                  <c:v>699.34</c:v>
                </c:pt>
                <c:pt idx="886">
                  <c:v>699.80799999999999</c:v>
                </c:pt>
                <c:pt idx="887">
                  <c:v>700.27499999999998</c:v>
                </c:pt>
                <c:pt idx="888">
                  <c:v>700.74300000000005</c:v>
                </c:pt>
                <c:pt idx="889">
                  <c:v>701.21100000000001</c:v>
                </c:pt>
                <c:pt idx="890">
                  <c:v>701.67899999999997</c:v>
                </c:pt>
                <c:pt idx="891">
                  <c:v>702.14599999999996</c:v>
                </c:pt>
                <c:pt idx="892">
                  <c:v>702.61400000000003</c:v>
                </c:pt>
                <c:pt idx="893">
                  <c:v>703.08199999999999</c:v>
                </c:pt>
                <c:pt idx="894">
                  <c:v>703.55</c:v>
                </c:pt>
                <c:pt idx="895">
                  <c:v>704.01800000000003</c:v>
                </c:pt>
                <c:pt idx="896">
                  <c:v>704.48599999999999</c:v>
                </c:pt>
                <c:pt idx="897">
                  <c:v>704.95399999999995</c:v>
                </c:pt>
                <c:pt idx="898">
                  <c:v>705.42200000000003</c:v>
                </c:pt>
                <c:pt idx="899">
                  <c:v>705.89</c:v>
                </c:pt>
                <c:pt idx="900">
                  <c:v>706.35799999999995</c:v>
                </c:pt>
                <c:pt idx="901">
                  <c:v>706.827</c:v>
                </c:pt>
                <c:pt idx="902">
                  <c:v>707.29499999999996</c:v>
                </c:pt>
                <c:pt idx="903">
                  <c:v>707.76300000000003</c:v>
                </c:pt>
                <c:pt idx="904">
                  <c:v>708.23099999999999</c:v>
                </c:pt>
                <c:pt idx="905">
                  <c:v>708.7</c:v>
                </c:pt>
                <c:pt idx="906">
                  <c:v>709.16800000000001</c:v>
                </c:pt>
                <c:pt idx="907">
                  <c:v>709.63599999999997</c:v>
                </c:pt>
                <c:pt idx="908">
                  <c:v>710.10500000000002</c:v>
                </c:pt>
                <c:pt idx="909">
                  <c:v>710.57299999999998</c:v>
                </c:pt>
                <c:pt idx="910">
                  <c:v>711.04200000000003</c:v>
                </c:pt>
                <c:pt idx="911">
                  <c:v>711.51</c:v>
                </c:pt>
                <c:pt idx="912">
                  <c:v>711.97900000000004</c:v>
                </c:pt>
                <c:pt idx="913">
                  <c:v>712.44799999999998</c:v>
                </c:pt>
                <c:pt idx="914">
                  <c:v>712.91600000000005</c:v>
                </c:pt>
                <c:pt idx="915">
                  <c:v>713.38499999999999</c:v>
                </c:pt>
                <c:pt idx="916">
                  <c:v>713.85400000000004</c:v>
                </c:pt>
                <c:pt idx="917">
                  <c:v>714.322</c:v>
                </c:pt>
                <c:pt idx="918">
                  <c:v>714.79100000000005</c:v>
                </c:pt>
                <c:pt idx="919">
                  <c:v>715.26</c:v>
                </c:pt>
                <c:pt idx="920">
                  <c:v>715.72900000000004</c:v>
                </c:pt>
                <c:pt idx="921">
                  <c:v>716.19799999999998</c:v>
                </c:pt>
                <c:pt idx="922">
                  <c:v>716.66700000000003</c:v>
                </c:pt>
                <c:pt idx="923">
                  <c:v>717.13599999999997</c:v>
                </c:pt>
                <c:pt idx="924">
                  <c:v>717.60400000000004</c:v>
                </c:pt>
                <c:pt idx="925">
                  <c:v>718.07399999999996</c:v>
                </c:pt>
                <c:pt idx="926">
                  <c:v>718.54300000000001</c:v>
                </c:pt>
                <c:pt idx="927">
                  <c:v>719.01199999999994</c:v>
                </c:pt>
                <c:pt idx="928">
                  <c:v>719.48099999999999</c:v>
                </c:pt>
                <c:pt idx="929">
                  <c:v>719.95</c:v>
                </c:pt>
                <c:pt idx="930">
                  <c:v>720.41899999999998</c:v>
                </c:pt>
                <c:pt idx="931">
                  <c:v>720.88800000000003</c:v>
                </c:pt>
                <c:pt idx="932">
                  <c:v>721.35799999999995</c:v>
                </c:pt>
                <c:pt idx="933">
                  <c:v>721.827</c:v>
                </c:pt>
                <c:pt idx="934">
                  <c:v>722.29600000000005</c:v>
                </c:pt>
                <c:pt idx="935">
                  <c:v>722.76599999999996</c:v>
                </c:pt>
                <c:pt idx="936">
                  <c:v>723.23500000000001</c:v>
                </c:pt>
                <c:pt idx="937">
                  <c:v>723.70500000000004</c:v>
                </c:pt>
                <c:pt idx="938">
                  <c:v>724.17399999999998</c:v>
                </c:pt>
                <c:pt idx="939">
                  <c:v>724.64400000000001</c:v>
                </c:pt>
                <c:pt idx="940">
                  <c:v>725.11300000000006</c:v>
                </c:pt>
                <c:pt idx="941">
                  <c:v>725.58299999999997</c:v>
                </c:pt>
                <c:pt idx="942">
                  <c:v>726.05200000000002</c:v>
                </c:pt>
                <c:pt idx="943">
                  <c:v>726.52200000000005</c:v>
                </c:pt>
                <c:pt idx="944">
                  <c:v>726.99199999999996</c:v>
                </c:pt>
                <c:pt idx="945">
                  <c:v>727.46199999999999</c:v>
                </c:pt>
                <c:pt idx="946">
                  <c:v>727.93100000000004</c:v>
                </c:pt>
                <c:pt idx="947">
                  <c:v>728.40099999999995</c:v>
                </c:pt>
                <c:pt idx="948">
                  <c:v>728.87099999999998</c:v>
                </c:pt>
                <c:pt idx="949">
                  <c:v>729.34100000000001</c:v>
                </c:pt>
                <c:pt idx="950">
                  <c:v>729.81100000000004</c:v>
                </c:pt>
                <c:pt idx="951">
                  <c:v>730.28099999999995</c:v>
                </c:pt>
                <c:pt idx="952">
                  <c:v>730.75099999999998</c:v>
                </c:pt>
                <c:pt idx="953">
                  <c:v>731.221</c:v>
                </c:pt>
                <c:pt idx="954">
                  <c:v>731.69100000000003</c:v>
                </c:pt>
                <c:pt idx="955">
                  <c:v>732.16099999999994</c:v>
                </c:pt>
                <c:pt idx="956">
                  <c:v>732.63099999999997</c:v>
                </c:pt>
                <c:pt idx="957">
                  <c:v>733.101</c:v>
                </c:pt>
                <c:pt idx="958">
                  <c:v>733.57100000000003</c:v>
                </c:pt>
                <c:pt idx="959">
                  <c:v>734.04100000000005</c:v>
                </c:pt>
                <c:pt idx="960">
                  <c:v>734.51199999999994</c:v>
                </c:pt>
                <c:pt idx="961">
                  <c:v>734.98199999999997</c:v>
                </c:pt>
                <c:pt idx="962">
                  <c:v>735.452</c:v>
                </c:pt>
                <c:pt idx="963">
                  <c:v>735.923</c:v>
                </c:pt>
                <c:pt idx="964">
                  <c:v>736.39300000000003</c:v>
                </c:pt>
                <c:pt idx="965">
                  <c:v>736.86400000000003</c:v>
                </c:pt>
                <c:pt idx="966">
                  <c:v>737.33399999999995</c:v>
                </c:pt>
                <c:pt idx="967">
                  <c:v>737.80499999999995</c:v>
                </c:pt>
                <c:pt idx="968">
                  <c:v>738.27499999999998</c:v>
                </c:pt>
                <c:pt idx="969">
                  <c:v>738.74599999999998</c:v>
                </c:pt>
                <c:pt idx="970">
                  <c:v>739.21600000000001</c:v>
                </c:pt>
                <c:pt idx="971">
                  <c:v>739.68700000000001</c:v>
                </c:pt>
                <c:pt idx="972">
                  <c:v>740.15800000000002</c:v>
                </c:pt>
                <c:pt idx="973">
                  <c:v>740.62800000000004</c:v>
                </c:pt>
                <c:pt idx="974">
                  <c:v>741.09900000000005</c:v>
                </c:pt>
                <c:pt idx="975">
                  <c:v>741.57</c:v>
                </c:pt>
                <c:pt idx="976">
                  <c:v>742.04100000000005</c:v>
                </c:pt>
                <c:pt idx="977">
                  <c:v>742.51199999999994</c:v>
                </c:pt>
                <c:pt idx="978">
                  <c:v>742.98199999999997</c:v>
                </c:pt>
                <c:pt idx="979">
                  <c:v>743.45299999999997</c:v>
                </c:pt>
                <c:pt idx="980">
                  <c:v>743.92399999999998</c:v>
                </c:pt>
                <c:pt idx="981">
                  <c:v>744.39499999999998</c:v>
                </c:pt>
                <c:pt idx="982">
                  <c:v>744.86599999999999</c:v>
                </c:pt>
                <c:pt idx="983">
                  <c:v>745.33699999999999</c:v>
                </c:pt>
                <c:pt idx="984">
                  <c:v>745.80899999999997</c:v>
                </c:pt>
                <c:pt idx="985">
                  <c:v>746.28</c:v>
                </c:pt>
                <c:pt idx="986">
                  <c:v>746.75099999999998</c:v>
                </c:pt>
                <c:pt idx="987">
                  <c:v>747.22199999999998</c:v>
                </c:pt>
                <c:pt idx="988">
                  <c:v>747.69299999999998</c:v>
                </c:pt>
                <c:pt idx="989">
                  <c:v>748.16499999999996</c:v>
                </c:pt>
                <c:pt idx="990">
                  <c:v>748.63599999999997</c:v>
                </c:pt>
                <c:pt idx="991">
                  <c:v>749.10699999999997</c:v>
                </c:pt>
                <c:pt idx="992">
                  <c:v>749.57899999999995</c:v>
                </c:pt>
                <c:pt idx="993">
                  <c:v>750.05</c:v>
                </c:pt>
                <c:pt idx="994">
                  <c:v>750.52099999999996</c:v>
                </c:pt>
                <c:pt idx="995">
                  <c:v>750.99300000000005</c:v>
                </c:pt>
                <c:pt idx="996">
                  <c:v>751.46400000000006</c:v>
                </c:pt>
                <c:pt idx="997">
                  <c:v>751.93600000000004</c:v>
                </c:pt>
                <c:pt idx="998">
                  <c:v>752.40800000000002</c:v>
                </c:pt>
                <c:pt idx="999">
                  <c:v>752.87900000000002</c:v>
                </c:pt>
                <c:pt idx="1000">
                  <c:v>753.351</c:v>
                </c:pt>
                <c:pt idx="1001">
                  <c:v>753.82299999999998</c:v>
                </c:pt>
                <c:pt idx="1002">
                  <c:v>754.29399999999998</c:v>
                </c:pt>
                <c:pt idx="1003">
                  <c:v>754.76599999999996</c:v>
                </c:pt>
                <c:pt idx="1004">
                  <c:v>755.23800000000006</c:v>
                </c:pt>
                <c:pt idx="1005">
                  <c:v>755.71</c:v>
                </c:pt>
                <c:pt idx="1006">
                  <c:v>756.18200000000002</c:v>
                </c:pt>
                <c:pt idx="1007">
                  <c:v>756.65300000000002</c:v>
                </c:pt>
                <c:pt idx="1008">
                  <c:v>757.125</c:v>
                </c:pt>
                <c:pt idx="1009">
                  <c:v>757.59699999999998</c:v>
                </c:pt>
                <c:pt idx="1010">
                  <c:v>758.06899999999996</c:v>
                </c:pt>
                <c:pt idx="1011">
                  <c:v>758.54100000000005</c:v>
                </c:pt>
                <c:pt idx="1012">
                  <c:v>759.01400000000001</c:v>
                </c:pt>
                <c:pt idx="1013">
                  <c:v>759.48599999999999</c:v>
                </c:pt>
                <c:pt idx="1014">
                  <c:v>759.95799999999997</c:v>
                </c:pt>
                <c:pt idx="1015">
                  <c:v>760.43</c:v>
                </c:pt>
                <c:pt idx="1016">
                  <c:v>760.90200000000004</c:v>
                </c:pt>
                <c:pt idx="1017">
                  <c:v>761.37400000000002</c:v>
                </c:pt>
                <c:pt idx="1018">
                  <c:v>761.84699999999998</c:v>
                </c:pt>
                <c:pt idx="1019">
                  <c:v>762.31899999999996</c:v>
                </c:pt>
                <c:pt idx="1020">
                  <c:v>762.79100000000005</c:v>
                </c:pt>
                <c:pt idx="1021">
                  <c:v>763.26400000000001</c:v>
                </c:pt>
                <c:pt idx="1022">
                  <c:v>763.73599999999999</c:v>
                </c:pt>
                <c:pt idx="1023">
                  <c:v>764.20899999999995</c:v>
                </c:pt>
                <c:pt idx="1024">
                  <c:v>764.68100000000004</c:v>
                </c:pt>
                <c:pt idx="1025">
                  <c:v>765.154</c:v>
                </c:pt>
                <c:pt idx="1026">
                  <c:v>765.62599999999998</c:v>
                </c:pt>
                <c:pt idx="1027">
                  <c:v>766.09900000000005</c:v>
                </c:pt>
                <c:pt idx="1028">
                  <c:v>766.57100000000003</c:v>
                </c:pt>
                <c:pt idx="1029">
                  <c:v>767.04399999999998</c:v>
                </c:pt>
                <c:pt idx="1030">
                  <c:v>767.51700000000005</c:v>
                </c:pt>
                <c:pt idx="1031">
                  <c:v>767.99</c:v>
                </c:pt>
                <c:pt idx="1032">
                  <c:v>768.46199999999999</c:v>
                </c:pt>
                <c:pt idx="1033">
                  <c:v>768.93499999999995</c:v>
                </c:pt>
                <c:pt idx="1034">
                  <c:v>769.40800000000002</c:v>
                </c:pt>
                <c:pt idx="1035">
                  <c:v>769.88099999999997</c:v>
                </c:pt>
                <c:pt idx="1036">
                  <c:v>770.35400000000004</c:v>
                </c:pt>
                <c:pt idx="1037">
                  <c:v>770.827</c:v>
                </c:pt>
                <c:pt idx="1038">
                  <c:v>771.3</c:v>
                </c:pt>
                <c:pt idx="1039">
                  <c:v>771.77300000000002</c:v>
                </c:pt>
                <c:pt idx="1040">
                  <c:v>772.24599999999998</c:v>
                </c:pt>
                <c:pt idx="1041">
                  <c:v>772.71900000000005</c:v>
                </c:pt>
                <c:pt idx="1042">
                  <c:v>773.19200000000001</c:v>
                </c:pt>
                <c:pt idx="1043">
                  <c:v>773.66499999999996</c:v>
                </c:pt>
                <c:pt idx="1044">
                  <c:v>774.13800000000003</c:v>
                </c:pt>
                <c:pt idx="1045">
                  <c:v>774.61199999999997</c:v>
                </c:pt>
                <c:pt idx="1046">
                  <c:v>775.08500000000004</c:v>
                </c:pt>
                <c:pt idx="1047">
                  <c:v>775.55799999999999</c:v>
                </c:pt>
                <c:pt idx="1048">
                  <c:v>776.03099999999995</c:v>
                </c:pt>
                <c:pt idx="1049">
                  <c:v>776.505</c:v>
                </c:pt>
                <c:pt idx="1050">
                  <c:v>776.97799999999995</c:v>
                </c:pt>
                <c:pt idx="1051">
                  <c:v>777.452</c:v>
                </c:pt>
                <c:pt idx="1052">
                  <c:v>777.92499999999995</c:v>
                </c:pt>
                <c:pt idx="1053">
                  <c:v>778.399</c:v>
                </c:pt>
                <c:pt idx="1054">
                  <c:v>778.87199999999996</c:v>
                </c:pt>
                <c:pt idx="1055">
                  <c:v>779.346</c:v>
                </c:pt>
                <c:pt idx="1056">
                  <c:v>779.81899999999996</c:v>
                </c:pt>
                <c:pt idx="1057">
                  <c:v>780.29300000000001</c:v>
                </c:pt>
                <c:pt idx="1058">
                  <c:v>780.76700000000005</c:v>
                </c:pt>
                <c:pt idx="1059">
                  <c:v>781.24</c:v>
                </c:pt>
                <c:pt idx="1060">
                  <c:v>781.71400000000006</c:v>
                </c:pt>
                <c:pt idx="1061">
                  <c:v>782.18799999999999</c:v>
                </c:pt>
                <c:pt idx="1062">
                  <c:v>782.66200000000003</c:v>
                </c:pt>
                <c:pt idx="1063">
                  <c:v>783.13499999999999</c:v>
                </c:pt>
                <c:pt idx="1064">
                  <c:v>783.60900000000004</c:v>
                </c:pt>
                <c:pt idx="1065">
                  <c:v>784.08299999999997</c:v>
                </c:pt>
                <c:pt idx="1066">
                  <c:v>784.55700000000002</c:v>
                </c:pt>
                <c:pt idx="1067">
                  <c:v>785.03099999999995</c:v>
                </c:pt>
                <c:pt idx="1068">
                  <c:v>785.505</c:v>
                </c:pt>
                <c:pt idx="1069">
                  <c:v>785.97900000000004</c:v>
                </c:pt>
                <c:pt idx="1070">
                  <c:v>786.45299999999997</c:v>
                </c:pt>
                <c:pt idx="1071">
                  <c:v>786.92700000000002</c:v>
                </c:pt>
                <c:pt idx="1072">
                  <c:v>787.40200000000004</c:v>
                </c:pt>
                <c:pt idx="1073">
                  <c:v>787.87599999999998</c:v>
                </c:pt>
                <c:pt idx="1074">
                  <c:v>788.35</c:v>
                </c:pt>
                <c:pt idx="1075">
                  <c:v>788.82399999999996</c:v>
                </c:pt>
                <c:pt idx="1076">
                  <c:v>789.298</c:v>
                </c:pt>
                <c:pt idx="1077">
                  <c:v>789.77300000000002</c:v>
                </c:pt>
                <c:pt idx="1078">
                  <c:v>790.24699999999996</c:v>
                </c:pt>
                <c:pt idx="1079">
                  <c:v>790.72199999999998</c:v>
                </c:pt>
                <c:pt idx="1080">
                  <c:v>791.19600000000003</c:v>
                </c:pt>
                <c:pt idx="1081">
                  <c:v>791.67</c:v>
                </c:pt>
                <c:pt idx="1082">
                  <c:v>792.14499999999998</c:v>
                </c:pt>
                <c:pt idx="1083">
                  <c:v>792.61900000000003</c:v>
                </c:pt>
                <c:pt idx="1084">
                  <c:v>793.09400000000005</c:v>
                </c:pt>
                <c:pt idx="1085">
                  <c:v>793.56899999999996</c:v>
                </c:pt>
                <c:pt idx="1086">
                  <c:v>794.04300000000001</c:v>
                </c:pt>
                <c:pt idx="1087">
                  <c:v>794.51800000000003</c:v>
                </c:pt>
                <c:pt idx="1088">
                  <c:v>794.99300000000005</c:v>
                </c:pt>
                <c:pt idx="1089">
                  <c:v>795.46699999999998</c:v>
                </c:pt>
                <c:pt idx="1090">
                  <c:v>795.94200000000001</c:v>
                </c:pt>
                <c:pt idx="1091">
                  <c:v>796.41700000000003</c:v>
                </c:pt>
                <c:pt idx="1092">
                  <c:v>796.89200000000005</c:v>
                </c:pt>
                <c:pt idx="1093">
                  <c:v>797.36699999999996</c:v>
                </c:pt>
                <c:pt idx="1094">
                  <c:v>797.84199999999998</c:v>
                </c:pt>
                <c:pt idx="1095">
                  <c:v>798.31600000000003</c:v>
                </c:pt>
                <c:pt idx="1096">
                  <c:v>798.79100000000005</c:v>
                </c:pt>
                <c:pt idx="1097">
                  <c:v>799.26599999999996</c:v>
                </c:pt>
                <c:pt idx="1098">
                  <c:v>799.74099999999999</c:v>
                </c:pt>
              </c:numCache>
            </c:numRef>
          </c:xVal>
          <c:yVal>
            <c:numRef>
              <c:f>'Absorbance Data'!$M$4:$M$1102</c:f>
              <c:numCache>
                <c:formatCode>General</c:formatCode>
                <c:ptCount val="1099"/>
                <c:pt idx="0">
                  <c:v>4.7E-2</c:v>
                </c:pt>
                <c:pt idx="1">
                  <c:v>4.8000000000000001E-2</c:v>
                </c:pt>
                <c:pt idx="2">
                  <c:v>4.8000000000000001E-2</c:v>
                </c:pt>
                <c:pt idx="3">
                  <c:v>4.9000000000000002E-2</c:v>
                </c:pt>
                <c:pt idx="4">
                  <c:v>0.05</c:v>
                </c:pt>
                <c:pt idx="5">
                  <c:v>4.9000000000000002E-2</c:v>
                </c:pt>
                <c:pt idx="6">
                  <c:v>5.0999999999999997E-2</c:v>
                </c:pt>
                <c:pt idx="7">
                  <c:v>5.1999999999999998E-2</c:v>
                </c:pt>
                <c:pt idx="8">
                  <c:v>5.2999999999999999E-2</c:v>
                </c:pt>
                <c:pt idx="9">
                  <c:v>5.1999999999999998E-2</c:v>
                </c:pt>
                <c:pt idx="10">
                  <c:v>5.0999999999999997E-2</c:v>
                </c:pt>
                <c:pt idx="11">
                  <c:v>5.7000000000000002E-2</c:v>
                </c:pt>
                <c:pt idx="12">
                  <c:v>5.7000000000000002E-2</c:v>
                </c:pt>
                <c:pt idx="13">
                  <c:v>5.6000000000000001E-2</c:v>
                </c:pt>
                <c:pt idx="14">
                  <c:v>5.3999999999999999E-2</c:v>
                </c:pt>
                <c:pt idx="15">
                  <c:v>0.05</c:v>
                </c:pt>
                <c:pt idx="16">
                  <c:v>5.1999999999999998E-2</c:v>
                </c:pt>
                <c:pt idx="17">
                  <c:v>5.1999999999999998E-2</c:v>
                </c:pt>
                <c:pt idx="18">
                  <c:v>5.2999999999999999E-2</c:v>
                </c:pt>
                <c:pt idx="19">
                  <c:v>5.3999999999999999E-2</c:v>
                </c:pt>
                <c:pt idx="20">
                  <c:v>5.3999999999999999E-2</c:v>
                </c:pt>
                <c:pt idx="21">
                  <c:v>5.5E-2</c:v>
                </c:pt>
                <c:pt idx="22">
                  <c:v>5.2999999999999999E-2</c:v>
                </c:pt>
                <c:pt idx="23">
                  <c:v>5.1999999999999998E-2</c:v>
                </c:pt>
                <c:pt idx="24">
                  <c:v>5.3999999999999999E-2</c:v>
                </c:pt>
                <c:pt idx="25">
                  <c:v>5.6000000000000001E-2</c:v>
                </c:pt>
                <c:pt idx="26">
                  <c:v>6.2E-2</c:v>
                </c:pt>
                <c:pt idx="27">
                  <c:v>0.06</c:v>
                </c:pt>
                <c:pt idx="28">
                  <c:v>5.8000000000000003E-2</c:v>
                </c:pt>
                <c:pt idx="29">
                  <c:v>5.8999999999999997E-2</c:v>
                </c:pt>
                <c:pt idx="30">
                  <c:v>5.8000000000000003E-2</c:v>
                </c:pt>
                <c:pt idx="31">
                  <c:v>6.0999999999999999E-2</c:v>
                </c:pt>
                <c:pt idx="32">
                  <c:v>6.0999999999999999E-2</c:v>
                </c:pt>
                <c:pt idx="33">
                  <c:v>6.2E-2</c:v>
                </c:pt>
                <c:pt idx="34">
                  <c:v>6.3E-2</c:v>
                </c:pt>
                <c:pt idx="35">
                  <c:v>6.3E-2</c:v>
                </c:pt>
                <c:pt idx="36">
                  <c:v>6.2E-2</c:v>
                </c:pt>
                <c:pt idx="37">
                  <c:v>0.06</c:v>
                </c:pt>
                <c:pt idx="38">
                  <c:v>6.4000000000000001E-2</c:v>
                </c:pt>
                <c:pt idx="39">
                  <c:v>6.5000000000000002E-2</c:v>
                </c:pt>
                <c:pt idx="40">
                  <c:v>6.3E-2</c:v>
                </c:pt>
                <c:pt idx="41">
                  <c:v>6.2E-2</c:v>
                </c:pt>
                <c:pt idx="42">
                  <c:v>0.06</c:v>
                </c:pt>
                <c:pt idx="43">
                  <c:v>6.2E-2</c:v>
                </c:pt>
                <c:pt idx="44">
                  <c:v>6.4000000000000001E-2</c:v>
                </c:pt>
                <c:pt idx="45">
                  <c:v>6.6000000000000003E-2</c:v>
                </c:pt>
                <c:pt idx="46">
                  <c:v>6.7000000000000004E-2</c:v>
                </c:pt>
                <c:pt idx="47">
                  <c:v>7.0000000000000007E-2</c:v>
                </c:pt>
                <c:pt idx="48">
                  <c:v>7.1999999999999995E-2</c:v>
                </c:pt>
                <c:pt idx="49">
                  <c:v>6.9000000000000006E-2</c:v>
                </c:pt>
                <c:pt idx="50">
                  <c:v>7.0000000000000007E-2</c:v>
                </c:pt>
                <c:pt idx="51">
                  <c:v>7.1999999999999995E-2</c:v>
                </c:pt>
                <c:pt idx="52">
                  <c:v>7.3999999999999996E-2</c:v>
                </c:pt>
                <c:pt idx="53">
                  <c:v>7.8E-2</c:v>
                </c:pt>
                <c:pt idx="54">
                  <c:v>8.2000000000000003E-2</c:v>
                </c:pt>
                <c:pt idx="55">
                  <c:v>8.7999999999999995E-2</c:v>
                </c:pt>
                <c:pt idx="56">
                  <c:v>9.2999999999999999E-2</c:v>
                </c:pt>
                <c:pt idx="57">
                  <c:v>0.10100000000000001</c:v>
                </c:pt>
                <c:pt idx="58">
                  <c:v>0.107</c:v>
                </c:pt>
                <c:pt idx="59">
                  <c:v>0.11899999999999999</c:v>
                </c:pt>
                <c:pt idx="60">
                  <c:v>0.13500000000000001</c:v>
                </c:pt>
                <c:pt idx="61">
                  <c:v>0.15</c:v>
                </c:pt>
                <c:pt idx="62">
                  <c:v>0.16600000000000001</c:v>
                </c:pt>
                <c:pt idx="63">
                  <c:v>0.183</c:v>
                </c:pt>
                <c:pt idx="64">
                  <c:v>0.20200000000000001</c:v>
                </c:pt>
                <c:pt idx="65">
                  <c:v>0.222</c:v>
                </c:pt>
                <c:pt idx="66">
                  <c:v>0.24399999999999999</c:v>
                </c:pt>
                <c:pt idx="67">
                  <c:v>0.26500000000000001</c:v>
                </c:pt>
                <c:pt idx="68">
                  <c:v>0.28999999999999998</c:v>
                </c:pt>
                <c:pt idx="69">
                  <c:v>0.316</c:v>
                </c:pt>
                <c:pt idx="70">
                  <c:v>0.34200000000000003</c:v>
                </c:pt>
                <c:pt idx="71">
                  <c:v>0.36899999999999999</c:v>
                </c:pt>
                <c:pt idx="72">
                  <c:v>0.39900000000000002</c:v>
                </c:pt>
                <c:pt idx="73">
                  <c:v>0.42499999999999999</c:v>
                </c:pt>
                <c:pt idx="74">
                  <c:v>0.45400000000000001</c:v>
                </c:pt>
                <c:pt idx="75">
                  <c:v>0.48299999999999998</c:v>
                </c:pt>
                <c:pt idx="76">
                  <c:v>0.51</c:v>
                </c:pt>
                <c:pt idx="77">
                  <c:v>0.53500000000000003</c:v>
                </c:pt>
                <c:pt idx="78">
                  <c:v>0.56299999999999994</c:v>
                </c:pt>
                <c:pt idx="79">
                  <c:v>0.59</c:v>
                </c:pt>
                <c:pt idx="80">
                  <c:v>0.61399999999999999</c:v>
                </c:pt>
                <c:pt idx="81">
                  <c:v>0.64</c:v>
                </c:pt>
                <c:pt idx="82">
                  <c:v>0.66300000000000003</c:v>
                </c:pt>
                <c:pt idx="83">
                  <c:v>0.68799999999999994</c:v>
                </c:pt>
                <c:pt idx="84">
                  <c:v>0.71499999999999997</c:v>
                </c:pt>
                <c:pt idx="85">
                  <c:v>0.73899999999999999</c:v>
                </c:pt>
                <c:pt idx="86">
                  <c:v>0.76200000000000001</c:v>
                </c:pt>
                <c:pt idx="87">
                  <c:v>0.78600000000000003</c:v>
                </c:pt>
                <c:pt idx="88">
                  <c:v>0.80600000000000005</c:v>
                </c:pt>
                <c:pt idx="89">
                  <c:v>0.82399999999999995</c:v>
                </c:pt>
                <c:pt idx="90">
                  <c:v>0.84499999999999997</c:v>
                </c:pt>
                <c:pt idx="91">
                  <c:v>0.86699999999999999</c:v>
                </c:pt>
                <c:pt idx="92">
                  <c:v>0.88600000000000001</c:v>
                </c:pt>
                <c:pt idx="93">
                  <c:v>0.90700000000000003</c:v>
                </c:pt>
                <c:pt idx="94">
                  <c:v>0.92500000000000004</c:v>
                </c:pt>
                <c:pt idx="95">
                  <c:v>0.94099999999999995</c:v>
                </c:pt>
                <c:pt idx="96">
                  <c:v>0.96199999999999997</c:v>
                </c:pt>
                <c:pt idx="97">
                  <c:v>0.97899999999999998</c:v>
                </c:pt>
                <c:pt idx="98">
                  <c:v>0.996</c:v>
                </c:pt>
                <c:pt idx="99">
                  <c:v>1.014</c:v>
                </c:pt>
                <c:pt idx="100">
                  <c:v>1.0329999999999999</c:v>
                </c:pt>
                <c:pt idx="101">
                  <c:v>1.0489999999999999</c:v>
                </c:pt>
                <c:pt idx="102">
                  <c:v>1.0640000000000001</c:v>
                </c:pt>
                <c:pt idx="103">
                  <c:v>1.0780000000000001</c:v>
                </c:pt>
                <c:pt idx="104">
                  <c:v>1.093</c:v>
                </c:pt>
                <c:pt idx="105">
                  <c:v>1.1060000000000001</c:v>
                </c:pt>
                <c:pt idx="106">
                  <c:v>1.121</c:v>
                </c:pt>
                <c:pt idx="107">
                  <c:v>1.131</c:v>
                </c:pt>
                <c:pt idx="108">
                  <c:v>1.143</c:v>
                </c:pt>
                <c:pt idx="109">
                  <c:v>1.1559999999999999</c:v>
                </c:pt>
                <c:pt idx="110">
                  <c:v>1.171</c:v>
                </c:pt>
                <c:pt idx="111">
                  <c:v>1.181</c:v>
                </c:pt>
                <c:pt idx="112">
                  <c:v>1.1919999999999999</c:v>
                </c:pt>
                <c:pt idx="113">
                  <c:v>1.204</c:v>
                </c:pt>
                <c:pt idx="114">
                  <c:v>1.2170000000000001</c:v>
                </c:pt>
                <c:pt idx="115">
                  <c:v>1.2290000000000001</c:v>
                </c:pt>
                <c:pt idx="116">
                  <c:v>1.24</c:v>
                </c:pt>
                <c:pt idx="117">
                  <c:v>1.25</c:v>
                </c:pt>
                <c:pt idx="118">
                  <c:v>1.2609999999999999</c:v>
                </c:pt>
                <c:pt idx="119">
                  <c:v>1.2729999999999999</c:v>
                </c:pt>
                <c:pt idx="120">
                  <c:v>1.2829999999999999</c:v>
                </c:pt>
                <c:pt idx="121">
                  <c:v>1.292</c:v>
                </c:pt>
                <c:pt idx="122">
                  <c:v>1.302</c:v>
                </c:pt>
                <c:pt idx="123">
                  <c:v>1.3140000000000001</c:v>
                </c:pt>
                <c:pt idx="124">
                  <c:v>1.3240000000000001</c:v>
                </c:pt>
                <c:pt idx="125">
                  <c:v>1.3320000000000001</c:v>
                </c:pt>
                <c:pt idx="126">
                  <c:v>1.337</c:v>
                </c:pt>
                <c:pt idx="127">
                  <c:v>1.3440000000000001</c:v>
                </c:pt>
                <c:pt idx="128">
                  <c:v>1.351</c:v>
                </c:pt>
                <c:pt idx="129">
                  <c:v>1.36</c:v>
                </c:pt>
                <c:pt idx="130">
                  <c:v>1.3660000000000001</c:v>
                </c:pt>
                <c:pt idx="131">
                  <c:v>1.371</c:v>
                </c:pt>
                <c:pt idx="132">
                  <c:v>1.3759999999999999</c:v>
                </c:pt>
                <c:pt idx="133">
                  <c:v>1.3819999999999999</c:v>
                </c:pt>
                <c:pt idx="134">
                  <c:v>1.383</c:v>
                </c:pt>
                <c:pt idx="135">
                  <c:v>1.381</c:v>
                </c:pt>
                <c:pt idx="136">
                  <c:v>1.377</c:v>
                </c:pt>
                <c:pt idx="137">
                  <c:v>1.369</c:v>
                </c:pt>
                <c:pt idx="138">
                  <c:v>1.3580000000000001</c:v>
                </c:pt>
                <c:pt idx="139">
                  <c:v>1.34</c:v>
                </c:pt>
                <c:pt idx="140">
                  <c:v>1.3160000000000001</c:v>
                </c:pt>
                <c:pt idx="141">
                  <c:v>1.2889999999999999</c:v>
                </c:pt>
                <c:pt idx="142">
                  <c:v>1.2609999999999999</c:v>
                </c:pt>
                <c:pt idx="143">
                  <c:v>1.228</c:v>
                </c:pt>
                <c:pt idx="144">
                  <c:v>1.1919999999999999</c:v>
                </c:pt>
                <c:pt idx="145">
                  <c:v>1.157</c:v>
                </c:pt>
                <c:pt idx="146">
                  <c:v>1.119</c:v>
                </c:pt>
                <c:pt idx="147">
                  <c:v>1.0840000000000001</c:v>
                </c:pt>
                <c:pt idx="148">
                  <c:v>1.0489999999999999</c:v>
                </c:pt>
                <c:pt idx="149">
                  <c:v>1.016</c:v>
                </c:pt>
                <c:pt idx="150">
                  <c:v>0.98499999999999999</c:v>
                </c:pt>
                <c:pt idx="151">
                  <c:v>0.95599999999999996</c:v>
                </c:pt>
                <c:pt idx="152">
                  <c:v>0.92600000000000005</c:v>
                </c:pt>
                <c:pt idx="153">
                  <c:v>0.89800000000000002</c:v>
                </c:pt>
                <c:pt idx="154">
                  <c:v>0.872</c:v>
                </c:pt>
                <c:pt idx="155">
                  <c:v>0.84699999999999998</c:v>
                </c:pt>
                <c:pt idx="156">
                  <c:v>0.82499999999999996</c:v>
                </c:pt>
                <c:pt idx="157">
                  <c:v>0.80400000000000005</c:v>
                </c:pt>
                <c:pt idx="158">
                  <c:v>0.78500000000000003</c:v>
                </c:pt>
                <c:pt idx="159">
                  <c:v>0.76700000000000002</c:v>
                </c:pt>
                <c:pt idx="160">
                  <c:v>0.75</c:v>
                </c:pt>
                <c:pt idx="161">
                  <c:v>0.73399999999999999</c:v>
                </c:pt>
                <c:pt idx="162">
                  <c:v>0.71899999999999997</c:v>
                </c:pt>
                <c:pt idx="163">
                  <c:v>0.70699999999999996</c:v>
                </c:pt>
                <c:pt idx="164">
                  <c:v>0.69499999999999995</c:v>
                </c:pt>
                <c:pt idx="165">
                  <c:v>0.68600000000000005</c:v>
                </c:pt>
                <c:pt idx="166">
                  <c:v>0.67700000000000005</c:v>
                </c:pt>
                <c:pt idx="167">
                  <c:v>0.67100000000000004</c:v>
                </c:pt>
                <c:pt idx="168">
                  <c:v>0.66700000000000004</c:v>
                </c:pt>
                <c:pt idx="169">
                  <c:v>0.66500000000000004</c:v>
                </c:pt>
                <c:pt idx="170">
                  <c:v>0.66700000000000004</c:v>
                </c:pt>
                <c:pt idx="171">
                  <c:v>0.67200000000000004</c:v>
                </c:pt>
                <c:pt idx="172">
                  <c:v>0.68100000000000005</c:v>
                </c:pt>
                <c:pt idx="173">
                  <c:v>0.69299999999999995</c:v>
                </c:pt>
                <c:pt idx="174">
                  <c:v>0.70899999999999996</c:v>
                </c:pt>
                <c:pt idx="175">
                  <c:v>0.72899999999999998</c:v>
                </c:pt>
                <c:pt idx="176">
                  <c:v>0.751</c:v>
                </c:pt>
                <c:pt idx="177">
                  <c:v>0.77700000000000002</c:v>
                </c:pt>
                <c:pt idx="178">
                  <c:v>0.80400000000000005</c:v>
                </c:pt>
                <c:pt idx="179">
                  <c:v>0.83199999999999996</c:v>
                </c:pt>
                <c:pt idx="180">
                  <c:v>0.85699999999999998</c:v>
                </c:pt>
                <c:pt idx="181">
                  <c:v>0.88</c:v>
                </c:pt>
                <c:pt idx="182">
                  <c:v>0.89900000000000002</c:v>
                </c:pt>
                <c:pt idx="183">
                  <c:v>0.91100000000000003</c:v>
                </c:pt>
                <c:pt idx="184">
                  <c:v>0.91700000000000004</c:v>
                </c:pt>
                <c:pt idx="185">
                  <c:v>0.91700000000000004</c:v>
                </c:pt>
                <c:pt idx="186">
                  <c:v>0.91500000000000004</c:v>
                </c:pt>
                <c:pt idx="187">
                  <c:v>0.91100000000000003</c:v>
                </c:pt>
                <c:pt idx="188">
                  <c:v>0.90700000000000003</c:v>
                </c:pt>
                <c:pt idx="189">
                  <c:v>0.90500000000000003</c:v>
                </c:pt>
                <c:pt idx="190">
                  <c:v>0.90500000000000003</c:v>
                </c:pt>
                <c:pt idx="191">
                  <c:v>0.90700000000000003</c:v>
                </c:pt>
                <c:pt idx="192">
                  <c:v>0.91</c:v>
                </c:pt>
                <c:pt idx="193">
                  <c:v>0.91500000000000004</c:v>
                </c:pt>
                <c:pt idx="194">
                  <c:v>0.91700000000000004</c:v>
                </c:pt>
                <c:pt idx="195">
                  <c:v>0.91600000000000004</c:v>
                </c:pt>
                <c:pt idx="196">
                  <c:v>0.91100000000000003</c:v>
                </c:pt>
                <c:pt idx="197">
                  <c:v>0.89900000000000002</c:v>
                </c:pt>
                <c:pt idx="198">
                  <c:v>0.88</c:v>
                </c:pt>
                <c:pt idx="199">
                  <c:v>0.85599999999999998</c:v>
                </c:pt>
                <c:pt idx="200">
                  <c:v>0.82699999999999996</c:v>
                </c:pt>
                <c:pt idx="201">
                  <c:v>0.79500000000000004</c:v>
                </c:pt>
                <c:pt idx="202">
                  <c:v>0.76100000000000001</c:v>
                </c:pt>
                <c:pt idx="203">
                  <c:v>0.72399999999999998</c:v>
                </c:pt>
                <c:pt idx="204">
                  <c:v>0.68899999999999995</c:v>
                </c:pt>
                <c:pt idx="205">
                  <c:v>0.65500000000000003</c:v>
                </c:pt>
                <c:pt idx="206">
                  <c:v>0.623</c:v>
                </c:pt>
                <c:pt idx="207">
                  <c:v>0.59399999999999997</c:v>
                </c:pt>
                <c:pt idx="208">
                  <c:v>0.56699999999999995</c:v>
                </c:pt>
                <c:pt idx="209">
                  <c:v>0.54400000000000004</c:v>
                </c:pt>
                <c:pt idx="210">
                  <c:v>0.52400000000000002</c:v>
                </c:pt>
                <c:pt idx="211">
                  <c:v>0.50700000000000001</c:v>
                </c:pt>
                <c:pt idx="212">
                  <c:v>0.49299999999999999</c:v>
                </c:pt>
                <c:pt idx="213">
                  <c:v>0.48499999999999999</c:v>
                </c:pt>
                <c:pt idx="214">
                  <c:v>0.48</c:v>
                </c:pt>
                <c:pt idx="215">
                  <c:v>0.47799999999999998</c:v>
                </c:pt>
                <c:pt idx="216">
                  <c:v>0.48</c:v>
                </c:pt>
                <c:pt idx="217">
                  <c:v>0.48399999999999999</c:v>
                </c:pt>
                <c:pt idx="218">
                  <c:v>0.49299999999999999</c:v>
                </c:pt>
                <c:pt idx="219">
                  <c:v>0.505</c:v>
                </c:pt>
                <c:pt idx="220">
                  <c:v>0.52200000000000002</c:v>
                </c:pt>
                <c:pt idx="221">
                  <c:v>0.54400000000000004</c:v>
                </c:pt>
                <c:pt idx="222">
                  <c:v>0.56999999999999995</c:v>
                </c:pt>
                <c:pt idx="223">
                  <c:v>0.6</c:v>
                </c:pt>
                <c:pt idx="224">
                  <c:v>0.63200000000000001</c:v>
                </c:pt>
                <c:pt idx="225">
                  <c:v>0.66500000000000004</c:v>
                </c:pt>
                <c:pt idx="226">
                  <c:v>0.69799999999999995</c:v>
                </c:pt>
                <c:pt idx="227">
                  <c:v>0.73099999999999998</c:v>
                </c:pt>
                <c:pt idx="228">
                  <c:v>0.76</c:v>
                </c:pt>
                <c:pt idx="229">
                  <c:v>0.78400000000000003</c:v>
                </c:pt>
                <c:pt idx="230">
                  <c:v>0.80100000000000005</c:v>
                </c:pt>
                <c:pt idx="231">
                  <c:v>0.80700000000000005</c:v>
                </c:pt>
                <c:pt idx="232">
                  <c:v>0.80200000000000005</c:v>
                </c:pt>
                <c:pt idx="233">
                  <c:v>0.78500000000000003</c:v>
                </c:pt>
                <c:pt idx="234">
                  <c:v>0.75700000000000001</c:v>
                </c:pt>
                <c:pt idx="235">
                  <c:v>0.72099999999999997</c:v>
                </c:pt>
                <c:pt idx="236">
                  <c:v>0.68200000000000005</c:v>
                </c:pt>
                <c:pt idx="237">
                  <c:v>0.64100000000000001</c:v>
                </c:pt>
                <c:pt idx="238">
                  <c:v>0.60099999999999998</c:v>
                </c:pt>
                <c:pt idx="239">
                  <c:v>0.56299999999999994</c:v>
                </c:pt>
                <c:pt idx="240">
                  <c:v>0.52700000000000002</c:v>
                </c:pt>
                <c:pt idx="241">
                  <c:v>0.49399999999999999</c:v>
                </c:pt>
                <c:pt idx="242">
                  <c:v>0.46300000000000002</c:v>
                </c:pt>
                <c:pt idx="243">
                  <c:v>0.434</c:v>
                </c:pt>
                <c:pt idx="244">
                  <c:v>0.40699999999999997</c:v>
                </c:pt>
                <c:pt idx="245">
                  <c:v>0.38300000000000001</c:v>
                </c:pt>
                <c:pt idx="246">
                  <c:v>0.36199999999999999</c:v>
                </c:pt>
                <c:pt idx="247">
                  <c:v>0.34300000000000003</c:v>
                </c:pt>
                <c:pt idx="248">
                  <c:v>0.32700000000000001</c:v>
                </c:pt>
                <c:pt idx="249">
                  <c:v>0.313</c:v>
                </c:pt>
                <c:pt idx="250">
                  <c:v>0.3</c:v>
                </c:pt>
                <c:pt idx="251">
                  <c:v>0.28799999999999998</c:v>
                </c:pt>
                <c:pt idx="252">
                  <c:v>0.27800000000000002</c:v>
                </c:pt>
                <c:pt idx="253">
                  <c:v>0.27</c:v>
                </c:pt>
                <c:pt idx="254">
                  <c:v>0.26400000000000001</c:v>
                </c:pt>
                <c:pt idx="255">
                  <c:v>0.25800000000000001</c:v>
                </c:pt>
                <c:pt idx="256">
                  <c:v>0.254</c:v>
                </c:pt>
                <c:pt idx="257">
                  <c:v>0.25</c:v>
                </c:pt>
                <c:pt idx="258">
                  <c:v>0.246</c:v>
                </c:pt>
                <c:pt idx="259">
                  <c:v>0.24299999999999999</c:v>
                </c:pt>
                <c:pt idx="260">
                  <c:v>0.24</c:v>
                </c:pt>
                <c:pt idx="261">
                  <c:v>0.23699999999999999</c:v>
                </c:pt>
                <c:pt idx="262">
                  <c:v>0.23400000000000001</c:v>
                </c:pt>
                <c:pt idx="263">
                  <c:v>0.23100000000000001</c:v>
                </c:pt>
                <c:pt idx="264">
                  <c:v>0.22900000000000001</c:v>
                </c:pt>
                <c:pt idx="265">
                  <c:v>0.22600000000000001</c:v>
                </c:pt>
                <c:pt idx="266">
                  <c:v>0.224</c:v>
                </c:pt>
                <c:pt idx="267">
                  <c:v>0.222</c:v>
                </c:pt>
                <c:pt idx="268">
                  <c:v>0.219</c:v>
                </c:pt>
                <c:pt idx="269">
                  <c:v>0.217</c:v>
                </c:pt>
                <c:pt idx="270">
                  <c:v>0.215</c:v>
                </c:pt>
                <c:pt idx="271">
                  <c:v>0.21299999999999999</c:v>
                </c:pt>
                <c:pt idx="272">
                  <c:v>0.21099999999999999</c:v>
                </c:pt>
                <c:pt idx="273">
                  <c:v>0.20899999999999999</c:v>
                </c:pt>
                <c:pt idx="274">
                  <c:v>0.20699999999999999</c:v>
                </c:pt>
                <c:pt idx="275">
                  <c:v>0.20499999999999999</c:v>
                </c:pt>
                <c:pt idx="276">
                  <c:v>0.20300000000000001</c:v>
                </c:pt>
                <c:pt idx="277">
                  <c:v>0.20100000000000001</c:v>
                </c:pt>
                <c:pt idx="278">
                  <c:v>0.19900000000000001</c:v>
                </c:pt>
                <c:pt idx="279">
                  <c:v>0.19800000000000001</c:v>
                </c:pt>
                <c:pt idx="280">
                  <c:v>0.19600000000000001</c:v>
                </c:pt>
                <c:pt idx="281">
                  <c:v>0.19500000000000001</c:v>
                </c:pt>
                <c:pt idx="282">
                  <c:v>0.19400000000000001</c:v>
                </c:pt>
                <c:pt idx="283">
                  <c:v>0.193</c:v>
                </c:pt>
                <c:pt idx="284">
                  <c:v>0.192</c:v>
                </c:pt>
                <c:pt idx="285">
                  <c:v>0.192</c:v>
                </c:pt>
                <c:pt idx="286">
                  <c:v>0.193</c:v>
                </c:pt>
                <c:pt idx="287">
                  <c:v>0.19500000000000001</c:v>
                </c:pt>
                <c:pt idx="288">
                  <c:v>0.19800000000000001</c:v>
                </c:pt>
                <c:pt idx="289">
                  <c:v>0.20100000000000001</c:v>
                </c:pt>
                <c:pt idx="290">
                  <c:v>0.20399999999999999</c:v>
                </c:pt>
                <c:pt idx="291">
                  <c:v>0.20599999999999999</c:v>
                </c:pt>
                <c:pt idx="292">
                  <c:v>0.20799999999999999</c:v>
                </c:pt>
                <c:pt idx="293">
                  <c:v>0.20899999999999999</c:v>
                </c:pt>
                <c:pt idx="294">
                  <c:v>0.21</c:v>
                </c:pt>
                <c:pt idx="295">
                  <c:v>0.21</c:v>
                </c:pt>
                <c:pt idx="296">
                  <c:v>0.21</c:v>
                </c:pt>
                <c:pt idx="297">
                  <c:v>0.21</c:v>
                </c:pt>
                <c:pt idx="298">
                  <c:v>0.21</c:v>
                </c:pt>
                <c:pt idx="299">
                  <c:v>0.21</c:v>
                </c:pt>
                <c:pt idx="300">
                  <c:v>0.21099999999999999</c:v>
                </c:pt>
                <c:pt idx="301">
                  <c:v>0.21299999999999999</c:v>
                </c:pt>
                <c:pt idx="302">
                  <c:v>0.215</c:v>
                </c:pt>
                <c:pt idx="303">
                  <c:v>0.217</c:v>
                </c:pt>
                <c:pt idx="304">
                  <c:v>0.219</c:v>
                </c:pt>
                <c:pt idx="305">
                  <c:v>0.221</c:v>
                </c:pt>
                <c:pt idx="306">
                  <c:v>0.222</c:v>
                </c:pt>
                <c:pt idx="307">
                  <c:v>0.224</c:v>
                </c:pt>
                <c:pt idx="308">
                  <c:v>0.22500000000000001</c:v>
                </c:pt>
                <c:pt idx="309">
                  <c:v>0.22500000000000001</c:v>
                </c:pt>
                <c:pt idx="310">
                  <c:v>0.22500000000000001</c:v>
                </c:pt>
                <c:pt idx="311">
                  <c:v>0.223</c:v>
                </c:pt>
                <c:pt idx="312">
                  <c:v>0.222</c:v>
                </c:pt>
                <c:pt idx="313">
                  <c:v>0.22</c:v>
                </c:pt>
                <c:pt idx="314">
                  <c:v>0.219</c:v>
                </c:pt>
                <c:pt idx="315">
                  <c:v>0.219</c:v>
                </c:pt>
                <c:pt idx="316">
                  <c:v>0.22</c:v>
                </c:pt>
                <c:pt idx="317">
                  <c:v>0.22</c:v>
                </c:pt>
                <c:pt idx="318">
                  <c:v>0.22</c:v>
                </c:pt>
                <c:pt idx="319">
                  <c:v>0.218</c:v>
                </c:pt>
                <c:pt idx="320">
                  <c:v>0.216</c:v>
                </c:pt>
                <c:pt idx="321">
                  <c:v>0.21199999999999999</c:v>
                </c:pt>
                <c:pt idx="322">
                  <c:v>0.20799999999999999</c:v>
                </c:pt>
                <c:pt idx="323">
                  <c:v>0.20399999999999999</c:v>
                </c:pt>
                <c:pt idx="324">
                  <c:v>0.19900000000000001</c:v>
                </c:pt>
                <c:pt idx="325">
                  <c:v>0.19500000000000001</c:v>
                </c:pt>
                <c:pt idx="326">
                  <c:v>0.19</c:v>
                </c:pt>
                <c:pt idx="327">
                  <c:v>0.184</c:v>
                </c:pt>
                <c:pt idx="328">
                  <c:v>0.17899999999999999</c:v>
                </c:pt>
                <c:pt idx="329">
                  <c:v>0.17299999999999999</c:v>
                </c:pt>
                <c:pt idx="330">
                  <c:v>0.16800000000000001</c:v>
                </c:pt>
                <c:pt idx="331">
                  <c:v>0.16300000000000001</c:v>
                </c:pt>
                <c:pt idx="332">
                  <c:v>0.158</c:v>
                </c:pt>
                <c:pt idx="333">
                  <c:v>0.153</c:v>
                </c:pt>
                <c:pt idx="334">
                  <c:v>0.14899999999999999</c:v>
                </c:pt>
                <c:pt idx="335">
                  <c:v>0.14499999999999999</c:v>
                </c:pt>
                <c:pt idx="336">
                  <c:v>0.14099999999999999</c:v>
                </c:pt>
                <c:pt idx="337">
                  <c:v>0.13700000000000001</c:v>
                </c:pt>
                <c:pt idx="338">
                  <c:v>0.13300000000000001</c:v>
                </c:pt>
                <c:pt idx="339">
                  <c:v>0.13100000000000001</c:v>
                </c:pt>
                <c:pt idx="340">
                  <c:v>0.129</c:v>
                </c:pt>
                <c:pt idx="341">
                  <c:v>0.129</c:v>
                </c:pt>
                <c:pt idx="342">
                  <c:v>0.129</c:v>
                </c:pt>
                <c:pt idx="343">
                  <c:v>0.13</c:v>
                </c:pt>
                <c:pt idx="344">
                  <c:v>0.13200000000000001</c:v>
                </c:pt>
                <c:pt idx="345">
                  <c:v>0.13400000000000001</c:v>
                </c:pt>
                <c:pt idx="346">
                  <c:v>0.13700000000000001</c:v>
                </c:pt>
                <c:pt idx="347">
                  <c:v>0.14000000000000001</c:v>
                </c:pt>
                <c:pt idx="348">
                  <c:v>0.14299999999999999</c:v>
                </c:pt>
                <c:pt idx="349">
                  <c:v>0.14599999999999999</c:v>
                </c:pt>
                <c:pt idx="350">
                  <c:v>0.14799999999999999</c:v>
                </c:pt>
                <c:pt idx="351">
                  <c:v>0.151</c:v>
                </c:pt>
                <c:pt idx="352">
                  <c:v>0.153</c:v>
                </c:pt>
                <c:pt idx="353">
                  <c:v>0.154</c:v>
                </c:pt>
                <c:pt idx="354">
                  <c:v>0.155</c:v>
                </c:pt>
                <c:pt idx="355">
                  <c:v>0.156</c:v>
                </c:pt>
                <c:pt idx="356">
                  <c:v>0.157</c:v>
                </c:pt>
                <c:pt idx="357">
                  <c:v>0.159</c:v>
                </c:pt>
                <c:pt idx="358">
                  <c:v>0.161</c:v>
                </c:pt>
                <c:pt idx="359">
                  <c:v>0.16300000000000001</c:v>
                </c:pt>
                <c:pt idx="360">
                  <c:v>0.16600000000000001</c:v>
                </c:pt>
                <c:pt idx="361">
                  <c:v>0.16800000000000001</c:v>
                </c:pt>
                <c:pt idx="362">
                  <c:v>0.16900000000000001</c:v>
                </c:pt>
                <c:pt idx="363">
                  <c:v>0.16900000000000001</c:v>
                </c:pt>
                <c:pt idx="364">
                  <c:v>0.16800000000000001</c:v>
                </c:pt>
                <c:pt idx="365">
                  <c:v>0.16800000000000001</c:v>
                </c:pt>
                <c:pt idx="366">
                  <c:v>0.16600000000000001</c:v>
                </c:pt>
                <c:pt idx="367">
                  <c:v>0.16400000000000001</c:v>
                </c:pt>
                <c:pt idx="368">
                  <c:v>0.16</c:v>
                </c:pt>
                <c:pt idx="369">
                  <c:v>0.156</c:v>
                </c:pt>
                <c:pt idx="370">
                  <c:v>0.151</c:v>
                </c:pt>
                <c:pt idx="371">
                  <c:v>0.14699999999999999</c:v>
                </c:pt>
                <c:pt idx="372">
                  <c:v>0.14299999999999999</c:v>
                </c:pt>
                <c:pt idx="373">
                  <c:v>0.14099999999999999</c:v>
                </c:pt>
                <c:pt idx="374">
                  <c:v>0.13900000000000001</c:v>
                </c:pt>
                <c:pt idx="375">
                  <c:v>0.13700000000000001</c:v>
                </c:pt>
                <c:pt idx="376">
                  <c:v>0.13400000000000001</c:v>
                </c:pt>
                <c:pt idx="377">
                  <c:v>0.13100000000000001</c:v>
                </c:pt>
                <c:pt idx="378">
                  <c:v>0.128</c:v>
                </c:pt>
                <c:pt idx="379">
                  <c:v>0.125</c:v>
                </c:pt>
                <c:pt idx="380">
                  <c:v>0.122</c:v>
                </c:pt>
                <c:pt idx="381">
                  <c:v>0.11799999999999999</c:v>
                </c:pt>
                <c:pt idx="382">
                  <c:v>0.115</c:v>
                </c:pt>
                <c:pt idx="383">
                  <c:v>0.11</c:v>
                </c:pt>
                <c:pt idx="384">
                  <c:v>0.106</c:v>
                </c:pt>
                <c:pt idx="385">
                  <c:v>0.10100000000000001</c:v>
                </c:pt>
                <c:pt idx="386">
                  <c:v>9.7000000000000003E-2</c:v>
                </c:pt>
                <c:pt idx="387">
                  <c:v>9.4E-2</c:v>
                </c:pt>
                <c:pt idx="388">
                  <c:v>9.0999999999999998E-2</c:v>
                </c:pt>
                <c:pt idx="389">
                  <c:v>8.8999999999999996E-2</c:v>
                </c:pt>
                <c:pt idx="390">
                  <c:v>8.6999999999999994E-2</c:v>
                </c:pt>
                <c:pt idx="391">
                  <c:v>8.5000000000000006E-2</c:v>
                </c:pt>
                <c:pt idx="392">
                  <c:v>8.3000000000000004E-2</c:v>
                </c:pt>
                <c:pt idx="393">
                  <c:v>8.2000000000000003E-2</c:v>
                </c:pt>
                <c:pt idx="394">
                  <c:v>0.08</c:v>
                </c:pt>
                <c:pt idx="395">
                  <c:v>7.9000000000000001E-2</c:v>
                </c:pt>
                <c:pt idx="396">
                  <c:v>7.8E-2</c:v>
                </c:pt>
                <c:pt idx="397">
                  <c:v>7.6999999999999999E-2</c:v>
                </c:pt>
                <c:pt idx="398">
                  <c:v>7.6999999999999999E-2</c:v>
                </c:pt>
                <c:pt idx="399">
                  <c:v>7.5999999999999998E-2</c:v>
                </c:pt>
                <c:pt idx="400">
                  <c:v>7.4999999999999997E-2</c:v>
                </c:pt>
                <c:pt idx="401">
                  <c:v>7.4999999999999997E-2</c:v>
                </c:pt>
                <c:pt idx="402">
                  <c:v>7.3999999999999996E-2</c:v>
                </c:pt>
                <c:pt idx="403">
                  <c:v>7.3999999999999996E-2</c:v>
                </c:pt>
                <c:pt idx="404">
                  <c:v>7.2999999999999995E-2</c:v>
                </c:pt>
                <c:pt idx="405">
                  <c:v>7.1999999999999995E-2</c:v>
                </c:pt>
                <c:pt idx="406">
                  <c:v>7.1999999999999995E-2</c:v>
                </c:pt>
                <c:pt idx="407">
                  <c:v>7.0999999999999994E-2</c:v>
                </c:pt>
                <c:pt idx="408">
                  <c:v>7.0999999999999994E-2</c:v>
                </c:pt>
                <c:pt idx="409">
                  <c:v>7.0999999999999994E-2</c:v>
                </c:pt>
                <c:pt idx="410">
                  <c:v>7.0000000000000007E-2</c:v>
                </c:pt>
                <c:pt idx="411">
                  <c:v>7.0000000000000007E-2</c:v>
                </c:pt>
                <c:pt idx="412">
                  <c:v>6.9000000000000006E-2</c:v>
                </c:pt>
                <c:pt idx="413">
                  <c:v>6.9000000000000006E-2</c:v>
                </c:pt>
                <c:pt idx="414">
                  <c:v>6.8000000000000005E-2</c:v>
                </c:pt>
                <c:pt idx="415">
                  <c:v>6.8000000000000005E-2</c:v>
                </c:pt>
                <c:pt idx="416">
                  <c:v>6.7000000000000004E-2</c:v>
                </c:pt>
                <c:pt idx="417">
                  <c:v>6.7000000000000004E-2</c:v>
                </c:pt>
                <c:pt idx="418">
                  <c:v>6.7000000000000004E-2</c:v>
                </c:pt>
                <c:pt idx="419">
                  <c:v>6.6000000000000003E-2</c:v>
                </c:pt>
                <c:pt idx="420">
                  <c:v>6.6000000000000003E-2</c:v>
                </c:pt>
                <c:pt idx="421">
                  <c:v>6.5000000000000002E-2</c:v>
                </c:pt>
                <c:pt idx="422">
                  <c:v>6.5000000000000002E-2</c:v>
                </c:pt>
                <c:pt idx="423">
                  <c:v>6.5000000000000002E-2</c:v>
                </c:pt>
                <c:pt idx="424">
                  <c:v>6.4000000000000001E-2</c:v>
                </c:pt>
                <c:pt idx="425">
                  <c:v>6.4000000000000001E-2</c:v>
                </c:pt>
                <c:pt idx="426">
                  <c:v>6.4000000000000001E-2</c:v>
                </c:pt>
                <c:pt idx="427">
                  <c:v>6.3E-2</c:v>
                </c:pt>
                <c:pt idx="428">
                  <c:v>6.3E-2</c:v>
                </c:pt>
                <c:pt idx="429">
                  <c:v>6.3E-2</c:v>
                </c:pt>
                <c:pt idx="430">
                  <c:v>6.3E-2</c:v>
                </c:pt>
                <c:pt idx="431">
                  <c:v>6.2E-2</c:v>
                </c:pt>
                <c:pt idx="432">
                  <c:v>6.2E-2</c:v>
                </c:pt>
                <c:pt idx="433">
                  <c:v>6.2E-2</c:v>
                </c:pt>
                <c:pt idx="434">
                  <c:v>6.2E-2</c:v>
                </c:pt>
                <c:pt idx="435">
                  <c:v>6.2E-2</c:v>
                </c:pt>
                <c:pt idx="436">
                  <c:v>6.2E-2</c:v>
                </c:pt>
                <c:pt idx="437">
                  <c:v>6.2E-2</c:v>
                </c:pt>
                <c:pt idx="438">
                  <c:v>6.2E-2</c:v>
                </c:pt>
                <c:pt idx="439">
                  <c:v>6.2E-2</c:v>
                </c:pt>
                <c:pt idx="440">
                  <c:v>6.3E-2</c:v>
                </c:pt>
                <c:pt idx="441">
                  <c:v>6.3E-2</c:v>
                </c:pt>
                <c:pt idx="442">
                  <c:v>6.3E-2</c:v>
                </c:pt>
                <c:pt idx="443">
                  <c:v>6.4000000000000001E-2</c:v>
                </c:pt>
                <c:pt idx="444">
                  <c:v>6.4000000000000001E-2</c:v>
                </c:pt>
                <c:pt idx="445">
                  <c:v>6.4000000000000001E-2</c:v>
                </c:pt>
                <c:pt idx="446">
                  <c:v>6.4000000000000001E-2</c:v>
                </c:pt>
                <c:pt idx="447">
                  <c:v>6.5000000000000002E-2</c:v>
                </c:pt>
                <c:pt idx="448">
                  <c:v>6.5000000000000002E-2</c:v>
                </c:pt>
                <c:pt idx="449">
                  <c:v>6.5000000000000002E-2</c:v>
                </c:pt>
                <c:pt idx="450">
                  <c:v>6.6000000000000003E-2</c:v>
                </c:pt>
                <c:pt idx="451">
                  <c:v>6.6000000000000003E-2</c:v>
                </c:pt>
                <c:pt idx="452">
                  <c:v>6.6000000000000003E-2</c:v>
                </c:pt>
                <c:pt idx="453">
                  <c:v>6.7000000000000004E-2</c:v>
                </c:pt>
                <c:pt idx="454">
                  <c:v>6.7000000000000004E-2</c:v>
                </c:pt>
                <c:pt idx="455">
                  <c:v>6.7000000000000004E-2</c:v>
                </c:pt>
                <c:pt idx="456">
                  <c:v>6.8000000000000005E-2</c:v>
                </c:pt>
                <c:pt idx="457">
                  <c:v>6.8000000000000005E-2</c:v>
                </c:pt>
                <c:pt idx="458">
                  <c:v>6.8000000000000005E-2</c:v>
                </c:pt>
                <c:pt idx="459">
                  <c:v>6.8000000000000005E-2</c:v>
                </c:pt>
                <c:pt idx="460">
                  <c:v>6.8000000000000005E-2</c:v>
                </c:pt>
                <c:pt idx="461">
                  <c:v>6.8000000000000005E-2</c:v>
                </c:pt>
                <c:pt idx="462">
                  <c:v>6.8000000000000005E-2</c:v>
                </c:pt>
                <c:pt idx="463">
                  <c:v>6.8000000000000005E-2</c:v>
                </c:pt>
                <c:pt idx="464">
                  <c:v>6.7000000000000004E-2</c:v>
                </c:pt>
                <c:pt idx="465">
                  <c:v>6.6000000000000003E-2</c:v>
                </c:pt>
                <c:pt idx="466">
                  <c:v>6.5000000000000002E-2</c:v>
                </c:pt>
                <c:pt idx="467">
                  <c:v>6.4000000000000001E-2</c:v>
                </c:pt>
                <c:pt idx="468">
                  <c:v>6.3E-2</c:v>
                </c:pt>
                <c:pt idx="469">
                  <c:v>6.0999999999999999E-2</c:v>
                </c:pt>
                <c:pt idx="470">
                  <c:v>0.06</c:v>
                </c:pt>
                <c:pt idx="471">
                  <c:v>5.8999999999999997E-2</c:v>
                </c:pt>
                <c:pt idx="472">
                  <c:v>5.7000000000000002E-2</c:v>
                </c:pt>
                <c:pt idx="473">
                  <c:v>5.6000000000000001E-2</c:v>
                </c:pt>
                <c:pt idx="474">
                  <c:v>5.3999999999999999E-2</c:v>
                </c:pt>
                <c:pt idx="475">
                  <c:v>5.2999999999999999E-2</c:v>
                </c:pt>
                <c:pt idx="476">
                  <c:v>5.1999999999999998E-2</c:v>
                </c:pt>
                <c:pt idx="477">
                  <c:v>5.0999999999999997E-2</c:v>
                </c:pt>
                <c:pt idx="478">
                  <c:v>5.0999999999999997E-2</c:v>
                </c:pt>
                <c:pt idx="479">
                  <c:v>0.05</c:v>
                </c:pt>
                <c:pt idx="480">
                  <c:v>0.05</c:v>
                </c:pt>
                <c:pt idx="481">
                  <c:v>4.9000000000000002E-2</c:v>
                </c:pt>
                <c:pt idx="482">
                  <c:v>4.9000000000000002E-2</c:v>
                </c:pt>
                <c:pt idx="483">
                  <c:v>4.9000000000000002E-2</c:v>
                </c:pt>
                <c:pt idx="484">
                  <c:v>4.8000000000000001E-2</c:v>
                </c:pt>
                <c:pt idx="485">
                  <c:v>4.8000000000000001E-2</c:v>
                </c:pt>
                <c:pt idx="486">
                  <c:v>4.7E-2</c:v>
                </c:pt>
                <c:pt idx="487">
                  <c:v>4.7E-2</c:v>
                </c:pt>
                <c:pt idx="488">
                  <c:v>4.7E-2</c:v>
                </c:pt>
                <c:pt idx="489">
                  <c:v>4.5999999999999999E-2</c:v>
                </c:pt>
                <c:pt idx="490">
                  <c:v>4.5999999999999999E-2</c:v>
                </c:pt>
                <c:pt idx="491">
                  <c:v>4.5999999999999999E-2</c:v>
                </c:pt>
                <c:pt idx="492">
                  <c:v>4.4999999999999998E-2</c:v>
                </c:pt>
                <c:pt idx="493">
                  <c:v>4.4999999999999998E-2</c:v>
                </c:pt>
                <c:pt idx="494">
                  <c:v>4.4999999999999998E-2</c:v>
                </c:pt>
                <c:pt idx="495">
                  <c:v>4.3999999999999997E-2</c:v>
                </c:pt>
                <c:pt idx="496">
                  <c:v>4.3999999999999997E-2</c:v>
                </c:pt>
                <c:pt idx="497">
                  <c:v>4.3999999999999997E-2</c:v>
                </c:pt>
                <c:pt idx="498">
                  <c:v>4.3999999999999997E-2</c:v>
                </c:pt>
                <c:pt idx="499">
                  <c:v>4.3999999999999997E-2</c:v>
                </c:pt>
                <c:pt idx="500">
                  <c:v>4.2999999999999997E-2</c:v>
                </c:pt>
                <c:pt idx="501">
                  <c:v>4.2999999999999997E-2</c:v>
                </c:pt>
                <c:pt idx="502">
                  <c:v>4.2999999999999997E-2</c:v>
                </c:pt>
                <c:pt idx="503">
                  <c:v>4.2999999999999997E-2</c:v>
                </c:pt>
                <c:pt idx="504">
                  <c:v>4.2999999999999997E-2</c:v>
                </c:pt>
                <c:pt idx="505">
                  <c:v>4.2999999999999997E-2</c:v>
                </c:pt>
                <c:pt idx="506">
                  <c:v>4.2000000000000003E-2</c:v>
                </c:pt>
                <c:pt idx="507">
                  <c:v>4.2000000000000003E-2</c:v>
                </c:pt>
                <c:pt idx="508">
                  <c:v>4.2000000000000003E-2</c:v>
                </c:pt>
                <c:pt idx="509">
                  <c:v>4.2000000000000003E-2</c:v>
                </c:pt>
                <c:pt idx="510">
                  <c:v>4.2000000000000003E-2</c:v>
                </c:pt>
                <c:pt idx="511">
                  <c:v>4.1000000000000002E-2</c:v>
                </c:pt>
                <c:pt idx="512">
                  <c:v>4.1000000000000002E-2</c:v>
                </c:pt>
                <c:pt idx="513">
                  <c:v>4.1000000000000002E-2</c:v>
                </c:pt>
                <c:pt idx="514">
                  <c:v>4.1000000000000002E-2</c:v>
                </c:pt>
                <c:pt idx="515">
                  <c:v>0.04</c:v>
                </c:pt>
                <c:pt idx="516">
                  <c:v>0.04</c:v>
                </c:pt>
                <c:pt idx="517">
                  <c:v>0.04</c:v>
                </c:pt>
                <c:pt idx="518">
                  <c:v>0.04</c:v>
                </c:pt>
                <c:pt idx="519">
                  <c:v>3.9E-2</c:v>
                </c:pt>
                <c:pt idx="520">
                  <c:v>3.9E-2</c:v>
                </c:pt>
                <c:pt idx="521">
                  <c:v>3.9E-2</c:v>
                </c:pt>
                <c:pt idx="522">
                  <c:v>3.9E-2</c:v>
                </c:pt>
                <c:pt idx="523">
                  <c:v>3.9E-2</c:v>
                </c:pt>
                <c:pt idx="524">
                  <c:v>3.7999999999999999E-2</c:v>
                </c:pt>
                <c:pt idx="525">
                  <c:v>3.7999999999999999E-2</c:v>
                </c:pt>
                <c:pt idx="526">
                  <c:v>3.7999999999999999E-2</c:v>
                </c:pt>
                <c:pt idx="527">
                  <c:v>3.7999999999999999E-2</c:v>
                </c:pt>
                <c:pt idx="528">
                  <c:v>3.6999999999999998E-2</c:v>
                </c:pt>
                <c:pt idx="529">
                  <c:v>3.6999999999999998E-2</c:v>
                </c:pt>
                <c:pt idx="530">
                  <c:v>3.6999999999999998E-2</c:v>
                </c:pt>
                <c:pt idx="531">
                  <c:v>3.6999999999999998E-2</c:v>
                </c:pt>
                <c:pt idx="532">
                  <c:v>3.5999999999999997E-2</c:v>
                </c:pt>
                <c:pt idx="533">
                  <c:v>3.5999999999999997E-2</c:v>
                </c:pt>
                <c:pt idx="534">
                  <c:v>3.5999999999999997E-2</c:v>
                </c:pt>
                <c:pt idx="535">
                  <c:v>3.5999999999999997E-2</c:v>
                </c:pt>
                <c:pt idx="536">
                  <c:v>3.5999999999999997E-2</c:v>
                </c:pt>
                <c:pt idx="537">
                  <c:v>3.5999999999999997E-2</c:v>
                </c:pt>
                <c:pt idx="538">
                  <c:v>3.5000000000000003E-2</c:v>
                </c:pt>
                <c:pt idx="539">
                  <c:v>3.5000000000000003E-2</c:v>
                </c:pt>
                <c:pt idx="540">
                  <c:v>3.5000000000000003E-2</c:v>
                </c:pt>
                <c:pt idx="541">
                  <c:v>3.5000000000000003E-2</c:v>
                </c:pt>
                <c:pt idx="542">
                  <c:v>3.5000000000000003E-2</c:v>
                </c:pt>
                <c:pt idx="543">
                  <c:v>3.5000000000000003E-2</c:v>
                </c:pt>
                <c:pt idx="544">
                  <c:v>3.5000000000000003E-2</c:v>
                </c:pt>
                <c:pt idx="545">
                  <c:v>3.5000000000000003E-2</c:v>
                </c:pt>
                <c:pt idx="546">
                  <c:v>3.4000000000000002E-2</c:v>
                </c:pt>
                <c:pt idx="547">
                  <c:v>3.4000000000000002E-2</c:v>
                </c:pt>
                <c:pt idx="548">
                  <c:v>3.4000000000000002E-2</c:v>
                </c:pt>
                <c:pt idx="549">
                  <c:v>3.4000000000000002E-2</c:v>
                </c:pt>
                <c:pt idx="550">
                  <c:v>3.4000000000000002E-2</c:v>
                </c:pt>
                <c:pt idx="551">
                  <c:v>3.4000000000000002E-2</c:v>
                </c:pt>
                <c:pt idx="552">
                  <c:v>3.3000000000000002E-2</c:v>
                </c:pt>
                <c:pt idx="553">
                  <c:v>3.3000000000000002E-2</c:v>
                </c:pt>
                <c:pt idx="554">
                  <c:v>3.3000000000000002E-2</c:v>
                </c:pt>
                <c:pt idx="555">
                  <c:v>3.3000000000000002E-2</c:v>
                </c:pt>
                <c:pt idx="556">
                  <c:v>3.3000000000000002E-2</c:v>
                </c:pt>
                <c:pt idx="557">
                  <c:v>3.3000000000000002E-2</c:v>
                </c:pt>
                <c:pt idx="558">
                  <c:v>3.2000000000000001E-2</c:v>
                </c:pt>
                <c:pt idx="559">
                  <c:v>3.2000000000000001E-2</c:v>
                </c:pt>
                <c:pt idx="560">
                  <c:v>3.2000000000000001E-2</c:v>
                </c:pt>
                <c:pt idx="561">
                  <c:v>3.2000000000000001E-2</c:v>
                </c:pt>
                <c:pt idx="562">
                  <c:v>3.2000000000000001E-2</c:v>
                </c:pt>
                <c:pt idx="563">
                  <c:v>3.1E-2</c:v>
                </c:pt>
                <c:pt idx="564">
                  <c:v>3.1E-2</c:v>
                </c:pt>
                <c:pt idx="565">
                  <c:v>3.1E-2</c:v>
                </c:pt>
                <c:pt idx="566">
                  <c:v>3.1E-2</c:v>
                </c:pt>
                <c:pt idx="567">
                  <c:v>3.1E-2</c:v>
                </c:pt>
                <c:pt idx="568">
                  <c:v>3.1E-2</c:v>
                </c:pt>
                <c:pt idx="569">
                  <c:v>0.03</c:v>
                </c:pt>
                <c:pt idx="570">
                  <c:v>0.03</c:v>
                </c:pt>
                <c:pt idx="571">
                  <c:v>0.03</c:v>
                </c:pt>
                <c:pt idx="572">
                  <c:v>0.03</c:v>
                </c:pt>
                <c:pt idx="573">
                  <c:v>0.03</c:v>
                </c:pt>
                <c:pt idx="574">
                  <c:v>0.03</c:v>
                </c:pt>
                <c:pt idx="575">
                  <c:v>0.03</c:v>
                </c:pt>
                <c:pt idx="576">
                  <c:v>0.03</c:v>
                </c:pt>
                <c:pt idx="577">
                  <c:v>0.03</c:v>
                </c:pt>
                <c:pt idx="578">
                  <c:v>0.03</c:v>
                </c:pt>
                <c:pt idx="579">
                  <c:v>0.03</c:v>
                </c:pt>
                <c:pt idx="580">
                  <c:v>2.9000000000000001E-2</c:v>
                </c:pt>
                <c:pt idx="581">
                  <c:v>2.9000000000000001E-2</c:v>
                </c:pt>
                <c:pt idx="582">
                  <c:v>2.9000000000000001E-2</c:v>
                </c:pt>
                <c:pt idx="583">
                  <c:v>2.9000000000000001E-2</c:v>
                </c:pt>
                <c:pt idx="584">
                  <c:v>2.9000000000000001E-2</c:v>
                </c:pt>
                <c:pt idx="585">
                  <c:v>2.9000000000000001E-2</c:v>
                </c:pt>
                <c:pt idx="586">
                  <c:v>2.9000000000000001E-2</c:v>
                </c:pt>
                <c:pt idx="587">
                  <c:v>2.9000000000000001E-2</c:v>
                </c:pt>
                <c:pt idx="588">
                  <c:v>2.9000000000000001E-2</c:v>
                </c:pt>
                <c:pt idx="589">
                  <c:v>2.8000000000000001E-2</c:v>
                </c:pt>
                <c:pt idx="590">
                  <c:v>2.8000000000000001E-2</c:v>
                </c:pt>
                <c:pt idx="591">
                  <c:v>2.8000000000000001E-2</c:v>
                </c:pt>
                <c:pt idx="592">
                  <c:v>2.8000000000000001E-2</c:v>
                </c:pt>
                <c:pt idx="593">
                  <c:v>2.8000000000000001E-2</c:v>
                </c:pt>
                <c:pt idx="594">
                  <c:v>2.8000000000000001E-2</c:v>
                </c:pt>
                <c:pt idx="595">
                  <c:v>2.8000000000000001E-2</c:v>
                </c:pt>
                <c:pt idx="596">
                  <c:v>2.8000000000000001E-2</c:v>
                </c:pt>
                <c:pt idx="597">
                  <c:v>2.8000000000000001E-2</c:v>
                </c:pt>
                <c:pt idx="598">
                  <c:v>2.8000000000000001E-2</c:v>
                </c:pt>
                <c:pt idx="599">
                  <c:v>2.8000000000000001E-2</c:v>
                </c:pt>
                <c:pt idx="600">
                  <c:v>2.8000000000000001E-2</c:v>
                </c:pt>
                <c:pt idx="601">
                  <c:v>2.8000000000000001E-2</c:v>
                </c:pt>
                <c:pt idx="602">
                  <c:v>2.8000000000000001E-2</c:v>
                </c:pt>
                <c:pt idx="603">
                  <c:v>2.8000000000000001E-2</c:v>
                </c:pt>
                <c:pt idx="604">
                  <c:v>2.8000000000000001E-2</c:v>
                </c:pt>
                <c:pt idx="605">
                  <c:v>2.8000000000000001E-2</c:v>
                </c:pt>
                <c:pt idx="606">
                  <c:v>2.8000000000000001E-2</c:v>
                </c:pt>
                <c:pt idx="607">
                  <c:v>2.9000000000000001E-2</c:v>
                </c:pt>
                <c:pt idx="608">
                  <c:v>2.9000000000000001E-2</c:v>
                </c:pt>
                <c:pt idx="609">
                  <c:v>2.9000000000000001E-2</c:v>
                </c:pt>
                <c:pt idx="610">
                  <c:v>0.03</c:v>
                </c:pt>
                <c:pt idx="611">
                  <c:v>0.03</c:v>
                </c:pt>
                <c:pt idx="612">
                  <c:v>3.1E-2</c:v>
                </c:pt>
                <c:pt idx="613">
                  <c:v>3.2000000000000001E-2</c:v>
                </c:pt>
                <c:pt idx="614">
                  <c:v>3.3000000000000002E-2</c:v>
                </c:pt>
                <c:pt idx="615">
                  <c:v>3.5000000000000003E-2</c:v>
                </c:pt>
                <c:pt idx="616">
                  <c:v>3.6999999999999998E-2</c:v>
                </c:pt>
                <c:pt idx="617">
                  <c:v>3.9E-2</c:v>
                </c:pt>
                <c:pt idx="618">
                  <c:v>4.1000000000000002E-2</c:v>
                </c:pt>
                <c:pt idx="619">
                  <c:v>4.2999999999999997E-2</c:v>
                </c:pt>
                <c:pt idx="620">
                  <c:v>4.3999999999999997E-2</c:v>
                </c:pt>
                <c:pt idx="621">
                  <c:v>4.3999999999999997E-2</c:v>
                </c:pt>
                <c:pt idx="622">
                  <c:v>4.4999999999999998E-2</c:v>
                </c:pt>
                <c:pt idx="623">
                  <c:v>4.4999999999999998E-2</c:v>
                </c:pt>
                <c:pt idx="624">
                  <c:v>4.4999999999999998E-2</c:v>
                </c:pt>
                <c:pt idx="625">
                  <c:v>4.3999999999999997E-2</c:v>
                </c:pt>
                <c:pt idx="626">
                  <c:v>4.2999999999999997E-2</c:v>
                </c:pt>
                <c:pt idx="627">
                  <c:v>4.2000000000000003E-2</c:v>
                </c:pt>
                <c:pt idx="628">
                  <c:v>0.04</c:v>
                </c:pt>
                <c:pt idx="629">
                  <c:v>3.9E-2</c:v>
                </c:pt>
                <c:pt idx="630">
                  <c:v>3.7999999999999999E-2</c:v>
                </c:pt>
                <c:pt idx="631">
                  <c:v>3.6999999999999998E-2</c:v>
                </c:pt>
                <c:pt idx="632">
                  <c:v>3.6999999999999998E-2</c:v>
                </c:pt>
                <c:pt idx="633">
                  <c:v>3.5999999999999997E-2</c:v>
                </c:pt>
                <c:pt idx="634">
                  <c:v>3.5999999999999997E-2</c:v>
                </c:pt>
                <c:pt idx="635">
                  <c:v>3.5999999999999997E-2</c:v>
                </c:pt>
                <c:pt idx="636">
                  <c:v>3.5000000000000003E-2</c:v>
                </c:pt>
                <c:pt idx="637">
                  <c:v>3.5000000000000003E-2</c:v>
                </c:pt>
                <c:pt idx="638">
                  <c:v>3.4000000000000002E-2</c:v>
                </c:pt>
                <c:pt idx="639">
                  <c:v>3.4000000000000002E-2</c:v>
                </c:pt>
                <c:pt idx="640">
                  <c:v>3.3000000000000002E-2</c:v>
                </c:pt>
                <c:pt idx="641">
                  <c:v>3.3000000000000002E-2</c:v>
                </c:pt>
                <c:pt idx="642">
                  <c:v>3.2000000000000001E-2</c:v>
                </c:pt>
                <c:pt idx="643">
                  <c:v>3.2000000000000001E-2</c:v>
                </c:pt>
                <c:pt idx="644">
                  <c:v>3.2000000000000001E-2</c:v>
                </c:pt>
                <c:pt idx="645">
                  <c:v>3.2000000000000001E-2</c:v>
                </c:pt>
                <c:pt idx="646">
                  <c:v>3.2000000000000001E-2</c:v>
                </c:pt>
                <c:pt idx="647">
                  <c:v>3.2000000000000001E-2</c:v>
                </c:pt>
                <c:pt idx="648">
                  <c:v>3.2000000000000001E-2</c:v>
                </c:pt>
                <c:pt idx="649">
                  <c:v>3.3000000000000002E-2</c:v>
                </c:pt>
                <c:pt idx="650">
                  <c:v>3.3000000000000002E-2</c:v>
                </c:pt>
                <c:pt idx="651">
                  <c:v>3.3000000000000002E-2</c:v>
                </c:pt>
                <c:pt idx="652">
                  <c:v>3.4000000000000002E-2</c:v>
                </c:pt>
                <c:pt idx="653">
                  <c:v>3.4000000000000002E-2</c:v>
                </c:pt>
                <c:pt idx="654">
                  <c:v>3.5000000000000003E-2</c:v>
                </c:pt>
                <c:pt idx="655">
                  <c:v>3.5000000000000003E-2</c:v>
                </c:pt>
                <c:pt idx="656">
                  <c:v>3.5999999999999997E-2</c:v>
                </c:pt>
                <c:pt idx="657">
                  <c:v>3.5999999999999997E-2</c:v>
                </c:pt>
                <c:pt idx="658">
                  <c:v>3.6999999999999998E-2</c:v>
                </c:pt>
                <c:pt idx="659">
                  <c:v>3.7999999999999999E-2</c:v>
                </c:pt>
                <c:pt idx="660">
                  <c:v>3.7999999999999999E-2</c:v>
                </c:pt>
                <c:pt idx="661">
                  <c:v>3.9E-2</c:v>
                </c:pt>
                <c:pt idx="662">
                  <c:v>3.9E-2</c:v>
                </c:pt>
                <c:pt idx="663">
                  <c:v>0.04</c:v>
                </c:pt>
                <c:pt idx="664">
                  <c:v>0.04</c:v>
                </c:pt>
                <c:pt idx="665">
                  <c:v>0.04</c:v>
                </c:pt>
                <c:pt idx="666">
                  <c:v>4.1000000000000002E-2</c:v>
                </c:pt>
                <c:pt idx="667">
                  <c:v>4.1000000000000002E-2</c:v>
                </c:pt>
                <c:pt idx="668">
                  <c:v>0.04</c:v>
                </c:pt>
                <c:pt idx="669">
                  <c:v>0.04</c:v>
                </c:pt>
                <c:pt idx="670">
                  <c:v>3.9E-2</c:v>
                </c:pt>
                <c:pt idx="671">
                  <c:v>3.7999999999999999E-2</c:v>
                </c:pt>
                <c:pt idx="672">
                  <c:v>3.7999999999999999E-2</c:v>
                </c:pt>
                <c:pt idx="673">
                  <c:v>3.6999999999999998E-2</c:v>
                </c:pt>
                <c:pt idx="674">
                  <c:v>3.5999999999999997E-2</c:v>
                </c:pt>
                <c:pt idx="675">
                  <c:v>3.5000000000000003E-2</c:v>
                </c:pt>
                <c:pt idx="676">
                  <c:v>3.4000000000000002E-2</c:v>
                </c:pt>
                <c:pt idx="677">
                  <c:v>3.4000000000000002E-2</c:v>
                </c:pt>
                <c:pt idx="678">
                  <c:v>3.3000000000000002E-2</c:v>
                </c:pt>
                <c:pt idx="679">
                  <c:v>3.3000000000000002E-2</c:v>
                </c:pt>
                <c:pt idx="680">
                  <c:v>3.3000000000000002E-2</c:v>
                </c:pt>
                <c:pt idx="681">
                  <c:v>3.3000000000000002E-2</c:v>
                </c:pt>
                <c:pt idx="682">
                  <c:v>3.3000000000000002E-2</c:v>
                </c:pt>
                <c:pt idx="683">
                  <c:v>3.3000000000000002E-2</c:v>
                </c:pt>
                <c:pt idx="684">
                  <c:v>3.3000000000000002E-2</c:v>
                </c:pt>
                <c:pt idx="685">
                  <c:v>3.4000000000000002E-2</c:v>
                </c:pt>
                <c:pt idx="686">
                  <c:v>3.5000000000000003E-2</c:v>
                </c:pt>
                <c:pt idx="687">
                  <c:v>3.5000000000000003E-2</c:v>
                </c:pt>
                <c:pt idx="688">
                  <c:v>3.5999999999999997E-2</c:v>
                </c:pt>
                <c:pt idx="689">
                  <c:v>3.6999999999999998E-2</c:v>
                </c:pt>
                <c:pt idx="690">
                  <c:v>3.7999999999999999E-2</c:v>
                </c:pt>
                <c:pt idx="691">
                  <c:v>3.9E-2</c:v>
                </c:pt>
                <c:pt idx="692">
                  <c:v>0.04</c:v>
                </c:pt>
                <c:pt idx="693">
                  <c:v>4.2000000000000003E-2</c:v>
                </c:pt>
                <c:pt idx="694">
                  <c:v>4.2999999999999997E-2</c:v>
                </c:pt>
                <c:pt idx="695">
                  <c:v>4.3999999999999997E-2</c:v>
                </c:pt>
                <c:pt idx="696">
                  <c:v>4.4999999999999998E-2</c:v>
                </c:pt>
                <c:pt idx="697">
                  <c:v>4.4999999999999998E-2</c:v>
                </c:pt>
                <c:pt idx="698">
                  <c:v>4.4999999999999998E-2</c:v>
                </c:pt>
                <c:pt idx="699">
                  <c:v>4.4999999999999998E-2</c:v>
                </c:pt>
                <c:pt idx="700">
                  <c:v>4.4999999999999998E-2</c:v>
                </c:pt>
                <c:pt idx="701">
                  <c:v>4.3999999999999997E-2</c:v>
                </c:pt>
                <c:pt idx="702">
                  <c:v>4.2999999999999997E-2</c:v>
                </c:pt>
                <c:pt idx="703">
                  <c:v>4.1000000000000002E-2</c:v>
                </c:pt>
                <c:pt idx="704">
                  <c:v>3.9E-2</c:v>
                </c:pt>
                <c:pt idx="705">
                  <c:v>3.6999999999999998E-2</c:v>
                </c:pt>
                <c:pt idx="706">
                  <c:v>3.5000000000000003E-2</c:v>
                </c:pt>
                <c:pt idx="707">
                  <c:v>3.3000000000000002E-2</c:v>
                </c:pt>
                <c:pt idx="708">
                  <c:v>3.1E-2</c:v>
                </c:pt>
                <c:pt idx="709">
                  <c:v>2.9000000000000001E-2</c:v>
                </c:pt>
                <c:pt idx="710">
                  <c:v>2.8000000000000001E-2</c:v>
                </c:pt>
                <c:pt idx="711">
                  <c:v>2.5999999999999999E-2</c:v>
                </c:pt>
                <c:pt idx="712">
                  <c:v>2.5000000000000001E-2</c:v>
                </c:pt>
                <c:pt idx="713">
                  <c:v>2.4E-2</c:v>
                </c:pt>
                <c:pt idx="714">
                  <c:v>2.3E-2</c:v>
                </c:pt>
                <c:pt idx="715">
                  <c:v>2.1999999999999999E-2</c:v>
                </c:pt>
                <c:pt idx="716">
                  <c:v>2.1999999999999999E-2</c:v>
                </c:pt>
                <c:pt idx="717">
                  <c:v>2.1000000000000001E-2</c:v>
                </c:pt>
                <c:pt idx="718">
                  <c:v>2.1000000000000001E-2</c:v>
                </c:pt>
                <c:pt idx="719">
                  <c:v>0.02</c:v>
                </c:pt>
                <c:pt idx="720">
                  <c:v>0.02</c:v>
                </c:pt>
                <c:pt idx="721">
                  <c:v>1.9E-2</c:v>
                </c:pt>
                <c:pt idx="722">
                  <c:v>1.9E-2</c:v>
                </c:pt>
                <c:pt idx="723">
                  <c:v>1.9E-2</c:v>
                </c:pt>
                <c:pt idx="724">
                  <c:v>1.9E-2</c:v>
                </c:pt>
                <c:pt idx="725">
                  <c:v>1.7999999999999999E-2</c:v>
                </c:pt>
                <c:pt idx="726">
                  <c:v>1.7999999999999999E-2</c:v>
                </c:pt>
                <c:pt idx="727">
                  <c:v>1.7999999999999999E-2</c:v>
                </c:pt>
                <c:pt idx="728">
                  <c:v>1.7999999999999999E-2</c:v>
                </c:pt>
                <c:pt idx="729">
                  <c:v>1.7999999999999999E-2</c:v>
                </c:pt>
                <c:pt idx="730">
                  <c:v>1.7999999999999999E-2</c:v>
                </c:pt>
                <c:pt idx="731">
                  <c:v>1.7999999999999999E-2</c:v>
                </c:pt>
                <c:pt idx="732">
                  <c:v>1.7999999999999999E-2</c:v>
                </c:pt>
                <c:pt idx="733">
                  <c:v>1.7999999999999999E-2</c:v>
                </c:pt>
                <c:pt idx="734">
                  <c:v>1.7999999999999999E-2</c:v>
                </c:pt>
                <c:pt idx="735">
                  <c:v>1.7999999999999999E-2</c:v>
                </c:pt>
                <c:pt idx="736">
                  <c:v>1.7999999999999999E-2</c:v>
                </c:pt>
                <c:pt idx="737">
                  <c:v>1.7999999999999999E-2</c:v>
                </c:pt>
                <c:pt idx="738">
                  <c:v>1.7000000000000001E-2</c:v>
                </c:pt>
                <c:pt idx="739">
                  <c:v>1.7000000000000001E-2</c:v>
                </c:pt>
                <c:pt idx="740">
                  <c:v>1.7000000000000001E-2</c:v>
                </c:pt>
                <c:pt idx="741">
                  <c:v>1.7000000000000001E-2</c:v>
                </c:pt>
                <c:pt idx="742">
                  <c:v>1.7000000000000001E-2</c:v>
                </c:pt>
                <c:pt idx="743">
                  <c:v>1.7000000000000001E-2</c:v>
                </c:pt>
                <c:pt idx="744">
                  <c:v>1.7000000000000001E-2</c:v>
                </c:pt>
                <c:pt idx="745">
                  <c:v>1.7000000000000001E-2</c:v>
                </c:pt>
                <c:pt idx="746">
                  <c:v>1.7000000000000001E-2</c:v>
                </c:pt>
                <c:pt idx="747">
                  <c:v>1.7000000000000001E-2</c:v>
                </c:pt>
                <c:pt idx="748">
                  <c:v>1.7000000000000001E-2</c:v>
                </c:pt>
                <c:pt idx="749">
                  <c:v>1.7000000000000001E-2</c:v>
                </c:pt>
                <c:pt idx="750">
                  <c:v>1.7000000000000001E-2</c:v>
                </c:pt>
                <c:pt idx="751">
                  <c:v>1.6E-2</c:v>
                </c:pt>
                <c:pt idx="752">
                  <c:v>1.6E-2</c:v>
                </c:pt>
                <c:pt idx="753">
                  <c:v>1.6E-2</c:v>
                </c:pt>
                <c:pt idx="754">
                  <c:v>1.6E-2</c:v>
                </c:pt>
                <c:pt idx="755">
                  <c:v>1.6E-2</c:v>
                </c:pt>
                <c:pt idx="756">
                  <c:v>1.6E-2</c:v>
                </c:pt>
                <c:pt idx="757">
                  <c:v>1.6E-2</c:v>
                </c:pt>
                <c:pt idx="758">
                  <c:v>1.6E-2</c:v>
                </c:pt>
                <c:pt idx="759">
                  <c:v>1.6E-2</c:v>
                </c:pt>
                <c:pt idx="760">
                  <c:v>1.4999999999999999E-2</c:v>
                </c:pt>
                <c:pt idx="761">
                  <c:v>1.4999999999999999E-2</c:v>
                </c:pt>
                <c:pt idx="762">
                  <c:v>1.4999999999999999E-2</c:v>
                </c:pt>
                <c:pt idx="763">
                  <c:v>1.4999999999999999E-2</c:v>
                </c:pt>
                <c:pt idx="764">
                  <c:v>1.4999999999999999E-2</c:v>
                </c:pt>
                <c:pt idx="765">
                  <c:v>1.4999999999999999E-2</c:v>
                </c:pt>
                <c:pt idx="766">
                  <c:v>1.4999999999999999E-2</c:v>
                </c:pt>
                <c:pt idx="767">
                  <c:v>1.4999999999999999E-2</c:v>
                </c:pt>
                <c:pt idx="768">
                  <c:v>1.4999999999999999E-2</c:v>
                </c:pt>
                <c:pt idx="769">
                  <c:v>1.4999999999999999E-2</c:v>
                </c:pt>
                <c:pt idx="770">
                  <c:v>1.4999999999999999E-2</c:v>
                </c:pt>
                <c:pt idx="771">
                  <c:v>1.4999999999999999E-2</c:v>
                </c:pt>
                <c:pt idx="772">
                  <c:v>1.4999999999999999E-2</c:v>
                </c:pt>
                <c:pt idx="773">
                  <c:v>1.4999999999999999E-2</c:v>
                </c:pt>
                <c:pt idx="774">
                  <c:v>1.4999999999999999E-2</c:v>
                </c:pt>
                <c:pt idx="775">
                  <c:v>1.4999999999999999E-2</c:v>
                </c:pt>
                <c:pt idx="776">
                  <c:v>1.4E-2</c:v>
                </c:pt>
                <c:pt idx="777">
                  <c:v>1.4E-2</c:v>
                </c:pt>
                <c:pt idx="778">
                  <c:v>1.4E-2</c:v>
                </c:pt>
                <c:pt idx="779">
                  <c:v>1.4E-2</c:v>
                </c:pt>
                <c:pt idx="780">
                  <c:v>1.4E-2</c:v>
                </c:pt>
                <c:pt idx="781">
                  <c:v>1.4E-2</c:v>
                </c:pt>
                <c:pt idx="782">
                  <c:v>1.4E-2</c:v>
                </c:pt>
                <c:pt idx="783">
                  <c:v>1.4E-2</c:v>
                </c:pt>
                <c:pt idx="784">
                  <c:v>1.4999999999999999E-2</c:v>
                </c:pt>
                <c:pt idx="785">
                  <c:v>1.4E-2</c:v>
                </c:pt>
                <c:pt idx="786">
                  <c:v>1.4E-2</c:v>
                </c:pt>
                <c:pt idx="787">
                  <c:v>1.4E-2</c:v>
                </c:pt>
                <c:pt idx="788">
                  <c:v>1.4E-2</c:v>
                </c:pt>
                <c:pt idx="789">
                  <c:v>1.4E-2</c:v>
                </c:pt>
                <c:pt idx="790">
                  <c:v>1.4E-2</c:v>
                </c:pt>
                <c:pt idx="791">
                  <c:v>1.4E-2</c:v>
                </c:pt>
                <c:pt idx="792">
                  <c:v>1.4E-2</c:v>
                </c:pt>
                <c:pt idx="793">
                  <c:v>1.4E-2</c:v>
                </c:pt>
                <c:pt idx="794">
                  <c:v>1.4E-2</c:v>
                </c:pt>
                <c:pt idx="795">
                  <c:v>1.4E-2</c:v>
                </c:pt>
                <c:pt idx="796">
                  <c:v>1.4E-2</c:v>
                </c:pt>
                <c:pt idx="797">
                  <c:v>1.4E-2</c:v>
                </c:pt>
                <c:pt idx="798">
                  <c:v>1.4E-2</c:v>
                </c:pt>
                <c:pt idx="799">
                  <c:v>1.4E-2</c:v>
                </c:pt>
                <c:pt idx="800">
                  <c:v>1.4E-2</c:v>
                </c:pt>
                <c:pt idx="801">
                  <c:v>1.4E-2</c:v>
                </c:pt>
                <c:pt idx="802">
                  <c:v>1.4E-2</c:v>
                </c:pt>
                <c:pt idx="803">
                  <c:v>1.4E-2</c:v>
                </c:pt>
                <c:pt idx="804">
                  <c:v>1.4E-2</c:v>
                </c:pt>
                <c:pt idx="805">
                  <c:v>1.4E-2</c:v>
                </c:pt>
                <c:pt idx="806">
                  <c:v>1.4E-2</c:v>
                </c:pt>
                <c:pt idx="807">
                  <c:v>1.2999999999999999E-2</c:v>
                </c:pt>
                <c:pt idx="808">
                  <c:v>1.2999999999999999E-2</c:v>
                </c:pt>
                <c:pt idx="809">
                  <c:v>1.2999999999999999E-2</c:v>
                </c:pt>
                <c:pt idx="810">
                  <c:v>1.2999999999999999E-2</c:v>
                </c:pt>
                <c:pt idx="811">
                  <c:v>1.2999999999999999E-2</c:v>
                </c:pt>
                <c:pt idx="812">
                  <c:v>1.2999999999999999E-2</c:v>
                </c:pt>
                <c:pt idx="813">
                  <c:v>1.2999999999999999E-2</c:v>
                </c:pt>
                <c:pt idx="814">
                  <c:v>1.2999999999999999E-2</c:v>
                </c:pt>
                <c:pt idx="815">
                  <c:v>1.2999999999999999E-2</c:v>
                </c:pt>
                <c:pt idx="816">
                  <c:v>1.2999999999999999E-2</c:v>
                </c:pt>
                <c:pt idx="817">
                  <c:v>1.2999999999999999E-2</c:v>
                </c:pt>
                <c:pt idx="818">
                  <c:v>1.2999999999999999E-2</c:v>
                </c:pt>
                <c:pt idx="819">
                  <c:v>1.2999999999999999E-2</c:v>
                </c:pt>
                <c:pt idx="820">
                  <c:v>1.2E-2</c:v>
                </c:pt>
                <c:pt idx="821">
                  <c:v>1.2E-2</c:v>
                </c:pt>
                <c:pt idx="822">
                  <c:v>1.2E-2</c:v>
                </c:pt>
                <c:pt idx="823">
                  <c:v>1.2E-2</c:v>
                </c:pt>
                <c:pt idx="824">
                  <c:v>1.2E-2</c:v>
                </c:pt>
                <c:pt idx="825">
                  <c:v>1.2E-2</c:v>
                </c:pt>
                <c:pt idx="826">
                  <c:v>1.2E-2</c:v>
                </c:pt>
                <c:pt idx="827">
                  <c:v>1.2E-2</c:v>
                </c:pt>
                <c:pt idx="828">
                  <c:v>1.2E-2</c:v>
                </c:pt>
                <c:pt idx="829">
                  <c:v>1.2E-2</c:v>
                </c:pt>
                <c:pt idx="830">
                  <c:v>1.2E-2</c:v>
                </c:pt>
                <c:pt idx="831">
                  <c:v>1.2E-2</c:v>
                </c:pt>
                <c:pt idx="832">
                  <c:v>1.2E-2</c:v>
                </c:pt>
                <c:pt idx="833">
                  <c:v>1.2E-2</c:v>
                </c:pt>
                <c:pt idx="834">
                  <c:v>1.2E-2</c:v>
                </c:pt>
                <c:pt idx="835">
                  <c:v>1.2E-2</c:v>
                </c:pt>
                <c:pt idx="836">
                  <c:v>1.2E-2</c:v>
                </c:pt>
                <c:pt idx="837">
                  <c:v>1.2E-2</c:v>
                </c:pt>
                <c:pt idx="838">
                  <c:v>1.2E-2</c:v>
                </c:pt>
                <c:pt idx="839">
                  <c:v>1.2E-2</c:v>
                </c:pt>
                <c:pt idx="840">
                  <c:v>1.2E-2</c:v>
                </c:pt>
                <c:pt idx="841">
                  <c:v>1.2E-2</c:v>
                </c:pt>
                <c:pt idx="842">
                  <c:v>1.2E-2</c:v>
                </c:pt>
                <c:pt idx="843">
                  <c:v>1.2E-2</c:v>
                </c:pt>
                <c:pt idx="844">
                  <c:v>1.2E-2</c:v>
                </c:pt>
                <c:pt idx="845">
                  <c:v>1.2E-2</c:v>
                </c:pt>
                <c:pt idx="846">
                  <c:v>1.2E-2</c:v>
                </c:pt>
                <c:pt idx="847">
                  <c:v>1.2E-2</c:v>
                </c:pt>
                <c:pt idx="848">
                  <c:v>1.2E-2</c:v>
                </c:pt>
                <c:pt idx="849">
                  <c:v>1.2E-2</c:v>
                </c:pt>
                <c:pt idx="850">
                  <c:v>1.2E-2</c:v>
                </c:pt>
                <c:pt idx="851">
                  <c:v>1.2E-2</c:v>
                </c:pt>
                <c:pt idx="852">
                  <c:v>1.2E-2</c:v>
                </c:pt>
                <c:pt idx="853">
                  <c:v>1.2E-2</c:v>
                </c:pt>
                <c:pt idx="854">
                  <c:v>1.2E-2</c:v>
                </c:pt>
                <c:pt idx="855">
                  <c:v>1.2E-2</c:v>
                </c:pt>
                <c:pt idx="856">
                  <c:v>1.2E-2</c:v>
                </c:pt>
                <c:pt idx="857">
                  <c:v>1.2E-2</c:v>
                </c:pt>
                <c:pt idx="858">
                  <c:v>1.2E-2</c:v>
                </c:pt>
                <c:pt idx="859">
                  <c:v>1.2E-2</c:v>
                </c:pt>
                <c:pt idx="860">
                  <c:v>1.2E-2</c:v>
                </c:pt>
                <c:pt idx="861">
                  <c:v>1.2E-2</c:v>
                </c:pt>
                <c:pt idx="862">
                  <c:v>1.2E-2</c:v>
                </c:pt>
                <c:pt idx="863">
                  <c:v>1.2E-2</c:v>
                </c:pt>
                <c:pt idx="864">
                  <c:v>1.2E-2</c:v>
                </c:pt>
                <c:pt idx="865">
                  <c:v>1.2E-2</c:v>
                </c:pt>
                <c:pt idx="866">
                  <c:v>1.2E-2</c:v>
                </c:pt>
                <c:pt idx="867">
                  <c:v>1.2E-2</c:v>
                </c:pt>
                <c:pt idx="868">
                  <c:v>1.0999999999999999E-2</c:v>
                </c:pt>
                <c:pt idx="869">
                  <c:v>1.0999999999999999E-2</c:v>
                </c:pt>
                <c:pt idx="870">
                  <c:v>1.0999999999999999E-2</c:v>
                </c:pt>
                <c:pt idx="871">
                  <c:v>1.0999999999999999E-2</c:v>
                </c:pt>
                <c:pt idx="872">
                  <c:v>1.0999999999999999E-2</c:v>
                </c:pt>
                <c:pt idx="873">
                  <c:v>1.0999999999999999E-2</c:v>
                </c:pt>
                <c:pt idx="874">
                  <c:v>1.0999999999999999E-2</c:v>
                </c:pt>
                <c:pt idx="875">
                  <c:v>0.01</c:v>
                </c:pt>
                <c:pt idx="876">
                  <c:v>0.01</c:v>
                </c:pt>
                <c:pt idx="877">
                  <c:v>0.01</c:v>
                </c:pt>
                <c:pt idx="878">
                  <c:v>0.01</c:v>
                </c:pt>
                <c:pt idx="879">
                  <c:v>0.01</c:v>
                </c:pt>
                <c:pt idx="880">
                  <c:v>0.01</c:v>
                </c:pt>
                <c:pt idx="881">
                  <c:v>0.01</c:v>
                </c:pt>
                <c:pt idx="882">
                  <c:v>0.01</c:v>
                </c:pt>
                <c:pt idx="883">
                  <c:v>0.01</c:v>
                </c:pt>
                <c:pt idx="884">
                  <c:v>0.01</c:v>
                </c:pt>
                <c:pt idx="885">
                  <c:v>0.01</c:v>
                </c:pt>
                <c:pt idx="886">
                  <c:v>0.01</c:v>
                </c:pt>
                <c:pt idx="887">
                  <c:v>0.01</c:v>
                </c:pt>
                <c:pt idx="888">
                  <c:v>0.01</c:v>
                </c:pt>
                <c:pt idx="889">
                  <c:v>0.01</c:v>
                </c:pt>
                <c:pt idx="890">
                  <c:v>0.01</c:v>
                </c:pt>
                <c:pt idx="891">
                  <c:v>0.01</c:v>
                </c:pt>
                <c:pt idx="892">
                  <c:v>0.01</c:v>
                </c:pt>
                <c:pt idx="893">
                  <c:v>0.01</c:v>
                </c:pt>
                <c:pt idx="894">
                  <c:v>0.01</c:v>
                </c:pt>
                <c:pt idx="895">
                  <c:v>0.01</c:v>
                </c:pt>
                <c:pt idx="896">
                  <c:v>0.01</c:v>
                </c:pt>
                <c:pt idx="897">
                  <c:v>0.01</c:v>
                </c:pt>
                <c:pt idx="898">
                  <c:v>0.01</c:v>
                </c:pt>
                <c:pt idx="899">
                  <c:v>0.01</c:v>
                </c:pt>
                <c:pt idx="900">
                  <c:v>0.01</c:v>
                </c:pt>
                <c:pt idx="901">
                  <c:v>0.01</c:v>
                </c:pt>
                <c:pt idx="902">
                  <c:v>0.01</c:v>
                </c:pt>
                <c:pt idx="903">
                  <c:v>0.01</c:v>
                </c:pt>
                <c:pt idx="904">
                  <c:v>0.01</c:v>
                </c:pt>
                <c:pt idx="905">
                  <c:v>0.01</c:v>
                </c:pt>
                <c:pt idx="906">
                  <c:v>0.01</c:v>
                </c:pt>
                <c:pt idx="907">
                  <c:v>0.01</c:v>
                </c:pt>
                <c:pt idx="908">
                  <c:v>0.01</c:v>
                </c:pt>
                <c:pt idx="909">
                  <c:v>0.01</c:v>
                </c:pt>
                <c:pt idx="910">
                  <c:v>0.01</c:v>
                </c:pt>
                <c:pt idx="911">
                  <c:v>0.01</c:v>
                </c:pt>
                <c:pt idx="912">
                  <c:v>1.0999999999999999E-2</c:v>
                </c:pt>
                <c:pt idx="913">
                  <c:v>1.0999999999999999E-2</c:v>
                </c:pt>
                <c:pt idx="914">
                  <c:v>1.0999999999999999E-2</c:v>
                </c:pt>
                <c:pt idx="915">
                  <c:v>1.0999999999999999E-2</c:v>
                </c:pt>
                <c:pt idx="916">
                  <c:v>1.0999999999999999E-2</c:v>
                </c:pt>
                <c:pt idx="917">
                  <c:v>1.0999999999999999E-2</c:v>
                </c:pt>
                <c:pt idx="918">
                  <c:v>1.0999999999999999E-2</c:v>
                </c:pt>
                <c:pt idx="919">
                  <c:v>1.0999999999999999E-2</c:v>
                </c:pt>
                <c:pt idx="920">
                  <c:v>1.0999999999999999E-2</c:v>
                </c:pt>
                <c:pt idx="921">
                  <c:v>1.0999999999999999E-2</c:v>
                </c:pt>
                <c:pt idx="922">
                  <c:v>1.0999999999999999E-2</c:v>
                </c:pt>
                <c:pt idx="923">
                  <c:v>1.0999999999999999E-2</c:v>
                </c:pt>
                <c:pt idx="924">
                  <c:v>1.0999999999999999E-2</c:v>
                </c:pt>
                <c:pt idx="925">
                  <c:v>1.0999999999999999E-2</c:v>
                </c:pt>
                <c:pt idx="926">
                  <c:v>1.0999999999999999E-2</c:v>
                </c:pt>
                <c:pt idx="927">
                  <c:v>0.01</c:v>
                </c:pt>
                <c:pt idx="928">
                  <c:v>0.01</c:v>
                </c:pt>
                <c:pt idx="929">
                  <c:v>0.01</c:v>
                </c:pt>
                <c:pt idx="930">
                  <c:v>0.01</c:v>
                </c:pt>
                <c:pt idx="931">
                  <c:v>0.01</c:v>
                </c:pt>
                <c:pt idx="932">
                  <c:v>0.01</c:v>
                </c:pt>
                <c:pt idx="933">
                  <c:v>0.01</c:v>
                </c:pt>
                <c:pt idx="934">
                  <c:v>0.01</c:v>
                </c:pt>
                <c:pt idx="935">
                  <c:v>0.01</c:v>
                </c:pt>
                <c:pt idx="936">
                  <c:v>0.01</c:v>
                </c:pt>
                <c:pt idx="937">
                  <c:v>0.01</c:v>
                </c:pt>
                <c:pt idx="938">
                  <c:v>0.01</c:v>
                </c:pt>
                <c:pt idx="939">
                  <c:v>0.01</c:v>
                </c:pt>
                <c:pt idx="940">
                  <c:v>0.01</c:v>
                </c:pt>
                <c:pt idx="941">
                  <c:v>0.01</c:v>
                </c:pt>
                <c:pt idx="942">
                  <c:v>0.01</c:v>
                </c:pt>
                <c:pt idx="943">
                  <c:v>0.01</c:v>
                </c:pt>
                <c:pt idx="944">
                  <c:v>0.01</c:v>
                </c:pt>
                <c:pt idx="945">
                  <c:v>0.01</c:v>
                </c:pt>
                <c:pt idx="946">
                  <c:v>0.01</c:v>
                </c:pt>
                <c:pt idx="947">
                  <c:v>0.01</c:v>
                </c:pt>
                <c:pt idx="948">
                  <c:v>0.01</c:v>
                </c:pt>
                <c:pt idx="949">
                  <c:v>0.01</c:v>
                </c:pt>
                <c:pt idx="950">
                  <c:v>0.01</c:v>
                </c:pt>
                <c:pt idx="951">
                  <c:v>0.01</c:v>
                </c:pt>
                <c:pt idx="952">
                  <c:v>0.01</c:v>
                </c:pt>
                <c:pt idx="953">
                  <c:v>0.01</c:v>
                </c:pt>
                <c:pt idx="954">
                  <c:v>0.01</c:v>
                </c:pt>
                <c:pt idx="955">
                  <c:v>0.01</c:v>
                </c:pt>
                <c:pt idx="956">
                  <c:v>0.01</c:v>
                </c:pt>
                <c:pt idx="957">
                  <c:v>1.0999999999999999E-2</c:v>
                </c:pt>
                <c:pt idx="958">
                  <c:v>1.0999999999999999E-2</c:v>
                </c:pt>
                <c:pt idx="959">
                  <c:v>1.0999999999999999E-2</c:v>
                </c:pt>
                <c:pt idx="960">
                  <c:v>1.0999999999999999E-2</c:v>
                </c:pt>
                <c:pt idx="961">
                  <c:v>1.0999999999999999E-2</c:v>
                </c:pt>
                <c:pt idx="962">
                  <c:v>1.0999999999999999E-2</c:v>
                </c:pt>
                <c:pt idx="963">
                  <c:v>1.0999999999999999E-2</c:v>
                </c:pt>
                <c:pt idx="964">
                  <c:v>1.2E-2</c:v>
                </c:pt>
                <c:pt idx="965">
                  <c:v>1.2E-2</c:v>
                </c:pt>
                <c:pt idx="966">
                  <c:v>1.2E-2</c:v>
                </c:pt>
                <c:pt idx="967">
                  <c:v>1.2E-2</c:v>
                </c:pt>
                <c:pt idx="968">
                  <c:v>1.2E-2</c:v>
                </c:pt>
                <c:pt idx="969">
                  <c:v>1.2999999999999999E-2</c:v>
                </c:pt>
                <c:pt idx="970">
                  <c:v>1.2999999999999999E-2</c:v>
                </c:pt>
                <c:pt idx="971">
                  <c:v>1.2999999999999999E-2</c:v>
                </c:pt>
                <c:pt idx="972">
                  <c:v>1.2999999999999999E-2</c:v>
                </c:pt>
                <c:pt idx="973">
                  <c:v>1.2999999999999999E-2</c:v>
                </c:pt>
                <c:pt idx="974">
                  <c:v>1.2999999999999999E-2</c:v>
                </c:pt>
                <c:pt idx="975">
                  <c:v>1.2999999999999999E-2</c:v>
                </c:pt>
                <c:pt idx="976">
                  <c:v>1.2999999999999999E-2</c:v>
                </c:pt>
                <c:pt idx="977">
                  <c:v>1.2999999999999999E-2</c:v>
                </c:pt>
                <c:pt idx="978">
                  <c:v>1.2999999999999999E-2</c:v>
                </c:pt>
                <c:pt idx="979">
                  <c:v>1.2E-2</c:v>
                </c:pt>
                <c:pt idx="980">
                  <c:v>1.2E-2</c:v>
                </c:pt>
                <c:pt idx="981">
                  <c:v>1.2E-2</c:v>
                </c:pt>
                <c:pt idx="982">
                  <c:v>1.2E-2</c:v>
                </c:pt>
                <c:pt idx="983">
                  <c:v>1.2E-2</c:v>
                </c:pt>
                <c:pt idx="984">
                  <c:v>1.2E-2</c:v>
                </c:pt>
                <c:pt idx="985">
                  <c:v>1.2E-2</c:v>
                </c:pt>
                <c:pt idx="986">
                  <c:v>1.2E-2</c:v>
                </c:pt>
                <c:pt idx="987">
                  <c:v>1.2E-2</c:v>
                </c:pt>
                <c:pt idx="988">
                  <c:v>1.2E-2</c:v>
                </c:pt>
                <c:pt idx="989">
                  <c:v>1.2E-2</c:v>
                </c:pt>
                <c:pt idx="990">
                  <c:v>1.2E-2</c:v>
                </c:pt>
                <c:pt idx="991">
                  <c:v>1.2E-2</c:v>
                </c:pt>
                <c:pt idx="992">
                  <c:v>1.2E-2</c:v>
                </c:pt>
                <c:pt idx="993">
                  <c:v>1.2E-2</c:v>
                </c:pt>
                <c:pt idx="994">
                  <c:v>1.0999999999999999E-2</c:v>
                </c:pt>
                <c:pt idx="995">
                  <c:v>1.0999999999999999E-2</c:v>
                </c:pt>
                <c:pt idx="996">
                  <c:v>1.0999999999999999E-2</c:v>
                </c:pt>
                <c:pt idx="997">
                  <c:v>1.0999999999999999E-2</c:v>
                </c:pt>
                <c:pt idx="998">
                  <c:v>1.0999999999999999E-2</c:v>
                </c:pt>
                <c:pt idx="999">
                  <c:v>1.0999999999999999E-2</c:v>
                </c:pt>
                <c:pt idx="1000">
                  <c:v>1.0999999999999999E-2</c:v>
                </c:pt>
                <c:pt idx="1001">
                  <c:v>1.0999999999999999E-2</c:v>
                </c:pt>
                <c:pt idx="1002">
                  <c:v>1.0999999999999999E-2</c:v>
                </c:pt>
                <c:pt idx="1003">
                  <c:v>1.0999999999999999E-2</c:v>
                </c:pt>
                <c:pt idx="1004">
                  <c:v>0.01</c:v>
                </c:pt>
                <c:pt idx="1005">
                  <c:v>0.01</c:v>
                </c:pt>
                <c:pt idx="1006">
                  <c:v>0.01</c:v>
                </c:pt>
                <c:pt idx="1007">
                  <c:v>0.01</c:v>
                </c:pt>
                <c:pt idx="1008">
                  <c:v>0.01</c:v>
                </c:pt>
                <c:pt idx="1009">
                  <c:v>0.01</c:v>
                </c:pt>
                <c:pt idx="1010">
                  <c:v>0.01</c:v>
                </c:pt>
                <c:pt idx="1011">
                  <c:v>0.01</c:v>
                </c:pt>
                <c:pt idx="1012">
                  <c:v>0.01</c:v>
                </c:pt>
                <c:pt idx="1013">
                  <c:v>0.01</c:v>
                </c:pt>
                <c:pt idx="1014">
                  <c:v>0.01</c:v>
                </c:pt>
                <c:pt idx="1015">
                  <c:v>0.01</c:v>
                </c:pt>
                <c:pt idx="1016">
                  <c:v>0.01</c:v>
                </c:pt>
                <c:pt idx="1017">
                  <c:v>0.01</c:v>
                </c:pt>
                <c:pt idx="1018">
                  <c:v>0.01</c:v>
                </c:pt>
                <c:pt idx="1019">
                  <c:v>0.01</c:v>
                </c:pt>
                <c:pt idx="1020">
                  <c:v>0.01</c:v>
                </c:pt>
                <c:pt idx="1021">
                  <c:v>0.01</c:v>
                </c:pt>
                <c:pt idx="1022">
                  <c:v>0.01</c:v>
                </c:pt>
                <c:pt idx="1023">
                  <c:v>0.01</c:v>
                </c:pt>
                <c:pt idx="1024">
                  <c:v>0.01</c:v>
                </c:pt>
                <c:pt idx="1025">
                  <c:v>0.01</c:v>
                </c:pt>
                <c:pt idx="1026">
                  <c:v>0.01</c:v>
                </c:pt>
                <c:pt idx="1027">
                  <c:v>0.01</c:v>
                </c:pt>
                <c:pt idx="1028">
                  <c:v>0.01</c:v>
                </c:pt>
                <c:pt idx="1029">
                  <c:v>0.01</c:v>
                </c:pt>
                <c:pt idx="1030">
                  <c:v>0.01</c:v>
                </c:pt>
                <c:pt idx="1031">
                  <c:v>0.01</c:v>
                </c:pt>
                <c:pt idx="1032">
                  <c:v>0.01</c:v>
                </c:pt>
                <c:pt idx="1033">
                  <c:v>0.01</c:v>
                </c:pt>
                <c:pt idx="1034">
                  <c:v>0.01</c:v>
                </c:pt>
                <c:pt idx="1035">
                  <c:v>0.01</c:v>
                </c:pt>
                <c:pt idx="1036">
                  <c:v>0.01</c:v>
                </c:pt>
                <c:pt idx="1037">
                  <c:v>0.01</c:v>
                </c:pt>
                <c:pt idx="1038">
                  <c:v>0.01</c:v>
                </c:pt>
                <c:pt idx="1039">
                  <c:v>1.0999999999999999E-2</c:v>
                </c:pt>
                <c:pt idx="1040">
                  <c:v>1.0999999999999999E-2</c:v>
                </c:pt>
                <c:pt idx="1041">
                  <c:v>1.0999999999999999E-2</c:v>
                </c:pt>
                <c:pt idx="1042">
                  <c:v>1.0999999999999999E-2</c:v>
                </c:pt>
                <c:pt idx="1043">
                  <c:v>1.0999999999999999E-2</c:v>
                </c:pt>
                <c:pt idx="1044">
                  <c:v>1.0999999999999999E-2</c:v>
                </c:pt>
                <c:pt idx="1045">
                  <c:v>1.2E-2</c:v>
                </c:pt>
                <c:pt idx="1046">
                  <c:v>1.2E-2</c:v>
                </c:pt>
                <c:pt idx="1047">
                  <c:v>1.2E-2</c:v>
                </c:pt>
                <c:pt idx="1048">
                  <c:v>1.2E-2</c:v>
                </c:pt>
                <c:pt idx="1049">
                  <c:v>1.2E-2</c:v>
                </c:pt>
                <c:pt idx="1050">
                  <c:v>1.2E-2</c:v>
                </c:pt>
                <c:pt idx="1051">
                  <c:v>1.2E-2</c:v>
                </c:pt>
                <c:pt idx="1052">
                  <c:v>1.2999999999999999E-2</c:v>
                </c:pt>
                <c:pt idx="1053">
                  <c:v>1.2999999999999999E-2</c:v>
                </c:pt>
                <c:pt idx="1054">
                  <c:v>1.2999999999999999E-2</c:v>
                </c:pt>
                <c:pt idx="1055">
                  <c:v>1.2999999999999999E-2</c:v>
                </c:pt>
                <c:pt idx="1056">
                  <c:v>1.2999999999999999E-2</c:v>
                </c:pt>
                <c:pt idx="1057">
                  <c:v>1.2999999999999999E-2</c:v>
                </c:pt>
                <c:pt idx="1058">
                  <c:v>1.2999999999999999E-2</c:v>
                </c:pt>
                <c:pt idx="1059">
                  <c:v>1.2999999999999999E-2</c:v>
                </c:pt>
                <c:pt idx="1060">
                  <c:v>1.2999999999999999E-2</c:v>
                </c:pt>
                <c:pt idx="1061">
                  <c:v>1.2999999999999999E-2</c:v>
                </c:pt>
                <c:pt idx="1062">
                  <c:v>1.2999999999999999E-2</c:v>
                </c:pt>
                <c:pt idx="1063">
                  <c:v>1.2999999999999999E-2</c:v>
                </c:pt>
                <c:pt idx="1064">
                  <c:v>1.2999999999999999E-2</c:v>
                </c:pt>
                <c:pt idx="1065">
                  <c:v>1.2999999999999999E-2</c:v>
                </c:pt>
                <c:pt idx="1066">
                  <c:v>1.2999999999999999E-2</c:v>
                </c:pt>
                <c:pt idx="1067">
                  <c:v>1.2999999999999999E-2</c:v>
                </c:pt>
                <c:pt idx="1068">
                  <c:v>1.2999999999999999E-2</c:v>
                </c:pt>
                <c:pt idx="1069">
                  <c:v>1.2999999999999999E-2</c:v>
                </c:pt>
                <c:pt idx="1070">
                  <c:v>1.2999999999999999E-2</c:v>
                </c:pt>
                <c:pt idx="1071">
                  <c:v>1.2999999999999999E-2</c:v>
                </c:pt>
                <c:pt idx="1072">
                  <c:v>1.4E-2</c:v>
                </c:pt>
                <c:pt idx="1073">
                  <c:v>1.4E-2</c:v>
                </c:pt>
                <c:pt idx="1074">
                  <c:v>1.4E-2</c:v>
                </c:pt>
                <c:pt idx="1075">
                  <c:v>1.4E-2</c:v>
                </c:pt>
                <c:pt idx="1076">
                  <c:v>1.4E-2</c:v>
                </c:pt>
                <c:pt idx="1077">
                  <c:v>1.4E-2</c:v>
                </c:pt>
                <c:pt idx="1078">
                  <c:v>1.4E-2</c:v>
                </c:pt>
                <c:pt idx="1079">
                  <c:v>1.4E-2</c:v>
                </c:pt>
                <c:pt idx="1080">
                  <c:v>1.4E-2</c:v>
                </c:pt>
                <c:pt idx="1081">
                  <c:v>1.4E-2</c:v>
                </c:pt>
                <c:pt idx="1082">
                  <c:v>1.4E-2</c:v>
                </c:pt>
                <c:pt idx="1083">
                  <c:v>1.4E-2</c:v>
                </c:pt>
                <c:pt idx="1084">
                  <c:v>1.4999999999999999E-2</c:v>
                </c:pt>
                <c:pt idx="1085">
                  <c:v>1.4999999999999999E-2</c:v>
                </c:pt>
                <c:pt idx="1086">
                  <c:v>1.4999999999999999E-2</c:v>
                </c:pt>
                <c:pt idx="1087">
                  <c:v>1.4999999999999999E-2</c:v>
                </c:pt>
                <c:pt idx="1088">
                  <c:v>1.4999999999999999E-2</c:v>
                </c:pt>
                <c:pt idx="1089">
                  <c:v>1.4999999999999999E-2</c:v>
                </c:pt>
                <c:pt idx="1090">
                  <c:v>1.4999999999999999E-2</c:v>
                </c:pt>
                <c:pt idx="1091">
                  <c:v>1.4999999999999999E-2</c:v>
                </c:pt>
                <c:pt idx="1092">
                  <c:v>1.4999999999999999E-2</c:v>
                </c:pt>
                <c:pt idx="1093">
                  <c:v>1.4999999999999999E-2</c:v>
                </c:pt>
                <c:pt idx="1094">
                  <c:v>1.4999999999999999E-2</c:v>
                </c:pt>
                <c:pt idx="1095">
                  <c:v>1.4999999999999999E-2</c:v>
                </c:pt>
                <c:pt idx="1096">
                  <c:v>1.4999999999999999E-2</c:v>
                </c:pt>
                <c:pt idx="1097">
                  <c:v>1.4999999999999999E-2</c:v>
                </c:pt>
                <c:pt idx="1098">
                  <c:v>1.4999999999999999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323C-409C-BA0D-989A8550F9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3484752"/>
        <c:axId val="1395219168"/>
      </c:scatterChart>
      <c:valAx>
        <c:axId val="1203484752"/>
        <c:scaling>
          <c:orientation val="minMax"/>
          <c:min val="3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5219168"/>
        <c:crosses val="autoZero"/>
        <c:crossBetween val="midCat"/>
      </c:valAx>
      <c:valAx>
        <c:axId val="1395219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034847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Pm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Luminescence Data'!$B$3:$B$1241</c:f>
              <c:numCache>
                <c:formatCode>General</c:formatCode>
                <c:ptCount val="1239"/>
                <c:pt idx="0">
                  <c:v>450.40100000000001</c:v>
                </c:pt>
                <c:pt idx="1">
                  <c:v>450.84800000000001</c:v>
                </c:pt>
                <c:pt idx="2">
                  <c:v>451.29500000000002</c:v>
                </c:pt>
                <c:pt idx="3">
                  <c:v>451.74299999999999</c:v>
                </c:pt>
                <c:pt idx="4">
                  <c:v>452.19</c:v>
                </c:pt>
                <c:pt idx="5">
                  <c:v>452.637</c:v>
                </c:pt>
                <c:pt idx="6">
                  <c:v>453.08499999999998</c:v>
                </c:pt>
                <c:pt idx="7">
                  <c:v>453.53199999999998</c:v>
                </c:pt>
                <c:pt idx="8">
                  <c:v>453.98</c:v>
                </c:pt>
                <c:pt idx="9">
                  <c:v>454.428</c:v>
                </c:pt>
                <c:pt idx="10">
                  <c:v>454.875</c:v>
                </c:pt>
                <c:pt idx="11">
                  <c:v>455.32299999999998</c:v>
                </c:pt>
                <c:pt idx="12">
                  <c:v>455.77100000000002</c:v>
                </c:pt>
                <c:pt idx="13">
                  <c:v>456.21800000000002</c:v>
                </c:pt>
                <c:pt idx="14">
                  <c:v>456.666</c:v>
                </c:pt>
                <c:pt idx="15">
                  <c:v>457.11399999999998</c:v>
                </c:pt>
                <c:pt idx="16">
                  <c:v>457.56200000000001</c:v>
                </c:pt>
                <c:pt idx="17">
                  <c:v>458.01</c:v>
                </c:pt>
                <c:pt idx="18">
                  <c:v>458.45800000000003</c:v>
                </c:pt>
                <c:pt idx="19">
                  <c:v>458.90600000000001</c:v>
                </c:pt>
                <c:pt idx="20">
                  <c:v>459.35399999999998</c:v>
                </c:pt>
                <c:pt idx="21">
                  <c:v>459.80200000000002</c:v>
                </c:pt>
                <c:pt idx="22">
                  <c:v>460.25</c:v>
                </c:pt>
                <c:pt idx="23">
                  <c:v>460.69799999999998</c:v>
                </c:pt>
                <c:pt idx="24">
                  <c:v>461.14600000000002</c:v>
                </c:pt>
                <c:pt idx="25">
                  <c:v>461.59399999999999</c:v>
                </c:pt>
                <c:pt idx="26">
                  <c:v>462.04300000000001</c:v>
                </c:pt>
                <c:pt idx="27">
                  <c:v>462.49099999999999</c:v>
                </c:pt>
                <c:pt idx="28">
                  <c:v>462.93900000000002</c:v>
                </c:pt>
                <c:pt idx="29">
                  <c:v>463.38799999999998</c:v>
                </c:pt>
                <c:pt idx="30">
                  <c:v>463.83600000000001</c:v>
                </c:pt>
                <c:pt idx="31">
                  <c:v>464.28399999999999</c:v>
                </c:pt>
                <c:pt idx="32">
                  <c:v>464.733</c:v>
                </c:pt>
                <c:pt idx="33">
                  <c:v>465.18200000000002</c:v>
                </c:pt>
                <c:pt idx="34">
                  <c:v>465.63</c:v>
                </c:pt>
                <c:pt idx="35">
                  <c:v>466.07900000000001</c:v>
                </c:pt>
                <c:pt idx="36">
                  <c:v>466.52699999999999</c:v>
                </c:pt>
                <c:pt idx="37">
                  <c:v>466.976</c:v>
                </c:pt>
                <c:pt idx="38">
                  <c:v>467.42500000000001</c:v>
                </c:pt>
                <c:pt idx="39">
                  <c:v>467.87400000000002</c:v>
                </c:pt>
                <c:pt idx="40">
                  <c:v>468.322</c:v>
                </c:pt>
                <c:pt idx="41">
                  <c:v>468.77100000000002</c:v>
                </c:pt>
                <c:pt idx="42">
                  <c:v>469.22</c:v>
                </c:pt>
                <c:pt idx="43">
                  <c:v>469.66899999999998</c:v>
                </c:pt>
                <c:pt idx="44">
                  <c:v>470.11799999999999</c:v>
                </c:pt>
                <c:pt idx="45">
                  <c:v>470.56700000000001</c:v>
                </c:pt>
                <c:pt idx="46">
                  <c:v>471.01600000000002</c:v>
                </c:pt>
                <c:pt idx="47">
                  <c:v>471.46499999999997</c:v>
                </c:pt>
                <c:pt idx="48">
                  <c:v>471.91399999999999</c:v>
                </c:pt>
                <c:pt idx="49">
                  <c:v>472.363</c:v>
                </c:pt>
                <c:pt idx="50">
                  <c:v>472.81299999999999</c:v>
                </c:pt>
                <c:pt idx="51">
                  <c:v>473.262</c:v>
                </c:pt>
                <c:pt idx="52">
                  <c:v>473.71100000000001</c:v>
                </c:pt>
                <c:pt idx="53">
                  <c:v>474.16</c:v>
                </c:pt>
                <c:pt idx="54">
                  <c:v>474.61</c:v>
                </c:pt>
                <c:pt idx="55">
                  <c:v>475.05900000000003</c:v>
                </c:pt>
                <c:pt idx="56">
                  <c:v>475.50900000000001</c:v>
                </c:pt>
                <c:pt idx="57">
                  <c:v>475.95800000000003</c:v>
                </c:pt>
                <c:pt idx="58">
                  <c:v>476.40699999999998</c:v>
                </c:pt>
                <c:pt idx="59">
                  <c:v>476.85700000000003</c:v>
                </c:pt>
                <c:pt idx="60">
                  <c:v>477.30700000000002</c:v>
                </c:pt>
                <c:pt idx="61">
                  <c:v>477.75599999999997</c:v>
                </c:pt>
                <c:pt idx="62">
                  <c:v>478.20600000000002</c:v>
                </c:pt>
                <c:pt idx="63">
                  <c:v>478.65600000000001</c:v>
                </c:pt>
                <c:pt idx="64">
                  <c:v>479.10500000000002</c:v>
                </c:pt>
                <c:pt idx="65">
                  <c:v>479.55500000000001</c:v>
                </c:pt>
                <c:pt idx="66">
                  <c:v>480.005</c:v>
                </c:pt>
                <c:pt idx="67">
                  <c:v>480.45499999999998</c:v>
                </c:pt>
                <c:pt idx="68">
                  <c:v>480.90499999999997</c:v>
                </c:pt>
                <c:pt idx="69">
                  <c:v>481.35500000000002</c:v>
                </c:pt>
                <c:pt idx="70">
                  <c:v>481.80500000000001</c:v>
                </c:pt>
                <c:pt idx="71">
                  <c:v>482.255</c:v>
                </c:pt>
                <c:pt idx="72">
                  <c:v>482.70499999999998</c:v>
                </c:pt>
                <c:pt idx="73">
                  <c:v>483.15499999999997</c:v>
                </c:pt>
                <c:pt idx="74">
                  <c:v>483.60500000000002</c:v>
                </c:pt>
                <c:pt idx="75">
                  <c:v>484.05500000000001</c:v>
                </c:pt>
                <c:pt idx="76">
                  <c:v>484.505</c:v>
                </c:pt>
                <c:pt idx="77">
                  <c:v>484.95499999999998</c:v>
                </c:pt>
                <c:pt idx="78">
                  <c:v>485.40600000000001</c:v>
                </c:pt>
                <c:pt idx="79">
                  <c:v>485.85599999999999</c:v>
                </c:pt>
                <c:pt idx="80">
                  <c:v>486.30599999999998</c:v>
                </c:pt>
                <c:pt idx="81">
                  <c:v>486.75700000000001</c:v>
                </c:pt>
                <c:pt idx="82">
                  <c:v>487.20699999999999</c:v>
                </c:pt>
                <c:pt idx="83">
                  <c:v>487.65800000000002</c:v>
                </c:pt>
                <c:pt idx="84">
                  <c:v>488.108</c:v>
                </c:pt>
                <c:pt idx="85">
                  <c:v>488.55900000000003</c:v>
                </c:pt>
                <c:pt idx="86">
                  <c:v>489.00900000000001</c:v>
                </c:pt>
                <c:pt idx="87">
                  <c:v>489.46</c:v>
                </c:pt>
                <c:pt idx="88">
                  <c:v>489.911</c:v>
                </c:pt>
                <c:pt idx="89">
                  <c:v>490.36099999999999</c:v>
                </c:pt>
                <c:pt idx="90">
                  <c:v>490.81200000000001</c:v>
                </c:pt>
                <c:pt idx="91">
                  <c:v>491.26299999999998</c:v>
                </c:pt>
                <c:pt idx="92">
                  <c:v>491.714</c:v>
                </c:pt>
                <c:pt idx="93">
                  <c:v>492.16500000000002</c:v>
                </c:pt>
                <c:pt idx="94">
                  <c:v>492.61599999999999</c:v>
                </c:pt>
                <c:pt idx="95">
                  <c:v>493.06599999999997</c:v>
                </c:pt>
                <c:pt idx="96">
                  <c:v>493.517</c:v>
                </c:pt>
                <c:pt idx="97">
                  <c:v>493.96800000000002</c:v>
                </c:pt>
                <c:pt idx="98">
                  <c:v>494.42</c:v>
                </c:pt>
                <c:pt idx="99">
                  <c:v>494.87099999999998</c:v>
                </c:pt>
                <c:pt idx="100">
                  <c:v>495.322</c:v>
                </c:pt>
                <c:pt idx="101">
                  <c:v>495.77300000000002</c:v>
                </c:pt>
                <c:pt idx="102">
                  <c:v>496.22399999999999</c:v>
                </c:pt>
                <c:pt idx="103">
                  <c:v>496.67500000000001</c:v>
                </c:pt>
                <c:pt idx="104">
                  <c:v>497.12700000000001</c:v>
                </c:pt>
                <c:pt idx="105">
                  <c:v>497.57799999999997</c:v>
                </c:pt>
                <c:pt idx="106">
                  <c:v>498.029</c:v>
                </c:pt>
                <c:pt idx="107">
                  <c:v>498.48099999999999</c:v>
                </c:pt>
                <c:pt idx="108">
                  <c:v>498.93200000000002</c:v>
                </c:pt>
                <c:pt idx="109">
                  <c:v>499.38400000000001</c:v>
                </c:pt>
                <c:pt idx="110">
                  <c:v>499.83499999999998</c:v>
                </c:pt>
                <c:pt idx="111">
                  <c:v>500.28699999999998</c:v>
                </c:pt>
                <c:pt idx="112">
                  <c:v>500.738</c:v>
                </c:pt>
                <c:pt idx="113">
                  <c:v>501.19</c:v>
                </c:pt>
                <c:pt idx="114">
                  <c:v>501.642</c:v>
                </c:pt>
                <c:pt idx="115">
                  <c:v>502.09300000000002</c:v>
                </c:pt>
                <c:pt idx="116">
                  <c:v>502.54500000000002</c:v>
                </c:pt>
                <c:pt idx="117">
                  <c:v>502.99700000000001</c:v>
                </c:pt>
                <c:pt idx="118">
                  <c:v>503.44900000000001</c:v>
                </c:pt>
                <c:pt idx="119">
                  <c:v>503.90100000000001</c:v>
                </c:pt>
                <c:pt idx="120">
                  <c:v>504.35300000000001</c:v>
                </c:pt>
                <c:pt idx="121">
                  <c:v>504.80399999999997</c:v>
                </c:pt>
                <c:pt idx="122">
                  <c:v>505.25599999999997</c:v>
                </c:pt>
                <c:pt idx="123">
                  <c:v>505.70800000000003</c:v>
                </c:pt>
                <c:pt idx="124">
                  <c:v>506.161</c:v>
                </c:pt>
                <c:pt idx="125">
                  <c:v>506.613</c:v>
                </c:pt>
                <c:pt idx="126">
                  <c:v>507.065</c:v>
                </c:pt>
                <c:pt idx="127">
                  <c:v>507.517</c:v>
                </c:pt>
                <c:pt idx="128">
                  <c:v>507.96899999999999</c:v>
                </c:pt>
                <c:pt idx="129">
                  <c:v>508.42099999999999</c:v>
                </c:pt>
                <c:pt idx="130">
                  <c:v>508.87400000000002</c:v>
                </c:pt>
                <c:pt idx="131">
                  <c:v>509.32600000000002</c:v>
                </c:pt>
                <c:pt idx="132">
                  <c:v>509.77800000000002</c:v>
                </c:pt>
                <c:pt idx="133">
                  <c:v>510.23099999999999</c:v>
                </c:pt>
                <c:pt idx="134">
                  <c:v>510.68299999999999</c:v>
                </c:pt>
                <c:pt idx="135">
                  <c:v>511.13600000000002</c:v>
                </c:pt>
                <c:pt idx="136">
                  <c:v>511.58800000000002</c:v>
                </c:pt>
                <c:pt idx="137">
                  <c:v>512.04100000000005</c:v>
                </c:pt>
                <c:pt idx="138">
                  <c:v>512.49300000000005</c:v>
                </c:pt>
                <c:pt idx="139">
                  <c:v>512.94600000000003</c:v>
                </c:pt>
                <c:pt idx="140">
                  <c:v>513.399</c:v>
                </c:pt>
                <c:pt idx="141">
                  <c:v>513.851</c:v>
                </c:pt>
                <c:pt idx="142">
                  <c:v>514.30399999999997</c:v>
                </c:pt>
                <c:pt idx="143">
                  <c:v>514.75699999999995</c:v>
                </c:pt>
                <c:pt idx="144">
                  <c:v>515.21</c:v>
                </c:pt>
                <c:pt idx="145">
                  <c:v>515.66300000000001</c:v>
                </c:pt>
                <c:pt idx="146">
                  <c:v>516.11599999999999</c:v>
                </c:pt>
                <c:pt idx="147">
                  <c:v>516.56799999999998</c:v>
                </c:pt>
                <c:pt idx="148">
                  <c:v>517.02099999999996</c:v>
                </c:pt>
                <c:pt idx="149">
                  <c:v>517.47400000000005</c:v>
                </c:pt>
                <c:pt idx="150">
                  <c:v>517.92700000000002</c:v>
                </c:pt>
                <c:pt idx="151">
                  <c:v>518.38099999999997</c:v>
                </c:pt>
                <c:pt idx="152">
                  <c:v>518.83399999999995</c:v>
                </c:pt>
                <c:pt idx="153">
                  <c:v>519.28700000000003</c:v>
                </c:pt>
                <c:pt idx="154">
                  <c:v>519.74</c:v>
                </c:pt>
                <c:pt idx="155">
                  <c:v>520.19299999999998</c:v>
                </c:pt>
                <c:pt idx="156">
                  <c:v>520.64700000000005</c:v>
                </c:pt>
                <c:pt idx="157">
                  <c:v>521.1</c:v>
                </c:pt>
                <c:pt idx="158">
                  <c:v>521.553</c:v>
                </c:pt>
                <c:pt idx="159">
                  <c:v>522.00699999999995</c:v>
                </c:pt>
                <c:pt idx="160">
                  <c:v>522.46</c:v>
                </c:pt>
                <c:pt idx="161">
                  <c:v>522.91399999999999</c:v>
                </c:pt>
                <c:pt idx="162">
                  <c:v>523.36699999999996</c:v>
                </c:pt>
                <c:pt idx="163">
                  <c:v>523.82100000000003</c:v>
                </c:pt>
                <c:pt idx="164">
                  <c:v>524.274</c:v>
                </c:pt>
                <c:pt idx="165">
                  <c:v>524.72799999999995</c:v>
                </c:pt>
                <c:pt idx="166">
                  <c:v>525.18200000000002</c:v>
                </c:pt>
                <c:pt idx="167">
                  <c:v>525.63499999999999</c:v>
                </c:pt>
                <c:pt idx="168">
                  <c:v>526.08900000000006</c:v>
                </c:pt>
                <c:pt idx="169">
                  <c:v>526.54300000000001</c:v>
                </c:pt>
                <c:pt idx="170">
                  <c:v>526.99699999999996</c:v>
                </c:pt>
                <c:pt idx="171">
                  <c:v>527.45100000000002</c:v>
                </c:pt>
                <c:pt idx="172">
                  <c:v>527.904</c:v>
                </c:pt>
                <c:pt idx="173">
                  <c:v>528.35799999999995</c:v>
                </c:pt>
                <c:pt idx="174">
                  <c:v>528.81200000000001</c:v>
                </c:pt>
                <c:pt idx="175">
                  <c:v>529.26599999999996</c:v>
                </c:pt>
                <c:pt idx="176">
                  <c:v>529.72</c:v>
                </c:pt>
                <c:pt idx="177">
                  <c:v>530.17399999999998</c:v>
                </c:pt>
                <c:pt idx="178">
                  <c:v>530.62900000000002</c:v>
                </c:pt>
                <c:pt idx="179">
                  <c:v>531.08299999999997</c:v>
                </c:pt>
                <c:pt idx="180">
                  <c:v>531.53700000000003</c:v>
                </c:pt>
                <c:pt idx="181">
                  <c:v>531.99099999999999</c:v>
                </c:pt>
                <c:pt idx="182">
                  <c:v>532.44500000000005</c:v>
                </c:pt>
                <c:pt idx="183">
                  <c:v>532.9</c:v>
                </c:pt>
                <c:pt idx="184">
                  <c:v>533.35400000000004</c:v>
                </c:pt>
                <c:pt idx="185">
                  <c:v>533.80799999999999</c:v>
                </c:pt>
                <c:pt idx="186">
                  <c:v>534.26300000000003</c:v>
                </c:pt>
                <c:pt idx="187">
                  <c:v>534.71699999999998</c:v>
                </c:pt>
                <c:pt idx="188">
                  <c:v>535.17200000000003</c:v>
                </c:pt>
                <c:pt idx="189">
                  <c:v>535.62599999999998</c:v>
                </c:pt>
                <c:pt idx="190">
                  <c:v>536.08100000000002</c:v>
                </c:pt>
                <c:pt idx="191">
                  <c:v>536.53599999999994</c:v>
                </c:pt>
                <c:pt idx="192">
                  <c:v>536.99</c:v>
                </c:pt>
                <c:pt idx="193">
                  <c:v>537.44500000000005</c:v>
                </c:pt>
                <c:pt idx="194">
                  <c:v>537.9</c:v>
                </c:pt>
                <c:pt idx="195">
                  <c:v>538.35400000000004</c:v>
                </c:pt>
                <c:pt idx="196">
                  <c:v>538.80899999999997</c:v>
                </c:pt>
                <c:pt idx="197">
                  <c:v>539.26400000000001</c:v>
                </c:pt>
                <c:pt idx="198">
                  <c:v>539.71900000000005</c:v>
                </c:pt>
                <c:pt idx="199">
                  <c:v>540.17399999999998</c:v>
                </c:pt>
                <c:pt idx="200">
                  <c:v>540.62900000000002</c:v>
                </c:pt>
                <c:pt idx="201">
                  <c:v>541.08399999999995</c:v>
                </c:pt>
                <c:pt idx="202">
                  <c:v>541.53899999999999</c:v>
                </c:pt>
                <c:pt idx="203">
                  <c:v>541.99400000000003</c:v>
                </c:pt>
                <c:pt idx="204">
                  <c:v>542.44899999999996</c:v>
                </c:pt>
                <c:pt idx="205">
                  <c:v>542.904</c:v>
                </c:pt>
                <c:pt idx="206">
                  <c:v>543.35900000000004</c:v>
                </c:pt>
                <c:pt idx="207">
                  <c:v>543.81500000000005</c:v>
                </c:pt>
                <c:pt idx="208">
                  <c:v>544.27</c:v>
                </c:pt>
                <c:pt idx="209">
                  <c:v>544.72500000000002</c:v>
                </c:pt>
                <c:pt idx="210">
                  <c:v>545.18100000000004</c:v>
                </c:pt>
                <c:pt idx="211">
                  <c:v>545.63599999999997</c:v>
                </c:pt>
                <c:pt idx="212">
                  <c:v>546.09100000000001</c:v>
                </c:pt>
                <c:pt idx="213">
                  <c:v>546.54700000000003</c:v>
                </c:pt>
                <c:pt idx="214">
                  <c:v>547.00199999999995</c:v>
                </c:pt>
                <c:pt idx="215">
                  <c:v>547.45799999999997</c:v>
                </c:pt>
                <c:pt idx="216">
                  <c:v>547.91300000000001</c:v>
                </c:pt>
                <c:pt idx="217">
                  <c:v>548.36900000000003</c:v>
                </c:pt>
                <c:pt idx="218">
                  <c:v>548.82500000000005</c:v>
                </c:pt>
                <c:pt idx="219">
                  <c:v>549.28</c:v>
                </c:pt>
                <c:pt idx="220">
                  <c:v>549.73599999999999</c:v>
                </c:pt>
                <c:pt idx="221">
                  <c:v>550.19200000000001</c:v>
                </c:pt>
                <c:pt idx="222">
                  <c:v>550.64800000000002</c:v>
                </c:pt>
                <c:pt idx="223">
                  <c:v>551.10299999999995</c:v>
                </c:pt>
                <c:pt idx="224">
                  <c:v>551.55899999999997</c:v>
                </c:pt>
                <c:pt idx="225">
                  <c:v>552.01499999999999</c:v>
                </c:pt>
                <c:pt idx="226">
                  <c:v>552.471</c:v>
                </c:pt>
                <c:pt idx="227">
                  <c:v>552.92700000000002</c:v>
                </c:pt>
                <c:pt idx="228">
                  <c:v>553.38300000000004</c:v>
                </c:pt>
                <c:pt idx="229">
                  <c:v>553.83900000000006</c:v>
                </c:pt>
                <c:pt idx="230">
                  <c:v>554.29499999999996</c:v>
                </c:pt>
                <c:pt idx="231">
                  <c:v>554.75099999999998</c:v>
                </c:pt>
                <c:pt idx="232">
                  <c:v>555.20799999999997</c:v>
                </c:pt>
                <c:pt idx="233">
                  <c:v>555.66399999999999</c:v>
                </c:pt>
                <c:pt idx="234">
                  <c:v>556.12</c:v>
                </c:pt>
                <c:pt idx="235">
                  <c:v>556.57600000000002</c:v>
                </c:pt>
                <c:pt idx="236">
                  <c:v>557.03300000000002</c:v>
                </c:pt>
                <c:pt idx="237">
                  <c:v>557.48900000000003</c:v>
                </c:pt>
                <c:pt idx="238">
                  <c:v>557.94500000000005</c:v>
                </c:pt>
                <c:pt idx="239">
                  <c:v>558.40200000000004</c:v>
                </c:pt>
                <c:pt idx="240">
                  <c:v>558.85799999999995</c:v>
                </c:pt>
                <c:pt idx="241">
                  <c:v>559.31500000000005</c:v>
                </c:pt>
                <c:pt idx="242">
                  <c:v>559.77099999999996</c:v>
                </c:pt>
                <c:pt idx="243">
                  <c:v>560.22799999999995</c:v>
                </c:pt>
                <c:pt idx="244">
                  <c:v>560.68499999999995</c:v>
                </c:pt>
                <c:pt idx="245">
                  <c:v>561.14099999999996</c:v>
                </c:pt>
                <c:pt idx="246">
                  <c:v>561.59799999999996</c:v>
                </c:pt>
                <c:pt idx="247">
                  <c:v>562.05499999999995</c:v>
                </c:pt>
                <c:pt idx="248">
                  <c:v>562.51099999999997</c:v>
                </c:pt>
                <c:pt idx="249">
                  <c:v>562.96799999999996</c:v>
                </c:pt>
                <c:pt idx="250">
                  <c:v>563.42499999999995</c:v>
                </c:pt>
                <c:pt idx="251">
                  <c:v>563.88199999999995</c:v>
                </c:pt>
                <c:pt idx="252">
                  <c:v>564.33900000000006</c:v>
                </c:pt>
                <c:pt idx="253">
                  <c:v>564.79600000000005</c:v>
                </c:pt>
                <c:pt idx="254">
                  <c:v>565.25300000000004</c:v>
                </c:pt>
                <c:pt idx="255">
                  <c:v>565.71</c:v>
                </c:pt>
                <c:pt idx="256">
                  <c:v>566.16700000000003</c:v>
                </c:pt>
                <c:pt idx="257">
                  <c:v>566.62400000000002</c:v>
                </c:pt>
                <c:pt idx="258">
                  <c:v>567.08100000000002</c:v>
                </c:pt>
                <c:pt idx="259">
                  <c:v>567.53800000000001</c:v>
                </c:pt>
                <c:pt idx="260">
                  <c:v>567.99599999999998</c:v>
                </c:pt>
                <c:pt idx="261">
                  <c:v>568.45299999999997</c:v>
                </c:pt>
                <c:pt idx="262">
                  <c:v>568.91</c:v>
                </c:pt>
                <c:pt idx="263">
                  <c:v>569.36800000000005</c:v>
                </c:pt>
                <c:pt idx="264">
                  <c:v>569.82500000000005</c:v>
                </c:pt>
                <c:pt idx="265">
                  <c:v>570.28200000000004</c:v>
                </c:pt>
                <c:pt idx="266">
                  <c:v>570.74</c:v>
                </c:pt>
                <c:pt idx="267">
                  <c:v>571.197</c:v>
                </c:pt>
                <c:pt idx="268">
                  <c:v>571.65499999999997</c:v>
                </c:pt>
                <c:pt idx="269">
                  <c:v>572.11199999999997</c:v>
                </c:pt>
                <c:pt idx="270">
                  <c:v>572.57000000000005</c:v>
                </c:pt>
                <c:pt idx="271">
                  <c:v>573.02800000000002</c:v>
                </c:pt>
                <c:pt idx="272">
                  <c:v>573.48500000000001</c:v>
                </c:pt>
                <c:pt idx="273">
                  <c:v>573.94299999999998</c:v>
                </c:pt>
                <c:pt idx="274">
                  <c:v>574.40099999999995</c:v>
                </c:pt>
                <c:pt idx="275">
                  <c:v>574.85900000000004</c:v>
                </c:pt>
                <c:pt idx="276">
                  <c:v>575.31600000000003</c:v>
                </c:pt>
                <c:pt idx="277">
                  <c:v>575.774</c:v>
                </c:pt>
                <c:pt idx="278">
                  <c:v>576.23199999999997</c:v>
                </c:pt>
                <c:pt idx="279">
                  <c:v>576.69000000000005</c:v>
                </c:pt>
                <c:pt idx="280">
                  <c:v>577.14800000000002</c:v>
                </c:pt>
                <c:pt idx="281">
                  <c:v>577.60599999999999</c:v>
                </c:pt>
                <c:pt idx="282">
                  <c:v>578.06399999999996</c:v>
                </c:pt>
                <c:pt idx="283">
                  <c:v>578.52200000000005</c:v>
                </c:pt>
                <c:pt idx="284">
                  <c:v>578.98</c:v>
                </c:pt>
                <c:pt idx="285">
                  <c:v>579.43799999999999</c:v>
                </c:pt>
                <c:pt idx="286">
                  <c:v>579.89700000000005</c:v>
                </c:pt>
                <c:pt idx="287">
                  <c:v>580.35500000000002</c:v>
                </c:pt>
                <c:pt idx="288">
                  <c:v>580.81299999999999</c:v>
                </c:pt>
                <c:pt idx="289">
                  <c:v>581.27099999999996</c:v>
                </c:pt>
                <c:pt idx="290">
                  <c:v>581.73</c:v>
                </c:pt>
                <c:pt idx="291">
                  <c:v>582.18799999999999</c:v>
                </c:pt>
                <c:pt idx="292">
                  <c:v>582.64700000000005</c:v>
                </c:pt>
                <c:pt idx="293">
                  <c:v>583.10500000000002</c:v>
                </c:pt>
                <c:pt idx="294">
                  <c:v>583.56399999999996</c:v>
                </c:pt>
                <c:pt idx="295">
                  <c:v>584.02200000000005</c:v>
                </c:pt>
                <c:pt idx="296">
                  <c:v>584.48099999999999</c:v>
                </c:pt>
                <c:pt idx="297">
                  <c:v>584.93899999999996</c:v>
                </c:pt>
                <c:pt idx="298">
                  <c:v>585.39800000000002</c:v>
                </c:pt>
                <c:pt idx="299">
                  <c:v>585.85699999999997</c:v>
                </c:pt>
                <c:pt idx="300">
                  <c:v>586.31500000000005</c:v>
                </c:pt>
                <c:pt idx="301">
                  <c:v>586.774</c:v>
                </c:pt>
                <c:pt idx="302">
                  <c:v>587.23299999999995</c:v>
                </c:pt>
                <c:pt idx="303">
                  <c:v>587.69200000000001</c:v>
                </c:pt>
                <c:pt idx="304">
                  <c:v>588.15099999999995</c:v>
                </c:pt>
                <c:pt idx="305">
                  <c:v>588.60900000000004</c:v>
                </c:pt>
                <c:pt idx="306">
                  <c:v>589.06799999999998</c:v>
                </c:pt>
                <c:pt idx="307">
                  <c:v>589.52700000000004</c:v>
                </c:pt>
                <c:pt idx="308">
                  <c:v>589.98599999999999</c:v>
                </c:pt>
                <c:pt idx="309">
                  <c:v>590.44500000000005</c:v>
                </c:pt>
                <c:pt idx="310">
                  <c:v>590.90499999999997</c:v>
                </c:pt>
                <c:pt idx="311">
                  <c:v>591.36400000000003</c:v>
                </c:pt>
                <c:pt idx="312">
                  <c:v>591.82299999999998</c:v>
                </c:pt>
                <c:pt idx="313">
                  <c:v>592.28200000000004</c:v>
                </c:pt>
                <c:pt idx="314">
                  <c:v>592.74099999999999</c:v>
                </c:pt>
                <c:pt idx="315">
                  <c:v>593.20100000000002</c:v>
                </c:pt>
                <c:pt idx="316">
                  <c:v>593.66</c:v>
                </c:pt>
                <c:pt idx="317">
                  <c:v>594.11900000000003</c:v>
                </c:pt>
                <c:pt idx="318">
                  <c:v>594.57899999999995</c:v>
                </c:pt>
                <c:pt idx="319">
                  <c:v>595.03800000000001</c:v>
                </c:pt>
                <c:pt idx="320">
                  <c:v>595.49800000000005</c:v>
                </c:pt>
                <c:pt idx="321">
                  <c:v>595.95699999999999</c:v>
                </c:pt>
                <c:pt idx="322">
                  <c:v>596.41700000000003</c:v>
                </c:pt>
                <c:pt idx="323">
                  <c:v>596.87599999999998</c:v>
                </c:pt>
                <c:pt idx="324">
                  <c:v>597.33600000000001</c:v>
                </c:pt>
                <c:pt idx="325">
                  <c:v>597.79499999999996</c:v>
                </c:pt>
                <c:pt idx="326">
                  <c:v>598.255</c:v>
                </c:pt>
                <c:pt idx="327">
                  <c:v>598.71500000000003</c:v>
                </c:pt>
                <c:pt idx="328">
                  <c:v>599.17499999999995</c:v>
                </c:pt>
                <c:pt idx="329">
                  <c:v>599.63400000000001</c:v>
                </c:pt>
                <c:pt idx="330">
                  <c:v>600.09400000000005</c:v>
                </c:pt>
                <c:pt idx="331">
                  <c:v>600.55399999999997</c:v>
                </c:pt>
                <c:pt idx="332">
                  <c:v>601.01400000000001</c:v>
                </c:pt>
                <c:pt idx="333">
                  <c:v>601.47400000000005</c:v>
                </c:pt>
                <c:pt idx="334">
                  <c:v>601.93399999999997</c:v>
                </c:pt>
                <c:pt idx="335">
                  <c:v>602.39400000000001</c:v>
                </c:pt>
                <c:pt idx="336">
                  <c:v>602.85400000000004</c:v>
                </c:pt>
                <c:pt idx="337">
                  <c:v>603.31399999999996</c:v>
                </c:pt>
                <c:pt idx="338">
                  <c:v>603.774</c:v>
                </c:pt>
                <c:pt idx="339">
                  <c:v>604.23400000000004</c:v>
                </c:pt>
                <c:pt idx="340">
                  <c:v>604.69500000000005</c:v>
                </c:pt>
                <c:pt idx="341">
                  <c:v>605.15499999999997</c:v>
                </c:pt>
                <c:pt idx="342">
                  <c:v>605.61500000000001</c:v>
                </c:pt>
                <c:pt idx="343">
                  <c:v>606.07500000000005</c:v>
                </c:pt>
                <c:pt idx="344">
                  <c:v>606.53599999999994</c:v>
                </c:pt>
                <c:pt idx="345">
                  <c:v>606.99599999999998</c:v>
                </c:pt>
                <c:pt idx="346">
                  <c:v>607.45699999999999</c:v>
                </c:pt>
                <c:pt idx="347">
                  <c:v>607.91700000000003</c:v>
                </c:pt>
                <c:pt idx="348">
                  <c:v>608.37800000000004</c:v>
                </c:pt>
                <c:pt idx="349">
                  <c:v>608.83799999999997</c:v>
                </c:pt>
                <c:pt idx="350">
                  <c:v>609.29899999999998</c:v>
                </c:pt>
                <c:pt idx="351">
                  <c:v>609.75900000000001</c:v>
                </c:pt>
                <c:pt idx="352">
                  <c:v>610.22</c:v>
                </c:pt>
                <c:pt idx="353">
                  <c:v>610.68100000000004</c:v>
                </c:pt>
                <c:pt idx="354">
                  <c:v>611.14099999999996</c:v>
                </c:pt>
                <c:pt idx="355">
                  <c:v>611.60199999999998</c:v>
                </c:pt>
                <c:pt idx="356">
                  <c:v>612.06299999999999</c:v>
                </c:pt>
                <c:pt idx="357">
                  <c:v>612.524</c:v>
                </c:pt>
                <c:pt idx="358">
                  <c:v>612.98500000000001</c:v>
                </c:pt>
                <c:pt idx="359">
                  <c:v>613.44500000000005</c:v>
                </c:pt>
                <c:pt idx="360">
                  <c:v>613.90599999999995</c:v>
                </c:pt>
                <c:pt idx="361">
                  <c:v>614.36699999999996</c:v>
                </c:pt>
                <c:pt idx="362">
                  <c:v>614.82799999999997</c:v>
                </c:pt>
                <c:pt idx="363">
                  <c:v>615.28899999999999</c:v>
                </c:pt>
                <c:pt idx="364">
                  <c:v>615.75099999999998</c:v>
                </c:pt>
                <c:pt idx="365">
                  <c:v>616.21199999999999</c:v>
                </c:pt>
                <c:pt idx="366">
                  <c:v>616.673</c:v>
                </c:pt>
                <c:pt idx="367">
                  <c:v>617.13400000000001</c:v>
                </c:pt>
                <c:pt idx="368">
                  <c:v>617.59500000000003</c:v>
                </c:pt>
                <c:pt idx="369">
                  <c:v>618.05700000000002</c:v>
                </c:pt>
                <c:pt idx="370">
                  <c:v>618.51800000000003</c:v>
                </c:pt>
                <c:pt idx="371">
                  <c:v>618.97900000000004</c:v>
                </c:pt>
                <c:pt idx="372">
                  <c:v>619.44100000000003</c:v>
                </c:pt>
                <c:pt idx="373">
                  <c:v>619.90200000000004</c:v>
                </c:pt>
                <c:pt idx="374">
                  <c:v>620.36300000000006</c:v>
                </c:pt>
                <c:pt idx="375">
                  <c:v>620.82500000000005</c:v>
                </c:pt>
                <c:pt idx="376">
                  <c:v>621.28599999999994</c:v>
                </c:pt>
                <c:pt idx="377">
                  <c:v>621.74800000000005</c:v>
                </c:pt>
                <c:pt idx="378">
                  <c:v>622.21</c:v>
                </c:pt>
                <c:pt idx="379">
                  <c:v>622.67100000000005</c:v>
                </c:pt>
                <c:pt idx="380">
                  <c:v>623.13300000000004</c:v>
                </c:pt>
                <c:pt idx="381">
                  <c:v>623.59500000000003</c:v>
                </c:pt>
                <c:pt idx="382">
                  <c:v>624.05600000000004</c:v>
                </c:pt>
                <c:pt idx="383">
                  <c:v>624.51800000000003</c:v>
                </c:pt>
                <c:pt idx="384">
                  <c:v>624.98</c:v>
                </c:pt>
                <c:pt idx="385">
                  <c:v>625.44200000000001</c:v>
                </c:pt>
                <c:pt idx="386">
                  <c:v>625.904</c:v>
                </c:pt>
                <c:pt idx="387">
                  <c:v>626.36599999999999</c:v>
                </c:pt>
                <c:pt idx="388">
                  <c:v>626.82799999999997</c:v>
                </c:pt>
                <c:pt idx="389">
                  <c:v>627.29</c:v>
                </c:pt>
                <c:pt idx="390">
                  <c:v>627.75199999999995</c:v>
                </c:pt>
                <c:pt idx="391">
                  <c:v>628.21400000000006</c:v>
                </c:pt>
                <c:pt idx="392">
                  <c:v>628.67600000000004</c:v>
                </c:pt>
                <c:pt idx="393">
                  <c:v>629.13800000000003</c:v>
                </c:pt>
                <c:pt idx="394">
                  <c:v>629.6</c:v>
                </c:pt>
                <c:pt idx="395">
                  <c:v>630.06299999999999</c:v>
                </c:pt>
                <c:pt idx="396">
                  <c:v>630.52499999999998</c:v>
                </c:pt>
                <c:pt idx="397">
                  <c:v>630.98699999999997</c:v>
                </c:pt>
                <c:pt idx="398">
                  <c:v>631.44899999999996</c:v>
                </c:pt>
                <c:pt idx="399">
                  <c:v>631.91200000000003</c:v>
                </c:pt>
                <c:pt idx="400">
                  <c:v>632.37400000000002</c:v>
                </c:pt>
                <c:pt idx="401">
                  <c:v>632.83699999999999</c:v>
                </c:pt>
                <c:pt idx="402">
                  <c:v>633.29899999999998</c:v>
                </c:pt>
                <c:pt idx="403">
                  <c:v>633.76199999999994</c:v>
                </c:pt>
                <c:pt idx="404">
                  <c:v>634.22400000000005</c:v>
                </c:pt>
                <c:pt idx="405">
                  <c:v>634.68700000000001</c:v>
                </c:pt>
                <c:pt idx="406">
                  <c:v>635.15</c:v>
                </c:pt>
                <c:pt idx="407">
                  <c:v>635.61199999999997</c:v>
                </c:pt>
                <c:pt idx="408">
                  <c:v>636.07500000000005</c:v>
                </c:pt>
                <c:pt idx="409">
                  <c:v>636.53800000000001</c:v>
                </c:pt>
                <c:pt idx="410">
                  <c:v>637</c:v>
                </c:pt>
                <c:pt idx="411">
                  <c:v>637.46299999999997</c:v>
                </c:pt>
                <c:pt idx="412">
                  <c:v>637.92600000000004</c:v>
                </c:pt>
                <c:pt idx="413">
                  <c:v>638.38900000000001</c:v>
                </c:pt>
                <c:pt idx="414">
                  <c:v>638.85199999999998</c:v>
                </c:pt>
                <c:pt idx="415">
                  <c:v>639.31500000000005</c:v>
                </c:pt>
                <c:pt idx="416">
                  <c:v>639.77800000000002</c:v>
                </c:pt>
                <c:pt idx="417">
                  <c:v>640.24099999999999</c:v>
                </c:pt>
                <c:pt idx="418">
                  <c:v>640.70399999999995</c:v>
                </c:pt>
                <c:pt idx="419">
                  <c:v>641.16700000000003</c:v>
                </c:pt>
                <c:pt idx="420">
                  <c:v>641.63</c:v>
                </c:pt>
                <c:pt idx="421">
                  <c:v>642.09299999999996</c:v>
                </c:pt>
                <c:pt idx="422">
                  <c:v>642.55700000000002</c:v>
                </c:pt>
                <c:pt idx="423">
                  <c:v>643.02</c:v>
                </c:pt>
                <c:pt idx="424">
                  <c:v>643.48299999999995</c:v>
                </c:pt>
                <c:pt idx="425">
                  <c:v>643.94600000000003</c:v>
                </c:pt>
                <c:pt idx="426">
                  <c:v>644.41</c:v>
                </c:pt>
                <c:pt idx="427">
                  <c:v>644.87300000000005</c:v>
                </c:pt>
                <c:pt idx="428">
                  <c:v>645.33699999999999</c:v>
                </c:pt>
                <c:pt idx="429">
                  <c:v>645.79999999999995</c:v>
                </c:pt>
                <c:pt idx="430">
                  <c:v>646.26400000000001</c:v>
                </c:pt>
                <c:pt idx="431">
                  <c:v>646.72699999999998</c:v>
                </c:pt>
                <c:pt idx="432">
                  <c:v>647.19100000000003</c:v>
                </c:pt>
                <c:pt idx="433">
                  <c:v>647.654</c:v>
                </c:pt>
                <c:pt idx="434">
                  <c:v>648.11800000000005</c:v>
                </c:pt>
                <c:pt idx="435">
                  <c:v>648.58199999999999</c:v>
                </c:pt>
                <c:pt idx="436">
                  <c:v>649.04499999999996</c:v>
                </c:pt>
                <c:pt idx="437">
                  <c:v>649.50900000000001</c:v>
                </c:pt>
                <c:pt idx="438">
                  <c:v>649.97299999999996</c:v>
                </c:pt>
                <c:pt idx="439">
                  <c:v>650.43700000000001</c:v>
                </c:pt>
                <c:pt idx="440">
                  <c:v>650.90099999999995</c:v>
                </c:pt>
                <c:pt idx="441">
                  <c:v>651.36500000000001</c:v>
                </c:pt>
                <c:pt idx="442">
                  <c:v>651.82799999999997</c:v>
                </c:pt>
                <c:pt idx="443">
                  <c:v>652.29200000000003</c:v>
                </c:pt>
                <c:pt idx="444">
                  <c:v>652.75599999999997</c:v>
                </c:pt>
                <c:pt idx="445">
                  <c:v>653.221</c:v>
                </c:pt>
                <c:pt idx="446">
                  <c:v>653.68499999999995</c:v>
                </c:pt>
                <c:pt idx="447">
                  <c:v>654.149</c:v>
                </c:pt>
                <c:pt idx="448">
                  <c:v>654.61300000000006</c:v>
                </c:pt>
                <c:pt idx="449">
                  <c:v>655.077</c:v>
                </c:pt>
                <c:pt idx="450">
                  <c:v>655.54100000000005</c:v>
                </c:pt>
                <c:pt idx="451">
                  <c:v>656.00599999999997</c:v>
                </c:pt>
                <c:pt idx="452">
                  <c:v>656.47</c:v>
                </c:pt>
                <c:pt idx="453">
                  <c:v>656.93399999999997</c:v>
                </c:pt>
                <c:pt idx="454">
                  <c:v>657.399</c:v>
                </c:pt>
                <c:pt idx="455">
                  <c:v>657.86300000000006</c:v>
                </c:pt>
                <c:pt idx="456">
                  <c:v>658.32799999999997</c:v>
                </c:pt>
                <c:pt idx="457">
                  <c:v>658.79200000000003</c:v>
                </c:pt>
                <c:pt idx="458">
                  <c:v>659.25599999999997</c:v>
                </c:pt>
                <c:pt idx="459">
                  <c:v>659.721</c:v>
                </c:pt>
                <c:pt idx="460">
                  <c:v>660.18600000000004</c:v>
                </c:pt>
                <c:pt idx="461">
                  <c:v>660.65</c:v>
                </c:pt>
                <c:pt idx="462">
                  <c:v>661.11500000000001</c:v>
                </c:pt>
                <c:pt idx="463">
                  <c:v>661.58</c:v>
                </c:pt>
                <c:pt idx="464">
                  <c:v>662.04399999999998</c:v>
                </c:pt>
                <c:pt idx="465">
                  <c:v>662.50900000000001</c:v>
                </c:pt>
                <c:pt idx="466">
                  <c:v>662.97400000000005</c:v>
                </c:pt>
                <c:pt idx="467">
                  <c:v>663.43899999999996</c:v>
                </c:pt>
                <c:pt idx="468">
                  <c:v>663.904</c:v>
                </c:pt>
                <c:pt idx="469">
                  <c:v>664.36900000000003</c:v>
                </c:pt>
                <c:pt idx="470">
                  <c:v>664.83399999999995</c:v>
                </c:pt>
                <c:pt idx="471">
                  <c:v>665.29899999999998</c:v>
                </c:pt>
                <c:pt idx="472">
                  <c:v>665.76400000000001</c:v>
                </c:pt>
                <c:pt idx="473">
                  <c:v>666.22900000000004</c:v>
                </c:pt>
                <c:pt idx="474">
                  <c:v>666.69399999999996</c:v>
                </c:pt>
                <c:pt idx="475">
                  <c:v>667.15899999999999</c:v>
                </c:pt>
                <c:pt idx="476">
                  <c:v>667.62400000000002</c:v>
                </c:pt>
                <c:pt idx="477">
                  <c:v>668.08900000000006</c:v>
                </c:pt>
                <c:pt idx="478">
                  <c:v>668.55499999999995</c:v>
                </c:pt>
                <c:pt idx="479">
                  <c:v>669.02</c:v>
                </c:pt>
                <c:pt idx="480">
                  <c:v>669.48500000000001</c:v>
                </c:pt>
                <c:pt idx="481">
                  <c:v>669.95100000000002</c:v>
                </c:pt>
                <c:pt idx="482">
                  <c:v>670.41600000000005</c:v>
                </c:pt>
                <c:pt idx="483">
                  <c:v>670.88099999999997</c:v>
                </c:pt>
                <c:pt idx="484">
                  <c:v>671.34699999999998</c:v>
                </c:pt>
                <c:pt idx="485">
                  <c:v>671.81200000000001</c:v>
                </c:pt>
                <c:pt idx="486">
                  <c:v>672.27800000000002</c:v>
                </c:pt>
                <c:pt idx="487">
                  <c:v>672.74300000000005</c:v>
                </c:pt>
                <c:pt idx="488">
                  <c:v>673.20899999999995</c:v>
                </c:pt>
                <c:pt idx="489">
                  <c:v>673.67499999999995</c:v>
                </c:pt>
                <c:pt idx="490">
                  <c:v>674.14</c:v>
                </c:pt>
                <c:pt idx="491">
                  <c:v>674.60599999999999</c:v>
                </c:pt>
                <c:pt idx="492">
                  <c:v>675.072</c:v>
                </c:pt>
                <c:pt idx="493">
                  <c:v>675.53800000000001</c:v>
                </c:pt>
                <c:pt idx="494">
                  <c:v>676.00300000000004</c:v>
                </c:pt>
                <c:pt idx="495">
                  <c:v>676.46900000000005</c:v>
                </c:pt>
                <c:pt idx="496">
                  <c:v>676.93499999999995</c:v>
                </c:pt>
                <c:pt idx="497">
                  <c:v>677.40099999999995</c:v>
                </c:pt>
                <c:pt idx="498">
                  <c:v>677.86699999999996</c:v>
                </c:pt>
                <c:pt idx="499">
                  <c:v>678.33299999999997</c:v>
                </c:pt>
                <c:pt idx="500">
                  <c:v>678.79899999999998</c:v>
                </c:pt>
                <c:pt idx="501">
                  <c:v>679.26499999999999</c:v>
                </c:pt>
                <c:pt idx="502">
                  <c:v>679.73099999999999</c:v>
                </c:pt>
                <c:pt idx="503">
                  <c:v>680.197</c:v>
                </c:pt>
                <c:pt idx="504">
                  <c:v>680.66399999999999</c:v>
                </c:pt>
                <c:pt idx="505">
                  <c:v>681.13</c:v>
                </c:pt>
                <c:pt idx="506">
                  <c:v>681.596</c:v>
                </c:pt>
                <c:pt idx="507">
                  <c:v>682.06200000000001</c:v>
                </c:pt>
                <c:pt idx="508">
                  <c:v>682.529</c:v>
                </c:pt>
                <c:pt idx="509">
                  <c:v>682.995</c:v>
                </c:pt>
                <c:pt idx="510">
                  <c:v>683.46100000000001</c:v>
                </c:pt>
                <c:pt idx="511">
                  <c:v>683.928</c:v>
                </c:pt>
                <c:pt idx="512">
                  <c:v>684.39400000000001</c:v>
                </c:pt>
                <c:pt idx="513">
                  <c:v>684.86099999999999</c:v>
                </c:pt>
                <c:pt idx="514">
                  <c:v>685.327</c:v>
                </c:pt>
                <c:pt idx="515">
                  <c:v>685.79399999999998</c:v>
                </c:pt>
                <c:pt idx="516">
                  <c:v>686.26</c:v>
                </c:pt>
                <c:pt idx="517">
                  <c:v>686.72699999999998</c:v>
                </c:pt>
                <c:pt idx="518">
                  <c:v>687.19399999999996</c:v>
                </c:pt>
                <c:pt idx="519">
                  <c:v>687.66099999999994</c:v>
                </c:pt>
                <c:pt idx="520">
                  <c:v>688.12699999999995</c:v>
                </c:pt>
                <c:pt idx="521">
                  <c:v>688.59400000000005</c:v>
                </c:pt>
                <c:pt idx="522">
                  <c:v>689.06100000000004</c:v>
                </c:pt>
                <c:pt idx="523">
                  <c:v>689.52800000000002</c:v>
                </c:pt>
                <c:pt idx="524">
                  <c:v>689.995</c:v>
                </c:pt>
                <c:pt idx="525">
                  <c:v>690.46199999999999</c:v>
                </c:pt>
                <c:pt idx="526">
                  <c:v>690.92899999999997</c:v>
                </c:pt>
                <c:pt idx="527">
                  <c:v>691.39599999999996</c:v>
                </c:pt>
                <c:pt idx="528">
                  <c:v>691.86300000000006</c:v>
                </c:pt>
                <c:pt idx="529">
                  <c:v>692.33</c:v>
                </c:pt>
                <c:pt idx="530">
                  <c:v>692.79700000000003</c:v>
                </c:pt>
                <c:pt idx="531">
                  <c:v>693.26400000000001</c:v>
                </c:pt>
                <c:pt idx="532">
                  <c:v>693.73099999999999</c:v>
                </c:pt>
                <c:pt idx="533">
                  <c:v>694.19799999999998</c:v>
                </c:pt>
                <c:pt idx="534">
                  <c:v>694.66600000000005</c:v>
                </c:pt>
                <c:pt idx="535">
                  <c:v>695.13300000000004</c:v>
                </c:pt>
                <c:pt idx="536">
                  <c:v>695.6</c:v>
                </c:pt>
                <c:pt idx="537">
                  <c:v>696.06799999999998</c:v>
                </c:pt>
                <c:pt idx="538">
                  <c:v>696.53499999999997</c:v>
                </c:pt>
                <c:pt idx="539">
                  <c:v>697.00199999999995</c:v>
                </c:pt>
                <c:pt idx="540">
                  <c:v>697.47</c:v>
                </c:pt>
                <c:pt idx="541">
                  <c:v>697.93700000000001</c:v>
                </c:pt>
                <c:pt idx="542">
                  <c:v>698.40499999999997</c:v>
                </c:pt>
                <c:pt idx="543">
                  <c:v>698.87199999999996</c:v>
                </c:pt>
                <c:pt idx="544">
                  <c:v>699.34</c:v>
                </c:pt>
                <c:pt idx="545">
                  <c:v>699.80799999999999</c:v>
                </c:pt>
                <c:pt idx="546">
                  <c:v>700.27499999999998</c:v>
                </c:pt>
                <c:pt idx="547">
                  <c:v>700.74300000000005</c:v>
                </c:pt>
                <c:pt idx="548">
                  <c:v>701.21100000000001</c:v>
                </c:pt>
                <c:pt idx="549">
                  <c:v>701.67899999999997</c:v>
                </c:pt>
                <c:pt idx="550">
                  <c:v>702.14599999999996</c:v>
                </c:pt>
                <c:pt idx="551">
                  <c:v>702.61400000000003</c:v>
                </c:pt>
                <c:pt idx="552">
                  <c:v>703.08199999999999</c:v>
                </c:pt>
                <c:pt idx="553">
                  <c:v>703.55</c:v>
                </c:pt>
                <c:pt idx="554">
                  <c:v>704.01800000000003</c:v>
                </c:pt>
                <c:pt idx="555">
                  <c:v>704.48599999999999</c:v>
                </c:pt>
                <c:pt idx="556">
                  <c:v>704.95399999999995</c:v>
                </c:pt>
                <c:pt idx="557">
                  <c:v>705.42200000000003</c:v>
                </c:pt>
                <c:pt idx="558">
                  <c:v>705.89</c:v>
                </c:pt>
                <c:pt idx="559">
                  <c:v>706.35799999999995</c:v>
                </c:pt>
                <c:pt idx="560">
                  <c:v>706.827</c:v>
                </c:pt>
                <c:pt idx="561">
                  <c:v>707.29499999999996</c:v>
                </c:pt>
                <c:pt idx="562">
                  <c:v>707.76300000000003</c:v>
                </c:pt>
                <c:pt idx="563">
                  <c:v>708.23099999999999</c:v>
                </c:pt>
                <c:pt idx="564">
                  <c:v>708.7</c:v>
                </c:pt>
                <c:pt idx="565">
                  <c:v>709.16800000000001</c:v>
                </c:pt>
                <c:pt idx="566">
                  <c:v>709.63599999999997</c:v>
                </c:pt>
                <c:pt idx="567">
                  <c:v>710.10500000000002</c:v>
                </c:pt>
                <c:pt idx="568">
                  <c:v>710.57299999999998</c:v>
                </c:pt>
                <c:pt idx="569">
                  <c:v>711.04200000000003</c:v>
                </c:pt>
                <c:pt idx="570">
                  <c:v>711.51</c:v>
                </c:pt>
                <c:pt idx="571">
                  <c:v>711.97900000000004</c:v>
                </c:pt>
                <c:pt idx="572">
                  <c:v>712.44799999999998</c:v>
                </c:pt>
                <c:pt idx="573">
                  <c:v>712.91600000000005</c:v>
                </c:pt>
                <c:pt idx="574">
                  <c:v>713.38499999999999</c:v>
                </c:pt>
                <c:pt idx="575">
                  <c:v>713.85400000000004</c:v>
                </c:pt>
                <c:pt idx="576">
                  <c:v>714.322</c:v>
                </c:pt>
                <c:pt idx="577">
                  <c:v>714.79100000000005</c:v>
                </c:pt>
                <c:pt idx="578">
                  <c:v>715.26</c:v>
                </c:pt>
                <c:pt idx="579">
                  <c:v>715.72900000000004</c:v>
                </c:pt>
                <c:pt idx="580">
                  <c:v>716.19799999999998</c:v>
                </c:pt>
                <c:pt idx="581">
                  <c:v>716.66700000000003</c:v>
                </c:pt>
                <c:pt idx="582">
                  <c:v>717.13499999999999</c:v>
                </c:pt>
                <c:pt idx="583">
                  <c:v>717.60400000000004</c:v>
                </c:pt>
                <c:pt idx="584">
                  <c:v>718.07399999999996</c:v>
                </c:pt>
                <c:pt idx="585">
                  <c:v>718.54300000000001</c:v>
                </c:pt>
                <c:pt idx="586">
                  <c:v>719.01199999999994</c:v>
                </c:pt>
                <c:pt idx="587">
                  <c:v>719.48099999999999</c:v>
                </c:pt>
                <c:pt idx="588">
                  <c:v>719.95</c:v>
                </c:pt>
                <c:pt idx="589">
                  <c:v>720.41899999999998</c:v>
                </c:pt>
                <c:pt idx="590">
                  <c:v>720.88800000000003</c:v>
                </c:pt>
                <c:pt idx="591">
                  <c:v>721.35799999999995</c:v>
                </c:pt>
                <c:pt idx="592">
                  <c:v>721.827</c:v>
                </c:pt>
                <c:pt idx="593">
                  <c:v>722.29600000000005</c:v>
                </c:pt>
                <c:pt idx="594">
                  <c:v>722.76599999999996</c:v>
                </c:pt>
                <c:pt idx="595">
                  <c:v>723.23500000000001</c:v>
                </c:pt>
                <c:pt idx="596">
                  <c:v>723.70500000000004</c:v>
                </c:pt>
                <c:pt idx="597">
                  <c:v>724.17399999999998</c:v>
                </c:pt>
                <c:pt idx="598">
                  <c:v>724.64400000000001</c:v>
                </c:pt>
                <c:pt idx="599">
                  <c:v>725.11300000000006</c:v>
                </c:pt>
                <c:pt idx="600">
                  <c:v>725.58299999999997</c:v>
                </c:pt>
                <c:pt idx="601">
                  <c:v>726.05200000000002</c:v>
                </c:pt>
                <c:pt idx="602">
                  <c:v>726.52200000000005</c:v>
                </c:pt>
                <c:pt idx="603">
                  <c:v>726.99199999999996</c:v>
                </c:pt>
                <c:pt idx="604">
                  <c:v>727.46100000000001</c:v>
                </c:pt>
                <c:pt idx="605">
                  <c:v>727.93100000000004</c:v>
                </c:pt>
                <c:pt idx="606">
                  <c:v>728.40099999999995</c:v>
                </c:pt>
                <c:pt idx="607">
                  <c:v>728.87099999999998</c:v>
                </c:pt>
                <c:pt idx="608">
                  <c:v>729.34100000000001</c:v>
                </c:pt>
                <c:pt idx="609">
                  <c:v>729.81100000000004</c:v>
                </c:pt>
                <c:pt idx="610">
                  <c:v>730.28099999999995</c:v>
                </c:pt>
                <c:pt idx="611">
                  <c:v>730.75099999999998</c:v>
                </c:pt>
                <c:pt idx="612">
                  <c:v>731.221</c:v>
                </c:pt>
                <c:pt idx="613">
                  <c:v>731.69100000000003</c:v>
                </c:pt>
                <c:pt idx="614">
                  <c:v>732.16099999999994</c:v>
                </c:pt>
                <c:pt idx="615">
                  <c:v>732.63099999999997</c:v>
                </c:pt>
                <c:pt idx="616">
                  <c:v>733.101</c:v>
                </c:pt>
                <c:pt idx="617">
                  <c:v>733.57100000000003</c:v>
                </c:pt>
                <c:pt idx="618">
                  <c:v>734.04100000000005</c:v>
                </c:pt>
                <c:pt idx="619">
                  <c:v>734.51199999999994</c:v>
                </c:pt>
                <c:pt idx="620">
                  <c:v>734.98199999999997</c:v>
                </c:pt>
                <c:pt idx="621">
                  <c:v>735.452</c:v>
                </c:pt>
                <c:pt idx="622">
                  <c:v>735.923</c:v>
                </c:pt>
                <c:pt idx="623">
                  <c:v>736.39300000000003</c:v>
                </c:pt>
                <c:pt idx="624">
                  <c:v>736.86400000000003</c:v>
                </c:pt>
                <c:pt idx="625">
                  <c:v>737.33399999999995</c:v>
                </c:pt>
                <c:pt idx="626">
                  <c:v>737.80499999999995</c:v>
                </c:pt>
                <c:pt idx="627">
                  <c:v>738.27499999999998</c:v>
                </c:pt>
                <c:pt idx="628">
                  <c:v>738.74599999999998</c:v>
                </c:pt>
                <c:pt idx="629">
                  <c:v>739.21600000000001</c:v>
                </c:pt>
                <c:pt idx="630">
                  <c:v>739.68700000000001</c:v>
                </c:pt>
                <c:pt idx="631">
                  <c:v>740.15800000000002</c:v>
                </c:pt>
                <c:pt idx="632">
                  <c:v>740.62800000000004</c:v>
                </c:pt>
                <c:pt idx="633">
                  <c:v>741.09900000000005</c:v>
                </c:pt>
                <c:pt idx="634">
                  <c:v>741.57</c:v>
                </c:pt>
                <c:pt idx="635">
                  <c:v>742.04100000000005</c:v>
                </c:pt>
                <c:pt idx="636">
                  <c:v>742.51199999999994</c:v>
                </c:pt>
                <c:pt idx="637">
                  <c:v>742.98199999999997</c:v>
                </c:pt>
                <c:pt idx="638">
                  <c:v>743.45299999999997</c:v>
                </c:pt>
                <c:pt idx="639">
                  <c:v>743.92399999999998</c:v>
                </c:pt>
                <c:pt idx="640">
                  <c:v>744.39499999999998</c:v>
                </c:pt>
                <c:pt idx="641">
                  <c:v>744.86599999999999</c:v>
                </c:pt>
                <c:pt idx="642">
                  <c:v>745.33699999999999</c:v>
                </c:pt>
                <c:pt idx="643">
                  <c:v>745.80899999999997</c:v>
                </c:pt>
                <c:pt idx="644">
                  <c:v>746.28</c:v>
                </c:pt>
                <c:pt idx="645">
                  <c:v>746.75099999999998</c:v>
                </c:pt>
                <c:pt idx="646">
                  <c:v>747.22199999999998</c:v>
                </c:pt>
                <c:pt idx="647">
                  <c:v>747.69299999999998</c:v>
                </c:pt>
                <c:pt idx="648">
                  <c:v>748.16499999999996</c:v>
                </c:pt>
                <c:pt idx="649">
                  <c:v>748.63599999999997</c:v>
                </c:pt>
                <c:pt idx="650">
                  <c:v>749.10699999999997</c:v>
                </c:pt>
                <c:pt idx="651">
                  <c:v>749.57899999999995</c:v>
                </c:pt>
                <c:pt idx="652">
                  <c:v>750.05</c:v>
                </c:pt>
                <c:pt idx="653">
                  <c:v>750.52099999999996</c:v>
                </c:pt>
                <c:pt idx="654">
                  <c:v>750.99300000000005</c:v>
                </c:pt>
                <c:pt idx="655">
                  <c:v>751.46400000000006</c:v>
                </c:pt>
                <c:pt idx="656">
                  <c:v>751.93600000000004</c:v>
                </c:pt>
                <c:pt idx="657">
                  <c:v>752.40800000000002</c:v>
                </c:pt>
                <c:pt idx="658">
                  <c:v>752.87900000000002</c:v>
                </c:pt>
                <c:pt idx="659">
                  <c:v>753.351</c:v>
                </c:pt>
                <c:pt idx="660">
                  <c:v>753.82299999999998</c:v>
                </c:pt>
                <c:pt idx="661">
                  <c:v>754.29399999999998</c:v>
                </c:pt>
                <c:pt idx="662">
                  <c:v>754.76599999999996</c:v>
                </c:pt>
                <c:pt idx="663">
                  <c:v>755.23800000000006</c:v>
                </c:pt>
                <c:pt idx="664">
                  <c:v>755.71</c:v>
                </c:pt>
                <c:pt idx="665">
                  <c:v>756.18200000000002</c:v>
                </c:pt>
                <c:pt idx="666">
                  <c:v>756.654</c:v>
                </c:pt>
                <c:pt idx="667">
                  <c:v>757.125</c:v>
                </c:pt>
                <c:pt idx="668">
                  <c:v>757.59699999999998</c:v>
                </c:pt>
                <c:pt idx="669">
                  <c:v>758.06899999999996</c:v>
                </c:pt>
                <c:pt idx="670">
                  <c:v>758.54100000000005</c:v>
                </c:pt>
                <c:pt idx="671">
                  <c:v>759.01400000000001</c:v>
                </c:pt>
                <c:pt idx="672">
                  <c:v>759.48599999999999</c:v>
                </c:pt>
                <c:pt idx="673">
                  <c:v>759.95799999999997</c:v>
                </c:pt>
                <c:pt idx="674">
                  <c:v>760.43</c:v>
                </c:pt>
                <c:pt idx="675">
                  <c:v>760.90200000000004</c:v>
                </c:pt>
                <c:pt idx="676">
                  <c:v>761.37400000000002</c:v>
                </c:pt>
                <c:pt idx="677">
                  <c:v>761.84699999999998</c:v>
                </c:pt>
                <c:pt idx="678">
                  <c:v>762.31899999999996</c:v>
                </c:pt>
                <c:pt idx="679">
                  <c:v>762.79100000000005</c:v>
                </c:pt>
                <c:pt idx="680">
                  <c:v>763.26400000000001</c:v>
                </c:pt>
                <c:pt idx="681">
                  <c:v>763.73599999999999</c:v>
                </c:pt>
                <c:pt idx="682">
                  <c:v>764.20899999999995</c:v>
                </c:pt>
                <c:pt idx="683">
                  <c:v>764.68100000000004</c:v>
                </c:pt>
                <c:pt idx="684">
                  <c:v>765.154</c:v>
                </c:pt>
                <c:pt idx="685">
                  <c:v>765.62599999999998</c:v>
                </c:pt>
                <c:pt idx="686">
                  <c:v>766.09900000000005</c:v>
                </c:pt>
                <c:pt idx="687">
                  <c:v>766.57100000000003</c:v>
                </c:pt>
                <c:pt idx="688">
                  <c:v>767.04399999999998</c:v>
                </c:pt>
                <c:pt idx="689">
                  <c:v>767.51700000000005</c:v>
                </c:pt>
                <c:pt idx="690">
                  <c:v>767.99</c:v>
                </c:pt>
                <c:pt idx="691">
                  <c:v>768.46199999999999</c:v>
                </c:pt>
                <c:pt idx="692">
                  <c:v>768.93499999999995</c:v>
                </c:pt>
                <c:pt idx="693">
                  <c:v>769.40800000000002</c:v>
                </c:pt>
                <c:pt idx="694">
                  <c:v>769.88099999999997</c:v>
                </c:pt>
                <c:pt idx="695">
                  <c:v>770.35400000000004</c:v>
                </c:pt>
                <c:pt idx="696">
                  <c:v>770.827</c:v>
                </c:pt>
                <c:pt idx="697">
                  <c:v>771.3</c:v>
                </c:pt>
                <c:pt idx="698">
                  <c:v>771.77300000000002</c:v>
                </c:pt>
                <c:pt idx="699">
                  <c:v>772.24599999999998</c:v>
                </c:pt>
                <c:pt idx="700">
                  <c:v>772.71900000000005</c:v>
                </c:pt>
                <c:pt idx="701">
                  <c:v>773.19200000000001</c:v>
                </c:pt>
                <c:pt idx="702">
                  <c:v>773.66499999999996</c:v>
                </c:pt>
                <c:pt idx="703">
                  <c:v>774.13800000000003</c:v>
                </c:pt>
                <c:pt idx="704">
                  <c:v>774.61199999999997</c:v>
                </c:pt>
                <c:pt idx="705">
                  <c:v>775.08500000000004</c:v>
                </c:pt>
                <c:pt idx="706">
                  <c:v>775.55799999999999</c:v>
                </c:pt>
                <c:pt idx="707">
                  <c:v>776.03099999999995</c:v>
                </c:pt>
                <c:pt idx="708">
                  <c:v>776.505</c:v>
                </c:pt>
                <c:pt idx="709">
                  <c:v>776.97799999999995</c:v>
                </c:pt>
                <c:pt idx="710">
                  <c:v>777.452</c:v>
                </c:pt>
                <c:pt idx="711">
                  <c:v>777.92499999999995</c:v>
                </c:pt>
                <c:pt idx="712">
                  <c:v>778.399</c:v>
                </c:pt>
                <c:pt idx="713">
                  <c:v>778.87199999999996</c:v>
                </c:pt>
                <c:pt idx="714">
                  <c:v>779.346</c:v>
                </c:pt>
                <c:pt idx="715">
                  <c:v>779.81899999999996</c:v>
                </c:pt>
                <c:pt idx="716">
                  <c:v>780.29300000000001</c:v>
                </c:pt>
                <c:pt idx="717">
                  <c:v>780.76700000000005</c:v>
                </c:pt>
                <c:pt idx="718">
                  <c:v>781.24</c:v>
                </c:pt>
                <c:pt idx="719">
                  <c:v>781.71400000000006</c:v>
                </c:pt>
                <c:pt idx="720">
                  <c:v>782.18799999999999</c:v>
                </c:pt>
                <c:pt idx="721">
                  <c:v>782.66200000000003</c:v>
                </c:pt>
                <c:pt idx="722">
                  <c:v>783.13499999999999</c:v>
                </c:pt>
                <c:pt idx="723">
                  <c:v>783.60900000000004</c:v>
                </c:pt>
                <c:pt idx="724">
                  <c:v>784.08299999999997</c:v>
                </c:pt>
                <c:pt idx="725">
                  <c:v>784.55700000000002</c:v>
                </c:pt>
                <c:pt idx="726">
                  <c:v>785.03099999999995</c:v>
                </c:pt>
                <c:pt idx="727">
                  <c:v>785.505</c:v>
                </c:pt>
                <c:pt idx="728">
                  <c:v>785.97900000000004</c:v>
                </c:pt>
                <c:pt idx="729">
                  <c:v>786.45299999999997</c:v>
                </c:pt>
                <c:pt idx="730">
                  <c:v>786.92700000000002</c:v>
                </c:pt>
                <c:pt idx="731">
                  <c:v>787.40200000000004</c:v>
                </c:pt>
                <c:pt idx="732">
                  <c:v>787.87599999999998</c:v>
                </c:pt>
                <c:pt idx="733">
                  <c:v>788.35</c:v>
                </c:pt>
                <c:pt idx="734">
                  <c:v>788.82399999999996</c:v>
                </c:pt>
                <c:pt idx="735">
                  <c:v>789.298</c:v>
                </c:pt>
                <c:pt idx="736">
                  <c:v>789.77300000000002</c:v>
                </c:pt>
                <c:pt idx="737">
                  <c:v>790.24699999999996</c:v>
                </c:pt>
                <c:pt idx="738">
                  <c:v>790.72199999999998</c:v>
                </c:pt>
                <c:pt idx="739">
                  <c:v>791.19600000000003</c:v>
                </c:pt>
                <c:pt idx="740">
                  <c:v>791.67</c:v>
                </c:pt>
                <c:pt idx="741">
                  <c:v>792.14499999999998</c:v>
                </c:pt>
                <c:pt idx="742">
                  <c:v>792.61900000000003</c:v>
                </c:pt>
                <c:pt idx="743">
                  <c:v>793.09400000000005</c:v>
                </c:pt>
                <c:pt idx="744">
                  <c:v>793.56899999999996</c:v>
                </c:pt>
                <c:pt idx="745">
                  <c:v>794.04300000000001</c:v>
                </c:pt>
                <c:pt idx="746">
                  <c:v>794.51800000000003</c:v>
                </c:pt>
                <c:pt idx="747">
                  <c:v>794.99300000000005</c:v>
                </c:pt>
                <c:pt idx="748">
                  <c:v>795.46699999999998</c:v>
                </c:pt>
                <c:pt idx="749">
                  <c:v>795.94200000000001</c:v>
                </c:pt>
                <c:pt idx="750">
                  <c:v>796.41700000000003</c:v>
                </c:pt>
                <c:pt idx="751">
                  <c:v>796.89200000000005</c:v>
                </c:pt>
                <c:pt idx="752">
                  <c:v>797.36699999999996</c:v>
                </c:pt>
                <c:pt idx="753">
                  <c:v>797.84100000000001</c:v>
                </c:pt>
                <c:pt idx="754">
                  <c:v>798.31600000000003</c:v>
                </c:pt>
                <c:pt idx="755">
                  <c:v>798.79100000000005</c:v>
                </c:pt>
                <c:pt idx="756">
                  <c:v>799.26599999999996</c:v>
                </c:pt>
                <c:pt idx="757">
                  <c:v>799.74099999999999</c:v>
                </c:pt>
                <c:pt idx="758">
                  <c:v>800.21699999999998</c:v>
                </c:pt>
                <c:pt idx="759">
                  <c:v>800.69200000000001</c:v>
                </c:pt>
                <c:pt idx="760">
                  <c:v>801.16700000000003</c:v>
                </c:pt>
                <c:pt idx="761">
                  <c:v>801.64200000000005</c:v>
                </c:pt>
                <c:pt idx="762">
                  <c:v>802.11699999999996</c:v>
                </c:pt>
                <c:pt idx="763">
                  <c:v>802.59199999999998</c:v>
                </c:pt>
                <c:pt idx="764">
                  <c:v>803.06799999999998</c:v>
                </c:pt>
                <c:pt idx="765">
                  <c:v>803.54300000000001</c:v>
                </c:pt>
                <c:pt idx="766">
                  <c:v>804.01800000000003</c:v>
                </c:pt>
                <c:pt idx="767">
                  <c:v>804.49400000000003</c:v>
                </c:pt>
                <c:pt idx="768">
                  <c:v>804.96900000000005</c:v>
                </c:pt>
                <c:pt idx="769">
                  <c:v>805.44500000000005</c:v>
                </c:pt>
                <c:pt idx="770">
                  <c:v>805.92</c:v>
                </c:pt>
                <c:pt idx="771">
                  <c:v>806.39599999999996</c:v>
                </c:pt>
                <c:pt idx="772">
                  <c:v>806.87099999999998</c:v>
                </c:pt>
                <c:pt idx="773">
                  <c:v>807.34699999999998</c:v>
                </c:pt>
                <c:pt idx="774">
                  <c:v>807.822</c:v>
                </c:pt>
                <c:pt idx="775">
                  <c:v>808.298</c:v>
                </c:pt>
                <c:pt idx="776">
                  <c:v>808.774</c:v>
                </c:pt>
                <c:pt idx="777">
                  <c:v>809.24900000000002</c:v>
                </c:pt>
                <c:pt idx="778">
                  <c:v>809.72500000000002</c:v>
                </c:pt>
                <c:pt idx="779">
                  <c:v>810.20100000000002</c:v>
                </c:pt>
                <c:pt idx="780">
                  <c:v>810.67700000000002</c:v>
                </c:pt>
                <c:pt idx="781">
                  <c:v>811.15300000000002</c:v>
                </c:pt>
                <c:pt idx="782">
                  <c:v>811.62900000000002</c:v>
                </c:pt>
                <c:pt idx="783">
                  <c:v>812.10500000000002</c:v>
                </c:pt>
                <c:pt idx="784">
                  <c:v>812.58100000000002</c:v>
                </c:pt>
                <c:pt idx="785">
                  <c:v>813.05600000000004</c:v>
                </c:pt>
                <c:pt idx="786">
                  <c:v>813.53300000000002</c:v>
                </c:pt>
                <c:pt idx="787">
                  <c:v>814.00900000000001</c:v>
                </c:pt>
                <c:pt idx="788">
                  <c:v>814.48500000000001</c:v>
                </c:pt>
                <c:pt idx="789">
                  <c:v>814.96100000000001</c:v>
                </c:pt>
                <c:pt idx="790">
                  <c:v>815.43700000000001</c:v>
                </c:pt>
                <c:pt idx="791">
                  <c:v>815.91300000000001</c:v>
                </c:pt>
                <c:pt idx="792">
                  <c:v>816.38900000000001</c:v>
                </c:pt>
                <c:pt idx="793">
                  <c:v>816.86599999999999</c:v>
                </c:pt>
                <c:pt idx="794">
                  <c:v>817.34199999999998</c:v>
                </c:pt>
                <c:pt idx="795">
                  <c:v>817.81799999999998</c:v>
                </c:pt>
                <c:pt idx="796">
                  <c:v>818.29499999999996</c:v>
                </c:pt>
                <c:pt idx="797">
                  <c:v>818.77099999999996</c:v>
                </c:pt>
                <c:pt idx="798">
                  <c:v>819.24699999999996</c:v>
                </c:pt>
                <c:pt idx="799">
                  <c:v>819.72400000000005</c:v>
                </c:pt>
                <c:pt idx="800">
                  <c:v>820.20100000000002</c:v>
                </c:pt>
                <c:pt idx="801">
                  <c:v>820.67700000000002</c:v>
                </c:pt>
                <c:pt idx="802">
                  <c:v>821.154</c:v>
                </c:pt>
                <c:pt idx="803">
                  <c:v>821.63</c:v>
                </c:pt>
                <c:pt idx="804">
                  <c:v>822.10699999999997</c:v>
                </c:pt>
                <c:pt idx="805">
                  <c:v>822.58299999999997</c:v>
                </c:pt>
                <c:pt idx="806">
                  <c:v>823.06</c:v>
                </c:pt>
                <c:pt idx="807">
                  <c:v>823.53700000000003</c:v>
                </c:pt>
                <c:pt idx="808">
                  <c:v>824.01400000000001</c:v>
                </c:pt>
                <c:pt idx="809">
                  <c:v>824.49099999999999</c:v>
                </c:pt>
                <c:pt idx="810">
                  <c:v>824.96699999999998</c:v>
                </c:pt>
                <c:pt idx="811">
                  <c:v>825.44399999999996</c:v>
                </c:pt>
                <c:pt idx="812">
                  <c:v>825.92100000000005</c:v>
                </c:pt>
                <c:pt idx="813">
                  <c:v>826.39800000000002</c:v>
                </c:pt>
                <c:pt idx="814">
                  <c:v>826.875</c:v>
                </c:pt>
                <c:pt idx="815">
                  <c:v>827.35199999999998</c:v>
                </c:pt>
                <c:pt idx="816">
                  <c:v>827.82899999999995</c:v>
                </c:pt>
                <c:pt idx="817">
                  <c:v>828.30600000000004</c:v>
                </c:pt>
                <c:pt idx="818">
                  <c:v>828.78300000000002</c:v>
                </c:pt>
                <c:pt idx="819">
                  <c:v>829.26</c:v>
                </c:pt>
                <c:pt idx="820">
                  <c:v>829.73800000000006</c:v>
                </c:pt>
                <c:pt idx="821">
                  <c:v>830.21500000000003</c:v>
                </c:pt>
                <c:pt idx="822">
                  <c:v>830.69200000000001</c:v>
                </c:pt>
                <c:pt idx="823">
                  <c:v>831.16899999999998</c:v>
                </c:pt>
                <c:pt idx="824">
                  <c:v>831.64700000000005</c:v>
                </c:pt>
                <c:pt idx="825">
                  <c:v>832.12400000000002</c:v>
                </c:pt>
                <c:pt idx="826">
                  <c:v>832.60199999999998</c:v>
                </c:pt>
                <c:pt idx="827">
                  <c:v>833.07899999999995</c:v>
                </c:pt>
                <c:pt idx="828">
                  <c:v>833.55600000000004</c:v>
                </c:pt>
                <c:pt idx="829">
                  <c:v>834.03399999999999</c:v>
                </c:pt>
                <c:pt idx="830">
                  <c:v>834.51099999999997</c:v>
                </c:pt>
                <c:pt idx="831">
                  <c:v>834.98900000000003</c:v>
                </c:pt>
                <c:pt idx="832">
                  <c:v>835.46600000000001</c:v>
                </c:pt>
                <c:pt idx="833">
                  <c:v>835.94399999999996</c:v>
                </c:pt>
                <c:pt idx="834">
                  <c:v>836.42200000000003</c:v>
                </c:pt>
                <c:pt idx="835">
                  <c:v>836.899</c:v>
                </c:pt>
                <c:pt idx="836">
                  <c:v>837.37699999999995</c:v>
                </c:pt>
                <c:pt idx="837">
                  <c:v>837.85500000000002</c:v>
                </c:pt>
                <c:pt idx="838">
                  <c:v>838.33299999999997</c:v>
                </c:pt>
                <c:pt idx="839">
                  <c:v>838.81100000000004</c:v>
                </c:pt>
                <c:pt idx="840">
                  <c:v>839.28800000000001</c:v>
                </c:pt>
                <c:pt idx="841">
                  <c:v>839.76599999999996</c:v>
                </c:pt>
                <c:pt idx="842">
                  <c:v>840.24400000000003</c:v>
                </c:pt>
                <c:pt idx="843">
                  <c:v>840.72199999999998</c:v>
                </c:pt>
                <c:pt idx="844">
                  <c:v>841.2</c:v>
                </c:pt>
                <c:pt idx="845">
                  <c:v>841.678</c:v>
                </c:pt>
                <c:pt idx="846">
                  <c:v>842.15599999999995</c:v>
                </c:pt>
                <c:pt idx="847">
                  <c:v>842.63400000000001</c:v>
                </c:pt>
                <c:pt idx="848">
                  <c:v>843.11199999999997</c:v>
                </c:pt>
                <c:pt idx="849">
                  <c:v>843.59100000000001</c:v>
                </c:pt>
                <c:pt idx="850">
                  <c:v>844.06899999999996</c:v>
                </c:pt>
                <c:pt idx="851">
                  <c:v>844.54700000000003</c:v>
                </c:pt>
                <c:pt idx="852">
                  <c:v>845.02499999999998</c:v>
                </c:pt>
                <c:pt idx="853">
                  <c:v>845.50400000000002</c:v>
                </c:pt>
                <c:pt idx="854">
                  <c:v>845.98199999999997</c:v>
                </c:pt>
                <c:pt idx="855">
                  <c:v>846.46</c:v>
                </c:pt>
                <c:pt idx="856">
                  <c:v>846.93899999999996</c:v>
                </c:pt>
                <c:pt idx="857">
                  <c:v>847.41700000000003</c:v>
                </c:pt>
                <c:pt idx="858">
                  <c:v>847.89599999999996</c:v>
                </c:pt>
                <c:pt idx="859">
                  <c:v>848.37400000000002</c:v>
                </c:pt>
                <c:pt idx="860">
                  <c:v>848.85299999999995</c:v>
                </c:pt>
                <c:pt idx="861">
                  <c:v>849.33100000000002</c:v>
                </c:pt>
                <c:pt idx="862">
                  <c:v>849.81</c:v>
                </c:pt>
                <c:pt idx="863">
                  <c:v>850.28800000000001</c:v>
                </c:pt>
                <c:pt idx="864">
                  <c:v>850.76700000000005</c:v>
                </c:pt>
                <c:pt idx="865">
                  <c:v>851.24599999999998</c:v>
                </c:pt>
                <c:pt idx="866">
                  <c:v>851.72400000000005</c:v>
                </c:pt>
                <c:pt idx="867">
                  <c:v>852.20299999999997</c:v>
                </c:pt>
                <c:pt idx="868">
                  <c:v>852.68200000000002</c:v>
                </c:pt>
                <c:pt idx="869">
                  <c:v>853.16099999999994</c:v>
                </c:pt>
                <c:pt idx="870">
                  <c:v>853.64</c:v>
                </c:pt>
                <c:pt idx="871">
                  <c:v>854.11900000000003</c:v>
                </c:pt>
                <c:pt idx="872">
                  <c:v>854.59699999999998</c:v>
                </c:pt>
                <c:pt idx="873">
                  <c:v>855.07600000000002</c:v>
                </c:pt>
                <c:pt idx="874">
                  <c:v>855.55499999999995</c:v>
                </c:pt>
                <c:pt idx="875">
                  <c:v>856.03399999999999</c:v>
                </c:pt>
                <c:pt idx="876">
                  <c:v>856.51300000000003</c:v>
                </c:pt>
                <c:pt idx="877">
                  <c:v>856.99300000000005</c:v>
                </c:pt>
                <c:pt idx="878">
                  <c:v>857.47199999999998</c:v>
                </c:pt>
                <c:pt idx="879">
                  <c:v>857.95100000000002</c:v>
                </c:pt>
                <c:pt idx="880">
                  <c:v>858.43</c:v>
                </c:pt>
                <c:pt idx="881">
                  <c:v>858.90899999999999</c:v>
                </c:pt>
                <c:pt idx="882">
                  <c:v>859.38900000000001</c:v>
                </c:pt>
                <c:pt idx="883">
                  <c:v>859.86800000000005</c:v>
                </c:pt>
                <c:pt idx="884">
                  <c:v>860.34699999999998</c:v>
                </c:pt>
                <c:pt idx="885">
                  <c:v>860.827</c:v>
                </c:pt>
                <c:pt idx="886">
                  <c:v>861.30600000000004</c:v>
                </c:pt>
                <c:pt idx="887">
                  <c:v>861.78499999999997</c:v>
                </c:pt>
                <c:pt idx="888">
                  <c:v>862.26499999999999</c:v>
                </c:pt>
                <c:pt idx="889">
                  <c:v>862.74400000000003</c:v>
                </c:pt>
                <c:pt idx="890">
                  <c:v>863.22400000000005</c:v>
                </c:pt>
                <c:pt idx="891">
                  <c:v>863.70299999999997</c:v>
                </c:pt>
                <c:pt idx="892">
                  <c:v>864.18299999999999</c:v>
                </c:pt>
                <c:pt idx="893">
                  <c:v>864.66300000000001</c:v>
                </c:pt>
                <c:pt idx="894">
                  <c:v>865.14200000000005</c:v>
                </c:pt>
                <c:pt idx="895">
                  <c:v>865.62199999999996</c:v>
                </c:pt>
                <c:pt idx="896">
                  <c:v>866.10199999999998</c:v>
                </c:pt>
                <c:pt idx="897">
                  <c:v>866.58100000000002</c:v>
                </c:pt>
                <c:pt idx="898">
                  <c:v>867.06100000000004</c:v>
                </c:pt>
                <c:pt idx="899">
                  <c:v>867.54100000000005</c:v>
                </c:pt>
                <c:pt idx="900">
                  <c:v>868.02099999999996</c:v>
                </c:pt>
                <c:pt idx="901">
                  <c:v>868.50099999999998</c:v>
                </c:pt>
                <c:pt idx="902">
                  <c:v>868.98099999999999</c:v>
                </c:pt>
                <c:pt idx="903">
                  <c:v>869.46100000000001</c:v>
                </c:pt>
                <c:pt idx="904">
                  <c:v>869.94100000000003</c:v>
                </c:pt>
                <c:pt idx="905">
                  <c:v>870.42100000000005</c:v>
                </c:pt>
                <c:pt idx="906">
                  <c:v>870.90099999999995</c:v>
                </c:pt>
                <c:pt idx="907">
                  <c:v>871.38099999999997</c:v>
                </c:pt>
                <c:pt idx="908">
                  <c:v>871.86099999999999</c:v>
                </c:pt>
                <c:pt idx="909">
                  <c:v>872.34100000000001</c:v>
                </c:pt>
                <c:pt idx="910">
                  <c:v>872.82100000000003</c:v>
                </c:pt>
                <c:pt idx="911">
                  <c:v>873.30200000000002</c:v>
                </c:pt>
                <c:pt idx="912">
                  <c:v>873.78200000000004</c:v>
                </c:pt>
                <c:pt idx="913">
                  <c:v>874.26199999999994</c:v>
                </c:pt>
                <c:pt idx="914">
                  <c:v>874.74199999999996</c:v>
                </c:pt>
                <c:pt idx="915">
                  <c:v>875.22299999999996</c:v>
                </c:pt>
                <c:pt idx="916">
                  <c:v>875.70299999999997</c:v>
                </c:pt>
                <c:pt idx="917">
                  <c:v>876.18399999999997</c:v>
                </c:pt>
                <c:pt idx="918">
                  <c:v>876.66399999999999</c:v>
                </c:pt>
                <c:pt idx="919">
                  <c:v>877.14499999999998</c:v>
                </c:pt>
                <c:pt idx="920">
                  <c:v>877.625</c:v>
                </c:pt>
                <c:pt idx="921">
                  <c:v>878.10599999999999</c:v>
                </c:pt>
                <c:pt idx="922">
                  <c:v>878.58600000000001</c:v>
                </c:pt>
                <c:pt idx="923">
                  <c:v>879.06700000000001</c:v>
                </c:pt>
                <c:pt idx="924">
                  <c:v>879.548</c:v>
                </c:pt>
                <c:pt idx="925">
                  <c:v>880.02800000000002</c:v>
                </c:pt>
                <c:pt idx="926">
                  <c:v>880.50900000000001</c:v>
                </c:pt>
                <c:pt idx="927">
                  <c:v>880.99</c:v>
                </c:pt>
                <c:pt idx="928">
                  <c:v>881.47</c:v>
                </c:pt>
                <c:pt idx="929">
                  <c:v>881.95100000000002</c:v>
                </c:pt>
                <c:pt idx="930">
                  <c:v>882.43200000000002</c:v>
                </c:pt>
                <c:pt idx="931">
                  <c:v>882.91300000000001</c:v>
                </c:pt>
                <c:pt idx="932">
                  <c:v>883.39400000000001</c:v>
                </c:pt>
                <c:pt idx="933">
                  <c:v>883.875</c:v>
                </c:pt>
                <c:pt idx="934">
                  <c:v>884.35599999999999</c:v>
                </c:pt>
                <c:pt idx="935">
                  <c:v>884.83699999999999</c:v>
                </c:pt>
                <c:pt idx="936">
                  <c:v>885.31799999999998</c:v>
                </c:pt>
                <c:pt idx="937">
                  <c:v>885.79899999999998</c:v>
                </c:pt>
                <c:pt idx="938">
                  <c:v>886.28</c:v>
                </c:pt>
                <c:pt idx="939">
                  <c:v>886.76099999999997</c:v>
                </c:pt>
                <c:pt idx="940">
                  <c:v>887.24199999999996</c:v>
                </c:pt>
                <c:pt idx="941">
                  <c:v>887.72400000000005</c:v>
                </c:pt>
                <c:pt idx="942">
                  <c:v>888.20500000000004</c:v>
                </c:pt>
                <c:pt idx="943">
                  <c:v>888.68600000000004</c:v>
                </c:pt>
                <c:pt idx="944">
                  <c:v>889.16800000000001</c:v>
                </c:pt>
                <c:pt idx="945">
                  <c:v>889.649</c:v>
                </c:pt>
                <c:pt idx="946">
                  <c:v>890.13</c:v>
                </c:pt>
                <c:pt idx="947">
                  <c:v>890.61199999999997</c:v>
                </c:pt>
                <c:pt idx="948">
                  <c:v>891.09299999999996</c:v>
                </c:pt>
                <c:pt idx="949">
                  <c:v>891.57500000000005</c:v>
                </c:pt>
                <c:pt idx="950">
                  <c:v>892.05600000000004</c:v>
                </c:pt>
                <c:pt idx="951">
                  <c:v>892.53800000000001</c:v>
                </c:pt>
                <c:pt idx="952">
                  <c:v>893.01900000000001</c:v>
                </c:pt>
                <c:pt idx="953">
                  <c:v>893.50099999999998</c:v>
                </c:pt>
                <c:pt idx="954">
                  <c:v>893.98199999999997</c:v>
                </c:pt>
                <c:pt idx="955">
                  <c:v>894.46400000000006</c:v>
                </c:pt>
                <c:pt idx="956">
                  <c:v>894.94600000000003</c:v>
                </c:pt>
                <c:pt idx="957">
                  <c:v>895.428</c:v>
                </c:pt>
                <c:pt idx="958">
                  <c:v>895.90899999999999</c:v>
                </c:pt>
                <c:pt idx="959">
                  <c:v>896.39099999999996</c:v>
                </c:pt>
                <c:pt idx="960">
                  <c:v>896.87300000000005</c:v>
                </c:pt>
                <c:pt idx="961">
                  <c:v>897.35500000000002</c:v>
                </c:pt>
                <c:pt idx="962">
                  <c:v>897.83699999999999</c:v>
                </c:pt>
                <c:pt idx="963">
                  <c:v>898.31899999999996</c:v>
                </c:pt>
                <c:pt idx="964">
                  <c:v>898.80100000000004</c:v>
                </c:pt>
                <c:pt idx="965">
                  <c:v>899.28300000000002</c:v>
                </c:pt>
                <c:pt idx="966">
                  <c:v>899.76499999999999</c:v>
                </c:pt>
                <c:pt idx="967">
                  <c:v>900.24699999999996</c:v>
                </c:pt>
                <c:pt idx="968">
                  <c:v>897.95922258497296</c:v>
                </c:pt>
                <c:pt idx="969">
                  <c:v>898.42452508320798</c:v>
                </c:pt>
                <c:pt idx="970">
                  <c:v>898.889827581443</c:v>
                </c:pt>
                <c:pt idx="971">
                  <c:v>899.35513007967904</c:v>
                </c:pt>
                <c:pt idx="972">
                  <c:v>899.82043257791395</c:v>
                </c:pt>
                <c:pt idx="973">
                  <c:v>900.28573507614897</c:v>
                </c:pt>
                <c:pt idx="974">
                  <c:v>900.75103757438399</c:v>
                </c:pt>
                <c:pt idx="975">
                  <c:v>901.216340072619</c:v>
                </c:pt>
                <c:pt idx="976">
                  <c:v>901.68164257085402</c:v>
                </c:pt>
                <c:pt idx="977">
                  <c:v>902.14694506908904</c:v>
                </c:pt>
                <c:pt idx="978">
                  <c:v>902.61224756732395</c:v>
                </c:pt>
                <c:pt idx="979">
                  <c:v>903.07755006555897</c:v>
                </c:pt>
                <c:pt idx="980">
                  <c:v>903.54285256379399</c:v>
                </c:pt>
                <c:pt idx="981">
                  <c:v>904.008155062029</c:v>
                </c:pt>
                <c:pt idx="982">
                  <c:v>904.47345756026402</c:v>
                </c:pt>
                <c:pt idx="983">
                  <c:v>904.93876005849904</c:v>
                </c:pt>
                <c:pt idx="984">
                  <c:v>905.40406255673395</c:v>
                </c:pt>
                <c:pt idx="985">
                  <c:v>905.86936505496897</c:v>
                </c:pt>
                <c:pt idx="986">
                  <c:v>906.33466755320501</c:v>
                </c:pt>
                <c:pt idx="987">
                  <c:v>906.79997005144003</c:v>
                </c:pt>
                <c:pt idx="988">
                  <c:v>907.26527254967505</c:v>
                </c:pt>
                <c:pt idx="989">
                  <c:v>907.73057504790995</c:v>
                </c:pt>
                <c:pt idx="990">
                  <c:v>908.19587754614497</c:v>
                </c:pt>
                <c:pt idx="991">
                  <c:v>908.66118004437999</c:v>
                </c:pt>
                <c:pt idx="992">
                  <c:v>909.12648254261501</c:v>
                </c:pt>
                <c:pt idx="993">
                  <c:v>909.59178504085003</c:v>
                </c:pt>
                <c:pt idx="994">
                  <c:v>910.05708753908505</c:v>
                </c:pt>
                <c:pt idx="995">
                  <c:v>910.52239003731995</c:v>
                </c:pt>
                <c:pt idx="996">
                  <c:v>910.98769253555497</c:v>
                </c:pt>
                <c:pt idx="997">
                  <c:v>911.45299503378999</c:v>
                </c:pt>
                <c:pt idx="998">
                  <c:v>911.91829753202501</c:v>
                </c:pt>
                <c:pt idx="999">
                  <c:v>912.38360003026003</c:v>
                </c:pt>
                <c:pt idx="1000">
                  <c:v>912.84890252849596</c:v>
                </c:pt>
                <c:pt idx="1001">
                  <c:v>913.31420502673097</c:v>
                </c:pt>
                <c:pt idx="1002">
                  <c:v>913.77950752496599</c:v>
                </c:pt>
                <c:pt idx="1003">
                  <c:v>914.24481002320101</c:v>
                </c:pt>
                <c:pt idx="1004">
                  <c:v>914.71011252143603</c:v>
                </c:pt>
                <c:pt idx="1005">
                  <c:v>915.17541501967105</c:v>
                </c:pt>
                <c:pt idx="1006">
                  <c:v>915.64071751790595</c:v>
                </c:pt>
                <c:pt idx="1007">
                  <c:v>916.10602001614097</c:v>
                </c:pt>
                <c:pt idx="1008">
                  <c:v>916.57132251437599</c:v>
                </c:pt>
                <c:pt idx="1009">
                  <c:v>917.03662501261101</c:v>
                </c:pt>
                <c:pt idx="1010">
                  <c:v>917.50192751084603</c:v>
                </c:pt>
                <c:pt idx="1011">
                  <c:v>917.96723000908105</c:v>
                </c:pt>
                <c:pt idx="1012">
                  <c:v>918.43253250731595</c:v>
                </c:pt>
                <c:pt idx="1013">
                  <c:v>918.89783500555097</c:v>
                </c:pt>
                <c:pt idx="1014">
                  <c:v>919.36313750378599</c:v>
                </c:pt>
                <c:pt idx="1015">
                  <c:v>919.82844000202203</c:v>
                </c:pt>
                <c:pt idx="1016">
                  <c:v>920.29374250025705</c:v>
                </c:pt>
                <c:pt idx="1017">
                  <c:v>920.75904499849196</c:v>
                </c:pt>
                <c:pt idx="1018">
                  <c:v>921.22434749672698</c:v>
                </c:pt>
                <c:pt idx="1019">
                  <c:v>921.689649994962</c:v>
                </c:pt>
                <c:pt idx="1020">
                  <c:v>922.15495249319702</c:v>
                </c:pt>
                <c:pt idx="1021">
                  <c:v>922.62025499143203</c:v>
                </c:pt>
                <c:pt idx="1022">
                  <c:v>923.08555748966705</c:v>
                </c:pt>
                <c:pt idx="1023">
                  <c:v>923.55085998790196</c:v>
                </c:pt>
                <c:pt idx="1024">
                  <c:v>924.01616248613698</c:v>
                </c:pt>
                <c:pt idx="1025">
                  <c:v>924.481464984372</c:v>
                </c:pt>
                <c:pt idx="1026">
                  <c:v>924.94676748260702</c:v>
                </c:pt>
                <c:pt idx="1027">
                  <c:v>925.41206998084203</c:v>
                </c:pt>
                <c:pt idx="1028">
                  <c:v>925.87737247907705</c:v>
                </c:pt>
                <c:pt idx="1029">
                  <c:v>926.34267497731298</c:v>
                </c:pt>
                <c:pt idx="1030">
                  <c:v>926.807977475548</c:v>
                </c:pt>
                <c:pt idx="1031">
                  <c:v>927.27327997378302</c:v>
                </c:pt>
                <c:pt idx="1032">
                  <c:v>927.73858247201804</c:v>
                </c:pt>
                <c:pt idx="1033">
                  <c:v>928.20388497025294</c:v>
                </c:pt>
                <c:pt idx="1034">
                  <c:v>928.66918746848796</c:v>
                </c:pt>
                <c:pt idx="1035">
                  <c:v>929.13448996672298</c:v>
                </c:pt>
                <c:pt idx="1036">
                  <c:v>929.599792464958</c:v>
                </c:pt>
                <c:pt idx="1037">
                  <c:v>930.06509496319302</c:v>
                </c:pt>
                <c:pt idx="1038">
                  <c:v>930.53039746142804</c:v>
                </c:pt>
                <c:pt idx="1039">
                  <c:v>930.99569995966306</c:v>
                </c:pt>
                <c:pt idx="1040">
                  <c:v>931.46100245789796</c:v>
                </c:pt>
                <c:pt idx="1041">
                  <c:v>931.92630495613298</c:v>
                </c:pt>
                <c:pt idx="1042">
                  <c:v>932.391607454368</c:v>
                </c:pt>
                <c:pt idx="1043">
                  <c:v>932.85690995260404</c:v>
                </c:pt>
                <c:pt idx="1044">
                  <c:v>933.32221245083895</c:v>
                </c:pt>
                <c:pt idx="1045">
                  <c:v>933.78751494907397</c:v>
                </c:pt>
                <c:pt idx="1046">
                  <c:v>934.25281744730898</c:v>
                </c:pt>
                <c:pt idx="1047">
                  <c:v>934.718119945544</c:v>
                </c:pt>
                <c:pt idx="1048">
                  <c:v>935.18342244377902</c:v>
                </c:pt>
                <c:pt idx="1049">
                  <c:v>935.64872494201404</c:v>
                </c:pt>
                <c:pt idx="1050">
                  <c:v>936.11402744024895</c:v>
                </c:pt>
                <c:pt idx="1051">
                  <c:v>936.57932993848397</c:v>
                </c:pt>
                <c:pt idx="1052">
                  <c:v>937.04463243671898</c:v>
                </c:pt>
                <c:pt idx="1053">
                  <c:v>937.509934934954</c:v>
                </c:pt>
                <c:pt idx="1054">
                  <c:v>937.97523743318902</c:v>
                </c:pt>
                <c:pt idx="1055">
                  <c:v>938.44053993142404</c:v>
                </c:pt>
                <c:pt idx="1056">
                  <c:v>938.90584242965895</c:v>
                </c:pt>
                <c:pt idx="1057">
                  <c:v>939.37114492789397</c:v>
                </c:pt>
                <c:pt idx="1058">
                  <c:v>939.83644742613001</c:v>
                </c:pt>
                <c:pt idx="1059">
                  <c:v>940.30174992436503</c:v>
                </c:pt>
                <c:pt idx="1060">
                  <c:v>940.76705242260005</c:v>
                </c:pt>
                <c:pt idx="1061">
                  <c:v>941.23235492083495</c:v>
                </c:pt>
                <c:pt idx="1062">
                  <c:v>941.69765741906997</c:v>
                </c:pt>
                <c:pt idx="1063">
                  <c:v>942.16295991730499</c:v>
                </c:pt>
                <c:pt idx="1064">
                  <c:v>942.62826241554001</c:v>
                </c:pt>
                <c:pt idx="1065">
                  <c:v>943.09356491377503</c:v>
                </c:pt>
                <c:pt idx="1066">
                  <c:v>943.55886741201004</c:v>
                </c:pt>
                <c:pt idx="1067">
                  <c:v>944.02416991024495</c:v>
                </c:pt>
                <c:pt idx="1068">
                  <c:v>944.48947240847997</c:v>
                </c:pt>
                <c:pt idx="1069">
                  <c:v>944.95477490671499</c:v>
                </c:pt>
                <c:pt idx="1070">
                  <c:v>945.42007740495001</c:v>
                </c:pt>
                <c:pt idx="1071">
                  <c:v>945.88537990318503</c:v>
                </c:pt>
                <c:pt idx="1072">
                  <c:v>946.35068240142095</c:v>
                </c:pt>
                <c:pt idx="1073">
                  <c:v>946.81598489965597</c:v>
                </c:pt>
                <c:pt idx="1074">
                  <c:v>947.28128739789099</c:v>
                </c:pt>
                <c:pt idx="1075">
                  <c:v>947.74658989612601</c:v>
                </c:pt>
                <c:pt idx="1076">
                  <c:v>948.21189239436103</c:v>
                </c:pt>
                <c:pt idx="1077">
                  <c:v>948.67719489259605</c:v>
                </c:pt>
                <c:pt idx="1078">
                  <c:v>949.14249739083095</c:v>
                </c:pt>
                <c:pt idx="1079">
                  <c:v>949.60779988906597</c:v>
                </c:pt>
                <c:pt idx="1080">
                  <c:v>950.07310238730099</c:v>
                </c:pt>
                <c:pt idx="1081">
                  <c:v>950.53840488553601</c:v>
                </c:pt>
                <c:pt idx="1082">
                  <c:v>951.00370738377103</c:v>
                </c:pt>
                <c:pt idx="1083">
                  <c:v>951.46900988200605</c:v>
                </c:pt>
                <c:pt idx="1084">
                  <c:v>951.93431238024095</c:v>
                </c:pt>
                <c:pt idx="1085">
                  <c:v>952.39961487847597</c:v>
                </c:pt>
                <c:pt idx="1086">
                  <c:v>952.86491737671099</c:v>
                </c:pt>
                <c:pt idx="1087">
                  <c:v>953.33021987494703</c:v>
                </c:pt>
                <c:pt idx="1088">
                  <c:v>953.79552237318205</c:v>
                </c:pt>
                <c:pt idx="1089">
                  <c:v>954.26082487141696</c:v>
                </c:pt>
                <c:pt idx="1090">
                  <c:v>954.72612736965198</c:v>
                </c:pt>
                <c:pt idx="1091">
                  <c:v>955.191429867887</c:v>
                </c:pt>
                <c:pt idx="1092">
                  <c:v>955.65673236612201</c:v>
                </c:pt>
                <c:pt idx="1093">
                  <c:v>956.12203486435703</c:v>
                </c:pt>
                <c:pt idx="1094">
                  <c:v>956.58733736259205</c:v>
                </c:pt>
                <c:pt idx="1095">
                  <c:v>957.05263986082696</c:v>
                </c:pt>
                <c:pt idx="1096">
                  <c:v>957.51794235906198</c:v>
                </c:pt>
                <c:pt idx="1097">
                  <c:v>957.983244857297</c:v>
                </c:pt>
                <c:pt idx="1098">
                  <c:v>958.44854735553201</c:v>
                </c:pt>
                <c:pt idx="1099">
                  <c:v>958.91384985376703</c:v>
                </c:pt>
                <c:pt idx="1100">
                  <c:v>959.37915235200205</c:v>
                </c:pt>
                <c:pt idx="1101">
                  <c:v>959.84445485023798</c:v>
                </c:pt>
                <c:pt idx="1102">
                  <c:v>960.309757348473</c:v>
                </c:pt>
                <c:pt idx="1103">
                  <c:v>960.77505984670802</c:v>
                </c:pt>
                <c:pt idx="1104">
                  <c:v>961.24036234494304</c:v>
                </c:pt>
                <c:pt idx="1105">
                  <c:v>961.70566484317806</c:v>
                </c:pt>
                <c:pt idx="1106">
                  <c:v>962.17096734141296</c:v>
                </c:pt>
                <c:pt idx="1107">
                  <c:v>962.63626983964798</c:v>
                </c:pt>
                <c:pt idx="1108">
                  <c:v>963.101572337883</c:v>
                </c:pt>
                <c:pt idx="1109">
                  <c:v>963.56687483611802</c:v>
                </c:pt>
                <c:pt idx="1110">
                  <c:v>964.03217733435304</c:v>
                </c:pt>
                <c:pt idx="1111">
                  <c:v>964.49747983258806</c:v>
                </c:pt>
                <c:pt idx="1112">
                  <c:v>964.96278233082296</c:v>
                </c:pt>
                <c:pt idx="1113">
                  <c:v>965.42808482905798</c:v>
                </c:pt>
                <c:pt idx="1114">
                  <c:v>965.893387327293</c:v>
                </c:pt>
                <c:pt idx="1115">
                  <c:v>966.35868982552904</c:v>
                </c:pt>
                <c:pt idx="1116">
                  <c:v>966.82399232376395</c:v>
                </c:pt>
                <c:pt idx="1117">
                  <c:v>967.28929482199896</c:v>
                </c:pt>
                <c:pt idx="1118">
                  <c:v>967.75459732023398</c:v>
                </c:pt>
                <c:pt idx="1119">
                  <c:v>968.219899818469</c:v>
                </c:pt>
                <c:pt idx="1120">
                  <c:v>968.68520231670402</c:v>
                </c:pt>
                <c:pt idx="1121">
                  <c:v>969.15050481493904</c:v>
                </c:pt>
                <c:pt idx="1122">
                  <c:v>969.61580731317395</c:v>
                </c:pt>
                <c:pt idx="1123">
                  <c:v>970.08110981140896</c:v>
                </c:pt>
                <c:pt idx="1124">
                  <c:v>970.54641230964398</c:v>
                </c:pt>
                <c:pt idx="1125">
                  <c:v>971.011714807879</c:v>
                </c:pt>
                <c:pt idx="1126">
                  <c:v>971.47701730611402</c:v>
                </c:pt>
                <c:pt idx="1127">
                  <c:v>971.94231980434904</c:v>
                </c:pt>
                <c:pt idx="1128">
                  <c:v>972.40762230258395</c:v>
                </c:pt>
                <c:pt idx="1129">
                  <c:v>972.87292480081999</c:v>
                </c:pt>
                <c:pt idx="1130">
                  <c:v>973.33822729905501</c:v>
                </c:pt>
                <c:pt idx="1131">
                  <c:v>973.80352979729003</c:v>
                </c:pt>
                <c:pt idx="1132">
                  <c:v>974.26883229552504</c:v>
                </c:pt>
                <c:pt idx="1133">
                  <c:v>974.73413479375995</c:v>
                </c:pt>
                <c:pt idx="1134">
                  <c:v>975.19943729199497</c:v>
                </c:pt>
                <c:pt idx="1135">
                  <c:v>975.66473979022999</c:v>
                </c:pt>
                <c:pt idx="1136">
                  <c:v>976.13004228846501</c:v>
                </c:pt>
                <c:pt idx="1137">
                  <c:v>976.59534478670002</c:v>
                </c:pt>
                <c:pt idx="1138">
                  <c:v>977.06064728493504</c:v>
                </c:pt>
                <c:pt idx="1139">
                  <c:v>977.52594978316995</c:v>
                </c:pt>
                <c:pt idx="1140">
                  <c:v>977.99125228140497</c:v>
                </c:pt>
                <c:pt idx="1141">
                  <c:v>978.45655477963999</c:v>
                </c:pt>
                <c:pt idx="1142">
                  <c:v>978.92185727787501</c:v>
                </c:pt>
                <c:pt idx="1143">
                  <c:v>979.38715977611002</c:v>
                </c:pt>
                <c:pt idx="1144">
                  <c:v>979.85246227434504</c:v>
                </c:pt>
                <c:pt idx="1145">
                  <c:v>980.31776477258097</c:v>
                </c:pt>
                <c:pt idx="1146">
                  <c:v>980.78306727081599</c:v>
                </c:pt>
                <c:pt idx="1147">
                  <c:v>981.24836976905101</c:v>
                </c:pt>
                <c:pt idx="1148">
                  <c:v>981.71367226728603</c:v>
                </c:pt>
                <c:pt idx="1149">
                  <c:v>982.17897476552105</c:v>
                </c:pt>
                <c:pt idx="1150">
                  <c:v>982.64427726375595</c:v>
                </c:pt>
                <c:pt idx="1151">
                  <c:v>983.10957976199097</c:v>
                </c:pt>
                <c:pt idx="1152">
                  <c:v>983.57488226022599</c:v>
                </c:pt>
                <c:pt idx="1153">
                  <c:v>984.04018475846101</c:v>
                </c:pt>
                <c:pt idx="1154">
                  <c:v>984.50548725669603</c:v>
                </c:pt>
                <c:pt idx="1155">
                  <c:v>984.97078975493105</c:v>
                </c:pt>
                <c:pt idx="1156">
                  <c:v>985.43609225316595</c:v>
                </c:pt>
                <c:pt idx="1157">
                  <c:v>985.90139475140097</c:v>
                </c:pt>
                <c:pt idx="1158">
                  <c:v>986.36669724963701</c:v>
                </c:pt>
                <c:pt idx="1159">
                  <c:v>986.83199974787203</c:v>
                </c:pt>
                <c:pt idx="1160">
                  <c:v>987.29730224610705</c:v>
                </c:pt>
                <c:pt idx="1161">
                  <c:v>987.76260474434196</c:v>
                </c:pt>
                <c:pt idx="1162">
                  <c:v>988.22790724257698</c:v>
                </c:pt>
                <c:pt idx="1163">
                  <c:v>988.69320974081199</c:v>
                </c:pt>
                <c:pt idx="1164">
                  <c:v>989.15851223904701</c:v>
                </c:pt>
                <c:pt idx="1165">
                  <c:v>989.62381473728203</c:v>
                </c:pt>
                <c:pt idx="1166">
                  <c:v>990.08911723551705</c:v>
                </c:pt>
                <c:pt idx="1167">
                  <c:v>990.55441973375196</c:v>
                </c:pt>
                <c:pt idx="1168">
                  <c:v>991.01972223198698</c:v>
                </c:pt>
                <c:pt idx="1169">
                  <c:v>991.48502473022199</c:v>
                </c:pt>
                <c:pt idx="1170">
                  <c:v>991.95032722845701</c:v>
                </c:pt>
                <c:pt idx="1171">
                  <c:v>992.41562972669203</c:v>
                </c:pt>
                <c:pt idx="1172">
                  <c:v>992.88093222492705</c:v>
                </c:pt>
                <c:pt idx="1173">
                  <c:v>993.34623472316298</c:v>
                </c:pt>
                <c:pt idx="1174">
                  <c:v>993.811537221398</c:v>
                </c:pt>
                <c:pt idx="1175">
                  <c:v>994.27683971963302</c:v>
                </c:pt>
                <c:pt idx="1176">
                  <c:v>994.74214221786804</c:v>
                </c:pt>
                <c:pt idx="1177">
                  <c:v>995.20744471610305</c:v>
                </c:pt>
                <c:pt idx="1178">
                  <c:v>995.67274721433796</c:v>
                </c:pt>
                <c:pt idx="1179">
                  <c:v>996.13804971257298</c:v>
                </c:pt>
                <c:pt idx="1180">
                  <c:v>996.603352210808</c:v>
                </c:pt>
                <c:pt idx="1181">
                  <c:v>997.06865470904302</c:v>
                </c:pt>
                <c:pt idx="1182">
                  <c:v>997.53395720727804</c:v>
                </c:pt>
                <c:pt idx="1183">
                  <c:v>997.99925970551305</c:v>
                </c:pt>
                <c:pt idx="1184">
                  <c:v>998.46456220374796</c:v>
                </c:pt>
                <c:pt idx="1185">
                  <c:v>998.92986470198298</c:v>
                </c:pt>
                <c:pt idx="1186">
                  <c:v>999.395167200218</c:v>
                </c:pt>
                <c:pt idx="1187">
                  <c:v>999.86046969845404</c:v>
                </c:pt>
                <c:pt idx="1188">
                  <c:v>1000.32577219669</c:v>
                </c:pt>
                <c:pt idx="1189">
                  <c:v>1000.79107469492</c:v>
                </c:pt>
                <c:pt idx="1190">
                  <c:v>1001.25637719316</c:v>
                </c:pt>
                <c:pt idx="1191">
                  <c:v>1001.72167969139</c:v>
                </c:pt>
                <c:pt idx="1192">
                  <c:v>1002.18698218963</c:v>
                </c:pt>
                <c:pt idx="1193">
                  <c:v>1002.6522846878599</c:v>
                </c:pt>
                <c:pt idx="1194">
                  <c:v>1003.1175871861</c:v>
                </c:pt>
                <c:pt idx="1195">
                  <c:v>1003.58288968433</c:v>
                </c:pt>
                <c:pt idx="1196">
                  <c:v>1004.04819218257</c:v>
                </c:pt>
                <c:pt idx="1197">
                  <c:v>1004.5134946808</c:v>
                </c:pt>
                <c:pt idx="1198">
                  <c:v>1004.97879717904</c:v>
                </c:pt>
                <c:pt idx="1199">
                  <c:v>1005.4440996772699</c:v>
                </c:pt>
                <c:pt idx="1200">
                  <c:v>1005.90940217551</c:v>
                </c:pt>
                <c:pt idx="1201">
                  <c:v>1006.37470467374</c:v>
                </c:pt>
                <c:pt idx="1202">
                  <c:v>1006.84000717198</c:v>
                </c:pt>
                <c:pt idx="1203">
                  <c:v>1007.30530967021</c:v>
                </c:pt>
                <c:pt idx="1204">
                  <c:v>1007.77061216845</c:v>
                </c:pt>
                <c:pt idx="1205">
                  <c:v>1008.2359146666799</c:v>
                </c:pt>
              </c:numCache>
            </c:numRef>
          </c:xVal>
          <c:yVal>
            <c:numRef>
              <c:f>'Luminescence Data'!$C$3:$C$1241</c:f>
              <c:numCache>
                <c:formatCode>General</c:formatCode>
                <c:ptCount val="1239"/>
                <c:pt idx="0">
                  <c:v>0.64</c:v>
                </c:pt>
                <c:pt idx="1">
                  <c:v>0.24</c:v>
                </c:pt>
                <c:pt idx="2">
                  <c:v>0.52400000000000002</c:v>
                </c:pt>
                <c:pt idx="3">
                  <c:v>0.73599999999999999</c:v>
                </c:pt>
                <c:pt idx="4">
                  <c:v>0.81599999999999995</c:v>
                </c:pt>
                <c:pt idx="5">
                  <c:v>0.63600000000000001</c:v>
                </c:pt>
                <c:pt idx="6">
                  <c:v>1.208</c:v>
                </c:pt>
                <c:pt idx="7">
                  <c:v>1.292</c:v>
                </c:pt>
                <c:pt idx="8">
                  <c:v>1.1919999999999999</c:v>
                </c:pt>
                <c:pt idx="9">
                  <c:v>1.36</c:v>
                </c:pt>
                <c:pt idx="10">
                  <c:v>1.544</c:v>
                </c:pt>
                <c:pt idx="11">
                  <c:v>1.3919999999999999</c:v>
                </c:pt>
                <c:pt idx="12">
                  <c:v>1.224</c:v>
                </c:pt>
                <c:pt idx="13">
                  <c:v>1.1759999999999999</c:v>
                </c:pt>
                <c:pt idx="14">
                  <c:v>0.95599999999999996</c:v>
                </c:pt>
                <c:pt idx="15">
                  <c:v>1.272</c:v>
                </c:pt>
                <c:pt idx="16">
                  <c:v>1.1639999999999999</c:v>
                </c:pt>
                <c:pt idx="17">
                  <c:v>1.3560000000000001</c:v>
                </c:pt>
                <c:pt idx="18">
                  <c:v>1.468</c:v>
                </c:pt>
                <c:pt idx="19">
                  <c:v>2.1480000000000001</c:v>
                </c:pt>
                <c:pt idx="20">
                  <c:v>2.6440000000000001</c:v>
                </c:pt>
                <c:pt idx="21">
                  <c:v>3.7480000000000002</c:v>
                </c:pt>
                <c:pt idx="22">
                  <c:v>6.8639999999999999</c:v>
                </c:pt>
                <c:pt idx="23">
                  <c:v>14.192</c:v>
                </c:pt>
                <c:pt idx="24">
                  <c:v>30.475999999999999</c:v>
                </c:pt>
                <c:pt idx="25">
                  <c:v>63.92</c:v>
                </c:pt>
                <c:pt idx="26">
                  <c:v>121.66</c:v>
                </c:pt>
                <c:pt idx="27">
                  <c:v>204.77199999999999</c:v>
                </c:pt>
                <c:pt idx="28">
                  <c:v>305.85599999999999</c:v>
                </c:pt>
                <c:pt idx="29">
                  <c:v>411.88</c:v>
                </c:pt>
                <c:pt idx="30">
                  <c:v>506.61200000000002</c:v>
                </c:pt>
                <c:pt idx="31">
                  <c:v>579.66399999999999</c:v>
                </c:pt>
                <c:pt idx="32">
                  <c:v>625.62800000000004</c:v>
                </c:pt>
                <c:pt idx="33">
                  <c:v>649.75199999999995</c:v>
                </c:pt>
                <c:pt idx="34">
                  <c:v>660.16399999999999</c:v>
                </c:pt>
                <c:pt idx="35">
                  <c:v>664.62</c:v>
                </c:pt>
                <c:pt idx="36">
                  <c:v>667.47199999999998</c:v>
                </c:pt>
                <c:pt idx="37">
                  <c:v>671.048</c:v>
                </c:pt>
                <c:pt idx="38">
                  <c:v>676.33600000000001</c:v>
                </c:pt>
                <c:pt idx="39">
                  <c:v>682.36400000000003</c:v>
                </c:pt>
                <c:pt idx="40">
                  <c:v>688.16</c:v>
                </c:pt>
                <c:pt idx="41">
                  <c:v>693.31600000000003</c:v>
                </c:pt>
                <c:pt idx="42">
                  <c:v>698.048</c:v>
                </c:pt>
                <c:pt idx="43">
                  <c:v>702.46</c:v>
                </c:pt>
                <c:pt idx="44">
                  <c:v>705.13599999999997</c:v>
                </c:pt>
                <c:pt idx="45">
                  <c:v>708.66</c:v>
                </c:pt>
                <c:pt idx="46">
                  <c:v>712.37599999999998</c:v>
                </c:pt>
                <c:pt idx="47">
                  <c:v>715.51599999999996</c:v>
                </c:pt>
                <c:pt idx="48">
                  <c:v>718.50800000000004</c:v>
                </c:pt>
                <c:pt idx="49">
                  <c:v>722.44799999999998</c:v>
                </c:pt>
                <c:pt idx="50">
                  <c:v>726</c:v>
                </c:pt>
                <c:pt idx="51">
                  <c:v>729.09199999999998</c:v>
                </c:pt>
                <c:pt idx="52">
                  <c:v>733.03200000000004</c:v>
                </c:pt>
                <c:pt idx="53">
                  <c:v>736.404</c:v>
                </c:pt>
                <c:pt idx="54">
                  <c:v>739.86800000000005</c:v>
                </c:pt>
                <c:pt idx="55">
                  <c:v>743.19600000000003</c:v>
                </c:pt>
                <c:pt idx="56">
                  <c:v>746.44</c:v>
                </c:pt>
                <c:pt idx="57">
                  <c:v>748.64800000000002</c:v>
                </c:pt>
                <c:pt idx="58">
                  <c:v>750.8</c:v>
                </c:pt>
                <c:pt idx="59">
                  <c:v>751.77599999999995</c:v>
                </c:pt>
                <c:pt idx="60">
                  <c:v>753.31200000000001</c:v>
                </c:pt>
                <c:pt idx="61">
                  <c:v>754.33199999999999</c:v>
                </c:pt>
                <c:pt idx="62">
                  <c:v>756.03599999999994</c:v>
                </c:pt>
                <c:pt idx="63">
                  <c:v>756.50800000000004</c:v>
                </c:pt>
                <c:pt idx="64">
                  <c:v>757.952</c:v>
                </c:pt>
                <c:pt idx="65">
                  <c:v>759.30399999999997</c:v>
                </c:pt>
                <c:pt idx="66">
                  <c:v>760.82</c:v>
                </c:pt>
                <c:pt idx="67">
                  <c:v>761.64400000000001</c:v>
                </c:pt>
                <c:pt idx="68">
                  <c:v>763</c:v>
                </c:pt>
                <c:pt idx="69">
                  <c:v>765.12400000000002</c:v>
                </c:pt>
                <c:pt idx="70">
                  <c:v>765.61599999999999</c:v>
                </c:pt>
                <c:pt idx="71">
                  <c:v>766.13199999999995</c:v>
                </c:pt>
                <c:pt idx="72">
                  <c:v>767.04399999999998</c:v>
                </c:pt>
                <c:pt idx="73">
                  <c:v>768.42</c:v>
                </c:pt>
                <c:pt idx="74">
                  <c:v>767.60400000000004</c:v>
                </c:pt>
                <c:pt idx="75">
                  <c:v>768.05200000000002</c:v>
                </c:pt>
                <c:pt idx="76">
                  <c:v>768.02800000000002</c:v>
                </c:pt>
                <c:pt idx="77">
                  <c:v>768.35199999999998</c:v>
                </c:pt>
                <c:pt idx="78">
                  <c:v>767.89599999999996</c:v>
                </c:pt>
                <c:pt idx="79">
                  <c:v>768.33199999999999</c:v>
                </c:pt>
                <c:pt idx="80">
                  <c:v>769.98400000000004</c:v>
                </c:pt>
                <c:pt idx="81">
                  <c:v>770.76800000000003</c:v>
                </c:pt>
                <c:pt idx="82">
                  <c:v>769.52</c:v>
                </c:pt>
                <c:pt idx="83">
                  <c:v>767.928</c:v>
                </c:pt>
                <c:pt idx="84">
                  <c:v>765.92399999999998</c:v>
                </c:pt>
                <c:pt idx="85">
                  <c:v>762.08399999999995</c:v>
                </c:pt>
                <c:pt idx="86">
                  <c:v>758.62400000000002</c:v>
                </c:pt>
                <c:pt idx="87">
                  <c:v>756.36400000000003</c:v>
                </c:pt>
                <c:pt idx="88">
                  <c:v>754.58399999999995</c:v>
                </c:pt>
                <c:pt idx="89">
                  <c:v>753.36800000000005</c:v>
                </c:pt>
                <c:pt idx="90">
                  <c:v>751.11599999999999</c:v>
                </c:pt>
                <c:pt idx="91">
                  <c:v>749.6</c:v>
                </c:pt>
                <c:pt idx="92">
                  <c:v>748.49199999999996</c:v>
                </c:pt>
                <c:pt idx="93">
                  <c:v>746.62800000000004</c:v>
                </c:pt>
                <c:pt idx="94">
                  <c:v>745.10799999999995</c:v>
                </c:pt>
                <c:pt idx="95">
                  <c:v>744.596</c:v>
                </c:pt>
                <c:pt idx="96">
                  <c:v>744.32</c:v>
                </c:pt>
                <c:pt idx="97">
                  <c:v>742.99199999999996</c:v>
                </c:pt>
                <c:pt idx="98">
                  <c:v>742.452</c:v>
                </c:pt>
                <c:pt idx="99">
                  <c:v>741.65200000000004</c:v>
                </c:pt>
                <c:pt idx="100">
                  <c:v>740.88400000000001</c:v>
                </c:pt>
                <c:pt idx="101">
                  <c:v>739.16</c:v>
                </c:pt>
                <c:pt idx="102">
                  <c:v>738.39599999999996</c:v>
                </c:pt>
                <c:pt idx="103">
                  <c:v>736.93200000000002</c:v>
                </c:pt>
                <c:pt idx="104">
                  <c:v>735.15200000000004</c:v>
                </c:pt>
                <c:pt idx="105">
                  <c:v>732.86400000000003</c:v>
                </c:pt>
                <c:pt idx="106">
                  <c:v>730.82</c:v>
                </c:pt>
                <c:pt idx="107">
                  <c:v>727.91200000000003</c:v>
                </c:pt>
                <c:pt idx="108">
                  <c:v>724.69600000000003</c:v>
                </c:pt>
                <c:pt idx="109">
                  <c:v>722.21199999999999</c:v>
                </c:pt>
                <c:pt idx="110">
                  <c:v>720.19600000000003</c:v>
                </c:pt>
                <c:pt idx="111">
                  <c:v>718.00800000000004</c:v>
                </c:pt>
                <c:pt idx="112">
                  <c:v>717.1</c:v>
                </c:pt>
                <c:pt idx="113">
                  <c:v>716.01199999999994</c:v>
                </c:pt>
                <c:pt idx="114">
                  <c:v>714.50400000000002</c:v>
                </c:pt>
                <c:pt idx="115">
                  <c:v>712.67200000000003</c:v>
                </c:pt>
                <c:pt idx="116">
                  <c:v>711.21199999999999</c:v>
                </c:pt>
                <c:pt idx="117">
                  <c:v>708.96</c:v>
                </c:pt>
                <c:pt idx="118">
                  <c:v>707.58399999999995</c:v>
                </c:pt>
                <c:pt idx="119">
                  <c:v>705.26400000000001</c:v>
                </c:pt>
                <c:pt idx="120">
                  <c:v>703.82</c:v>
                </c:pt>
                <c:pt idx="121">
                  <c:v>701.55600000000004</c:v>
                </c:pt>
                <c:pt idx="122">
                  <c:v>698.65200000000004</c:v>
                </c:pt>
                <c:pt idx="123">
                  <c:v>694.98400000000004</c:v>
                </c:pt>
                <c:pt idx="124">
                  <c:v>692.00800000000004</c:v>
                </c:pt>
                <c:pt idx="125">
                  <c:v>688.23599999999999</c:v>
                </c:pt>
                <c:pt idx="126">
                  <c:v>685.17600000000004</c:v>
                </c:pt>
                <c:pt idx="127">
                  <c:v>681.40800000000002</c:v>
                </c:pt>
                <c:pt idx="128">
                  <c:v>679.02800000000002</c:v>
                </c:pt>
                <c:pt idx="129">
                  <c:v>675.14400000000001</c:v>
                </c:pt>
                <c:pt idx="130">
                  <c:v>671.452</c:v>
                </c:pt>
                <c:pt idx="131">
                  <c:v>667.63599999999997</c:v>
                </c:pt>
                <c:pt idx="132">
                  <c:v>665.43200000000002</c:v>
                </c:pt>
                <c:pt idx="133">
                  <c:v>662.20799999999997</c:v>
                </c:pt>
                <c:pt idx="134">
                  <c:v>660.11599999999999</c:v>
                </c:pt>
                <c:pt idx="135">
                  <c:v>657.76400000000001</c:v>
                </c:pt>
                <c:pt idx="136">
                  <c:v>655.11599999999999</c:v>
                </c:pt>
                <c:pt idx="137">
                  <c:v>652.30399999999997</c:v>
                </c:pt>
                <c:pt idx="138">
                  <c:v>650.28800000000001</c:v>
                </c:pt>
                <c:pt idx="139">
                  <c:v>649.75199999999995</c:v>
                </c:pt>
                <c:pt idx="140">
                  <c:v>648.62</c:v>
                </c:pt>
                <c:pt idx="141">
                  <c:v>648.05600000000004</c:v>
                </c:pt>
                <c:pt idx="142">
                  <c:v>647.66800000000001</c:v>
                </c:pt>
                <c:pt idx="143">
                  <c:v>646.91200000000003</c:v>
                </c:pt>
                <c:pt idx="144">
                  <c:v>645.16800000000001</c:v>
                </c:pt>
                <c:pt idx="145">
                  <c:v>644.25199999999995</c:v>
                </c:pt>
                <c:pt idx="146">
                  <c:v>643.30799999999999</c:v>
                </c:pt>
                <c:pt idx="147">
                  <c:v>641.50800000000004</c:v>
                </c:pt>
                <c:pt idx="148">
                  <c:v>640</c:v>
                </c:pt>
                <c:pt idx="149">
                  <c:v>636.84400000000005</c:v>
                </c:pt>
                <c:pt idx="150">
                  <c:v>634.27200000000005</c:v>
                </c:pt>
                <c:pt idx="151">
                  <c:v>630.61599999999999</c:v>
                </c:pt>
                <c:pt idx="152">
                  <c:v>626.72799999999995</c:v>
                </c:pt>
                <c:pt idx="153">
                  <c:v>622.13599999999997</c:v>
                </c:pt>
                <c:pt idx="154">
                  <c:v>618.28399999999999</c:v>
                </c:pt>
                <c:pt idx="155">
                  <c:v>613.90800000000002</c:v>
                </c:pt>
                <c:pt idx="156">
                  <c:v>608.82000000000005</c:v>
                </c:pt>
                <c:pt idx="157">
                  <c:v>604.41600000000005</c:v>
                </c:pt>
                <c:pt idx="158">
                  <c:v>600.21600000000001</c:v>
                </c:pt>
                <c:pt idx="159">
                  <c:v>595.66399999999999</c:v>
                </c:pt>
                <c:pt idx="160">
                  <c:v>591.28</c:v>
                </c:pt>
                <c:pt idx="161">
                  <c:v>588.13599999999997</c:v>
                </c:pt>
                <c:pt idx="162">
                  <c:v>585.10400000000004</c:v>
                </c:pt>
                <c:pt idx="163">
                  <c:v>582.28800000000001</c:v>
                </c:pt>
                <c:pt idx="164">
                  <c:v>580.35599999999999</c:v>
                </c:pt>
                <c:pt idx="165">
                  <c:v>578.22799999999995</c:v>
                </c:pt>
                <c:pt idx="166">
                  <c:v>576.30799999999999</c:v>
                </c:pt>
                <c:pt idx="167">
                  <c:v>573.40800000000002</c:v>
                </c:pt>
                <c:pt idx="168">
                  <c:v>570.85599999999999</c:v>
                </c:pt>
                <c:pt idx="169">
                  <c:v>567.88</c:v>
                </c:pt>
                <c:pt idx="170">
                  <c:v>564.79999999999995</c:v>
                </c:pt>
                <c:pt idx="171">
                  <c:v>562.56399999999996</c:v>
                </c:pt>
                <c:pt idx="172">
                  <c:v>561.26400000000001</c:v>
                </c:pt>
                <c:pt idx="173">
                  <c:v>559.14</c:v>
                </c:pt>
                <c:pt idx="174">
                  <c:v>557.33600000000001</c:v>
                </c:pt>
                <c:pt idx="175">
                  <c:v>555.024</c:v>
                </c:pt>
                <c:pt idx="176">
                  <c:v>551.14800000000002</c:v>
                </c:pt>
                <c:pt idx="177">
                  <c:v>548.15599999999995</c:v>
                </c:pt>
                <c:pt idx="178">
                  <c:v>545.24800000000005</c:v>
                </c:pt>
                <c:pt idx="179">
                  <c:v>541.33600000000001</c:v>
                </c:pt>
                <c:pt idx="180">
                  <c:v>538.09199999999998</c:v>
                </c:pt>
                <c:pt idx="181">
                  <c:v>535.30399999999997</c:v>
                </c:pt>
                <c:pt idx="182">
                  <c:v>532.15599999999995</c:v>
                </c:pt>
                <c:pt idx="183">
                  <c:v>528.41600000000005</c:v>
                </c:pt>
                <c:pt idx="184">
                  <c:v>525.81200000000001</c:v>
                </c:pt>
                <c:pt idx="185">
                  <c:v>522.84799999999996</c:v>
                </c:pt>
                <c:pt idx="186">
                  <c:v>520.75199999999995</c:v>
                </c:pt>
                <c:pt idx="187">
                  <c:v>517.63199999999995</c:v>
                </c:pt>
                <c:pt idx="188">
                  <c:v>514.36800000000005</c:v>
                </c:pt>
                <c:pt idx="189">
                  <c:v>511.51600000000002</c:v>
                </c:pt>
                <c:pt idx="190">
                  <c:v>508.86</c:v>
                </c:pt>
                <c:pt idx="191">
                  <c:v>506.20400000000001</c:v>
                </c:pt>
                <c:pt idx="192">
                  <c:v>503.952</c:v>
                </c:pt>
                <c:pt idx="193">
                  <c:v>502.67599999999999</c:v>
                </c:pt>
                <c:pt idx="194">
                  <c:v>500.87599999999998</c:v>
                </c:pt>
                <c:pt idx="195">
                  <c:v>499.07600000000002</c:v>
                </c:pt>
                <c:pt idx="196">
                  <c:v>496.26</c:v>
                </c:pt>
                <c:pt idx="197">
                  <c:v>493.97199999999998</c:v>
                </c:pt>
                <c:pt idx="198">
                  <c:v>492.24400000000003</c:v>
                </c:pt>
                <c:pt idx="199">
                  <c:v>490.30399999999997</c:v>
                </c:pt>
                <c:pt idx="200">
                  <c:v>488.29199999999997</c:v>
                </c:pt>
                <c:pt idx="201">
                  <c:v>486.48399999999998</c:v>
                </c:pt>
                <c:pt idx="202">
                  <c:v>484.12799999999999</c:v>
                </c:pt>
                <c:pt idx="203">
                  <c:v>481.76400000000001</c:v>
                </c:pt>
                <c:pt idx="204">
                  <c:v>478.72800000000001</c:v>
                </c:pt>
                <c:pt idx="205">
                  <c:v>475.572</c:v>
                </c:pt>
                <c:pt idx="206">
                  <c:v>471.87200000000001</c:v>
                </c:pt>
                <c:pt idx="207">
                  <c:v>469.43599999999998</c:v>
                </c:pt>
                <c:pt idx="208">
                  <c:v>465.608</c:v>
                </c:pt>
                <c:pt idx="209">
                  <c:v>462.79199999999997</c:v>
                </c:pt>
                <c:pt idx="210">
                  <c:v>460.14</c:v>
                </c:pt>
                <c:pt idx="211">
                  <c:v>457.32400000000001</c:v>
                </c:pt>
                <c:pt idx="212">
                  <c:v>453.18799999999999</c:v>
                </c:pt>
                <c:pt idx="213">
                  <c:v>449.02800000000002</c:v>
                </c:pt>
                <c:pt idx="214">
                  <c:v>444.56799999999998</c:v>
                </c:pt>
                <c:pt idx="215">
                  <c:v>439.72399999999999</c:v>
                </c:pt>
                <c:pt idx="216">
                  <c:v>436.08</c:v>
                </c:pt>
                <c:pt idx="217">
                  <c:v>433.096</c:v>
                </c:pt>
                <c:pt idx="218">
                  <c:v>431.06400000000002</c:v>
                </c:pt>
                <c:pt idx="219">
                  <c:v>429.85599999999999</c:v>
                </c:pt>
                <c:pt idx="220">
                  <c:v>428.86799999999999</c:v>
                </c:pt>
                <c:pt idx="221">
                  <c:v>428.93599999999998</c:v>
                </c:pt>
                <c:pt idx="222">
                  <c:v>429.18400000000003</c:v>
                </c:pt>
                <c:pt idx="223">
                  <c:v>429.74400000000003</c:v>
                </c:pt>
                <c:pt idx="224">
                  <c:v>430.18</c:v>
                </c:pt>
                <c:pt idx="225">
                  <c:v>431.60399999999998</c:v>
                </c:pt>
                <c:pt idx="226">
                  <c:v>432.56400000000002</c:v>
                </c:pt>
                <c:pt idx="227">
                  <c:v>432.64</c:v>
                </c:pt>
                <c:pt idx="228">
                  <c:v>432.7</c:v>
                </c:pt>
                <c:pt idx="229">
                  <c:v>433.04399999999998</c:v>
                </c:pt>
                <c:pt idx="230">
                  <c:v>433.072</c:v>
                </c:pt>
                <c:pt idx="231">
                  <c:v>432.6</c:v>
                </c:pt>
                <c:pt idx="232">
                  <c:v>432.00799999999998</c:v>
                </c:pt>
                <c:pt idx="233">
                  <c:v>431.404</c:v>
                </c:pt>
                <c:pt idx="234">
                  <c:v>429.988</c:v>
                </c:pt>
                <c:pt idx="235">
                  <c:v>428.35199999999998</c:v>
                </c:pt>
                <c:pt idx="236">
                  <c:v>427.16399999999999</c:v>
                </c:pt>
                <c:pt idx="237">
                  <c:v>425.63200000000001</c:v>
                </c:pt>
                <c:pt idx="238">
                  <c:v>423.928</c:v>
                </c:pt>
                <c:pt idx="239">
                  <c:v>422.21199999999999</c:v>
                </c:pt>
                <c:pt idx="240">
                  <c:v>420.55599999999998</c:v>
                </c:pt>
                <c:pt idx="241">
                  <c:v>417.81200000000001</c:v>
                </c:pt>
                <c:pt idx="242">
                  <c:v>415.29199999999997</c:v>
                </c:pt>
                <c:pt idx="243">
                  <c:v>412.17200000000003</c:v>
                </c:pt>
                <c:pt idx="244">
                  <c:v>408.87599999999998</c:v>
                </c:pt>
                <c:pt idx="245">
                  <c:v>405.15199999999999</c:v>
                </c:pt>
                <c:pt idx="246">
                  <c:v>400.94400000000002</c:v>
                </c:pt>
                <c:pt idx="247">
                  <c:v>396.15199999999999</c:v>
                </c:pt>
                <c:pt idx="248">
                  <c:v>389.62400000000002</c:v>
                </c:pt>
                <c:pt idx="249">
                  <c:v>381.89600000000002</c:v>
                </c:pt>
                <c:pt idx="250">
                  <c:v>374.04399999999998</c:v>
                </c:pt>
                <c:pt idx="251">
                  <c:v>367.27199999999999</c:v>
                </c:pt>
                <c:pt idx="252">
                  <c:v>361.68</c:v>
                </c:pt>
                <c:pt idx="253">
                  <c:v>358.62</c:v>
                </c:pt>
                <c:pt idx="254">
                  <c:v>357.24799999999999</c:v>
                </c:pt>
                <c:pt idx="255">
                  <c:v>357.11200000000002</c:v>
                </c:pt>
                <c:pt idx="256">
                  <c:v>357.48399999999998</c:v>
                </c:pt>
                <c:pt idx="257">
                  <c:v>358.34399999999999</c:v>
                </c:pt>
                <c:pt idx="258">
                  <c:v>359.40800000000002</c:v>
                </c:pt>
                <c:pt idx="259">
                  <c:v>360.67200000000003</c:v>
                </c:pt>
                <c:pt idx="260">
                  <c:v>361.15600000000001</c:v>
                </c:pt>
                <c:pt idx="261">
                  <c:v>361.428</c:v>
                </c:pt>
                <c:pt idx="262">
                  <c:v>361.10399999999998</c:v>
                </c:pt>
                <c:pt idx="263">
                  <c:v>360.44400000000002</c:v>
                </c:pt>
                <c:pt idx="264">
                  <c:v>359.25200000000001</c:v>
                </c:pt>
                <c:pt idx="265">
                  <c:v>358.98</c:v>
                </c:pt>
                <c:pt idx="266">
                  <c:v>358.78399999999999</c:v>
                </c:pt>
                <c:pt idx="267">
                  <c:v>358.61599999999999</c:v>
                </c:pt>
                <c:pt idx="268">
                  <c:v>358.27600000000001</c:v>
                </c:pt>
                <c:pt idx="269">
                  <c:v>357.68400000000003</c:v>
                </c:pt>
                <c:pt idx="270">
                  <c:v>356.79599999999999</c:v>
                </c:pt>
                <c:pt idx="271">
                  <c:v>355.32</c:v>
                </c:pt>
                <c:pt idx="272">
                  <c:v>353.77199999999999</c:v>
                </c:pt>
                <c:pt idx="273">
                  <c:v>352.66</c:v>
                </c:pt>
                <c:pt idx="274">
                  <c:v>351.74400000000003</c:v>
                </c:pt>
                <c:pt idx="275">
                  <c:v>350.46800000000002</c:v>
                </c:pt>
                <c:pt idx="276">
                  <c:v>349.392</c:v>
                </c:pt>
                <c:pt idx="277">
                  <c:v>348.66</c:v>
                </c:pt>
                <c:pt idx="278">
                  <c:v>346.94</c:v>
                </c:pt>
                <c:pt idx="279">
                  <c:v>345.55200000000002</c:v>
                </c:pt>
                <c:pt idx="280">
                  <c:v>343.81200000000001</c:v>
                </c:pt>
                <c:pt idx="281">
                  <c:v>341.416</c:v>
                </c:pt>
                <c:pt idx="282">
                  <c:v>338.16399999999999</c:v>
                </c:pt>
                <c:pt idx="283">
                  <c:v>335.44799999999998</c:v>
                </c:pt>
                <c:pt idx="284">
                  <c:v>331.73200000000003</c:v>
                </c:pt>
                <c:pt idx="285">
                  <c:v>328.36799999999999</c:v>
                </c:pt>
                <c:pt idx="286">
                  <c:v>326.02800000000002</c:v>
                </c:pt>
                <c:pt idx="287">
                  <c:v>323.30799999999999</c:v>
                </c:pt>
                <c:pt idx="288">
                  <c:v>320.976</c:v>
                </c:pt>
                <c:pt idx="289">
                  <c:v>319.36799999999999</c:v>
                </c:pt>
                <c:pt idx="290">
                  <c:v>316.74400000000003</c:v>
                </c:pt>
                <c:pt idx="291">
                  <c:v>313.95600000000002</c:v>
                </c:pt>
                <c:pt idx="292">
                  <c:v>312.32</c:v>
                </c:pt>
                <c:pt idx="293">
                  <c:v>310.952</c:v>
                </c:pt>
                <c:pt idx="294">
                  <c:v>310.11200000000002</c:v>
                </c:pt>
                <c:pt idx="295">
                  <c:v>311.30399999999997</c:v>
                </c:pt>
                <c:pt idx="296">
                  <c:v>312.59199999999998</c:v>
                </c:pt>
                <c:pt idx="297">
                  <c:v>314.68799999999999</c:v>
                </c:pt>
                <c:pt idx="298">
                  <c:v>316.892</c:v>
                </c:pt>
                <c:pt idx="299">
                  <c:v>319.60000000000002</c:v>
                </c:pt>
                <c:pt idx="300">
                  <c:v>322.10399999999998</c:v>
                </c:pt>
                <c:pt idx="301">
                  <c:v>325.35199999999998</c:v>
                </c:pt>
                <c:pt idx="302">
                  <c:v>327.88799999999998</c:v>
                </c:pt>
                <c:pt idx="303">
                  <c:v>330.38400000000001</c:v>
                </c:pt>
                <c:pt idx="304">
                  <c:v>333.12400000000002</c:v>
                </c:pt>
                <c:pt idx="305">
                  <c:v>334.27600000000001</c:v>
                </c:pt>
                <c:pt idx="306">
                  <c:v>335.23200000000003</c:v>
                </c:pt>
                <c:pt idx="307">
                  <c:v>336.548</c:v>
                </c:pt>
                <c:pt idx="308">
                  <c:v>337.62799999999999</c:v>
                </c:pt>
                <c:pt idx="309">
                  <c:v>337.596</c:v>
                </c:pt>
                <c:pt idx="310">
                  <c:v>338.56400000000002</c:v>
                </c:pt>
                <c:pt idx="311">
                  <c:v>338.84</c:v>
                </c:pt>
                <c:pt idx="312">
                  <c:v>338.67200000000003</c:v>
                </c:pt>
                <c:pt idx="313">
                  <c:v>337.916</c:v>
                </c:pt>
                <c:pt idx="314">
                  <c:v>337.49200000000002</c:v>
                </c:pt>
                <c:pt idx="315">
                  <c:v>336.79199999999997</c:v>
                </c:pt>
                <c:pt idx="316">
                  <c:v>336.34</c:v>
                </c:pt>
                <c:pt idx="317">
                  <c:v>336.07600000000002</c:v>
                </c:pt>
                <c:pt idx="318">
                  <c:v>335.928</c:v>
                </c:pt>
                <c:pt idx="319">
                  <c:v>335.416</c:v>
                </c:pt>
                <c:pt idx="320">
                  <c:v>335.08</c:v>
                </c:pt>
                <c:pt idx="321">
                  <c:v>334.464</c:v>
                </c:pt>
                <c:pt idx="322">
                  <c:v>333.6</c:v>
                </c:pt>
                <c:pt idx="323">
                  <c:v>332.10399999999998</c:v>
                </c:pt>
                <c:pt idx="324">
                  <c:v>331.19600000000003</c:v>
                </c:pt>
                <c:pt idx="325">
                  <c:v>329.51600000000002</c:v>
                </c:pt>
                <c:pt idx="326">
                  <c:v>328.5</c:v>
                </c:pt>
                <c:pt idx="327">
                  <c:v>327.24799999999999</c:v>
                </c:pt>
                <c:pt idx="328">
                  <c:v>326.24400000000003</c:v>
                </c:pt>
                <c:pt idx="329">
                  <c:v>325</c:v>
                </c:pt>
                <c:pt idx="330">
                  <c:v>324.62</c:v>
                </c:pt>
                <c:pt idx="331">
                  <c:v>323.55200000000002</c:v>
                </c:pt>
                <c:pt idx="332">
                  <c:v>323.04399999999998</c:v>
                </c:pt>
                <c:pt idx="333">
                  <c:v>322.66399999999999</c:v>
                </c:pt>
                <c:pt idx="334">
                  <c:v>322.19600000000003</c:v>
                </c:pt>
                <c:pt idx="335">
                  <c:v>321.73200000000003</c:v>
                </c:pt>
                <c:pt idx="336">
                  <c:v>321.22000000000003</c:v>
                </c:pt>
                <c:pt idx="337">
                  <c:v>320.93599999999998</c:v>
                </c:pt>
                <c:pt idx="338">
                  <c:v>320.72399999999999</c:v>
                </c:pt>
                <c:pt idx="339">
                  <c:v>320.7</c:v>
                </c:pt>
                <c:pt idx="340">
                  <c:v>320.28399999999999</c:v>
                </c:pt>
                <c:pt idx="341">
                  <c:v>320.47199999999998</c:v>
                </c:pt>
                <c:pt idx="342">
                  <c:v>319.536</c:v>
                </c:pt>
                <c:pt idx="343">
                  <c:v>318.58800000000002</c:v>
                </c:pt>
                <c:pt idx="344">
                  <c:v>317.97199999999998</c:v>
                </c:pt>
                <c:pt idx="345">
                  <c:v>317.88400000000001</c:v>
                </c:pt>
                <c:pt idx="346">
                  <c:v>317.00400000000002</c:v>
                </c:pt>
                <c:pt idx="347">
                  <c:v>316.79199999999997</c:v>
                </c:pt>
                <c:pt idx="348">
                  <c:v>316.83199999999999</c:v>
                </c:pt>
                <c:pt idx="349">
                  <c:v>317.00799999999998</c:v>
                </c:pt>
                <c:pt idx="350">
                  <c:v>315.81200000000001</c:v>
                </c:pt>
                <c:pt idx="351">
                  <c:v>316.65600000000001</c:v>
                </c:pt>
                <c:pt idx="352">
                  <c:v>317.04000000000002</c:v>
                </c:pt>
                <c:pt idx="353">
                  <c:v>317.22000000000003</c:v>
                </c:pt>
                <c:pt idx="354">
                  <c:v>316.74799999999999</c:v>
                </c:pt>
                <c:pt idx="355">
                  <c:v>316.97199999999998</c:v>
                </c:pt>
                <c:pt idx="356">
                  <c:v>315.62</c:v>
                </c:pt>
                <c:pt idx="357">
                  <c:v>314.07600000000002</c:v>
                </c:pt>
                <c:pt idx="358">
                  <c:v>312.57600000000002</c:v>
                </c:pt>
                <c:pt idx="359">
                  <c:v>310.25200000000001</c:v>
                </c:pt>
                <c:pt idx="360">
                  <c:v>308.16399999999999</c:v>
                </c:pt>
                <c:pt idx="361">
                  <c:v>305.52800000000002</c:v>
                </c:pt>
                <c:pt idx="362">
                  <c:v>303.33199999999999</c:v>
                </c:pt>
                <c:pt idx="363">
                  <c:v>301.79199999999997</c:v>
                </c:pt>
                <c:pt idx="364">
                  <c:v>300.58</c:v>
                </c:pt>
                <c:pt idx="365">
                  <c:v>298.7</c:v>
                </c:pt>
                <c:pt idx="366">
                  <c:v>297.16399999999999</c:v>
                </c:pt>
                <c:pt idx="367">
                  <c:v>295.36</c:v>
                </c:pt>
                <c:pt idx="368">
                  <c:v>293.41199999999998</c:v>
                </c:pt>
                <c:pt idx="369">
                  <c:v>291.93599999999998</c:v>
                </c:pt>
                <c:pt idx="370">
                  <c:v>290.13200000000001</c:v>
                </c:pt>
                <c:pt idx="371">
                  <c:v>288.51600000000002</c:v>
                </c:pt>
                <c:pt idx="372">
                  <c:v>286.83600000000001</c:v>
                </c:pt>
                <c:pt idx="373">
                  <c:v>285.38799999999998</c:v>
                </c:pt>
                <c:pt idx="374">
                  <c:v>283.67200000000003</c:v>
                </c:pt>
                <c:pt idx="375">
                  <c:v>282.67599999999999</c:v>
                </c:pt>
                <c:pt idx="376">
                  <c:v>281.27199999999999</c:v>
                </c:pt>
                <c:pt idx="377">
                  <c:v>280.608</c:v>
                </c:pt>
                <c:pt idx="378">
                  <c:v>279.17599999999999</c:v>
                </c:pt>
                <c:pt idx="379">
                  <c:v>277.75599999999997</c:v>
                </c:pt>
                <c:pt idx="380">
                  <c:v>276.62400000000002</c:v>
                </c:pt>
                <c:pt idx="381">
                  <c:v>275.572</c:v>
                </c:pt>
                <c:pt idx="382">
                  <c:v>274.30799999999999</c:v>
                </c:pt>
                <c:pt idx="383">
                  <c:v>273.04399999999998</c:v>
                </c:pt>
                <c:pt idx="384">
                  <c:v>272.5</c:v>
                </c:pt>
                <c:pt idx="385">
                  <c:v>271.51600000000002</c:v>
                </c:pt>
                <c:pt idx="386">
                  <c:v>270.35599999999999</c:v>
                </c:pt>
                <c:pt idx="387">
                  <c:v>269.452</c:v>
                </c:pt>
                <c:pt idx="388">
                  <c:v>268.84399999999999</c:v>
                </c:pt>
                <c:pt idx="389">
                  <c:v>267.73200000000003</c:v>
                </c:pt>
                <c:pt idx="390">
                  <c:v>267.05200000000002</c:v>
                </c:pt>
                <c:pt idx="391">
                  <c:v>267.65199999999999</c:v>
                </c:pt>
                <c:pt idx="392">
                  <c:v>268.02800000000002</c:v>
                </c:pt>
                <c:pt idx="393">
                  <c:v>268.75200000000001</c:v>
                </c:pt>
                <c:pt idx="394">
                  <c:v>269.32</c:v>
                </c:pt>
                <c:pt idx="395">
                  <c:v>270.10399999999998</c:v>
                </c:pt>
                <c:pt idx="396">
                  <c:v>268.74</c:v>
                </c:pt>
                <c:pt idx="397">
                  <c:v>267.37200000000001</c:v>
                </c:pt>
                <c:pt idx="398">
                  <c:v>264.87599999999998</c:v>
                </c:pt>
                <c:pt idx="399">
                  <c:v>262.10000000000002</c:v>
                </c:pt>
                <c:pt idx="400">
                  <c:v>259.21600000000001</c:v>
                </c:pt>
                <c:pt idx="401">
                  <c:v>258.21600000000001</c:v>
                </c:pt>
                <c:pt idx="402">
                  <c:v>256.87200000000001</c:v>
                </c:pt>
                <c:pt idx="403">
                  <c:v>256.28800000000001</c:v>
                </c:pt>
                <c:pt idx="404">
                  <c:v>255.928</c:v>
                </c:pt>
                <c:pt idx="405">
                  <c:v>254.71600000000001</c:v>
                </c:pt>
                <c:pt idx="406">
                  <c:v>252.86</c:v>
                </c:pt>
                <c:pt idx="407">
                  <c:v>251.27600000000001</c:v>
                </c:pt>
                <c:pt idx="408">
                  <c:v>248.92</c:v>
                </c:pt>
                <c:pt idx="409">
                  <c:v>246.608</c:v>
                </c:pt>
                <c:pt idx="410">
                  <c:v>245.28</c:v>
                </c:pt>
                <c:pt idx="411">
                  <c:v>243.94399999999999</c:v>
                </c:pt>
                <c:pt idx="412">
                  <c:v>242.29599999999999</c:v>
                </c:pt>
                <c:pt idx="413">
                  <c:v>241.71600000000001</c:v>
                </c:pt>
                <c:pt idx="414">
                  <c:v>241.316</c:v>
                </c:pt>
                <c:pt idx="415">
                  <c:v>240.05199999999999</c:v>
                </c:pt>
                <c:pt idx="416">
                  <c:v>239.636</c:v>
                </c:pt>
                <c:pt idx="417">
                  <c:v>240.18</c:v>
                </c:pt>
                <c:pt idx="418">
                  <c:v>239.99600000000001</c:v>
                </c:pt>
                <c:pt idx="419">
                  <c:v>240.04400000000001</c:v>
                </c:pt>
                <c:pt idx="420">
                  <c:v>240.952</c:v>
                </c:pt>
                <c:pt idx="421">
                  <c:v>240.476</c:v>
                </c:pt>
                <c:pt idx="422">
                  <c:v>239.61600000000001</c:v>
                </c:pt>
                <c:pt idx="423">
                  <c:v>238.77600000000001</c:v>
                </c:pt>
                <c:pt idx="424">
                  <c:v>237.82400000000001</c:v>
                </c:pt>
                <c:pt idx="425">
                  <c:v>236.316</c:v>
                </c:pt>
                <c:pt idx="426">
                  <c:v>234.864</c:v>
                </c:pt>
                <c:pt idx="427">
                  <c:v>233.04400000000001</c:v>
                </c:pt>
                <c:pt idx="428">
                  <c:v>231.94399999999999</c:v>
                </c:pt>
                <c:pt idx="429">
                  <c:v>230.024</c:v>
                </c:pt>
                <c:pt idx="430">
                  <c:v>229.21199999999999</c:v>
                </c:pt>
                <c:pt idx="431">
                  <c:v>228.00399999999999</c:v>
                </c:pt>
                <c:pt idx="432">
                  <c:v>226.18</c:v>
                </c:pt>
                <c:pt idx="433">
                  <c:v>224.20400000000001</c:v>
                </c:pt>
                <c:pt idx="434">
                  <c:v>223.02799999999999</c:v>
                </c:pt>
                <c:pt idx="435">
                  <c:v>220.804</c:v>
                </c:pt>
                <c:pt idx="436">
                  <c:v>219.44</c:v>
                </c:pt>
                <c:pt idx="437">
                  <c:v>218.49600000000001</c:v>
                </c:pt>
                <c:pt idx="438">
                  <c:v>217.11600000000001</c:v>
                </c:pt>
                <c:pt idx="439">
                  <c:v>215.952</c:v>
                </c:pt>
                <c:pt idx="440">
                  <c:v>214.28399999999999</c:v>
                </c:pt>
                <c:pt idx="441">
                  <c:v>212.94</c:v>
                </c:pt>
                <c:pt idx="442">
                  <c:v>211.28800000000001</c:v>
                </c:pt>
                <c:pt idx="443">
                  <c:v>209.77199999999999</c:v>
                </c:pt>
                <c:pt idx="444">
                  <c:v>208.01599999999999</c:v>
                </c:pt>
                <c:pt idx="445">
                  <c:v>206.392</c:v>
                </c:pt>
                <c:pt idx="446">
                  <c:v>204.97200000000001</c:v>
                </c:pt>
                <c:pt idx="447">
                  <c:v>203.768</c:v>
                </c:pt>
                <c:pt idx="448">
                  <c:v>202.56399999999999</c:v>
                </c:pt>
                <c:pt idx="449">
                  <c:v>201.488</c:v>
                </c:pt>
                <c:pt idx="450">
                  <c:v>200.83600000000001</c:v>
                </c:pt>
                <c:pt idx="451">
                  <c:v>199.51599999999999</c:v>
                </c:pt>
                <c:pt idx="452">
                  <c:v>198.364</c:v>
                </c:pt>
                <c:pt idx="453">
                  <c:v>197.06</c:v>
                </c:pt>
                <c:pt idx="454">
                  <c:v>195.124</c:v>
                </c:pt>
                <c:pt idx="455">
                  <c:v>193.46799999999999</c:v>
                </c:pt>
                <c:pt idx="456">
                  <c:v>192.12</c:v>
                </c:pt>
                <c:pt idx="457">
                  <c:v>190.05199999999999</c:v>
                </c:pt>
                <c:pt idx="458">
                  <c:v>188.52799999999999</c:v>
                </c:pt>
                <c:pt idx="459">
                  <c:v>187.536</c:v>
                </c:pt>
                <c:pt idx="460">
                  <c:v>185.964</c:v>
                </c:pt>
                <c:pt idx="461">
                  <c:v>183.86</c:v>
                </c:pt>
                <c:pt idx="462">
                  <c:v>182.72399999999999</c:v>
                </c:pt>
                <c:pt idx="463">
                  <c:v>181.20400000000001</c:v>
                </c:pt>
                <c:pt idx="464">
                  <c:v>179.44800000000001</c:v>
                </c:pt>
                <c:pt idx="465">
                  <c:v>177.82400000000001</c:v>
                </c:pt>
                <c:pt idx="466">
                  <c:v>176.488</c:v>
                </c:pt>
                <c:pt idx="467">
                  <c:v>175.15600000000001</c:v>
                </c:pt>
                <c:pt idx="468">
                  <c:v>173.72800000000001</c:v>
                </c:pt>
                <c:pt idx="469">
                  <c:v>172.268</c:v>
                </c:pt>
                <c:pt idx="470">
                  <c:v>171.048</c:v>
                </c:pt>
                <c:pt idx="471">
                  <c:v>170.49199999999999</c:v>
                </c:pt>
                <c:pt idx="472">
                  <c:v>169.20400000000001</c:v>
                </c:pt>
                <c:pt idx="473">
                  <c:v>168.2</c:v>
                </c:pt>
                <c:pt idx="474">
                  <c:v>167.02799999999999</c:v>
                </c:pt>
                <c:pt idx="475">
                  <c:v>166.12799999999999</c:v>
                </c:pt>
                <c:pt idx="476">
                  <c:v>164.548</c:v>
                </c:pt>
                <c:pt idx="477">
                  <c:v>163.80799999999999</c:v>
                </c:pt>
                <c:pt idx="478">
                  <c:v>162.49600000000001</c:v>
                </c:pt>
                <c:pt idx="479">
                  <c:v>162</c:v>
                </c:pt>
                <c:pt idx="480">
                  <c:v>160.78399999999999</c:v>
                </c:pt>
                <c:pt idx="481">
                  <c:v>159.9</c:v>
                </c:pt>
                <c:pt idx="482">
                  <c:v>158.53200000000001</c:v>
                </c:pt>
                <c:pt idx="483">
                  <c:v>158.21199999999999</c:v>
                </c:pt>
                <c:pt idx="484">
                  <c:v>157</c:v>
                </c:pt>
                <c:pt idx="485">
                  <c:v>156.56</c:v>
                </c:pt>
                <c:pt idx="486">
                  <c:v>156.196</c:v>
                </c:pt>
                <c:pt idx="487">
                  <c:v>155.31200000000001</c:v>
                </c:pt>
                <c:pt idx="488">
                  <c:v>154.048</c:v>
                </c:pt>
                <c:pt idx="489">
                  <c:v>153.34800000000001</c:v>
                </c:pt>
                <c:pt idx="490">
                  <c:v>152.06800000000001</c:v>
                </c:pt>
                <c:pt idx="491">
                  <c:v>150.82</c:v>
                </c:pt>
                <c:pt idx="492">
                  <c:v>149.84399999999999</c:v>
                </c:pt>
                <c:pt idx="493">
                  <c:v>148.63200000000001</c:v>
                </c:pt>
                <c:pt idx="494">
                  <c:v>146.81200000000001</c:v>
                </c:pt>
                <c:pt idx="495">
                  <c:v>145.44399999999999</c:v>
                </c:pt>
                <c:pt idx="496">
                  <c:v>143.46</c:v>
                </c:pt>
                <c:pt idx="497">
                  <c:v>141.47200000000001</c:v>
                </c:pt>
                <c:pt idx="498">
                  <c:v>140.072</c:v>
                </c:pt>
                <c:pt idx="499">
                  <c:v>138.68799999999999</c:v>
                </c:pt>
                <c:pt idx="500">
                  <c:v>137.31200000000001</c:v>
                </c:pt>
                <c:pt idx="501">
                  <c:v>135.81200000000001</c:v>
                </c:pt>
                <c:pt idx="502">
                  <c:v>135.31200000000001</c:v>
                </c:pt>
                <c:pt idx="503">
                  <c:v>134.05199999999999</c:v>
                </c:pt>
                <c:pt idx="504">
                  <c:v>133.572</c:v>
                </c:pt>
                <c:pt idx="505">
                  <c:v>132.30000000000001</c:v>
                </c:pt>
                <c:pt idx="506">
                  <c:v>131.38</c:v>
                </c:pt>
                <c:pt idx="507">
                  <c:v>130.584</c:v>
                </c:pt>
                <c:pt idx="508">
                  <c:v>129.38399999999999</c:v>
                </c:pt>
                <c:pt idx="509">
                  <c:v>127.98</c:v>
                </c:pt>
                <c:pt idx="510">
                  <c:v>127.32</c:v>
                </c:pt>
                <c:pt idx="511">
                  <c:v>126.872</c:v>
                </c:pt>
                <c:pt idx="512">
                  <c:v>125.84399999999999</c:v>
                </c:pt>
                <c:pt idx="513">
                  <c:v>124.70399999999999</c:v>
                </c:pt>
                <c:pt idx="514">
                  <c:v>123.864</c:v>
                </c:pt>
                <c:pt idx="515">
                  <c:v>122.916</c:v>
                </c:pt>
                <c:pt idx="516">
                  <c:v>121.6</c:v>
                </c:pt>
                <c:pt idx="517">
                  <c:v>120.44</c:v>
                </c:pt>
                <c:pt idx="518">
                  <c:v>119.732</c:v>
                </c:pt>
                <c:pt idx="519">
                  <c:v>118.928</c:v>
                </c:pt>
                <c:pt idx="520">
                  <c:v>118.248</c:v>
                </c:pt>
                <c:pt idx="521">
                  <c:v>117.504</c:v>
                </c:pt>
                <c:pt idx="522">
                  <c:v>116.44799999999999</c:v>
                </c:pt>
                <c:pt idx="523">
                  <c:v>115.52</c:v>
                </c:pt>
                <c:pt idx="524">
                  <c:v>114.16</c:v>
                </c:pt>
                <c:pt idx="525">
                  <c:v>112.372</c:v>
                </c:pt>
                <c:pt idx="526">
                  <c:v>111.22</c:v>
                </c:pt>
                <c:pt idx="527">
                  <c:v>110.124</c:v>
                </c:pt>
                <c:pt idx="528">
                  <c:v>109.16</c:v>
                </c:pt>
                <c:pt idx="529">
                  <c:v>108.468</c:v>
                </c:pt>
                <c:pt idx="530">
                  <c:v>108.02</c:v>
                </c:pt>
                <c:pt idx="531">
                  <c:v>107.06</c:v>
                </c:pt>
                <c:pt idx="532">
                  <c:v>106.208</c:v>
                </c:pt>
                <c:pt idx="533">
                  <c:v>104.96</c:v>
                </c:pt>
                <c:pt idx="534">
                  <c:v>103.956</c:v>
                </c:pt>
                <c:pt idx="535">
                  <c:v>103.24</c:v>
                </c:pt>
                <c:pt idx="536">
                  <c:v>102.496</c:v>
                </c:pt>
                <c:pt idx="537">
                  <c:v>102.232</c:v>
                </c:pt>
                <c:pt idx="538">
                  <c:v>102.34399999999999</c:v>
                </c:pt>
                <c:pt idx="539">
                  <c:v>102.21599999999999</c:v>
                </c:pt>
                <c:pt idx="540">
                  <c:v>101.80800000000001</c:v>
                </c:pt>
                <c:pt idx="541">
                  <c:v>101.748</c:v>
                </c:pt>
                <c:pt idx="542">
                  <c:v>101.244</c:v>
                </c:pt>
                <c:pt idx="543">
                  <c:v>100.27200000000001</c:v>
                </c:pt>
                <c:pt idx="544">
                  <c:v>99.504000000000005</c:v>
                </c:pt>
                <c:pt idx="545">
                  <c:v>98.68</c:v>
                </c:pt>
                <c:pt idx="546">
                  <c:v>98.075999999999993</c:v>
                </c:pt>
                <c:pt idx="547">
                  <c:v>97.415999999999997</c:v>
                </c:pt>
                <c:pt idx="548">
                  <c:v>97.024000000000001</c:v>
                </c:pt>
                <c:pt idx="549">
                  <c:v>96.263999999999996</c:v>
                </c:pt>
                <c:pt idx="550">
                  <c:v>95.864000000000004</c:v>
                </c:pt>
                <c:pt idx="551">
                  <c:v>94.884</c:v>
                </c:pt>
                <c:pt idx="552">
                  <c:v>94.04</c:v>
                </c:pt>
                <c:pt idx="553">
                  <c:v>93.191999999999993</c:v>
                </c:pt>
                <c:pt idx="554">
                  <c:v>92.847999999999999</c:v>
                </c:pt>
                <c:pt idx="555">
                  <c:v>92.343999999999994</c:v>
                </c:pt>
                <c:pt idx="556">
                  <c:v>91.896000000000001</c:v>
                </c:pt>
                <c:pt idx="557">
                  <c:v>91.176000000000002</c:v>
                </c:pt>
                <c:pt idx="558">
                  <c:v>90.531999999999996</c:v>
                </c:pt>
                <c:pt idx="559">
                  <c:v>89.38</c:v>
                </c:pt>
                <c:pt idx="560">
                  <c:v>88.275999999999996</c:v>
                </c:pt>
                <c:pt idx="561">
                  <c:v>87.34</c:v>
                </c:pt>
                <c:pt idx="562">
                  <c:v>86.403999999999996</c:v>
                </c:pt>
                <c:pt idx="563">
                  <c:v>85.78</c:v>
                </c:pt>
                <c:pt idx="564">
                  <c:v>85.248000000000005</c:v>
                </c:pt>
                <c:pt idx="565">
                  <c:v>84.436000000000007</c:v>
                </c:pt>
                <c:pt idx="566">
                  <c:v>84.028000000000006</c:v>
                </c:pt>
                <c:pt idx="567">
                  <c:v>83.451999999999998</c:v>
                </c:pt>
                <c:pt idx="568">
                  <c:v>82.912000000000006</c:v>
                </c:pt>
                <c:pt idx="569">
                  <c:v>82.16</c:v>
                </c:pt>
                <c:pt idx="570">
                  <c:v>81.36</c:v>
                </c:pt>
                <c:pt idx="571">
                  <c:v>80.524000000000001</c:v>
                </c:pt>
                <c:pt idx="572">
                  <c:v>79.908000000000001</c:v>
                </c:pt>
                <c:pt idx="573">
                  <c:v>79.272000000000006</c:v>
                </c:pt>
                <c:pt idx="574">
                  <c:v>78.92</c:v>
                </c:pt>
                <c:pt idx="575">
                  <c:v>78.751999999999995</c:v>
                </c:pt>
                <c:pt idx="576">
                  <c:v>78.227999999999994</c:v>
                </c:pt>
                <c:pt idx="577">
                  <c:v>77.736000000000004</c:v>
                </c:pt>
                <c:pt idx="578">
                  <c:v>76.872</c:v>
                </c:pt>
                <c:pt idx="579">
                  <c:v>76.239999999999995</c:v>
                </c:pt>
                <c:pt idx="580">
                  <c:v>75.38</c:v>
                </c:pt>
                <c:pt idx="581">
                  <c:v>74.275999999999996</c:v>
                </c:pt>
                <c:pt idx="582">
                  <c:v>73.656000000000006</c:v>
                </c:pt>
                <c:pt idx="583">
                  <c:v>73.311999999999998</c:v>
                </c:pt>
                <c:pt idx="584">
                  <c:v>72.691999999999993</c:v>
                </c:pt>
                <c:pt idx="585">
                  <c:v>72.475999999999999</c:v>
                </c:pt>
                <c:pt idx="586">
                  <c:v>72.84</c:v>
                </c:pt>
                <c:pt idx="587">
                  <c:v>72.260000000000005</c:v>
                </c:pt>
                <c:pt idx="588">
                  <c:v>72.055999999999997</c:v>
                </c:pt>
                <c:pt idx="589">
                  <c:v>71.715999999999994</c:v>
                </c:pt>
                <c:pt idx="590">
                  <c:v>71.372</c:v>
                </c:pt>
                <c:pt idx="591">
                  <c:v>70.132000000000005</c:v>
                </c:pt>
                <c:pt idx="592">
                  <c:v>69.72</c:v>
                </c:pt>
                <c:pt idx="593">
                  <c:v>69.2</c:v>
                </c:pt>
                <c:pt idx="594">
                  <c:v>68.471999999999994</c:v>
                </c:pt>
                <c:pt idx="595">
                  <c:v>67.975999999999999</c:v>
                </c:pt>
                <c:pt idx="596">
                  <c:v>68.328000000000003</c:v>
                </c:pt>
                <c:pt idx="597">
                  <c:v>68.244</c:v>
                </c:pt>
                <c:pt idx="598">
                  <c:v>68.152000000000001</c:v>
                </c:pt>
                <c:pt idx="599">
                  <c:v>68.335999999999999</c:v>
                </c:pt>
                <c:pt idx="600">
                  <c:v>68.144000000000005</c:v>
                </c:pt>
                <c:pt idx="601">
                  <c:v>67.912000000000006</c:v>
                </c:pt>
                <c:pt idx="602">
                  <c:v>67.391999999999996</c:v>
                </c:pt>
                <c:pt idx="603">
                  <c:v>66.951999999999998</c:v>
                </c:pt>
                <c:pt idx="604">
                  <c:v>66.664000000000001</c:v>
                </c:pt>
                <c:pt idx="605">
                  <c:v>66.512</c:v>
                </c:pt>
                <c:pt idx="606">
                  <c:v>66.14</c:v>
                </c:pt>
                <c:pt idx="607">
                  <c:v>66.168000000000006</c:v>
                </c:pt>
                <c:pt idx="608">
                  <c:v>66.191999999999993</c:v>
                </c:pt>
                <c:pt idx="609">
                  <c:v>65.772000000000006</c:v>
                </c:pt>
                <c:pt idx="610">
                  <c:v>65.596000000000004</c:v>
                </c:pt>
                <c:pt idx="611">
                  <c:v>65.64</c:v>
                </c:pt>
                <c:pt idx="612">
                  <c:v>65.227999999999994</c:v>
                </c:pt>
                <c:pt idx="613">
                  <c:v>64.608000000000004</c:v>
                </c:pt>
                <c:pt idx="614">
                  <c:v>64.2</c:v>
                </c:pt>
                <c:pt idx="615">
                  <c:v>63.636000000000003</c:v>
                </c:pt>
                <c:pt idx="616">
                  <c:v>62.584000000000003</c:v>
                </c:pt>
                <c:pt idx="617">
                  <c:v>62.212000000000003</c:v>
                </c:pt>
                <c:pt idx="618">
                  <c:v>61.723999999999997</c:v>
                </c:pt>
                <c:pt idx="619">
                  <c:v>61.4</c:v>
                </c:pt>
                <c:pt idx="620">
                  <c:v>60.92</c:v>
                </c:pt>
                <c:pt idx="621">
                  <c:v>61.176000000000002</c:v>
                </c:pt>
                <c:pt idx="622">
                  <c:v>60.851999999999997</c:v>
                </c:pt>
                <c:pt idx="623">
                  <c:v>60.536000000000001</c:v>
                </c:pt>
                <c:pt idx="624">
                  <c:v>60.271999999999998</c:v>
                </c:pt>
                <c:pt idx="625">
                  <c:v>59.975999999999999</c:v>
                </c:pt>
                <c:pt idx="626">
                  <c:v>59.32</c:v>
                </c:pt>
                <c:pt idx="627">
                  <c:v>59.131999999999998</c:v>
                </c:pt>
                <c:pt idx="628">
                  <c:v>58.54</c:v>
                </c:pt>
                <c:pt idx="629">
                  <c:v>58.008000000000003</c:v>
                </c:pt>
                <c:pt idx="630">
                  <c:v>57.311999999999998</c:v>
                </c:pt>
                <c:pt idx="631">
                  <c:v>56.316000000000003</c:v>
                </c:pt>
                <c:pt idx="632">
                  <c:v>55.3</c:v>
                </c:pt>
                <c:pt idx="633">
                  <c:v>54.828000000000003</c:v>
                </c:pt>
                <c:pt idx="634">
                  <c:v>54.204000000000001</c:v>
                </c:pt>
                <c:pt idx="635">
                  <c:v>53.94</c:v>
                </c:pt>
                <c:pt idx="636">
                  <c:v>54.072000000000003</c:v>
                </c:pt>
                <c:pt idx="637">
                  <c:v>54.207999999999998</c:v>
                </c:pt>
                <c:pt idx="638">
                  <c:v>54.252000000000002</c:v>
                </c:pt>
                <c:pt idx="639">
                  <c:v>54.832000000000001</c:v>
                </c:pt>
                <c:pt idx="640">
                  <c:v>55.212000000000003</c:v>
                </c:pt>
                <c:pt idx="641">
                  <c:v>55.835999999999999</c:v>
                </c:pt>
                <c:pt idx="642">
                  <c:v>56.316000000000003</c:v>
                </c:pt>
                <c:pt idx="643">
                  <c:v>56.648000000000003</c:v>
                </c:pt>
                <c:pt idx="644">
                  <c:v>56.648000000000003</c:v>
                </c:pt>
                <c:pt idx="645">
                  <c:v>56.595999999999997</c:v>
                </c:pt>
                <c:pt idx="646">
                  <c:v>56.228000000000002</c:v>
                </c:pt>
                <c:pt idx="647">
                  <c:v>55.752000000000002</c:v>
                </c:pt>
                <c:pt idx="648">
                  <c:v>55.463999999999999</c:v>
                </c:pt>
                <c:pt idx="649">
                  <c:v>54.904000000000003</c:v>
                </c:pt>
                <c:pt idx="650">
                  <c:v>54.432000000000002</c:v>
                </c:pt>
                <c:pt idx="651">
                  <c:v>53.7</c:v>
                </c:pt>
                <c:pt idx="652">
                  <c:v>53.131999999999998</c:v>
                </c:pt>
                <c:pt idx="653">
                  <c:v>52.155999999999999</c:v>
                </c:pt>
                <c:pt idx="654">
                  <c:v>51.548000000000002</c:v>
                </c:pt>
                <c:pt idx="655">
                  <c:v>50.823999999999998</c:v>
                </c:pt>
                <c:pt idx="656">
                  <c:v>50.271999999999998</c:v>
                </c:pt>
                <c:pt idx="657">
                  <c:v>49.7</c:v>
                </c:pt>
                <c:pt idx="658">
                  <c:v>49.46</c:v>
                </c:pt>
                <c:pt idx="659">
                  <c:v>48.612000000000002</c:v>
                </c:pt>
                <c:pt idx="660">
                  <c:v>47.963999999999999</c:v>
                </c:pt>
                <c:pt idx="661">
                  <c:v>47.332000000000001</c:v>
                </c:pt>
                <c:pt idx="662">
                  <c:v>46.628</c:v>
                </c:pt>
                <c:pt idx="663">
                  <c:v>45.951999999999998</c:v>
                </c:pt>
                <c:pt idx="664">
                  <c:v>45.543999999999997</c:v>
                </c:pt>
                <c:pt idx="665">
                  <c:v>44.911999999999999</c:v>
                </c:pt>
                <c:pt idx="666">
                  <c:v>44.268000000000001</c:v>
                </c:pt>
                <c:pt idx="667">
                  <c:v>43.683999999999997</c:v>
                </c:pt>
                <c:pt idx="668">
                  <c:v>43.252000000000002</c:v>
                </c:pt>
                <c:pt idx="669">
                  <c:v>42.908000000000001</c:v>
                </c:pt>
                <c:pt idx="670">
                  <c:v>42.892000000000003</c:v>
                </c:pt>
                <c:pt idx="671">
                  <c:v>42.868000000000002</c:v>
                </c:pt>
                <c:pt idx="672">
                  <c:v>43.067999999999998</c:v>
                </c:pt>
                <c:pt idx="673">
                  <c:v>43.164000000000001</c:v>
                </c:pt>
                <c:pt idx="674">
                  <c:v>43.372</c:v>
                </c:pt>
                <c:pt idx="675">
                  <c:v>44</c:v>
                </c:pt>
                <c:pt idx="676">
                  <c:v>44.868000000000002</c:v>
                </c:pt>
                <c:pt idx="677">
                  <c:v>45.996000000000002</c:v>
                </c:pt>
                <c:pt idx="678">
                  <c:v>47.276000000000003</c:v>
                </c:pt>
                <c:pt idx="679">
                  <c:v>48.74</c:v>
                </c:pt>
                <c:pt idx="680">
                  <c:v>50.231999999999999</c:v>
                </c:pt>
                <c:pt idx="681">
                  <c:v>51.927999999999997</c:v>
                </c:pt>
                <c:pt idx="682">
                  <c:v>53.664000000000001</c:v>
                </c:pt>
                <c:pt idx="683">
                  <c:v>55.64</c:v>
                </c:pt>
                <c:pt idx="684">
                  <c:v>57.692</c:v>
                </c:pt>
                <c:pt idx="685">
                  <c:v>59.423999999999999</c:v>
                </c:pt>
                <c:pt idx="686">
                  <c:v>61.247999999999998</c:v>
                </c:pt>
                <c:pt idx="687">
                  <c:v>63.347999999999999</c:v>
                </c:pt>
                <c:pt idx="688">
                  <c:v>66.12</c:v>
                </c:pt>
                <c:pt idx="689">
                  <c:v>69.135999999999996</c:v>
                </c:pt>
                <c:pt idx="690">
                  <c:v>72.819999999999993</c:v>
                </c:pt>
                <c:pt idx="691">
                  <c:v>77.22</c:v>
                </c:pt>
                <c:pt idx="692">
                  <c:v>82.367999999999995</c:v>
                </c:pt>
                <c:pt idx="693">
                  <c:v>88.04</c:v>
                </c:pt>
                <c:pt idx="694">
                  <c:v>94.32</c:v>
                </c:pt>
                <c:pt idx="695">
                  <c:v>101.02800000000001</c:v>
                </c:pt>
                <c:pt idx="696">
                  <c:v>108.38</c:v>
                </c:pt>
                <c:pt idx="697">
                  <c:v>115.512</c:v>
                </c:pt>
                <c:pt idx="698">
                  <c:v>122.224</c:v>
                </c:pt>
                <c:pt idx="699">
                  <c:v>127.97199999999999</c:v>
                </c:pt>
                <c:pt idx="700">
                  <c:v>132.71600000000001</c:v>
                </c:pt>
                <c:pt idx="701">
                  <c:v>135.78800000000001</c:v>
                </c:pt>
                <c:pt idx="702">
                  <c:v>137.80000000000001</c:v>
                </c:pt>
                <c:pt idx="703">
                  <c:v>138.91200000000001</c:v>
                </c:pt>
                <c:pt idx="704">
                  <c:v>140.124</c:v>
                </c:pt>
                <c:pt idx="705">
                  <c:v>140.94399999999999</c:v>
                </c:pt>
                <c:pt idx="706">
                  <c:v>141.58000000000001</c:v>
                </c:pt>
                <c:pt idx="707">
                  <c:v>142.80799999999999</c:v>
                </c:pt>
                <c:pt idx="708">
                  <c:v>143.256</c:v>
                </c:pt>
                <c:pt idx="709">
                  <c:v>143.45599999999999</c:v>
                </c:pt>
                <c:pt idx="710">
                  <c:v>143.36799999999999</c:v>
                </c:pt>
                <c:pt idx="711">
                  <c:v>143.148</c:v>
                </c:pt>
                <c:pt idx="712">
                  <c:v>142.30799999999999</c:v>
                </c:pt>
                <c:pt idx="713">
                  <c:v>142.21199999999999</c:v>
                </c:pt>
                <c:pt idx="714">
                  <c:v>142.02000000000001</c:v>
                </c:pt>
                <c:pt idx="715">
                  <c:v>142.60400000000001</c:v>
                </c:pt>
                <c:pt idx="716">
                  <c:v>143.476</c:v>
                </c:pt>
                <c:pt idx="717">
                  <c:v>144.13999999999999</c:v>
                </c:pt>
                <c:pt idx="718">
                  <c:v>144.708</c:v>
                </c:pt>
                <c:pt idx="719">
                  <c:v>145.21199999999999</c:v>
                </c:pt>
                <c:pt idx="720">
                  <c:v>144.33600000000001</c:v>
                </c:pt>
                <c:pt idx="721">
                  <c:v>143.524</c:v>
                </c:pt>
                <c:pt idx="722">
                  <c:v>143.05199999999999</c:v>
                </c:pt>
                <c:pt idx="723">
                  <c:v>142.56</c:v>
                </c:pt>
                <c:pt idx="724">
                  <c:v>141.61600000000001</c:v>
                </c:pt>
                <c:pt idx="725">
                  <c:v>142.108</c:v>
                </c:pt>
                <c:pt idx="726">
                  <c:v>142.4</c:v>
                </c:pt>
                <c:pt idx="727">
                  <c:v>142.69999999999999</c:v>
                </c:pt>
                <c:pt idx="728">
                  <c:v>143.60400000000001</c:v>
                </c:pt>
                <c:pt idx="729">
                  <c:v>145.69200000000001</c:v>
                </c:pt>
                <c:pt idx="730">
                  <c:v>148.16</c:v>
                </c:pt>
                <c:pt idx="731">
                  <c:v>151.27199999999999</c:v>
                </c:pt>
                <c:pt idx="732">
                  <c:v>154.976</c:v>
                </c:pt>
                <c:pt idx="733">
                  <c:v>159.292</c:v>
                </c:pt>
                <c:pt idx="734">
                  <c:v>164.11600000000001</c:v>
                </c:pt>
                <c:pt idx="735">
                  <c:v>169.93199999999999</c:v>
                </c:pt>
                <c:pt idx="736">
                  <c:v>177.50800000000001</c:v>
                </c:pt>
                <c:pt idx="737">
                  <c:v>186.13200000000001</c:v>
                </c:pt>
                <c:pt idx="738">
                  <c:v>195.82</c:v>
                </c:pt>
                <c:pt idx="739">
                  <c:v>206.34</c:v>
                </c:pt>
                <c:pt idx="740">
                  <c:v>217.15600000000001</c:v>
                </c:pt>
                <c:pt idx="741">
                  <c:v>227.672</c:v>
                </c:pt>
                <c:pt idx="742">
                  <c:v>237.58</c:v>
                </c:pt>
                <c:pt idx="743">
                  <c:v>246.49199999999999</c:v>
                </c:pt>
                <c:pt idx="744">
                  <c:v>255.74799999999999</c:v>
                </c:pt>
                <c:pt idx="745">
                  <c:v>266.23599999999999</c:v>
                </c:pt>
                <c:pt idx="746">
                  <c:v>279.09199999999998</c:v>
                </c:pt>
                <c:pt idx="747">
                  <c:v>294.33600000000001</c:v>
                </c:pt>
                <c:pt idx="748">
                  <c:v>310.78399999999999</c:v>
                </c:pt>
                <c:pt idx="749">
                  <c:v>326.11200000000002</c:v>
                </c:pt>
                <c:pt idx="750">
                  <c:v>338.08</c:v>
                </c:pt>
                <c:pt idx="751">
                  <c:v>345.19200000000001</c:v>
                </c:pt>
                <c:pt idx="752">
                  <c:v>346.916</c:v>
                </c:pt>
                <c:pt idx="753">
                  <c:v>345.476</c:v>
                </c:pt>
                <c:pt idx="754">
                  <c:v>342</c:v>
                </c:pt>
                <c:pt idx="755">
                  <c:v>336.90800000000002</c:v>
                </c:pt>
                <c:pt idx="756">
                  <c:v>331.77199999999999</c:v>
                </c:pt>
                <c:pt idx="757">
                  <c:v>327.50799999999998</c:v>
                </c:pt>
                <c:pt idx="758">
                  <c:v>323.36399999999998</c:v>
                </c:pt>
                <c:pt idx="759">
                  <c:v>319.43200000000002</c:v>
                </c:pt>
                <c:pt idx="760">
                  <c:v>316</c:v>
                </c:pt>
                <c:pt idx="761">
                  <c:v>312.93599999999998</c:v>
                </c:pt>
                <c:pt idx="762">
                  <c:v>310.20400000000001</c:v>
                </c:pt>
                <c:pt idx="763">
                  <c:v>306.596</c:v>
                </c:pt>
                <c:pt idx="764">
                  <c:v>303.81599999999997</c:v>
                </c:pt>
                <c:pt idx="765">
                  <c:v>301.53199999999998</c:v>
                </c:pt>
                <c:pt idx="766">
                  <c:v>299.31200000000001</c:v>
                </c:pt>
                <c:pt idx="767">
                  <c:v>297.05200000000002</c:v>
                </c:pt>
                <c:pt idx="768">
                  <c:v>296.10000000000002</c:v>
                </c:pt>
                <c:pt idx="769">
                  <c:v>293.80399999999997</c:v>
                </c:pt>
                <c:pt idx="770">
                  <c:v>291.12799999999999</c:v>
                </c:pt>
                <c:pt idx="771">
                  <c:v>288.17200000000003</c:v>
                </c:pt>
                <c:pt idx="772">
                  <c:v>284.2</c:v>
                </c:pt>
                <c:pt idx="773">
                  <c:v>279.572</c:v>
                </c:pt>
                <c:pt idx="774">
                  <c:v>275.80399999999997</c:v>
                </c:pt>
                <c:pt idx="775">
                  <c:v>272.92</c:v>
                </c:pt>
                <c:pt idx="776">
                  <c:v>269.29199999999997</c:v>
                </c:pt>
                <c:pt idx="777">
                  <c:v>267.37599999999998</c:v>
                </c:pt>
                <c:pt idx="778">
                  <c:v>265.64800000000002</c:v>
                </c:pt>
                <c:pt idx="779">
                  <c:v>263.548</c:v>
                </c:pt>
                <c:pt idx="780">
                  <c:v>261.24799999999999</c:v>
                </c:pt>
                <c:pt idx="781">
                  <c:v>258.95600000000002</c:v>
                </c:pt>
                <c:pt idx="782">
                  <c:v>255.34</c:v>
                </c:pt>
                <c:pt idx="783">
                  <c:v>251.292</c:v>
                </c:pt>
                <c:pt idx="784">
                  <c:v>246.71199999999999</c:v>
                </c:pt>
                <c:pt idx="785">
                  <c:v>240.94800000000001</c:v>
                </c:pt>
                <c:pt idx="786">
                  <c:v>235.816</c:v>
                </c:pt>
                <c:pt idx="787">
                  <c:v>230.78800000000001</c:v>
                </c:pt>
                <c:pt idx="788">
                  <c:v>226.84399999999999</c:v>
                </c:pt>
                <c:pt idx="789">
                  <c:v>223.93600000000001</c:v>
                </c:pt>
                <c:pt idx="790">
                  <c:v>223.596</c:v>
                </c:pt>
                <c:pt idx="791">
                  <c:v>224.172</c:v>
                </c:pt>
                <c:pt idx="792">
                  <c:v>226.684</c:v>
                </c:pt>
                <c:pt idx="793">
                  <c:v>229.26</c:v>
                </c:pt>
                <c:pt idx="794">
                  <c:v>232.22399999999999</c:v>
                </c:pt>
                <c:pt idx="795">
                  <c:v>233.94</c:v>
                </c:pt>
                <c:pt idx="796">
                  <c:v>234.18799999999999</c:v>
                </c:pt>
                <c:pt idx="797">
                  <c:v>233.99600000000001</c:v>
                </c:pt>
                <c:pt idx="798">
                  <c:v>233.45599999999999</c:v>
                </c:pt>
                <c:pt idx="799">
                  <c:v>232.48</c:v>
                </c:pt>
                <c:pt idx="800">
                  <c:v>232.584</c:v>
                </c:pt>
                <c:pt idx="801">
                  <c:v>235.14</c:v>
                </c:pt>
                <c:pt idx="802">
                  <c:v>238.124</c:v>
                </c:pt>
                <c:pt idx="803">
                  <c:v>242.18</c:v>
                </c:pt>
                <c:pt idx="804">
                  <c:v>247.024</c:v>
                </c:pt>
                <c:pt idx="805">
                  <c:v>250.81200000000001</c:v>
                </c:pt>
                <c:pt idx="806">
                  <c:v>253.17599999999999</c:v>
                </c:pt>
                <c:pt idx="807">
                  <c:v>254.584</c:v>
                </c:pt>
                <c:pt idx="808">
                  <c:v>255.18</c:v>
                </c:pt>
                <c:pt idx="809">
                  <c:v>254.61600000000001</c:v>
                </c:pt>
                <c:pt idx="810">
                  <c:v>254.68799999999999</c:v>
                </c:pt>
                <c:pt idx="811">
                  <c:v>255.584</c:v>
                </c:pt>
                <c:pt idx="812">
                  <c:v>257.25599999999997</c:v>
                </c:pt>
                <c:pt idx="813">
                  <c:v>260.00400000000002</c:v>
                </c:pt>
                <c:pt idx="814">
                  <c:v>264.096</c:v>
                </c:pt>
                <c:pt idx="815">
                  <c:v>267.67599999999999</c:v>
                </c:pt>
                <c:pt idx="816">
                  <c:v>269.536</c:v>
                </c:pt>
                <c:pt idx="817">
                  <c:v>269.74799999999999</c:v>
                </c:pt>
                <c:pt idx="818">
                  <c:v>267.23200000000003</c:v>
                </c:pt>
                <c:pt idx="819">
                  <c:v>261.5</c:v>
                </c:pt>
                <c:pt idx="820">
                  <c:v>253.22800000000001</c:v>
                </c:pt>
                <c:pt idx="821">
                  <c:v>244.08</c:v>
                </c:pt>
                <c:pt idx="822">
                  <c:v>233.42400000000001</c:v>
                </c:pt>
                <c:pt idx="823">
                  <c:v>221.6</c:v>
                </c:pt>
                <c:pt idx="824">
                  <c:v>209.584</c:v>
                </c:pt>
                <c:pt idx="825">
                  <c:v>197.32</c:v>
                </c:pt>
                <c:pt idx="826">
                  <c:v>183.608</c:v>
                </c:pt>
                <c:pt idx="827">
                  <c:v>169.48400000000001</c:v>
                </c:pt>
                <c:pt idx="828">
                  <c:v>155.404</c:v>
                </c:pt>
                <c:pt idx="829">
                  <c:v>141.46</c:v>
                </c:pt>
                <c:pt idx="830">
                  <c:v>127.736</c:v>
                </c:pt>
                <c:pt idx="831">
                  <c:v>114.788</c:v>
                </c:pt>
                <c:pt idx="832">
                  <c:v>102.74</c:v>
                </c:pt>
                <c:pt idx="833">
                  <c:v>91.831999999999994</c:v>
                </c:pt>
                <c:pt idx="834">
                  <c:v>82.203999999999994</c:v>
                </c:pt>
                <c:pt idx="835">
                  <c:v>74.111999999999995</c:v>
                </c:pt>
                <c:pt idx="836">
                  <c:v>67.671999999999997</c:v>
                </c:pt>
                <c:pt idx="837">
                  <c:v>62.244</c:v>
                </c:pt>
                <c:pt idx="838">
                  <c:v>57.603999999999999</c:v>
                </c:pt>
                <c:pt idx="839">
                  <c:v>53.723999999999997</c:v>
                </c:pt>
                <c:pt idx="840">
                  <c:v>50.128</c:v>
                </c:pt>
                <c:pt idx="841">
                  <c:v>47.043999999999997</c:v>
                </c:pt>
                <c:pt idx="842">
                  <c:v>44.744</c:v>
                </c:pt>
                <c:pt idx="843">
                  <c:v>42.6</c:v>
                </c:pt>
                <c:pt idx="844">
                  <c:v>40.828000000000003</c:v>
                </c:pt>
                <c:pt idx="845">
                  <c:v>39.351999999999997</c:v>
                </c:pt>
                <c:pt idx="846">
                  <c:v>37.74</c:v>
                </c:pt>
                <c:pt idx="847">
                  <c:v>35.823999999999998</c:v>
                </c:pt>
                <c:pt idx="848">
                  <c:v>34.552</c:v>
                </c:pt>
                <c:pt idx="849">
                  <c:v>33.067999999999998</c:v>
                </c:pt>
                <c:pt idx="850">
                  <c:v>31.736000000000001</c:v>
                </c:pt>
                <c:pt idx="851">
                  <c:v>31.02</c:v>
                </c:pt>
                <c:pt idx="852">
                  <c:v>30.1</c:v>
                </c:pt>
                <c:pt idx="853">
                  <c:v>28.94</c:v>
                </c:pt>
                <c:pt idx="854">
                  <c:v>28.152000000000001</c:v>
                </c:pt>
                <c:pt idx="855">
                  <c:v>27.34</c:v>
                </c:pt>
                <c:pt idx="856">
                  <c:v>26.428000000000001</c:v>
                </c:pt>
                <c:pt idx="857">
                  <c:v>26.096</c:v>
                </c:pt>
                <c:pt idx="858">
                  <c:v>25.64</c:v>
                </c:pt>
                <c:pt idx="859">
                  <c:v>25.28</c:v>
                </c:pt>
                <c:pt idx="860">
                  <c:v>24.891999999999999</c:v>
                </c:pt>
                <c:pt idx="861">
                  <c:v>24.408000000000001</c:v>
                </c:pt>
                <c:pt idx="862">
                  <c:v>23.88</c:v>
                </c:pt>
                <c:pt idx="863">
                  <c:v>23.78</c:v>
                </c:pt>
                <c:pt idx="864">
                  <c:v>23.268000000000001</c:v>
                </c:pt>
                <c:pt idx="865">
                  <c:v>23.22</c:v>
                </c:pt>
                <c:pt idx="866">
                  <c:v>23.423999999999999</c:v>
                </c:pt>
                <c:pt idx="867">
                  <c:v>23.891999999999999</c:v>
                </c:pt>
                <c:pt idx="868">
                  <c:v>24.452000000000002</c:v>
                </c:pt>
                <c:pt idx="869">
                  <c:v>25.236000000000001</c:v>
                </c:pt>
                <c:pt idx="870">
                  <c:v>26.216000000000001</c:v>
                </c:pt>
                <c:pt idx="871">
                  <c:v>27.216000000000001</c:v>
                </c:pt>
                <c:pt idx="872">
                  <c:v>28.088000000000001</c:v>
                </c:pt>
                <c:pt idx="873">
                  <c:v>29.327999999999999</c:v>
                </c:pt>
                <c:pt idx="874">
                  <c:v>30.588000000000001</c:v>
                </c:pt>
                <c:pt idx="875">
                  <c:v>32.095999999999997</c:v>
                </c:pt>
                <c:pt idx="876">
                  <c:v>33.847999999999999</c:v>
                </c:pt>
                <c:pt idx="877">
                  <c:v>36.052</c:v>
                </c:pt>
                <c:pt idx="878">
                  <c:v>38.46</c:v>
                </c:pt>
                <c:pt idx="879">
                  <c:v>41.584000000000003</c:v>
                </c:pt>
                <c:pt idx="880">
                  <c:v>45.04</c:v>
                </c:pt>
                <c:pt idx="881">
                  <c:v>48.988</c:v>
                </c:pt>
                <c:pt idx="882">
                  <c:v>53.22</c:v>
                </c:pt>
                <c:pt idx="883">
                  <c:v>57.86</c:v>
                </c:pt>
                <c:pt idx="884">
                  <c:v>62.496000000000002</c:v>
                </c:pt>
                <c:pt idx="885">
                  <c:v>67.012</c:v>
                </c:pt>
                <c:pt idx="886">
                  <c:v>70.956000000000003</c:v>
                </c:pt>
                <c:pt idx="887">
                  <c:v>74.956000000000003</c:v>
                </c:pt>
                <c:pt idx="888">
                  <c:v>78.823999999999998</c:v>
                </c:pt>
                <c:pt idx="889">
                  <c:v>82.28</c:v>
                </c:pt>
                <c:pt idx="890">
                  <c:v>85.555999999999997</c:v>
                </c:pt>
                <c:pt idx="891">
                  <c:v>89.16</c:v>
                </c:pt>
                <c:pt idx="892">
                  <c:v>92.671999999999997</c:v>
                </c:pt>
                <c:pt idx="893">
                  <c:v>95.512</c:v>
                </c:pt>
                <c:pt idx="894">
                  <c:v>99.18</c:v>
                </c:pt>
                <c:pt idx="895">
                  <c:v>102.79600000000001</c:v>
                </c:pt>
                <c:pt idx="896">
                  <c:v>107.024</c:v>
                </c:pt>
                <c:pt idx="897">
                  <c:v>112.4</c:v>
                </c:pt>
                <c:pt idx="898">
                  <c:v>119.184</c:v>
                </c:pt>
                <c:pt idx="899">
                  <c:v>127.508</c:v>
                </c:pt>
                <c:pt idx="900">
                  <c:v>138.24</c:v>
                </c:pt>
                <c:pt idx="901">
                  <c:v>150.56</c:v>
                </c:pt>
                <c:pt idx="902">
                  <c:v>164.428</c:v>
                </c:pt>
                <c:pt idx="903">
                  <c:v>178.876</c:v>
                </c:pt>
                <c:pt idx="904">
                  <c:v>193.95599999999999</c:v>
                </c:pt>
                <c:pt idx="905">
                  <c:v>207.488</c:v>
                </c:pt>
                <c:pt idx="906">
                  <c:v>218.62</c:v>
                </c:pt>
                <c:pt idx="907">
                  <c:v>226.232</c:v>
                </c:pt>
                <c:pt idx="908">
                  <c:v>230.77199999999999</c:v>
                </c:pt>
                <c:pt idx="909">
                  <c:v>229.79599999999999</c:v>
                </c:pt>
                <c:pt idx="910">
                  <c:v>225.99199999999999</c:v>
                </c:pt>
                <c:pt idx="911">
                  <c:v>220.01599999999999</c:v>
                </c:pt>
                <c:pt idx="912">
                  <c:v>212.23599999999999</c:v>
                </c:pt>
                <c:pt idx="913">
                  <c:v>203.18</c:v>
                </c:pt>
                <c:pt idx="914">
                  <c:v>195.64</c:v>
                </c:pt>
                <c:pt idx="915">
                  <c:v>187.244</c:v>
                </c:pt>
                <c:pt idx="916">
                  <c:v>179.33199999999999</c:v>
                </c:pt>
                <c:pt idx="917">
                  <c:v>171.82400000000001</c:v>
                </c:pt>
                <c:pt idx="918">
                  <c:v>164.9</c:v>
                </c:pt>
                <c:pt idx="919">
                  <c:v>157.61600000000001</c:v>
                </c:pt>
                <c:pt idx="920">
                  <c:v>151.96</c:v>
                </c:pt>
                <c:pt idx="921">
                  <c:v>146.452</c:v>
                </c:pt>
                <c:pt idx="922">
                  <c:v>142.56</c:v>
                </c:pt>
                <c:pt idx="923">
                  <c:v>139.34</c:v>
                </c:pt>
                <c:pt idx="924">
                  <c:v>136.74</c:v>
                </c:pt>
                <c:pt idx="925">
                  <c:v>134.33600000000001</c:v>
                </c:pt>
                <c:pt idx="926">
                  <c:v>132.464</c:v>
                </c:pt>
                <c:pt idx="927">
                  <c:v>130.80799999999999</c:v>
                </c:pt>
                <c:pt idx="928">
                  <c:v>129.4</c:v>
                </c:pt>
                <c:pt idx="929">
                  <c:v>128.91999999999999</c:v>
                </c:pt>
                <c:pt idx="930">
                  <c:v>128.804</c:v>
                </c:pt>
                <c:pt idx="931">
                  <c:v>129.08799999999999</c:v>
                </c:pt>
                <c:pt idx="932">
                  <c:v>129.56800000000001</c:v>
                </c:pt>
                <c:pt idx="933">
                  <c:v>130.452</c:v>
                </c:pt>
                <c:pt idx="934">
                  <c:v>131.292</c:v>
                </c:pt>
                <c:pt idx="935">
                  <c:v>132.24</c:v>
                </c:pt>
                <c:pt idx="936">
                  <c:v>133.23599999999999</c:v>
                </c:pt>
                <c:pt idx="937">
                  <c:v>133.93600000000001</c:v>
                </c:pt>
                <c:pt idx="938">
                  <c:v>134.96</c:v>
                </c:pt>
                <c:pt idx="939">
                  <c:v>136.512</c:v>
                </c:pt>
                <c:pt idx="940">
                  <c:v>138.476</c:v>
                </c:pt>
                <c:pt idx="941">
                  <c:v>141.596</c:v>
                </c:pt>
                <c:pt idx="942">
                  <c:v>145.58799999999999</c:v>
                </c:pt>
                <c:pt idx="943">
                  <c:v>151</c:v>
                </c:pt>
                <c:pt idx="944">
                  <c:v>156.23599999999999</c:v>
                </c:pt>
                <c:pt idx="945">
                  <c:v>162.60400000000001</c:v>
                </c:pt>
                <c:pt idx="946">
                  <c:v>168.44399999999999</c:v>
                </c:pt>
                <c:pt idx="947">
                  <c:v>173.72399999999999</c:v>
                </c:pt>
                <c:pt idx="948">
                  <c:v>177.864</c:v>
                </c:pt>
                <c:pt idx="949">
                  <c:v>180.892</c:v>
                </c:pt>
                <c:pt idx="950">
                  <c:v>183.136</c:v>
                </c:pt>
                <c:pt idx="951">
                  <c:v>184.56800000000001</c:v>
                </c:pt>
                <c:pt idx="952">
                  <c:v>186.232</c:v>
                </c:pt>
                <c:pt idx="953">
                  <c:v>187.19200000000001</c:v>
                </c:pt>
                <c:pt idx="954">
                  <c:v>188.78800000000001</c:v>
                </c:pt>
                <c:pt idx="955">
                  <c:v>190.208</c:v>
                </c:pt>
                <c:pt idx="956">
                  <c:v>191.24</c:v>
                </c:pt>
                <c:pt idx="957">
                  <c:v>191.76</c:v>
                </c:pt>
                <c:pt idx="958">
                  <c:v>192.476</c:v>
                </c:pt>
                <c:pt idx="959">
                  <c:v>193</c:v>
                </c:pt>
                <c:pt idx="960">
                  <c:v>193.32</c:v>
                </c:pt>
                <c:pt idx="961">
                  <c:v>193.39599999999999</c:v>
                </c:pt>
                <c:pt idx="962">
                  <c:v>193.428</c:v>
                </c:pt>
                <c:pt idx="963">
                  <c:v>193.56399999999999</c:v>
                </c:pt>
                <c:pt idx="964">
                  <c:v>194.208</c:v>
                </c:pt>
                <c:pt idx="965">
                  <c:v>194.88800000000001</c:v>
                </c:pt>
                <c:pt idx="966">
                  <c:v>196.84</c:v>
                </c:pt>
                <c:pt idx="967">
                  <c:v>199.38399999999999</c:v>
                </c:pt>
                <c:pt idx="968">
                  <c:v>202.58</c:v>
                </c:pt>
                <c:pt idx="969">
                  <c:v>205.59200000000001</c:v>
                </c:pt>
                <c:pt idx="970">
                  <c:v>209.10400000000001</c:v>
                </c:pt>
                <c:pt idx="971">
                  <c:v>212.512</c:v>
                </c:pt>
                <c:pt idx="972">
                  <c:v>215.01599999999999</c:v>
                </c:pt>
                <c:pt idx="973">
                  <c:v>216.06</c:v>
                </c:pt>
                <c:pt idx="974">
                  <c:v>215.85599999999999</c:v>
                </c:pt>
                <c:pt idx="975">
                  <c:v>213.12</c:v>
                </c:pt>
                <c:pt idx="976">
                  <c:v>208.684</c:v>
                </c:pt>
                <c:pt idx="977">
                  <c:v>202.55199999999999</c:v>
                </c:pt>
                <c:pt idx="978">
                  <c:v>195.13200000000001</c:v>
                </c:pt>
                <c:pt idx="979">
                  <c:v>186.84399999999999</c:v>
                </c:pt>
                <c:pt idx="980">
                  <c:v>178.14400000000001</c:v>
                </c:pt>
                <c:pt idx="981">
                  <c:v>169.57599999999999</c:v>
                </c:pt>
                <c:pt idx="982">
                  <c:v>162.364</c:v>
                </c:pt>
                <c:pt idx="983">
                  <c:v>155.78800000000001</c:v>
                </c:pt>
                <c:pt idx="984">
                  <c:v>149.40799999999999</c:v>
                </c:pt>
                <c:pt idx="985">
                  <c:v>144.53200000000001</c:v>
                </c:pt>
                <c:pt idx="986">
                  <c:v>139.99600000000001</c:v>
                </c:pt>
                <c:pt idx="987">
                  <c:v>134.828</c:v>
                </c:pt>
                <c:pt idx="988">
                  <c:v>130.23599999999999</c:v>
                </c:pt>
                <c:pt idx="989">
                  <c:v>126.27200000000001</c:v>
                </c:pt>
                <c:pt idx="990">
                  <c:v>122.476</c:v>
                </c:pt>
                <c:pt idx="991">
                  <c:v>119.084</c:v>
                </c:pt>
                <c:pt idx="992">
                  <c:v>116.792</c:v>
                </c:pt>
                <c:pt idx="993">
                  <c:v>115.048</c:v>
                </c:pt>
                <c:pt idx="994">
                  <c:v>114.41200000000001</c:v>
                </c:pt>
                <c:pt idx="995">
                  <c:v>114.2</c:v>
                </c:pt>
                <c:pt idx="996">
                  <c:v>115.5</c:v>
                </c:pt>
                <c:pt idx="997">
                  <c:v>117.444</c:v>
                </c:pt>
                <c:pt idx="998">
                  <c:v>120.65600000000001</c:v>
                </c:pt>
                <c:pt idx="999">
                  <c:v>124.208</c:v>
                </c:pt>
                <c:pt idx="1000">
                  <c:v>128.13999999999999</c:v>
                </c:pt>
                <c:pt idx="1001">
                  <c:v>132.38</c:v>
                </c:pt>
                <c:pt idx="1002">
                  <c:v>136.15199999999999</c:v>
                </c:pt>
                <c:pt idx="1003">
                  <c:v>140.452</c:v>
                </c:pt>
                <c:pt idx="1004">
                  <c:v>145.06</c:v>
                </c:pt>
                <c:pt idx="1005">
                  <c:v>151.66399999999999</c:v>
                </c:pt>
                <c:pt idx="1006">
                  <c:v>158.65600000000001</c:v>
                </c:pt>
                <c:pt idx="1007">
                  <c:v>168.4</c:v>
                </c:pt>
                <c:pt idx="1008">
                  <c:v>178.452</c:v>
                </c:pt>
                <c:pt idx="1009">
                  <c:v>190.328</c:v>
                </c:pt>
                <c:pt idx="1010">
                  <c:v>202.04400000000001</c:v>
                </c:pt>
                <c:pt idx="1011">
                  <c:v>214.108</c:v>
                </c:pt>
                <c:pt idx="1012">
                  <c:v>225.072</c:v>
                </c:pt>
                <c:pt idx="1013">
                  <c:v>234.84399999999999</c:v>
                </c:pt>
                <c:pt idx="1014">
                  <c:v>243.63200000000001</c:v>
                </c:pt>
                <c:pt idx="1015">
                  <c:v>251.1</c:v>
                </c:pt>
                <c:pt idx="1016">
                  <c:v>257.892</c:v>
                </c:pt>
                <c:pt idx="1017">
                  <c:v>264.71199999999999</c:v>
                </c:pt>
                <c:pt idx="1018">
                  <c:v>272.61200000000002</c:v>
                </c:pt>
                <c:pt idx="1019">
                  <c:v>280.24400000000003</c:v>
                </c:pt>
                <c:pt idx="1020">
                  <c:v>288.86</c:v>
                </c:pt>
                <c:pt idx="1021">
                  <c:v>297.608</c:v>
                </c:pt>
                <c:pt idx="1022">
                  <c:v>306.12400000000002</c:v>
                </c:pt>
                <c:pt idx="1023">
                  <c:v>313.94400000000002</c:v>
                </c:pt>
                <c:pt idx="1024">
                  <c:v>320.86399999999998</c:v>
                </c:pt>
                <c:pt idx="1025">
                  <c:v>327.51600000000002</c:v>
                </c:pt>
                <c:pt idx="1026">
                  <c:v>333.904</c:v>
                </c:pt>
                <c:pt idx="1027">
                  <c:v>341.59199999999998</c:v>
                </c:pt>
                <c:pt idx="1028">
                  <c:v>349.82799999999997</c:v>
                </c:pt>
                <c:pt idx="1029">
                  <c:v>359.72399999999999</c:v>
                </c:pt>
                <c:pt idx="1030">
                  <c:v>369.83199999999999</c:v>
                </c:pt>
                <c:pt idx="1031">
                  <c:v>379.74799999999999</c:v>
                </c:pt>
                <c:pt idx="1032">
                  <c:v>387.48399999999998</c:v>
                </c:pt>
                <c:pt idx="1033">
                  <c:v>395.10399999999998</c:v>
                </c:pt>
                <c:pt idx="1034">
                  <c:v>400.404</c:v>
                </c:pt>
                <c:pt idx="1035">
                  <c:v>404.24799999999999</c:v>
                </c:pt>
                <c:pt idx="1036">
                  <c:v>406.02800000000002</c:v>
                </c:pt>
                <c:pt idx="1037">
                  <c:v>407.96</c:v>
                </c:pt>
                <c:pt idx="1038">
                  <c:v>407.9</c:v>
                </c:pt>
                <c:pt idx="1039">
                  <c:v>407.20800000000003</c:v>
                </c:pt>
                <c:pt idx="1040">
                  <c:v>406.06</c:v>
                </c:pt>
                <c:pt idx="1041">
                  <c:v>404.75200000000001</c:v>
                </c:pt>
                <c:pt idx="1042">
                  <c:v>401.72</c:v>
                </c:pt>
                <c:pt idx="1043">
                  <c:v>397.49599999999998</c:v>
                </c:pt>
                <c:pt idx="1044">
                  <c:v>392.12400000000002</c:v>
                </c:pt>
                <c:pt idx="1045">
                  <c:v>384.72800000000001</c:v>
                </c:pt>
                <c:pt idx="1046">
                  <c:v>376.82799999999997</c:v>
                </c:pt>
                <c:pt idx="1047">
                  <c:v>367.23200000000003</c:v>
                </c:pt>
                <c:pt idx="1048">
                  <c:v>357.56</c:v>
                </c:pt>
                <c:pt idx="1049">
                  <c:v>347.32799999999997</c:v>
                </c:pt>
                <c:pt idx="1050">
                  <c:v>336.75200000000001</c:v>
                </c:pt>
                <c:pt idx="1051">
                  <c:v>325.61599999999999</c:v>
                </c:pt>
                <c:pt idx="1052">
                  <c:v>313.98</c:v>
                </c:pt>
                <c:pt idx="1053">
                  <c:v>301.06400000000002</c:v>
                </c:pt>
                <c:pt idx="1054">
                  <c:v>287.42399999999998</c:v>
                </c:pt>
                <c:pt idx="1055">
                  <c:v>273.39600000000002</c:v>
                </c:pt>
                <c:pt idx="1056">
                  <c:v>258.67599999999999</c:v>
                </c:pt>
                <c:pt idx="1057">
                  <c:v>243.99600000000001</c:v>
                </c:pt>
                <c:pt idx="1058">
                  <c:v>228.68799999999999</c:v>
                </c:pt>
                <c:pt idx="1059">
                  <c:v>213.16800000000001</c:v>
                </c:pt>
                <c:pt idx="1060">
                  <c:v>196.87200000000001</c:v>
                </c:pt>
                <c:pt idx="1061">
                  <c:v>180.33600000000001</c:v>
                </c:pt>
                <c:pt idx="1062">
                  <c:v>163.65600000000001</c:v>
                </c:pt>
                <c:pt idx="1063">
                  <c:v>148.09200000000001</c:v>
                </c:pt>
                <c:pt idx="1064">
                  <c:v>133.02799999999999</c:v>
                </c:pt>
                <c:pt idx="1065">
                  <c:v>119.872</c:v>
                </c:pt>
                <c:pt idx="1066">
                  <c:v>108.26</c:v>
                </c:pt>
                <c:pt idx="1067">
                  <c:v>98.751999999999995</c:v>
                </c:pt>
                <c:pt idx="1068">
                  <c:v>90.412000000000006</c:v>
                </c:pt>
                <c:pt idx="1069">
                  <c:v>77.748999999999995</c:v>
                </c:pt>
                <c:pt idx="1070">
                  <c:v>73.135999999999996</c:v>
                </c:pt>
                <c:pt idx="1071">
                  <c:v>68.623000000000005</c:v>
                </c:pt>
                <c:pt idx="1072">
                  <c:v>64.382999999999996</c:v>
                </c:pt>
                <c:pt idx="1073">
                  <c:v>60.576000000000001</c:v>
                </c:pt>
                <c:pt idx="1074">
                  <c:v>57.12</c:v>
                </c:pt>
                <c:pt idx="1075">
                  <c:v>54.173999999999999</c:v>
                </c:pt>
                <c:pt idx="1076">
                  <c:v>51.604999999999997</c:v>
                </c:pt>
                <c:pt idx="1077">
                  <c:v>49.9</c:v>
                </c:pt>
                <c:pt idx="1078">
                  <c:v>48.331000000000003</c:v>
                </c:pt>
                <c:pt idx="1079">
                  <c:v>46.981999999999999</c:v>
                </c:pt>
                <c:pt idx="1080">
                  <c:v>45.834000000000003</c:v>
                </c:pt>
                <c:pt idx="1081">
                  <c:v>44.945</c:v>
                </c:pt>
                <c:pt idx="1082">
                  <c:v>44.162999999999997</c:v>
                </c:pt>
                <c:pt idx="1083">
                  <c:v>43.802</c:v>
                </c:pt>
                <c:pt idx="1084">
                  <c:v>43.676000000000002</c:v>
                </c:pt>
                <c:pt idx="1085">
                  <c:v>43.087000000000003</c:v>
                </c:pt>
                <c:pt idx="1086">
                  <c:v>43.069000000000003</c:v>
                </c:pt>
                <c:pt idx="1087">
                  <c:v>43.082999999999998</c:v>
                </c:pt>
                <c:pt idx="1088">
                  <c:v>43.088000000000001</c:v>
                </c:pt>
                <c:pt idx="1089">
                  <c:v>43.031999999999996</c:v>
                </c:pt>
                <c:pt idx="1090">
                  <c:v>43.182000000000002</c:v>
                </c:pt>
                <c:pt idx="1091">
                  <c:v>43.524999999999999</c:v>
                </c:pt>
                <c:pt idx="1092">
                  <c:v>44.043999999999997</c:v>
                </c:pt>
                <c:pt idx="1093">
                  <c:v>44.386000000000003</c:v>
                </c:pt>
                <c:pt idx="1094">
                  <c:v>44.731999999999999</c:v>
                </c:pt>
                <c:pt idx="1095">
                  <c:v>45.420999999999999</c:v>
                </c:pt>
                <c:pt idx="1096">
                  <c:v>45.521999999999998</c:v>
                </c:pt>
                <c:pt idx="1097">
                  <c:v>45.901000000000003</c:v>
                </c:pt>
                <c:pt idx="1098">
                  <c:v>46.265999999999998</c:v>
                </c:pt>
                <c:pt idx="1099">
                  <c:v>46.829000000000001</c:v>
                </c:pt>
                <c:pt idx="1100">
                  <c:v>47.384999999999998</c:v>
                </c:pt>
                <c:pt idx="1101">
                  <c:v>48.030999999999999</c:v>
                </c:pt>
                <c:pt idx="1102">
                  <c:v>48.581000000000003</c:v>
                </c:pt>
                <c:pt idx="1103">
                  <c:v>49.143999999999998</c:v>
                </c:pt>
                <c:pt idx="1104">
                  <c:v>49.767000000000003</c:v>
                </c:pt>
                <c:pt idx="1105">
                  <c:v>49.726999999999997</c:v>
                </c:pt>
                <c:pt idx="1106">
                  <c:v>49.113999999999997</c:v>
                </c:pt>
                <c:pt idx="1107">
                  <c:v>48.344000000000001</c:v>
                </c:pt>
                <c:pt idx="1108">
                  <c:v>47.719000000000001</c:v>
                </c:pt>
                <c:pt idx="1109">
                  <c:v>47.185000000000002</c:v>
                </c:pt>
                <c:pt idx="1110">
                  <c:v>46.244</c:v>
                </c:pt>
                <c:pt idx="1111">
                  <c:v>46.104999999999997</c:v>
                </c:pt>
                <c:pt idx="1112">
                  <c:v>46.823999999999998</c:v>
                </c:pt>
                <c:pt idx="1113">
                  <c:v>47.65</c:v>
                </c:pt>
                <c:pt idx="1114">
                  <c:v>48.247999999999998</c:v>
                </c:pt>
                <c:pt idx="1115">
                  <c:v>49.015999999999998</c:v>
                </c:pt>
                <c:pt idx="1116">
                  <c:v>49.988999999999997</c:v>
                </c:pt>
                <c:pt idx="1117">
                  <c:v>50.843000000000004</c:v>
                </c:pt>
                <c:pt idx="1118">
                  <c:v>51.302999999999997</c:v>
                </c:pt>
                <c:pt idx="1119">
                  <c:v>51.978999999999999</c:v>
                </c:pt>
                <c:pt idx="1120">
                  <c:v>52.478000000000002</c:v>
                </c:pt>
                <c:pt idx="1121">
                  <c:v>53.073999999999998</c:v>
                </c:pt>
                <c:pt idx="1122">
                  <c:v>53.680999999999997</c:v>
                </c:pt>
                <c:pt idx="1123">
                  <c:v>54.503999999999998</c:v>
                </c:pt>
                <c:pt idx="1124">
                  <c:v>55.405000000000001</c:v>
                </c:pt>
                <c:pt idx="1125">
                  <c:v>56.515000000000001</c:v>
                </c:pt>
                <c:pt idx="1126">
                  <c:v>57.493000000000002</c:v>
                </c:pt>
                <c:pt idx="1127">
                  <c:v>58.517000000000003</c:v>
                </c:pt>
                <c:pt idx="1128">
                  <c:v>59.524000000000001</c:v>
                </c:pt>
                <c:pt idx="1129">
                  <c:v>60.588000000000001</c:v>
                </c:pt>
                <c:pt idx="1130">
                  <c:v>62.119</c:v>
                </c:pt>
                <c:pt idx="1131">
                  <c:v>63.713000000000001</c:v>
                </c:pt>
                <c:pt idx="1132">
                  <c:v>65.373999999999995</c:v>
                </c:pt>
                <c:pt idx="1133">
                  <c:v>67.105999999999995</c:v>
                </c:pt>
                <c:pt idx="1134">
                  <c:v>68.83</c:v>
                </c:pt>
                <c:pt idx="1135">
                  <c:v>70.674000000000007</c:v>
                </c:pt>
                <c:pt idx="1136">
                  <c:v>74.53</c:v>
                </c:pt>
                <c:pt idx="1137">
                  <c:v>78.83</c:v>
                </c:pt>
                <c:pt idx="1138">
                  <c:v>83.114999999999995</c:v>
                </c:pt>
                <c:pt idx="1139">
                  <c:v>87.465000000000003</c:v>
                </c:pt>
                <c:pt idx="1140">
                  <c:v>91.980999999999995</c:v>
                </c:pt>
                <c:pt idx="1141">
                  <c:v>96.653999999999996</c:v>
                </c:pt>
                <c:pt idx="1142">
                  <c:v>99.010999999999996</c:v>
                </c:pt>
                <c:pt idx="1143">
                  <c:v>100.70099999999999</c:v>
                </c:pt>
                <c:pt idx="1144">
                  <c:v>102.303</c:v>
                </c:pt>
                <c:pt idx="1145">
                  <c:v>103.91200000000001</c:v>
                </c:pt>
                <c:pt idx="1146">
                  <c:v>105.46</c:v>
                </c:pt>
                <c:pt idx="1147">
                  <c:v>107.11499999999999</c:v>
                </c:pt>
                <c:pt idx="1148">
                  <c:v>108.65900000000001</c:v>
                </c:pt>
                <c:pt idx="1149">
                  <c:v>110.318</c:v>
                </c:pt>
                <c:pt idx="1150">
                  <c:v>111.89100000000001</c:v>
                </c:pt>
                <c:pt idx="1151">
                  <c:v>113.589</c:v>
                </c:pt>
                <c:pt idx="1152">
                  <c:v>115.21899999999999</c:v>
                </c:pt>
                <c:pt idx="1153">
                  <c:v>116.994</c:v>
                </c:pt>
                <c:pt idx="1154">
                  <c:v>118.675</c:v>
                </c:pt>
                <c:pt idx="1155">
                  <c:v>120.24299999999999</c:v>
                </c:pt>
                <c:pt idx="1156">
                  <c:v>121.85299999999999</c:v>
                </c:pt>
                <c:pt idx="1157">
                  <c:v>123.405</c:v>
                </c:pt>
                <c:pt idx="1158">
                  <c:v>124.916</c:v>
                </c:pt>
                <c:pt idx="1159">
                  <c:v>126.497</c:v>
                </c:pt>
                <c:pt idx="1160">
                  <c:v>127.91800000000001</c:v>
                </c:pt>
                <c:pt idx="1161">
                  <c:v>128.917</c:v>
                </c:pt>
                <c:pt idx="1162">
                  <c:v>129.94499999999999</c:v>
                </c:pt>
                <c:pt idx="1163">
                  <c:v>130.959</c:v>
                </c:pt>
                <c:pt idx="1164">
                  <c:v>131.947</c:v>
                </c:pt>
                <c:pt idx="1165">
                  <c:v>132.92099999999999</c:v>
                </c:pt>
                <c:pt idx="1166">
                  <c:v>133.84800000000001</c:v>
                </c:pt>
                <c:pt idx="1167">
                  <c:v>134.59700000000001</c:v>
                </c:pt>
                <c:pt idx="1168">
                  <c:v>135.346</c:v>
                </c:pt>
                <c:pt idx="1169">
                  <c:v>136.08799999999999</c:v>
                </c:pt>
                <c:pt idx="1170">
                  <c:v>136.82900000000001</c:v>
                </c:pt>
                <c:pt idx="1171">
                  <c:v>137.55799999999999</c:v>
                </c:pt>
                <c:pt idx="1172">
                  <c:v>137.637</c:v>
                </c:pt>
                <c:pt idx="1173">
                  <c:v>138.95500000000001</c:v>
                </c:pt>
                <c:pt idx="1174">
                  <c:v>137.21600000000001</c:v>
                </c:pt>
                <c:pt idx="1175">
                  <c:v>137.43700000000001</c:v>
                </c:pt>
                <c:pt idx="1176">
                  <c:v>135.39500000000001</c:v>
                </c:pt>
                <c:pt idx="1177">
                  <c:v>142.33500000000001</c:v>
                </c:pt>
                <c:pt idx="1178">
                  <c:v>137.01</c:v>
                </c:pt>
                <c:pt idx="1179">
                  <c:v>140.279</c:v>
                </c:pt>
                <c:pt idx="1180">
                  <c:v>140.87299999999999</c:v>
                </c:pt>
                <c:pt idx="1181">
                  <c:v>147.13</c:v>
                </c:pt>
                <c:pt idx="1182">
                  <c:v>143.12200000000001</c:v>
                </c:pt>
                <c:pt idx="1183">
                  <c:v>143.542</c:v>
                </c:pt>
                <c:pt idx="1184">
                  <c:v>141.68700000000001</c:v>
                </c:pt>
                <c:pt idx="1185">
                  <c:v>140.64500000000001</c:v>
                </c:pt>
                <c:pt idx="1186">
                  <c:v>133.202</c:v>
                </c:pt>
                <c:pt idx="1187">
                  <c:v>142.16300000000001</c:v>
                </c:pt>
                <c:pt idx="1188">
                  <c:v>145.54300000000001</c:v>
                </c:pt>
                <c:pt idx="1189">
                  <c:v>141.86600000000001</c:v>
                </c:pt>
                <c:pt idx="1190">
                  <c:v>141.52799999999999</c:v>
                </c:pt>
                <c:pt idx="1191">
                  <c:v>147.143</c:v>
                </c:pt>
                <c:pt idx="1192">
                  <c:v>141.48699999999999</c:v>
                </c:pt>
                <c:pt idx="1193">
                  <c:v>142.07300000000001</c:v>
                </c:pt>
                <c:pt idx="1194">
                  <c:v>148.07499999999999</c:v>
                </c:pt>
                <c:pt idx="1195">
                  <c:v>159.767</c:v>
                </c:pt>
                <c:pt idx="1196">
                  <c:v>158.62899999999999</c:v>
                </c:pt>
                <c:pt idx="1197">
                  <c:v>158.36699999999999</c:v>
                </c:pt>
                <c:pt idx="1198">
                  <c:v>157.49799999999999</c:v>
                </c:pt>
                <c:pt idx="1199">
                  <c:v>171.55</c:v>
                </c:pt>
                <c:pt idx="1200">
                  <c:v>169.756</c:v>
                </c:pt>
                <c:pt idx="1201">
                  <c:v>180.739</c:v>
                </c:pt>
                <c:pt idx="1202">
                  <c:v>180.59399999999999</c:v>
                </c:pt>
                <c:pt idx="1203">
                  <c:v>185.00200000000001</c:v>
                </c:pt>
                <c:pt idx="1204">
                  <c:v>176.20599999999999</c:v>
                </c:pt>
                <c:pt idx="1205">
                  <c:v>172.205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8ED-4982-AD82-B6CD513A11BF}"/>
            </c:ext>
          </c:extLst>
        </c:ser>
        <c:ser>
          <c:idx val="1"/>
          <c:order val="1"/>
          <c:tx>
            <c:v>Cm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Luminescence Data'!$E$3:$E$760</c:f>
              <c:numCache>
                <c:formatCode>General</c:formatCode>
                <c:ptCount val="758"/>
                <c:pt idx="0">
                  <c:v>450.40100000000001</c:v>
                </c:pt>
                <c:pt idx="1">
                  <c:v>450.84800000000001</c:v>
                </c:pt>
                <c:pt idx="2">
                  <c:v>451.29500000000002</c:v>
                </c:pt>
                <c:pt idx="3">
                  <c:v>451.74299999999999</c:v>
                </c:pt>
                <c:pt idx="4">
                  <c:v>452.19</c:v>
                </c:pt>
                <c:pt idx="5">
                  <c:v>452.637</c:v>
                </c:pt>
                <c:pt idx="6">
                  <c:v>453.08499999999998</c:v>
                </c:pt>
                <c:pt idx="7">
                  <c:v>453.53199999999998</c:v>
                </c:pt>
                <c:pt idx="8">
                  <c:v>453.98</c:v>
                </c:pt>
                <c:pt idx="9">
                  <c:v>454.428</c:v>
                </c:pt>
                <c:pt idx="10">
                  <c:v>454.875</c:v>
                </c:pt>
                <c:pt idx="11">
                  <c:v>455.32299999999998</c:v>
                </c:pt>
                <c:pt idx="12">
                  <c:v>455.77100000000002</c:v>
                </c:pt>
                <c:pt idx="13">
                  <c:v>456.21800000000002</c:v>
                </c:pt>
                <c:pt idx="14">
                  <c:v>456.666</c:v>
                </c:pt>
                <c:pt idx="15">
                  <c:v>457.11399999999998</c:v>
                </c:pt>
                <c:pt idx="16">
                  <c:v>457.56200000000001</c:v>
                </c:pt>
                <c:pt idx="17">
                  <c:v>458.01</c:v>
                </c:pt>
                <c:pt idx="18">
                  <c:v>458.45800000000003</c:v>
                </c:pt>
                <c:pt idx="19">
                  <c:v>458.90600000000001</c:v>
                </c:pt>
                <c:pt idx="20">
                  <c:v>459.35399999999998</c:v>
                </c:pt>
                <c:pt idx="21">
                  <c:v>459.80200000000002</c:v>
                </c:pt>
                <c:pt idx="22">
                  <c:v>460.25</c:v>
                </c:pt>
                <c:pt idx="23">
                  <c:v>460.69799999999998</c:v>
                </c:pt>
                <c:pt idx="24">
                  <c:v>461.14600000000002</c:v>
                </c:pt>
                <c:pt idx="25">
                  <c:v>461.59399999999999</c:v>
                </c:pt>
                <c:pt idx="26">
                  <c:v>462.04300000000001</c:v>
                </c:pt>
                <c:pt idx="27">
                  <c:v>462.49099999999999</c:v>
                </c:pt>
                <c:pt idx="28">
                  <c:v>462.93900000000002</c:v>
                </c:pt>
                <c:pt idx="29">
                  <c:v>463.38799999999998</c:v>
                </c:pt>
                <c:pt idx="30">
                  <c:v>463.83600000000001</c:v>
                </c:pt>
                <c:pt idx="31">
                  <c:v>464.28399999999999</c:v>
                </c:pt>
                <c:pt idx="32">
                  <c:v>464.733</c:v>
                </c:pt>
                <c:pt idx="33">
                  <c:v>465.18200000000002</c:v>
                </c:pt>
                <c:pt idx="34">
                  <c:v>465.63</c:v>
                </c:pt>
                <c:pt idx="35">
                  <c:v>466.07900000000001</c:v>
                </c:pt>
                <c:pt idx="36">
                  <c:v>466.52699999999999</c:v>
                </c:pt>
                <c:pt idx="37">
                  <c:v>466.976</c:v>
                </c:pt>
                <c:pt idx="38">
                  <c:v>467.42500000000001</c:v>
                </c:pt>
                <c:pt idx="39">
                  <c:v>467.87400000000002</c:v>
                </c:pt>
                <c:pt idx="40">
                  <c:v>468.322</c:v>
                </c:pt>
                <c:pt idx="41">
                  <c:v>468.77100000000002</c:v>
                </c:pt>
                <c:pt idx="42">
                  <c:v>469.22</c:v>
                </c:pt>
                <c:pt idx="43">
                  <c:v>469.66899999999998</c:v>
                </c:pt>
                <c:pt idx="44">
                  <c:v>470.11799999999999</c:v>
                </c:pt>
                <c:pt idx="45">
                  <c:v>470.56700000000001</c:v>
                </c:pt>
                <c:pt idx="46">
                  <c:v>471.01600000000002</c:v>
                </c:pt>
                <c:pt idx="47">
                  <c:v>471.46499999999997</c:v>
                </c:pt>
                <c:pt idx="48">
                  <c:v>471.91399999999999</c:v>
                </c:pt>
                <c:pt idx="49">
                  <c:v>472.363</c:v>
                </c:pt>
                <c:pt idx="50">
                  <c:v>472.81299999999999</c:v>
                </c:pt>
                <c:pt idx="51">
                  <c:v>473.262</c:v>
                </c:pt>
                <c:pt idx="52">
                  <c:v>473.71100000000001</c:v>
                </c:pt>
                <c:pt idx="53">
                  <c:v>474.16</c:v>
                </c:pt>
                <c:pt idx="54">
                  <c:v>474.61</c:v>
                </c:pt>
                <c:pt idx="55">
                  <c:v>475.05900000000003</c:v>
                </c:pt>
                <c:pt idx="56">
                  <c:v>475.50900000000001</c:v>
                </c:pt>
                <c:pt idx="57">
                  <c:v>475.95800000000003</c:v>
                </c:pt>
                <c:pt idx="58">
                  <c:v>476.40699999999998</c:v>
                </c:pt>
                <c:pt idx="59">
                  <c:v>476.85700000000003</c:v>
                </c:pt>
                <c:pt idx="60">
                  <c:v>477.30700000000002</c:v>
                </c:pt>
                <c:pt idx="61">
                  <c:v>477.75599999999997</c:v>
                </c:pt>
                <c:pt idx="62">
                  <c:v>478.20600000000002</c:v>
                </c:pt>
                <c:pt idx="63">
                  <c:v>478.65600000000001</c:v>
                </c:pt>
                <c:pt idx="64">
                  <c:v>479.10500000000002</c:v>
                </c:pt>
                <c:pt idx="65">
                  <c:v>479.55500000000001</c:v>
                </c:pt>
                <c:pt idx="66">
                  <c:v>480.005</c:v>
                </c:pt>
                <c:pt idx="67">
                  <c:v>480.45499999999998</c:v>
                </c:pt>
                <c:pt idx="68">
                  <c:v>480.90499999999997</c:v>
                </c:pt>
                <c:pt idx="69">
                  <c:v>481.35500000000002</c:v>
                </c:pt>
                <c:pt idx="70">
                  <c:v>481.80500000000001</c:v>
                </c:pt>
                <c:pt idx="71">
                  <c:v>482.255</c:v>
                </c:pt>
                <c:pt idx="72">
                  <c:v>482.70499999999998</c:v>
                </c:pt>
                <c:pt idx="73">
                  <c:v>483.15499999999997</c:v>
                </c:pt>
                <c:pt idx="74">
                  <c:v>483.60500000000002</c:v>
                </c:pt>
                <c:pt idx="75">
                  <c:v>484.05500000000001</c:v>
                </c:pt>
                <c:pt idx="76">
                  <c:v>484.505</c:v>
                </c:pt>
                <c:pt idx="77">
                  <c:v>484.95499999999998</c:v>
                </c:pt>
                <c:pt idx="78">
                  <c:v>485.40600000000001</c:v>
                </c:pt>
                <c:pt idx="79">
                  <c:v>485.85599999999999</c:v>
                </c:pt>
                <c:pt idx="80">
                  <c:v>486.30599999999998</c:v>
                </c:pt>
                <c:pt idx="81">
                  <c:v>486.75700000000001</c:v>
                </c:pt>
                <c:pt idx="82">
                  <c:v>487.20699999999999</c:v>
                </c:pt>
                <c:pt idx="83">
                  <c:v>487.65800000000002</c:v>
                </c:pt>
                <c:pt idx="84">
                  <c:v>488.108</c:v>
                </c:pt>
                <c:pt idx="85">
                  <c:v>488.55900000000003</c:v>
                </c:pt>
                <c:pt idx="86">
                  <c:v>489.00900000000001</c:v>
                </c:pt>
                <c:pt idx="87">
                  <c:v>489.46</c:v>
                </c:pt>
                <c:pt idx="88">
                  <c:v>489.911</c:v>
                </c:pt>
                <c:pt idx="89">
                  <c:v>490.36099999999999</c:v>
                </c:pt>
                <c:pt idx="90">
                  <c:v>490.81200000000001</c:v>
                </c:pt>
                <c:pt idx="91">
                  <c:v>491.26299999999998</c:v>
                </c:pt>
                <c:pt idx="92">
                  <c:v>491.714</c:v>
                </c:pt>
                <c:pt idx="93">
                  <c:v>492.16500000000002</c:v>
                </c:pt>
                <c:pt idx="94">
                  <c:v>492.61599999999999</c:v>
                </c:pt>
                <c:pt idx="95">
                  <c:v>493.06599999999997</c:v>
                </c:pt>
                <c:pt idx="96">
                  <c:v>493.517</c:v>
                </c:pt>
                <c:pt idx="97">
                  <c:v>493.96800000000002</c:v>
                </c:pt>
                <c:pt idx="98">
                  <c:v>494.42</c:v>
                </c:pt>
                <c:pt idx="99">
                  <c:v>494.87099999999998</c:v>
                </c:pt>
                <c:pt idx="100">
                  <c:v>495.322</c:v>
                </c:pt>
                <c:pt idx="101">
                  <c:v>495.77300000000002</c:v>
                </c:pt>
                <c:pt idx="102">
                  <c:v>496.22399999999999</c:v>
                </c:pt>
                <c:pt idx="103">
                  <c:v>496.67500000000001</c:v>
                </c:pt>
                <c:pt idx="104">
                  <c:v>497.12700000000001</c:v>
                </c:pt>
                <c:pt idx="105">
                  <c:v>497.57799999999997</c:v>
                </c:pt>
                <c:pt idx="106">
                  <c:v>498.029</c:v>
                </c:pt>
                <c:pt idx="107">
                  <c:v>498.48099999999999</c:v>
                </c:pt>
                <c:pt idx="108">
                  <c:v>498.93200000000002</c:v>
                </c:pt>
                <c:pt idx="109">
                  <c:v>499.38400000000001</c:v>
                </c:pt>
                <c:pt idx="110">
                  <c:v>499.83499999999998</c:v>
                </c:pt>
                <c:pt idx="111">
                  <c:v>500.28699999999998</c:v>
                </c:pt>
                <c:pt idx="112">
                  <c:v>500.738</c:v>
                </c:pt>
                <c:pt idx="113">
                  <c:v>501.19</c:v>
                </c:pt>
                <c:pt idx="114">
                  <c:v>501.642</c:v>
                </c:pt>
                <c:pt idx="115">
                  <c:v>502.09300000000002</c:v>
                </c:pt>
                <c:pt idx="116">
                  <c:v>502.54500000000002</c:v>
                </c:pt>
                <c:pt idx="117">
                  <c:v>502.99700000000001</c:v>
                </c:pt>
                <c:pt idx="118">
                  <c:v>503.44900000000001</c:v>
                </c:pt>
                <c:pt idx="119">
                  <c:v>503.90100000000001</c:v>
                </c:pt>
                <c:pt idx="120">
                  <c:v>504.35300000000001</c:v>
                </c:pt>
                <c:pt idx="121">
                  <c:v>504.80399999999997</c:v>
                </c:pt>
                <c:pt idx="122">
                  <c:v>505.25599999999997</c:v>
                </c:pt>
                <c:pt idx="123">
                  <c:v>505.70800000000003</c:v>
                </c:pt>
                <c:pt idx="124">
                  <c:v>506.161</c:v>
                </c:pt>
                <c:pt idx="125">
                  <c:v>506.613</c:v>
                </c:pt>
                <c:pt idx="126">
                  <c:v>507.065</c:v>
                </c:pt>
                <c:pt idx="127">
                  <c:v>507.517</c:v>
                </c:pt>
                <c:pt idx="128">
                  <c:v>507.96899999999999</c:v>
                </c:pt>
                <c:pt idx="129">
                  <c:v>508.42099999999999</c:v>
                </c:pt>
                <c:pt idx="130">
                  <c:v>508.87400000000002</c:v>
                </c:pt>
                <c:pt idx="131">
                  <c:v>509.32600000000002</c:v>
                </c:pt>
                <c:pt idx="132">
                  <c:v>509.77800000000002</c:v>
                </c:pt>
                <c:pt idx="133">
                  <c:v>510.23099999999999</c:v>
                </c:pt>
                <c:pt idx="134">
                  <c:v>510.68299999999999</c:v>
                </c:pt>
                <c:pt idx="135">
                  <c:v>511.13600000000002</c:v>
                </c:pt>
                <c:pt idx="136">
                  <c:v>511.58800000000002</c:v>
                </c:pt>
                <c:pt idx="137">
                  <c:v>512.04100000000005</c:v>
                </c:pt>
                <c:pt idx="138">
                  <c:v>512.49300000000005</c:v>
                </c:pt>
                <c:pt idx="139">
                  <c:v>512.94600000000003</c:v>
                </c:pt>
                <c:pt idx="140">
                  <c:v>513.399</c:v>
                </c:pt>
                <c:pt idx="141">
                  <c:v>513.851</c:v>
                </c:pt>
                <c:pt idx="142">
                  <c:v>514.30399999999997</c:v>
                </c:pt>
                <c:pt idx="143">
                  <c:v>514.75699999999995</c:v>
                </c:pt>
                <c:pt idx="144">
                  <c:v>515.21</c:v>
                </c:pt>
                <c:pt idx="145">
                  <c:v>515.66300000000001</c:v>
                </c:pt>
                <c:pt idx="146">
                  <c:v>516.11599999999999</c:v>
                </c:pt>
                <c:pt idx="147">
                  <c:v>516.56799999999998</c:v>
                </c:pt>
                <c:pt idx="148">
                  <c:v>517.02099999999996</c:v>
                </c:pt>
                <c:pt idx="149">
                  <c:v>517.47400000000005</c:v>
                </c:pt>
                <c:pt idx="150">
                  <c:v>517.928</c:v>
                </c:pt>
                <c:pt idx="151">
                  <c:v>518.38099999999997</c:v>
                </c:pt>
                <c:pt idx="152">
                  <c:v>518.83399999999995</c:v>
                </c:pt>
                <c:pt idx="153">
                  <c:v>519.28700000000003</c:v>
                </c:pt>
                <c:pt idx="154">
                  <c:v>519.74</c:v>
                </c:pt>
                <c:pt idx="155">
                  <c:v>520.19299999999998</c:v>
                </c:pt>
                <c:pt idx="156">
                  <c:v>520.64700000000005</c:v>
                </c:pt>
                <c:pt idx="157">
                  <c:v>521.1</c:v>
                </c:pt>
                <c:pt idx="158">
                  <c:v>521.553</c:v>
                </c:pt>
                <c:pt idx="159">
                  <c:v>522.00699999999995</c:v>
                </c:pt>
                <c:pt idx="160">
                  <c:v>522.46</c:v>
                </c:pt>
                <c:pt idx="161">
                  <c:v>522.91399999999999</c:v>
                </c:pt>
                <c:pt idx="162">
                  <c:v>523.36699999999996</c:v>
                </c:pt>
                <c:pt idx="163">
                  <c:v>523.82100000000003</c:v>
                </c:pt>
                <c:pt idx="164">
                  <c:v>524.274</c:v>
                </c:pt>
                <c:pt idx="165">
                  <c:v>524.72799999999995</c:v>
                </c:pt>
                <c:pt idx="166">
                  <c:v>525.18200000000002</c:v>
                </c:pt>
                <c:pt idx="167">
                  <c:v>525.63499999999999</c:v>
                </c:pt>
                <c:pt idx="168">
                  <c:v>526.08900000000006</c:v>
                </c:pt>
                <c:pt idx="169">
                  <c:v>526.54300000000001</c:v>
                </c:pt>
                <c:pt idx="170">
                  <c:v>526.99699999999996</c:v>
                </c:pt>
                <c:pt idx="171">
                  <c:v>527.45000000000005</c:v>
                </c:pt>
                <c:pt idx="172">
                  <c:v>527.904</c:v>
                </c:pt>
                <c:pt idx="173">
                  <c:v>528.35799999999995</c:v>
                </c:pt>
                <c:pt idx="174">
                  <c:v>528.81200000000001</c:v>
                </c:pt>
                <c:pt idx="175">
                  <c:v>529.26599999999996</c:v>
                </c:pt>
                <c:pt idx="176">
                  <c:v>529.72</c:v>
                </c:pt>
                <c:pt idx="177">
                  <c:v>530.17399999999998</c:v>
                </c:pt>
                <c:pt idx="178">
                  <c:v>530.62900000000002</c:v>
                </c:pt>
                <c:pt idx="179">
                  <c:v>531.08299999999997</c:v>
                </c:pt>
                <c:pt idx="180">
                  <c:v>531.53700000000003</c:v>
                </c:pt>
                <c:pt idx="181">
                  <c:v>531.99099999999999</c:v>
                </c:pt>
                <c:pt idx="182">
                  <c:v>532.44500000000005</c:v>
                </c:pt>
                <c:pt idx="183">
                  <c:v>532.9</c:v>
                </c:pt>
                <c:pt idx="184">
                  <c:v>533.35400000000004</c:v>
                </c:pt>
                <c:pt idx="185">
                  <c:v>533.80799999999999</c:v>
                </c:pt>
                <c:pt idx="186">
                  <c:v>534.26300000000003</c:v>
                </c:pt>
                <c:pt idx="187">
                  <c:v>534.71699999999998</c:v>
                </c:pt>
                <c:pt idx="188">
                  <c:v>535.17200000000003</c:v>
                </c:pt>
                <c:pt idx="189">
                  <c:v>535.62599999999998</c:v>
                </c:pt>
                <c:pt idx="190">
                  <c:v>536.08100000000002</c:v>
                </c:pt>
                <c:pt idx="191">
                  <c:v>536.53599999999994</c:v>
                </c:pt>
                <c:pt idx="192">
                  <c:v>536.99</c:v>
                </c:pt>
                <c:pt idx="193">
                  <c:v>537.44500000000005</c:v>
                </c:pt>
                <c:pt idx="194">
                  <c:v>537.9</c:v>
                </c:pt>
                <c:pt idx="195">
                  <c:v>538.35400000000004</c:v>
                </c:pt>
                <c:pt idx="196">
                  <c:v>538.80899999999997</c:v>
                </c:pt>
                <c:pt idx="197">
                  <c:v>539.26400000000001</c:v>
                </c:pt>
                <c:pt idx="198">
                  <c:v>539.71900000000005</c:v>
                </c:pt>
                <c:pt idx="199">
                  <c:v>540.17399999999998</c:v>
                </c:pt>
                <c:pt idx="200">
                  <c:v>540.62900000000002</c:v>
                </c:pt>
                <c:pt idx="201">
                  <c:v>541.08399999999995</c:v>
                </c:pt>
                <c:pt idx="202">
                  <c:v>541.53899999999999</c:v>
                </c:pt>
                <c:pt idx="203">
                  <c:v>541.99400000000003</c:v>
                </c:pt>
                <c:pt idx="204">
                  <c:v>542.44899999999996</c:v>
                </c:pt>
                <c:pt idx="205">
                  <c:v>542.904</c:v>
                </c:pt>
                <c:pt idx="206">
                  <c:v>543.35900000000004</c:v>
                </c:pt>
                <c:pt idx="207">
                  <c:v>543.81500000000005</c:v>
                </c:pt>
                <c:pt idx="208">
                  <c:v>544.27</c:v>
                </c:pt>
                <c:pt idx="209">
                  <c:v>544.72500000000002</c:v>
                </c:pt>
                <c:pt idx="210">
                  <c:v>545.18100000000004</c:v>
                </c:pt>
                <c:pt idx="211">
                  <c:v>545.63599999999997</c:v>
                </c:pt>
                <c:pt idx="212">
                  <c:v>546.09100000000001</c:v>
                </c:pt>
                <c:pt idx="213">
                  <c:v>546.54700000000003</c:v>
                </c:pt>
                <c:pt idx="214">
                  <c:v>547.00199999999995</c:v>
                </c:pt>
                <c:pt idx="215">
                  <c:v>547.45799999999997</c:v>
                </c:pt>
                <c:pt idx="216">
                  <c:v>547.91300000000001</c:v>
                </c:pt>
                <c:pt idx="217">
                  <c:v>548.36900000000003</c:v>
                </c:pt>
                <c:pt idx="218">
                  <c:v>548.82500000000005</c:v>
                </c:pt>
                <c:pt idx="219">
                  <c:v>549.28</c:v>
                </c:pt>
                <c:pt idx="220">
                  <c:v>549.73599999999999</c:v>
                </c:pt>
                <c:pt idx="221">
                  <c:v>550.19200000000001</c:v>
                </c:pt>
                <c:pt idx="222">
                  <c:v>550.64800000000002</c:v>
                </c:pt>
                <c:pt idx="223">
                  <c:v>551.10299999999995</c:v>
                </c:pt>
                <c:pt idx="224">
                  <c:v>551.55899999999997</c:v>
                </c:pt>
                <c:pt idx="225">
                  <c:v>552.01499999999999</c:v>
                </c:pt>
                <c:pt idx="226">
                  <c:v>552.471</c:v>
                </c:pt>
                <c:pt idx="227">
                  <c:v>552.92700000000002</c:v>
                </c:pt>
                <c:pt idx="228">
                  <c:v>553.38300000000004</c:v>
                </c:pt>
                <c:pt idx="229">
                  <c:v>553.83900000000006</c:v>
                </c:pt>
                <c:pt idx="230">
                  <c:v>554.29499999999996</c:v>
                </c:pt>
                <c:pt idx="231">
                  <c:v>554.75099999999998</c:v>
                </c:pt>
                <c:pt idx="232">
                  <c:v>555.20799999999997</c:v>
                </c:pt>
                <c:pt idx="233">
                  <c:v>555.66399999999999</c:v>
                </c:pt>
                <c:pt idx="234">
                  <c:v>556.12</c:v>
                </c:pt>
                <c:pt idx="235">
                  <c:v>556.57600000000002</c:v>
                </c:pt>
                <c:pt idx="236">
                  <c:v>557.03300000000002</c:v>
                </c:pt>
                <c:pt idx="237">
                  <c:v>557.48900000000003</c:v>
                </c:pt>
                <c:pt idx="238">
                  <c:v>557.94500000000005</c:v>
                </c:pt>
                <c:pt idx="239">
                  <c:v>558.40200000000004</c:v>
                </c:pt>
                <c:pt idx="240">
                  <c:v>558.85799999999995</c:v>
                </c:pt>
                <c:pt idx="241">
                  <c:v>559.31500000000005</c:v>
                </c:pt>
                <c:pt idx="242">
                  <c:v>559.77099999999996</c:v>
                </c:pt>
                <c:pt idx="243">
                  <c:v>560.22799999999995</c:v>
                </c:pt>
                <c:pt idx="244">
                  <c:v>560.68499999999995</c:v>
                </c:pt>
                <c:pt idx="245">
                  <c:v>561.14099999999996</c:v>
                </c:pt>
                <c:pt idx="246">
                  <c:v>561.59799999999996</c:v>
                </c:pt>
                <c:pt idx="247">
                  <c:v>562.05499999999995</c:v>
                </c:pt>
                <c:pt idx="248">
                  <c:v>562.51099999999997</c:v>
                </c:pt>
                <c:pt idx="249">
                  <c:v>562.96799999999996</c:v>
                </c:pt>
                <c:pt idx="250">
                  <c:v>563.42499999999995</c:v>
                </c:pt>
                <c:pt idx="251">
                  <c:v>563.88199999999995</c:v>
                </c:pt>
                <c:pt idx="252">
                  <c:v>564.33900000000006</c:v>
                </c:pt>
                <c:pt idx="253">
                  <c:v>564.79600000000005</c:v>
                </c:pt>
                <c:pt idx="254">
                  <c:v>565.25300000000004</c:v>
                </c:pt>
                <c:pt idx="255">
                  <c:v>565.71</c:v>
                </c:pt>
                <c:pt idx="256">
                  <c:v>566.16700000000003</c:v>
                </c:pt>
                <c:pt idx="257">
                  <c:v>566.62400000000002</c:v>
                </c:pt>
                <c:pt idx="258">
                  <c:v>567.08100000000002</c:v>
                </c:pt>
                <c:pt idx="259">
                  <c:v>567.53800000000001</c:v>
                </c:pt>
                <c:pt idx="260">
                  <c:v>567.99599999999998</c:v>
                </c:pt>
                <c:pt idx="261">
                  <c:v>568.45299999999997</c:v>
                </c:pt>
                <c:pt idx="262">
                  <c:v>568.91</c:v>
                </c:pt>
                <c:pt idx="263">
                  <c:v>569.36800000000005</c:v>
                </c:pt>
                <c:pt idx="264">
                  <c:v>569.82500000000005</c:v>
                </c:pt>
                <c:pt idx="265">
                  <c:v>570.28200000000004</c:v>
                </c:pt>
                <c:pt idx="266">
                  <c:v>570.74</c:v>
                </c:pt>
                <c:pt idx="267">
                  <c:v>571.197</c:v>
                </c:pt>
                <c:pt idx="268">
                  <c:v>571.65499999999997</c:v>
                </c:pt>
                <c:pt idx="269">
                  <c:v>572.11199999999997</c:v>
                </c:pt>
                <c:pt idx="270">
                  <c:v>572.57000000000005</c:v>
                </c:pt>
                <c:pt idx="271">
                  <c:v>573.02800000000002</c:v>
                </c:pt>
                <c:pt idx="272">
                  <c:v>573.48500000000001</c:v>
                </c:pt>
                <c:pt idx="273">
                  <c:v>573.94299999999998</c:v>
                </c:pt>
                <c:pt idx="274">
                  <c:v>574.40099999999995</c:v>
                </c:pt>
                <c:pt idx="275">
                  <c:v>574.85900000000004</c:v>
                </c:pt>
                <c:pt idx="276">
                  <c:v>575.31600000000003</c:v>
                </c:pt>
                <c:pt idx="277">
                  <c:v>575.774</c:v>
                </c:pt>
                <c:pt idx="278">
                  <c:v>576.23199999999997</c:v>
                </c:pt>
                <c:pt idx="279">
                  <c:v>576.69000000000005</c:v>
                </c:pt>
                <c:pt idx="280">
                  <c:v>577.14800000000002</c:v>
                </c:pt>
                <c:pt idx="281">
                  <c:v>577.60599999999999</c:v>
                </c:pt>
                <c:pt idx="282">
                  <c:v>578.06399999999996</c:v>
                </c:pt>
                <c:pt idx="283">
                  <c:v>578.52200000000005</c:v>
                </c:pt>
                <c:pt idx="284">
                  <c:v>578.98</c:v>
                </c:pt>
                <c:pt idx="285">
                  <c:v>579.43799999999999</c:v>
                </c:pt>
                <c:pt idx="286">
                  <c:v>579.89700000000005</c:v>
                </c:pt>
                <c:pt idx="287">
                  <c:v>580.35500000000002</c:v>
                </c:pt>
                <c:pt idx="288">
                  <c:v>580.81299999999999</c:v>
                </c:pt>
                <c:pt idx="289">
                  <c:v>581.27099999999996</c:v>
                </c:pt>
                <c:pt idx="290">
                  <c:v>581.73</c:v>
                </c:pt>
                <c:pt idx="291">
                  <c:v>582.18799999999999</c:v>
                </c:pt>
                <c:pt idx="292">
                  <c:v>582.64700000000005</c:v>
                </c:pt>
                <c:pt idx="293">
                  <c:v>583.10500000000002</c:v>
                </c:pt>
                <c:pt idx="294">
                  <c:v>583.56399999999996</c:v>
                </c:pt>
                <c:pt idx="295">
                  <c:v>584.02200000000005</c:v>
                </c:pt>
                <c:pt idx="296">
                  <c:v>584.48099999999999</c:v>
                </c:pt>
                <c:pt idx="297">
                  <c:v>584.93899999999996</c:v>
                </c:pt>
                <c:pt idx="298">
                  <c:v>585.39800000000002</c:v>
                </c:pt>
                <c:pt idx="299">
                  <c:v>585.85699999999997</c:v>
                </c:pt>
                <c:pt idx="300">
                  <c:v>586.31500000000005</c:v>
                </c:pt>
                <c:pt idx="301">
                  <c:v>586.774</c:v>
                </c:pt>
                <c:pt idx="302">
                  <c:v>587.23299999999995</c:v>
                </c:pt>
                <c:pt idx="303">
                  <c:v>587.69200000000001</c:v>
                </c:pt>
                <c:pt idx="304">
                  <c:v>588.15099999999995</c:v>
                </c:pt>
                <c:pt idx="305">
                  <c:v>588.60900000000004</c:v>
                </c:pt>
                <c:pt idx="306">
                  <c:v>589.06799999999998</c:v>
                </c:pt>
                <c:pt idx="307">
                  <c:v>589.52700000000004</c:v>
                </c:pt>
                <c:pt idx="308">
                  <c:v>589.98599999999999</c:v>
                </c:pt>
                <c:pt idx="309">
                  <c:v>590.44500000000005</c:v>
                </c:pt>
                <c:pt idx="310">
                  <c:v>590.90499999999997</c:v>
                </c:pt>
                <c:pt idx="311">
                  <c:v>591.36400000000003</c:v>
                </c:pt>
                <c:pt idx="312">
                  <c:v>591.82299999999998</c:v>
                </c:pt>
                <c:pt idx="313">
                  <c:v>592.28200000000004</c:v>
                </c:pt>
                <c:pt idx="314">
                  <c:v>592.74099999999999</c:v>
                </c:pt>
                <c:pt idx="315">
                  <c:v>593.20100000000002</c:v>
                </c:pt>
                <c:pt idx="316">
                  <c:v>593.66</c:v>
                </c:pt>
                <c:pt idx="317">
                  <c:v>594.11900000000003</c:v>
                </c:pt>
                <c:pt idx="318">
                  <c:v>594.57899999999995</c:v>
                </c:pt>
                <c:pt idx="319">
                  <c:v>595.03800000000001</c:v>
                </c:pt>
                <c:pt idx="320">
                  <c:v>595.49800000000005</c:v>
                </c:pt>
                <c:pt idx="321">
                  <c:v>595.95699999999999</c:v>
                </c:pt>
                <c:pt idx="322">
                  <c:v>596.41700000000003</c:v>
                </c:pt>
                <c:pt idx="323">
                  <c:v>596.87599999999998</c:v>
                </c:pt>
                <c:pt idx="324">
                  <c:v>597.33600000000001</c:v>
                </c:pt>
                <c:pt idx="325">
                  <c:v>597.79499999999996</c:v>
                </c:pt>
                <c:pt idx="326">
                  <c:v>598.255</c:v>
                </c:pt>
                <c:pt idx="327">
                  <c:v>598.71500000000003</c:v>
                </c:pt>
                <c:pt idx="328">
                  <c:v>599.17499999999995</c:v>
                </c:pt>
                <c:pt idx="329">
                  <c:v>599.63400000000001</c:v>
                </c:pt>
                <c:pt idx="330">
                  <c:v>600.09400000000005</c:v>
                </c:pt>
                <c:pt idx="331">
                  <c:v>600.55399999999997</c:v>
                </c:pt>
                <c:pt idx="332">
                  <c:v>601.01400000000001</c:v>
                </c:pt>
                <c:pt idx="333">
                  <c:v>601.47400000000005</c:v>
                </c:pt>
                <c:pt idx="334">
                  <c:v>601.93399999999997</c:v>
                </c:pt>
                <c:pt idx="335">
                  <c:v>602.39400000000001</c:v>
                </c:pt>
                <c:pt idx="336">
                  <c:v>602.85400000000004</c:v>
                </c:pt>
                <c:pt idx="337">
                  <c:v>603.31399999999996</c:v>
                </c:pt>
                <c:pt idx="338">
                  <c:v>603.774</c:v>
                </c:pt>
                <c:pt idx="339">
                  <c:v>604.23400000000004</c:v>
                </c:pt>
                <c:pt idx="340">
                  <c:v>604.69500000000005</c:v>
                </c:pt>
                <c:pt idx="341">
                  <c:v>605.15499999999997</c:v>
                </c:pt>
                <c:pt idx="342">
                  <c:v>605.61500000000001</c:v>
                </c:pt>
                <c:pt idx="343">
                  <c:v>606.07500000000005</c:v>
                </c:pt>
                <c:pt idx="344">
                  <c:v>606.53599999999994</c:v>
                </c:pt>
                <c:pt idx="345">
                  <c:v>606.99599999999998</c:v>
                </c:pt>
                <c:pt idx="346">
                  <c:v>607.45699999999999</c:v>
                </c:pt>
                <c:pt idx="347">
                  <c:v>607.91700000000003</c:v>
                </c:pt>
                <c:pt idx="348">
                  <c:v>608.37800000000004</c:v>
                </c:pt>
                <c:pt idx="349">
                  <c:v>608.83799999999997</c:v>
                </c:pt>
                <c:pt idx="350">
                  <c:v>609.29899999999998</c:v>
                </c:pt>
                <c:pt idx="351">
                  <c:v>609.75900000000001</c:v>
                </c:pt>
                <c:pt idx="352">
                  <c:v>610.22</c:v>
                </c:pt>
                <c:pt idx="353">
                  <c:v>610.68100000000004</c:v>
                </c:pt>
                <c:pt idx="354">
                  <c:v>611.14099999999996</c:v>
                </c:pt>
                <c:pt idx="355">
                  <c:v>611.60199999999998</c:v>
                </c:pt>
                <c:pt idx="356">
                  <c:v>612.06299999999999</c:v>
                </c:pt>
                <c:pt idx="357">
                  <c:v>612.524</c:v>
                </c:pt>
                <c:pt idx="358">
                  <c:v>612.98500000000001</c:v>
                </c:pt>
                <c:pt idx="359">
                  <c:v>613.44500000000005</c:v>
                </c:pt>
                <c:pt idx="360">
                  <c:v>613.90599999999995</c:v>
                </c:pt>
                <c:pt idx="361">
                  <c:v>614.36699999999996</c:v>
                </c:pt>
                <c:pt idx="362">
                  <c:v>614.82799999999997</c:v>
                </c:pt>
                <c:pt idx="363">
                  <c:v>615.28899999999999</c:v>
                </c:pt>
                <c:pt idx="364">
                  <c:v>615.75099999999998</c:v>
                </c:pt>
                <c:pt idx="365">
                  <c:v>616.21199999999999</c:v>
                </c:pt>
                <c:pt idx="366">
                  <c:v>616.673</c:v>
                </c:pt>
                <c:pt idx="367">
                  <c:v>617.13400000000001</c:v>
                </c:pt>
                <c:pt idx="368">
                  <c:v>617.59500000000003</c:v>
                </c:pt>
                <c:pt idx="369">
                  <c:v>618.05700000000002</c:v>
                </c:pt>
                <c:pt idx="370">
                  <c:v>618.51800000000003</c:v>
                </c:pt>
                <c:pt idx="371">
                  <c:v>618.97900000000004</c:v>
                </c:pt>
                <c:pt idx="372">
                  <c:v>619.44100000000003</c:v>
                </c:pt>
                <c:pt idx="373">
                  <c:v>619.90200000000004</c:v>
                </c:pt>
                <c:pt idx="374">
                  <c:v>620.36300000000006</c:v>
                </c:pt>
                <c:pt idx="375">
                  <c:v>620.82500000000005</c:v>
                </c:pt>
                <c:pt idx="376">
                  <c:v>621.28700000000003</c:v>
                </c:pt>
                <c:pt idx="377">
                  <c:v>621.74800000000005</c:v>
                </c:pt>
                <c:pt idx="378">
                  <c:v>622.21</c:v>
                </c:pt>
                <c:pt idx="379">
                  <c:v>622.67100000000005</c:v>
                </c:pt>
                <c:pt idx="380">
                  <c:v>623.13300000000004</c:v>
                </c:pt>
                <c:pt idx="381">
                  <c:v>623.59500000000003</c:v>
                </c:pt>
                <c:pt idx="382">
                  <c:v>624.05600000000004</c:v>
                </c:pt>
                <c:pt idx="383">
                  <c:v>624.51800000000003</c:v>
                </c:pt>
                <c:pt idx="384">
                  <c:v>624.98</c:v>
                </c:pt>
                <c:pt idx="385">
                  <c:v>625.44200000000001</c:v>
                </c:pt>
                <c:pt idx="386">
                  <c:v>625.904</c:v>
                </c:pt>
                <c:pt idx="387">
                  <c:v>626.36599999999999</c:v>
                </c:pt>
                <c:pt idx="388">
                  <c:v>626.82799999999997</c:v>
                </c:pt>
                <c:pt idx="389">
                  <c:v>627.29</c:v>
                </c:pt>
                <c:pt idx="390">
                  <c:v>627.75199999999995</c:v>
                </c:pt>
                <c:pt idx="391">
                  <c:v>628.21400000000006</c:v>
                </c:pt>
                <c:pt idx="392">
                  <c:v>628.67600000000004</c:v>
                </c:pt>
                <c:pt idx="393">
                  <c:v>629.13800000000003</c:v>
                </c:pt>
                <c:pt idx="394">
                  <c:v>629.6</c:v>
                </c:pt>
                <c:pt idx="395">
                  <c:v>630.06299999999999</c:v>
                </c:pt>
                <c:pt idx="396">
                  <c:v>630.52499999999998</c:v>
                </c:pt>
                <c:pt idx="397">
                  <c:v>630.98699999999997</c:v>
                </c:pt>
                <c:pt idx="398">
                  <c:v>631.44899999999996</c:v>
                </c:pt>
                <c:pt idx="399">
                  <c:v>631.91200000000003</c:v>
                </c:pt>
                <c:pt idx="400">
                  <c:v>632.37400000000002</c:v>
                </c:pt>
                <c:pt idx="401">
                  <c:v>632.83699999999999</c:v>
                </c:pt>
                <c:pt idx="402">
                  <c:v>633.29899999999998</c:v>
                </c:pt>
                <c:pt idx="403">
                  <c:v>633.76199999999994</c:v>
                </c:pt>
                <c:pt idx="404">
                  <c:v>634.22400000000005</c:v>
                </c:pt>
                <c:pt idx="405">
                  <c:v>634.68700000000001</c:v>
                </c:pt>
                <c:pt idx="406">
                  <c:v>635.15</c:v>
                </c:pt>
                <c:pt idx="407">
                  <c:v>635.61199999999997</c:v>
                </c:pt>
                <c:pt idx="408">
                  <c:v>636.07500000000005</c:v>
                </c:pt>
                <c:pt idx="409">
                  <c:v>636.53800000000001</c:v>
                </c:pt>
                <c:pt idx="410">
                  <c:v>637</c:v>
                </c:pt>
                <c:pt idx="411">
                  <c:v>637.46299999999997</c:v>
                </c:pt>
                <c:pt idx="412">
                  <c:v>637.92600000000004</c:v>
                </c:pt>
                <c:pt idx="413">
                  <c:v>638.38900000000001</c:v>
                </c:pt>
                <c:pt idx="414">
                  <c:v>638.85199999999998</c:v>
                </c:pt>
                <c:pt idx="415">
                  <c:v>639.31500000000005</c:v>
                </c:pt>
                <c:pt idx="416">
                  <c:v>639.77800000000002</c:v>
                </c:pt>
                <c:pt idx="417">
                  <c:v>640.24099999999999</c:v>
                </c:pt>
                <c:pt idx="418">
                  <c:v>640.70399999999995</c:v>
                </c:pt>
                <c:pt idx="419">
                  <c:v>641.16700000000003</c:v>
                </c:pt>
                <c:pt idx="420">
                  <c:v>641.63</c:v>
                </c:pt>
                <c:pt idx="421">
                  <c:v>642.09299999999996</c:v>
                </c:pt>
                <c:pt idx="422">
                  <c:v>642.55700000000002</c:v>
                </c:pt>
                <c:pt idx="423">
                  <c:v>643.02</c:v>
                </c:pt>
                <c:pt idx="424">
                  <c:v>643.48299999999995</c:v>
                </c:pt>
                <c:pt idx="425">
                  <c:v>643.94600000000003</c:v>
                </c:pt>
                <c:pt idx="426">
                  <c:v>644.41</c:v>
                </c:pt>
                <c:pt idx="427">
                  <c:v>644.87300000000005</c:v>
                </c:pt>
                <c:pt idx="428">
                  <c:v>645.33699999999999</c:v>
                </c:pt>
                <c:pt idx="429">
                  <c:v>645.79999999999995</c:v>
                </c:pt>
                <c:pt idx="430">
                  <c:v>646.26400000000001</c:v>
                </c:pt>
                <c:pt idx="431">
                  <c:v>646.72699999999998</c:v>
                </c:pt>
                <c:pt idx="432">
                  <c:v>647.19100000000003</c:v>
                </c:pt>
                <c:pt idx="433">
                  <c:v>647.654</c:v>
                </c:pt>
                <c:pt idx="434">
                  <c:v>648.11800000000005</c:v>
                </c:pt>
                <c:pt idx="435">
                  <c:v>648.58199999999999</c:v>
                </c:pt>
                <c:pt idx="436">
                  <c:v>649.04499999999996</c:v>
                </c:pt>
                <c:pt idx="437">
                  <c:v>649.50900000000001</c:v>
                </c:pt>
                <c:pt idx="438">
                  <c:v>649.97299999999996</c:v>
                </c:pt>
                <c:pt idx="439">
                  <c:v>650.43700000000001</c:v>
                </c:pt>
                <c:pt idx="440">
                  <c:v>650.90099999999995</c:v>
                </c:pt>
                <c:pt idx="441">
                  <c:v>651.36500000000001</c:v>
                </c:pt>
                <c:pt idx="442">
                  <c:v>651.82799999999997</c:v>
                </c:pt>
                <c:pt idx="443">
                  <c:v>652.29200000000003</c:v>
                </c:pt>
                <c:pt idx="444">
                  <c:v>652.75599999999997</c:v>
                </c:pt>
                <c:pt idx="445">
                  <c:v>653.221</c:v>
                </c:pt>
                <c:pt idx="446">
                  <c:v>653.68499999999995</c:v>
                </c:pt>
                <c:pt idx="447">
                  <c:v>654.149</c:v>
                </c:pt>
                <c:pt idx="448">
                  <c:v>654.61300000000006</c:v>
                </c:pt>
                <c:pt idx="449">
                  <c:v>655.077</c:v>
                </c:pt>
                <c:pt idx="450">
                  <c:v>655.54100000000005</c:v>
                </c:pt>
                <c:pt idx="451">
                  <c:v>656.00599999999997</c:v>
                </c:pt>
                <c:pt idx="452">
                  <c:v>656.47</c:v>
                </c:pt>
                <c:pt idx="453">
                  <c:v>656.93399999999997</c:v>
                </c:pt>
                <c:pt idx="454">
                  <c:v>657.399</c:v>
                </c:pt>
                <c:pt idx="455">
                  <c:v>657.86300000000006</c:v>
                </c:pt>
                <c:pt idx="456">
                  <c:v>658.327</c:v>
                </c:pt>
                <c:pt idx="457">
                  <c:v>658.79200000000003</c:v>
                </c:pt>
                <c:pt idx="458">
                  <c:v>659.25599999999997</c:v>
                </c:pt>
                <c:pt idx="459">
                  <c:v>659.721</c:v>
                </c:pt>
                <c:pt idx="460">
                  <c:v>660.18600000000004</c:v>
                </c:pt>
                <c:pt idx="461">
                  <c:v>660.65</c:v>
                </c:pt>
                <c:pt idx="462">
                  <c:v>661.11500000000001</c:v>
                </c:pt>
                <c:pt idx="463">
                  <c:v>661.58</c:v>
                </c:pt>
                <c:pt idx="464">
                  <c:v>662.04399999999998</c:v>
                </c:pt>
                <c:pt idx="465">
                  <c:v>662.50900000000001</c:v>
                </c:pt>
                <c:pt idx="466">
                  <c:v>662.97400000000005</c:v>
                </c:pt>
                <c:pt idx="467">
                  <c:v>663.43899999999996</c:v>
                </c:pt>
                <c:pt idx="468">
                  <c:v>663.904</c:v>
                </c:pt>
                <c:pt idx="469">
                  <c:v>664.36900000000003</c:v>
                </c:pt>
                <c:pt idx="470">
                  <c:v>664.83399999999995</c:v>
                </c:pt>
                <c:pt idx="471">
                  <c:v>665.29899999999998</c:v>
                </c:pt>
                <c:pt idx="472">
                  <c:v>665.76400000000001</c:v>
                </c:pt>
                <c:pt idx="473">
                  <c:v>666.22900000000004</c:v>
                </c:pt>
                <c:pt idx="474">
                  <c:v>666.69399999999996</c:v>
                </c:pt>
                <c:pt idx="475">
                  <c:v>667.15899999999999</c:v>
                </c:pt>
                <c:pt idx="476">
                  <c:v>667.62400000000002</c:v>
                </c:pt>
                <c:pt idx="477">
                  <c:v>668.08900000000006</c:v>
                </c:pt>
                <c:pt idx="478">
                  <c:v>668.55499999999995</c:v>
                </c:pt>
                <c:pt idx="479">
                  <c:v>669.02</c:v>
                </c:pt>
                <c:pt idx="480">
                  <c:v>669.48500000000001</c:v>
                </c:pt>
                <c:pt idx="481">
                  <c:v>669.95</c:v>
                </c:pt>
                <c:pt idx="482">
                  <c:v>670.41600000000005</c:v>
                </c:pt>
                <c:pt idx="483">
                  <c:v>670.88099999999997</c:v>
                </c:pt>
                <c:pt idx="484">
                  <c:v>671.34699999999998</c:v>
                </c:pt>
                <c:pt idx="485">
                  <c:v>671.81200000000001</c:v>
                </c:pt>
                <c:pt idx="486">
                  <c:v>672.27800000000002</c:v>
                </c:pt>
                <c:pt idx="487">
                  <c:v>672.74300000000005</c:v>
                </c:pt>
                <c:pt idx="488">
                  <c:v>673.20899999999995</c:v>
                </c:pt>
                <c:pt idx="489">
                  <c:v>673.67499999999995</c:v>
                </c:pt>
                <c:pt idx="490">
                  <c:v>674.14</c:v>
                </c:pt>
                <c:pt idx="491">
                  <c:v>674.60599999999999</c:v>
                </c:pt>
                <c:pt idx="492">
                  <c:v>675.072</c:v>
                </c:pt>
                <c:pt idx="493">
                  <c:v>675.53800000000001</c:v>
                </c:pt>
                <c:pt idx="494">
                  <c:v>676.00300000000004</c:v>
                </c:pt>
                <c:pt idx="495">
                  <c:v>676.46900000000005</c:v>
                </c:pt>
                <c:pt idx="496">
                  <c:v>676.93499999999995</c:v>
                </c:pt>
                <c:pt idx="497">
                  <c:v>677.40099999999995</c:v>
                </c:pt>
                <c:pt idx="498">
                  <c:v>677.86699999999996</c:v>
                </c:pt>
                <c:pt idx="499">
                  <c:v>678.33299999999997</c:v>
                </c:pt>
                <c:pt idx="500">
                  <c:v>678.79899999999998</c:v>
                </c:pt>
                <c:pt idx="501">
                  <c:v>679.26499999999999</c:v>
                </c:pt>
                <c:pt idx="502">
                  <c:v>679.73099999999999</c:v>
                </c:pt>
                <c:pt idx="503">
                  <c:v>680.197</c:v>
                </c:pt>
                <c:pt idx="504">
                  <c:v>680.66399999999999</c:v>
                </c:pt>
                <c:pt idx="505">
                  <c:v>681.13</c:v>
                </c:pt>
                <c:pt idx="506">
                  <c:v>681.596</c:v>
                </c:pt>
                <c:pt idx="507">
                  <c:v>682.06200000000001</c:v>
                </c:pt>
                <c:pt idx="508">
                  <c:v>682.529</c:v>
                </c:pt>
                <c:pt idx="509">
                  <c:v>682.995</c:v>
                </c:pt>
                <c:pt idx="510">
                  <c:v>683.46100000000001</c:v>
                </c:pt>
                <c:pt idx="511">
                  <c:v>683.928</c:v>
                </c:pt>
                <c:pt idx="512">
                  <c:v>684.39400000000001</c:v>
                </c:pt>
                <c:pt idx="513">
                  <c:v>684.86099999999999</c:v>
                </c:pt>
                <c:pt idx="514">
                  <c:v>685.327</c:v>
                </c:pt>
                <c:pt idx="515">
                  <c:v>685.79399999999998</c:v>
                </c:pt>
                <c:pt idx="516">
                  <c:v>686.26</c:v>
                </c:pt>
                <c:pt idx="517">
                  <c:v>686.72699999999998</c:v>
                </c:pt>
                <c:pt idx="518">
                  <c:v>687.19399999999996</c:v>
                </c:pt>
                <c:pt idx="519">
                  <c:v>687.66</c:v>
                </c:pt>
                <c:pt idx="520">
                  <c:v>688.12699999999995</c:v>
                </c:pt>
                <c:pt idx="521">
                  <c:v>688.59400000000005</c:v>
                </c:pt>
                <c:pt idx="522">
                  <c:v>689.06100000000004</c:v>
                </c:pt>
                <c:pt idx="523">
                  <c:v>689.52800000000002</c:v>
                </c:pt>
                <c:pt idx="524">
                  <c:v>689.995</c:v>
                </c:pt>
                <c:pt idx="525">
                  <c:v>690.46199999999999</c:v>
                </c:pt>
                <c:pt idx="526">
                  <c:v>690.92899999999997</c:v>
                </c:pt>
                <c:pt idx="527">
                  <c:v>691.39599999999996</c:v>
                </c:pt>
                <c:pt idx="528">
                  <c:v>691.86300000000006</c:v>
                </c:pt>
                <c:pt idx="529">
                  <c:v>692.33</c:v>
                </c:pt>
                <c:pt idx="530">
                  <c:v>692.79700000000003</c:v>
                </c:pt>
                <c:pt idx="531">
                  <c:v>693.26400000000001</c:v>
                </c:pt>
                <c:pt idx="532">
                  <c:v>693.73099999999999</c:v>
                </c:pt>
                <c:pt idx="533">
                  <c:v>694.19799999999998</c:v>
                </c:pt>
                <c:pt idx="534">
                  <c:v>694.66600000000005</c:v>
                </c:pt>
                <c:pt idx="535">
                  <c:v>695.13300000000004</c:v>
                </c:pt>
                <c:pt idx="536">
                  <c:v>695.6</c:v>
                </c:pt>
                <c:pt idx="537">
                  <c:v>696.06799999999998</c:v>
                </c:pt>
                <c:pt idx="538">
                  <c:v>696.53499999999997</c:v>
                </c:pt>
                <c:pt idx="539">
                  <c:v>697.00199999999995</c:v>
                </c:pt>
                <c:pt idx="540">
                  <c:v>697.47</c:v>
                </c:pt>
                <c:pt idx="541">
                  <c:v>697.93700000000001</c:v>
                </c:pt>
                <c:pt idx="542">
                  <c:v>698.40499999999997</c:v>
                </c:pt>
                <c:pt idx="543">
                  <c:v>698.87199999999996</c:v>
                </c:pt>
                <c:pt idx="544">
                  <c:v>699.34</c:v>
                </c:pt>
                <c:pt idx="545">
                  <c:v>699.80799999999999</c:v>
                </c:pt>
                <c:pt idx="546">
                  <c:v>700.27499999999998</c:v>
                </c:pt>
                <c:pt idx="547">
                  <c:v>700.74300000000005</c:v>
                </c:pt>
                <c:pt idx="548">
                  <c:v>701.21100000000001</c:v>
                </c:pt>
                <c:pt idx="549">
                  <c:v>701.67899999999997</c:v>
                </c:pt>
                <c:pt idx="550">
                  <c:v>702.14599999999996</c:v>
                </c:pt>
                <c:pt idx="551">
                  <c:v>702.61400000000003</c:v>
                </c:pt>
                <c:pt idx="552">
                  <c:v>703.08199999999999</c:v>
                </c:pt>
                <c:pt idx="553">
                  <c:v>703.55</c:v>
                </c:pt>
                <c:pt idx="554">
                  <c:v>704.01800000000003</c:v>
                </c:pt>
                <c:pt idx="555">
                  <c:v>704.48599999999999</c:v>
                </c:pt>
                <c:pt idx="556">
                  <c:v>704.95399999999995</c:v>
                </c:pt>
                <c:pt idx="557">
                  <c:v>705.42200000000003</c:v>
                </c:pt>
                <c:pt idx="558">
                  <c:v>705.89</c:v>
                </c:pt>
                <c:pt idx="559">
                  <c:v>706.35799999999995</c:v>
                </c:pt>
                <c:pt idx="560">
                  <c:v>706.827</c:v>
                </c:pt>
                <c:pt idx="561">
                  <c:v>707.29499999999996</c:v>
                </c:pt>
                <c:pt idx="562">
                  <c:v>707.76300000000003</c:v>
                </c:pt>
                <c:pt idx="563">
                  <c:v>708.23099999999999</c:v>
                </c:pt>
                <c:pt idx="564">
                  <c:v>708.7</c:v>
                </c:pt>
                <c:pt idx="565">
                  <c:v>709.16800000000001</c:v>
                </c:pt>
                <c:pt idx="566">
                  <c:v>709.63599999999997</c:v>
                </c:pt>
                <c:pt idx="567">
                  <c:v>710.10500000000002</c:v>
                </c:pt>
                <c:pt idx="568">
                  <c:v>710.57299999999998</c:v>
                </c:pt>
                <c:pt idx="569">
                  <c:v>711.04200000000003</c:v>
                </c:pt>
                <c:pt idx="570">
                  <c:v>711.51</c:v>
                </c:pt>
                <c:pt idx="571">
                  <c:v>711.97900000000004</c:v>
                </c:pt>
                <c:pt idx="572">
                  <c:v>712.44799999999998</c:v>
                </c:pt>
                <c:pt idx="573">
                  <c:v>712.91600000000005</c:v>
                </c:pt>
                <c:pt idx="574">
                  <c:v>713.38499999999999</c:v>
                </c:pt>
                <c:pt idx="575">
                  <c:v>713.85400000000004</c:v>
                </c:pt>
                <c:pt idx="576">
                  <c:v>714.322</c:v>
                </c:pt>
                <c:pt idx="577">
                  <c:v>714.79100000000005</c:v>
                </c:pt>
                <c:pt idx="578">
                  <c:v>715.26</c:v>
                </c:pt>
                <c:pt idx="579">
                  <c:v>715.72900000000004</c:v>
                </c:pt>
                <c:pt idx="580">
                  <c:v>716.19799999999998</c:v>
                </c:pt>
                <c:pt idx="581">
                  <c:v>716.66700000000003</c:v>
                </c:pt>
                <c:pt idx="582">
                  <c:v>717.13599999999997</c:v>
                </c:pt>
                <c:pt idx="583">
                  <c:v>717.60400000000004</c:v>
                </c:pt>
                <c:pt idx="584">
                  <c:v>718.07399999999996</c:v>
                </c:pt>
                <c:pt idx="585">
                  <c:v>718.54300000000001</c:v>
                </c:pt>
                <c:pt idx="586">
                  <c:v>719.01199999999994</c:v>
                </c:pt>
                <c:pt idx="587">
                  <c:v>719.48099999999999</c:v>
                </c:pt>
                <c:pt idx="588">
                  <c:v>719.95</c:v>
                </c:pt>
                <c:pt idx="589">
                  <c:v>720.41899999999998</c:v>
                </c:pt>
                <c:pt idx="590">
                  <c:v>720.88800000000003</c:v>
                </c:pt>
                <c:pt idx="591">
                  <c:v>721.35799999999995</c:v>
                </c:pt>
                <c:pt idx="592">
                  <c:v>721.827</c:v>
                </c:pt>
                <c:pt idx="593">
                  <c:v>722.29600000000005</c:v>
                </c:pt>
                <c:pt idx="594">
                  <c:v>722.76599999999996</c:v>
                </c:pt>
                <c:pt idx="595">
                  <c:v>723.23500000000001</c:v>
                </c:pt>
                <c:pt idx="596">
                  <c:v>723.70500000000004</c:v>
                </c:pt>
                <c:pt idx="597">
                  <c:v>724.17399999999998</c:v>
                </c:pt>
                <c:pt idx="598">
                  <c:v>724.64400000000001</c:v>
                </c:pt>
                <c:pt idx="599">
                  <c:v>725.11300000000006</c:v>
                </c:pt>
                <c:pt idx="600">
                  <c:v>725.58299999999997</c:v>
                </c:pt>
                <c:pt idx="601">
                  <c:v>726.05200000000002</c:v>
                </c:pt>
                <c:pt idx="602">
                  <c:v>726.52200000000005</c:v>
                </c:pt>
                <c:pt idx="603">
                  <c:v>726.99199999999996</c:v>
                </c:pt>
                <c:pt idx="604">
                  <c:v>727.46199999999999</c:v>
                </c:pt>
                <c:pt idx="605">
                  <c:v>727.93100000000004</c:v>
                </c:pt>
                <c:pt idx="606">
                  <c:v>728.40099999999995</c:v>
                </c:pt>
                <c:pt idx="607">
                  <c:v>728.87099999999998</c:v>
                </c:pt>
                <c:pt idx="608">
                  <c:v>729.34100000000001</c:v>
                </c:pt>
                <c:pt idx="609">
                  <c:v>729.81100000000004</c:v>
                </c:pt>
                <c:pt idx="610">
                  <c:v>730.28099999999995</c:v>
                </c:pt>
                <c:pt idx="611">
                  <c:v>730.75099999999998</c:v>
                </c:pt>
                <c:pt idx="612">
                  <c:v>731.221</c:v>
                </c:pt>
                <c:pt idx="613">
                  <c:v>731.69100000000003</c:v>
                </c:pt>
                <c:pt idx="614">
                  <c:v>732.16099999999994</c:v>
                </c:pt>
                <c:pt idx="615">
                  <c:v>732.63099999999997</c:v>
                </c:pt>
                <c:pt idx="616">
                  <c:v>733.101</c:v>
                </c:pt>
                <c:pt idx="617">
                  <c:v>733.57100000000003</c:v>
                </c:pt>
                <c:pt idx="618">
                  <c:v>734.04100000000005</c:v>
                </c:pt>
                <c:pt idx="619">
                  <c:v>734.51199999999994</c:v>
                </c:pt>
                <c:pt idx="620">
                  <c:v>734.98199999999997</c:v>
                </c:pt>
                <c:pt idx="621">
                  <c:v>735.452</c:v>
                </c:pt>
                <c:pt idx="622">
                  <c:v>735.923</c:v>
                </c:pt>
                <c:pt idx="623">
                  <c:v>736.39300000000003</c:v>
                </c:pt>
                <c:pt idx="624">
                  <c:v>736.86400000000003</c:v>
                </c:pt>
                <c:pt idx="625">
                  <c:v>737.33399999999995</c:v>
                </c:pt>
                <c:pt idx="626">
                  <c:v>737.80499999999995</c:v>
                </c:pt>
                <c:pt idx="627">
                  <c:v>738.27499999999998</c:v>
                </c:pt>
                <c:pt idx="628">
                  <c:v>738.74599999999998</c:v>
                </c:pt>
                <c:pt idx="629">
                  <c:v>739.21600000000001</c:v>
                </c:pt>
                <c:pt idx="630">
                  <c:v>739.68700000000001</c:v>
                </c:pt>
                <c:pt idx="631">
                  <c:v>740.15800000000002</c:v>
                </c:pt>
                <c:pt idx="632">
                  <c:v>740.62800000000004</c:v>
                </c:pt>
                <c:pt idx="633">
                  <c:v>741.09900000000005</c:v>
                </c:pt>
                <c:pt idx="634">
                  <c:v>741.57</c:v>
                </c:pt>
                <c:pt idx="635">
                  <c:v>742.04100000000005</c:v>
                </c:pt>
                <c:pt idx="636">
                  <c:v>742.51199999999994</c:v>
                </c:pt>
                <c:pt idx="637">
                  <c:v>742.98199999999997</c:v>
                </c:pt>
                <c:pt idx="638">
                  <c:v>743.45299999999997</c:v>
                </c:pt>
                <c:pt idx="639">
                  <c:v>743.92399999999998</c:v>
                </c:pt>
                <c:pt idx="640">
                  <c:v>744.39499999999998</c:v>
                </c:pt>
                <c:pt idx="641">
                  <c:v>744.86599999999999</c:v>
                </c:pt>
                <c:pt idx="642">
                  <c:v>745.33699999999999</c:v>
                </c:pt>
                <c:pt idx="643">
                  <c:v>745.80899999999997</c:v>
                </c:pt>
                <c:pt idx="644">
                  <c:v>746.28</c:v>
                </c:pt>
                <c:pt idx="645">
                  <c:v>746.75099999999998</c:v>
                </c:pt>
                <c:pt idx="646">
                  <c:v>747.22199999999998</c:v>
                </c:pt>
                <c:pt idx="647">
                  <c:v>747.69299999999998</c:v>
                </c:pt>
                <c:pt idx="648">
                  <c:v>748.16499999999996</c:v>
                </c:pt>
                <c:pt idx="649">
                  <c:v>748.63599999999997</c:v>
                </c:pt>
                <c:pt idx="650">
                  <c:v>749.10699999999997</c:v>
                </c:pt>
                <c:pt idx="651">
                  <c:v>749.57899999999995</c:v>
                </c:pt>
                <c:pt idx="652">
                  <c:v>750.05</c:v>
                </c:pt>
                <c:pt idx="653">
                  <c:v>750.52099999999996</c:v>
                </c:pt>
                <c:pt idx="654">
                  <c:v>750.99300000000005</c:v>
                </c:pt>
                <c:pt idx="655">
                  <c:v>751.46400000000006</c:v>
                </c:pt>
                <c:pt idx="656">
                  <c:v>751.93600000000004</c:v>
                </c:pt>
                <c:pt idx="657">
                  <c:v>752.40800000000002</c:v>
                </c:pt>
                <c:pt idx="658">
                  <c:v>752.87900000000002</c:v>
                </c:pt>
                <c:pt idx="659">
                  <c:v>753.351</c:v>
                </c:pt>
                <c:pt idx="660">
                  <c:v>753.82299999999998</c:v>
                </c:pt>
                <c:pt idx="661">
                  <c:v>754.29399999999998</c:v>
                </c:pt>
                <c:pt idx="662">
                  <c:v>754.76599999999996</c:v>
                </c:pt>
                <c:pt idx="663">
                  <c:v>755.23800000000006</c:v>
                </c:pt>
                <c:pt idx="664">
                  <c:v>755.71</c:v>
                </c:pt>
                <c:pt idx="665">
                  <c:v>756.18200000000002</c:v>
                </c:pt>
                <c:pt idx="666">
                  <c:v>756.65300000000002</c:v>
                </c:pt>
                <c:pt idx="667">
                  <c:v>757.125</c:v>
                </c:pt>
                <c:pt idx="668">
                  <c:v>757.59699999999998</c:v>
                </c:pt>
                <c:pt idx="669">
                  <c:v>758.06899999999996</c:v>
                </c:pt>
                <c:pt idx="670">
                  <c:v>758.54100000000005</c:v>
                </c:pt>
                <c:pt idx="671">
                  <c:v>759.01400000000001</c:v>
                </c:pt>
                <c:pt idx="672">
                  <c:v>759.48599999999999</c:v>
                </c:pt>
                <c:pt idx="673">
                  <c:v>759.95799999999997</c:v>
                </c:pt>
                <c:pt idx="674">
                  <c:v>760.43</c:v>
                </c:pt>
                <c:pt idx="675">
                  <c:v>760.90200000000004</c:v>
                </c:pt>
                <c:pt idx="676">
                  <c:v>761.37400000000002</c:v>
                </c:pt>
                <c:pt idx="677">
                  <c:v>761.84699999999998</c:v>
                </c:pt>
                <c:pt idx="678">
                  <c:v>762.31899999999996</c:v>
                </c:pt>
                <c:pt idx="679">
                  <c:v>762.79100000000005</c:v>
                </c:pt>
                <c:pt idx="680">
                  <c:v>763.26400000000001</c:v>
                </c:pt>
                <c:pt idx="681">
                  <c:v>763.73599999999999</c:v>
                </c:pt>
                <c:pt idx="682">
                  <c:v>764.20899999999995</c:v>
                </c:pt>
                <c:pt idx="683">
                  <c:v>764.68100000000004</c:v>
                </c:pt>
                <c:pt idx="684">
                  <c:v>765.154</c:v>
                </c:pt>
                <c:pt idx="685">
                  <c:v>765.62599999999998</c:v>
                </c:pt>
                <c:pt idx="686">
                  <c:v>766.09900000000005</c:v>
                </c:pt>
                <c:pt idx="687">
                  <c:v>766.57100000000003</c:v>
                </c:pt>
                <c:pt idx="688">
                  <c:v>767.04399999999998</c:v>
                </c:pt>
                <c:pt idx="689">
                  <c:v>767.51700000000005</c:v>
                </c:pt>
                <c:pt idx="690">
                  <c:v>767.99</c:v>
                </c:pt>
                <c:pt idx="691">
                  <c:v>768.46199999999999</c:v>
                </c:pt>
                <c:pt idx="692">
                  <c:v>768.93499999999995</c:v>
                </c:pt>
                <c:pt idx="693">
                  <c:v>769.40800000000002</c:v>
                </c:pt>
                <c:pt idx="694">
                  <c:v>769.88099999999997</c:v>
                </c:pt>
                <c:pt idx="695">
                  <c:v>770.35400000000004</c:v>
                </c:pt>
                <c:pt idx="696">
                  <c:v>770.827</c:v>
                </c:pt>
                <c:pt idx="697">
                  <c:v>771.3</c:v>
                </c:pt>
                <c:pt idx="698">
                  <c:v>771.77300000000002</c:v>
                </c:pt>
                <c:pt idx="699">
                  <c:v>772.24599999999998</c:v>
                </c:pt>
                <c:pt idx="700">
                  <c:v>772.71900000000005</c:v>
                </c:pt>
                <c:pt idx="701">
                  <c:v>773.19200000000001</c:v>
                </c:pt>
                <c:pt idx="702">
                  <c:v>773.66499999999996</c:v>
                </c:pt>
                <c:pt idx="703">
                  <c:v>774.13800000000003</c:v>
                </c:pt>
                <c:pt idx="704">
                  <c:v>774.61199999999997</c:v>
                </c:pt>
                <c:pt idx="705">
                  <c:v>775.08500000000004</c:v>
                </c:pt>
                <c:pt idx="706">
                  <c:v>775.55799999999999</c:v>
                </c:pt>
                <c:pt idx="707">
                  <c:v>776.03099999999995</c:v>
                </c:pt>
                <c:pt idx="708">
                  <c:v>776.505</c:v>
                </c:pt>
                <c:pt idx="709">
                  <c:v>776.97799999999995</c:v>
                </c:pt>
                <c:pt idx="710">
                  <c:v>777.452</c:v>
                </c:pt>
                <c:pt idx="711">
                  <c:v>777.92499999999995</c:v>
                </c:pt>
                <c:pt idx="712">
                  <c:v>778.399</c:v>
                </c:pt>
                <c:pt idx="713">
                  <c:v>778.87199999999996</c:v>
                </c:pt>
                <c:pt idx="714">
                  <c:v>779.346</c:v>
                </c:pt>
                <c:pt idx="715">
                  <c:v>779.81899999999996</c:v>
                </c:pt>
                <c:pt idx="716">
                  <c:v>780.29300000000001</c:v>
                </c:pt>
                <c:pt idx="717">
                  <c:v>780.76700000000005</c:v>
                </c:pt>
                <c:pt idx="718">
                  <c:v>781.24</c:v>
                </c:pt>
                <c:pt idx="719">
                  <c:v>781.71400000000006</c:v>
                </c:pt>
                <c:pt idx="720">
                  <c:v>782.18799999999999</c:v>
                </c:pt>
                <c:pt idx="721">
                  <c:v>782.66200000000003</c:v>
                </c:pt>
                <c:pt idx="722">
                  <c:v>783.13499999999999</c:v>
                </c:pt>
                <c:pt idx="723">
                  <c:v>783.60900000000004</c:v>
                </c:pt>
                <c:pt idx="724">
                  <c:v>784.08299999999997</c:v>
                </c:pt>
                <c:pt idx="725">
                  <c:v>784.55700000000002</c:v>
                </c:pt>
                <c:pt idx="726">
                  <c:v>785.03099999999995</c:v>
                </c:pt>
                <c:pt idx="727">
                  <c:v>785.505</c:v>
                </c:pt>
                <c:pt idx="728">
                  <c:v>785.97900000000004</c:v>
                </c:pt>
                <c:pt idx="729">
                  <c:v>786.45299999999997</c:v>
                </c:pt>
                <c:pt idx="730">
                  <c:v>786.92700000000002</c:v>
                </c:pt>
                <c:pt idx="731">
                  <c:v>787.40200000000004</c:v>
                </c:pt>
                <c:pt idx="732">
                  <c:v>787.87599999999998</c:v>
                </c:pt>
                <c:pt idx="733">
                  <c:v>788.35</c:v>
                </c:pt>
                <c:pt idx="734">
                  <c:v>788.82399999999996</c:v>
                </c:pt>
                <c:pt idx="735">
                  <c:v>789.298</c:v>
                </c:pt>
                <c:pt idx="736">
                  <c:v>789.77300000000002</c:v>
                </c:pt>
                <c:pt idx="737">
                  <c:v>790.24699999999996</c:v>
                </c:pt>
                <c:pt idx="738">
                  <c:v>790.72199999999998</c:v>
                </c:pt>
                <c:pt idx="739">
                  <c:v>791.19600000000003</c:v>
                </c:pt>
                <c:pt idx="740">
                  <c:v>791.67</c:v>
                </c:pt>
                <c:pt idx="741">
                  <c:v>792.14499999999998</c:v>
                </c:pt>
                <c:pt idx="742">
                  <c:v>792.61900000000003</c:v>
                </c:pt>
                <c:pt idx="743">
                  <c:v>793.09400000000005</c:v>
                </c:pt>
                <c:pt idx="744">
                  <c:v>793.56899999999996</c:v>
                </c:pt>
                <c:pt idx="745">
                  <c:v>794.04300000000001</c:v>
                </c:pt>
                <c:pt idx="746">
                  <c:v>794.51800000000003</c:v>
                </c:pt>
                <c:pt idx="747">
                  <c:v>794.99300000000005</c:v>
                </c:pt>
                <c:pt idx="748">
                  <c:v>795.46699999999998</c:v>
                </c:pt>
                <c:pt idx="749">
                  <c:v>795.94200000000001</c:v>
                </c:pt>
                <c:pt idx="750">
                  <c:v>796.41700000000003</c:v>
                </c:pt>
                <c:pt idx="751">
                  <c:v>796.89200000000005</c:v>
                </c:pt>
                <c:pt idx="752">
                  <c:v>797.36699999999996</c:v>
                </c:pt>
                <c:pt idx="753">
                  <c:v>797.84199999999998</c:v>
                </c:pt>
                <c:pt idx="754">
                  <c:v>798.31600000000003</c:v>
                </c:pt>
                <c:pt idx="755">
                  <c:v>798.79100000000005</c:v>
                </c:pt>
                <c:pt idx="756">
                  <c:v>799.26599999999996</c:v>
                </c:pt>
                <c:pt idx="757">
                  <c:v>799.74099999999999</c:v>
                </c:pt>
              </c:numCache>
            </c:numRef>
          </c:xVal>
          <c:yVal>
            <c:numRef>
              <c:f>'Luminescence Data'!$F$3:$F$760</c:f>
              <c:numCache>
                <c:formatCode>General</c:formatCode>
                <c:ptCount val="758"/>
                <c:pt idx="0">
                  <c:v>0.27700000000000002</c:v>
                </c:pt>
                <c:pt idx="1">
                  <c:v>0.39500000000000002</c:v>
                </c:pt>
                <c:pt idx="2">
                  <c:v>0.6</c:v>
                </c:pt>
                <c:pt idx="3">
                  <c:v>0.63600000000000001</c:v>
                </c:pt>
                <c:pt idx="4">
                  <c:v>0.59499999999999997</c:v>
                </c:pt>
                <c:pt idx="5">
                  <c:v>0.5</c:v>
                </c:pt>
                <c:pt idx="6">
                  <c:v>0.314</c:v>
                </c:pt>
                <c:pt idx="7">
                  <c:v>0.35</c:v>
                </c:pt>
                <c:pt idx="8">
                  <c:v>0.51400000000000001</c:v>
                </c:pt>
                <c:pt idx="9">
                  <c:v>0.53200000000000003</c:v>
                </c:pt>
                <c:pt idx="10">
                  <c:v>0.50900000000000001</c:v>
                </c:pt>
                <c:pt idx="11">
                  <c:v>0.7</c:v>
                </c:pt>
                <c:pt idx="12">
                  <c:v>0.70899999999999996</c:v>
                </c:pt>
                <c:pt idx="13">
                  <c:v>0.6</c:v>
                </c:pt>
                <c:pt idx="14">
                  <c:v>0.52300000000000002</c:v>
                </c:pt>
                <c:pt idx="15">
                  <c:v>0.52700000000000002</c:v>
                </c:pt>
                <c:pt idx="16">
                  <c:v>0.57299999999999995</c:v>
                </c:pt>
                <c:pt idx="17">
                  <c:v>0.6</c:v>
                </c:pt>
                <c:pt idx="18">
                  <c:v>0.70499999999999996</c:v>
                </c:pt>
                <c:pt idx="19">
                  <c:v>0.48199999999999998</c:v>
                </c:pt>
                <c:pt idx="20">
                  <c:v>0.52300000000000002</c:v>
                </c:pt>
                <c:pt idx="21">
                  <c:v>0.41399999999999998</c:v>
                </c:pt>
                <c:pt idx="22">
                  <c:v>0.39100000000000001</c:v>
                </c:pt>
                <c:pt idx="23">
                  <c:v>0.495</c:v>
                </c:pt>
                <c:pt idx="24">
                  <c:v>0.54100000000000004</c:v>
                </c:pt>
                <c:pt idx="25">
                  <c:v>0.8</c:v>
                </c:pt>
                <c:pt idx="26">
                  <c:v>0.88600000000000001</c:v>
                </c:pt>
                <c:pt idx="27">
                  <c:v>0.995</c:v>
                </c:pt>
                <c:pt idx="28">
                  <c:v>1.1679999999999999</c:v>
                </c:pt>
                <c:pt idx="29">
                  <c:v>1.2909999999999999</c:v>
                </c:pt>
                <c:pt idx="30">
                  <c:v>1.536</c:v>
                </c:pt>
                <c:pt idx="31">
                  <c:v>1.5860000000000001</c:v>
                </c:pt>
                <c:pt idx="32">
                  <c:v>1.641</c:v>
                </c:pt>
                <c:pt idx="33">
                  <c:v>1.5680000000000001</c:v>
                </c:pt>
                <c:pt idx="34">
                  <c:v>1.464</c:v>
                </c:pt>
                <c:pt idx="35">
                  <c:v>1.5049999999999999</c:v>
                </c:pt>
                <c:pt idx="36">
                  <c:v>1.3680000000000001</c:v>
                </c:pt>
                <c:pt idx="37">
                  <c:v>1.3180000000000001</c:v>
                </c:pt>
                <c:pt idx="38">
                  <c:v>1.3320000000000001</c:v>
                </c:pt>
                <c:pt idx="39">
                  <c:v>1.286</c:v>
                </c:pt>
                <c:pt idx="40">
                  <c:v>1.1499999999999999</c:v>
                </c:pt>
                <c:pt idx="41">
                  <c:v>0.90500000000000003</c:v>
                </c:pt>
                <c:pt idx="42">
                  <c:v>0.84499999999999997</c:v>
                </c:pt>
                <c:pt idx="43">
                  <c:v>0.89500000000000002</c:v>
                </c:pt>
                <c:pt idx="44">
                  <c:v>1.0680000000000001</c:v>
                </c:pt>
                <c:pt idx="45">
                  <c:v>1.1819999999999999</c:v>
                </c:pt>
                <c:pt idx="46">
                  <c:v>1.2909999999999999</c:v>
                </c:pt>
                <c:pt idx="47">
                  <c:v>1.1639999999999999</c:v>
                </c:pt>
                <c:pt idx="48">
                  <c:v>1.1000000000000001</c:v>
                </c:pt>
                <c:pt idx="49">
                  <c:v>1.123</c:v>
                </c:pt>
                <c:pt idx="50">
                  <c:v>1.095</c:v>
                </c:pt>
                <c:pt idx="51">
                  <c:v>1.1910000000000001</c:v>
                </c:pt>
                <c:pt idx="52">
                  <c:v>1.4450000000000001</c:v>
                </c:pt>
                <c:pt idx="53">
                  <c:v>1.482</c:v>
                </c:pt>
                <c:pt idx="54">
                  <c:v>1.659</c:v>
                </c:pt>
                <c:pt idx="55">
                  <c:v>1.573</c:v>
                </c:pt>
                <c:pt idx="56">
                  <c:v>1.532</c:v>
                </c:pt>
                <c:pt idx="57">
                  <c:v>1.427</c:v>
                </c:pt>
                <c:pt idx="58">
                  <c:v>1.486</c:v>
                </c:pt>
                <c:pt idx="59">
                  <c:v>1.786</c:v>
                </c:pt>
                <c:pt idx="60">
                  <c:v>1.714</c:v>
                </c:pt>
                <c:pt idx="61">
                  <c:v>1.782</c:v>
                </c:pt>
                <c:pt idx="62">
                  <c:v>1.7230000000000001</c:v>
                </c:pt>
                <c:pt idx="63">
                  <c:v>1.6140000000000001</c:v>
                </c:pt>
                <c:pt idx="64">
                  <c:v>1.6319999999999999</c:v>
                </c:pt>
                <c:pt idx="65">
                  <c:v>1.673</c:v>
                </c:pt>
                <c:pt idx="66">
                  <c:v>1.8640000000000001</c:v>
                </c:pt>
                <c:pt idx="67">
                  <c:v>1.9950000000000001</c:v>
                </c:pt>
                <c:pt idx="68">
                  <c:v>2.1230000000000002</c:v>
                </c:pt>
                <c:pt idx="69">
                  <c:v>2.173</c:v>
                </c:pt>
                <c:pt idx="70">
                  <c:v>2.0449999999999999</c:v>
                </c:pt>
                <c:pt idx="71">
                  <c:v>2.0270000000000001</c:v>
                </c:pt>
                <c:pt idx="72">
                  <c:v>1.9550000000000001</c:v>
                </c:pt>
                <c:pt idx="73">
                  <c:v>1.873</c:v>
                </c:pt>
                <c:pt idx="74">
                  <c:v>1.9319999999999999</c:v>
                </c:pt>
                <c:pt idx="75">
                  <c:v>1.923</c:v>
                </c:pt>
                <c:pt idx="76">
                  <c:v>1.7450000000000001</c:v>
                </c:pt>
                <c:pt idx="77">
                  <c:v>1.677</c:v>
                </c:pt>
                <c:pt idx="78">
                  <c:v>1.573</c:v>
                </c:pt>
                <c:pt idx="79">
                  <c:v>1.4410000000000001</c:v>
                </c:pt>
                <c:pt idx="80">
                  <c:v>1.514</c:v>
                </c:pt>
                <c:pt idx="81">
                  <c:v>1.4910000000000001</c:v>
                </c:pt>
                <c:pt idx="82">
                  <c:v>1.4319999999999999</c:v>
                </c:pt>
                <c:pt idx="83">
                  <c:v>1.623</c:v>
                </c:pt>
                <c:pt idx="84">
                  <c:v>1.8180000000000001</c:v>
                </c:pt>
                <c:pt idx="85">
                  <c:v>1.9359999999999999</c:v>
                </c:pt>
                <c:pt idx="86">
                  <c:v>2</c:v>
                </c:pt>
                <c:pt idx="87">
                  <c:v>2.15</c:v>
                </c:pt>
                <c:pt idx="88">
                  <c:v>2.1320000000000001</c:v>
                </c:pt>
                <c:pt idx="89">
                  <c:v>2.2679999999999998</c:v>
                </c:pt>
                <c:pt idx="90">
                  <c:v>2.4550000000000001</c:v>
                </c:pt>
                <c:pt idx="91">
                  <c:v>2.4860000000000002</c:v>
                </c:pt>
                <c:pt idx="92">
                  <c:v>2.4950000000000001</c:v>
                </c:pt>
                <c:pt idx="93">
                  <c:v>2.6</c:v>
                </c:pt>
                <c:pt idx="94">
                  <c:v>2.577</c:v>
                </c:pt>
                <c:pt idx="95">
                  <c:v>2.605</c:v>
                </c:pt>
                <c:pt idx="96">
                  <c:v>2.5270000000000001</c:v>
                </c:pt>
                <c:pt idx="97">
                  <c:v>2.5590000000000002</c:v>
                </c:pt>
                <c:pt idx="98">
                  <c:v>2.5089999999999999</c:v>
                </c:pt>
                <c:pt idx="99">
                  <c:v>2.4910000000000001</c:v>
                </c:pt>
                <c:pt idx="100">
                  <c:v>2.4049999999999998</c:v>
                </c:pt>
                <c:pt idx="101">
                  <c:v>2.3639999999999999</c:v>
                </c:pt>
                <c:pt idx="102">
                  <c:v>2.3050000000000002</c:v>
                </c:pt>
                <c:pt idx="103">
                  <c:v>2.395</c:v>
                </c:pt>
                <c:pt idx="104">
                  <c:v>2.6360000000000001</c:v>
                </c:pt>
                <c:pt idx="105">
                  <c:v>2.5089999999999999</c:v>
                </c:pt>
                <c:pt idx="106">
                  <c:v>2.395</c:v>
                </c:pt>
                <c:pt idx="107">
                  <c:v>2.3769999999999998</c:v>
                </c:pt>
                <c:pt idx="108">
                  <c:v>2.2679999999999998</c:v>
                </c:pt>
                <c:pt idx="109">
                  <c:v>2.2639999999999998</c:v>
                </c:pt>
                <c:pt idx="110">
                  <c:v>2.2269999999999999</c:v>
                </c:pt>
                <c:pt idx="111">
                  <c:v>2.214</c:v>
                </c:pt>
                <c:pt idx="112">
                  <c:v>2.1819999999999999</c:v>
                </c:pt>
                <c:pt idx="113">
                  <c:v>2.15</c:v>
                </c:pt>
                <c:pt idx="114">
                  <c:v>2.0179999999999998</c:v>
                </c:pt>
                <c:pt idx="115">
                  <c:v>1.7729999999999999</c:v>
                </c:pt>
                <c:pt idx="116">
                  <c:v>1.927</c:v>
                </c:pt>
                <c:pt idx="117">
                  <c:v>1.859</c:v>
                </c:pt>
                <c:pt idx="118">
                  <c:v>1.9410000000000001</c:v>
                </c:pt>
                <c:pt idx="119">
                  <c:v>2.0089999999999999</c:v>
                </c:pt>
                <c:pt idx="120">
                  <c:v>2.0089999999999999</c:v>
                </c:pt>
                <c:pt idx="121">
                  <c:v>2.1269999999999998</c:v>
                </c:pt>
                <c:pt idx="122">
                  <c:v>2.0049999999999999</c:v>
                </c:pt>
                <c:pt idx="123">
                  <c:v>2</c:v>
                </c:pt>
                <c:pt idx="124">
                  <c:v>1.9770000000000001</c:v>
                </c:pt>
                <c:pt idx="125">
                  <c:v>1.9770000000000001</c:v>
                </c:pt>
                <c:pt idx="126">
                  <c:v>2.214</c:v>
                </c:pt>
                <c:pt idx="127">
                  <c:v>2.1859999999999999</c:v>
                </c:pt>
                <c:pt idx="128">
                  <c:v>2.2949999999999999</c:v>
                </c:pt>
                <c:pt idx="129">
                  <c:v>2.2770000000000001</c:v>
                </c:pt>
                <c:pt idx="130">
                  <c:v>2.282</c:v>
                </c:pt>
                <c:pt idx="131">
                  <c:v>2.2589999999999999</c:v>
                </c:pt>
                <c:pt idx="132">
                  <c:v>2.3090000000000002</c:v>
                </c:pt>
                <c:pt idx="133">
                  <c:v>2.395</c:v>
                </c:pt>
                <c:pt idx="134">
                  <c:v>2.4449999999999998</c:v>
                </c:pt>
                <c:pt idx="135">
                  <c:v>2.4910000000000001</c:v>
                </c:pt>
                <c:pt idx="136">
                  <c:v>2.5179999999999998</c:v>
                </c:pt>
                <c:pt idx="137">
                  <c:v>2.214</c:v>
                </c:pt>
                <c:pt idx="138">
                  <c:v>2.1179999999999999</c:v>
                </c:pt>
                <c:pt idx="139">
                  <c:v>2.0449999999999999</c:v>
                </c:pt>
                <c:pt idx="140">
                  <c:v>2.0270000000000001</c:v>
                </c:pt>
                <c:pt idx="141">
                  <c:v>2.0270000000000001</c:v>
                </c:pt>
                <c:pt idx="142">
                  <c:v>2.0089999999999999</c:v>
                </c:pt>
                <c:pt idx="143">
                  <c:v>1.7230000000000001</c:v>
                </c:pt>
                <c:pt idx="144">
                  <c:v>1.8</c:v>
                </c:pt>
                <c:pt idx="145">
                  <c:v>1.6639999999999999</c:v>
                </c:pt>
                <c:pt idx="146">
                  <c:v>1.6679999999999999</c:v>
                </c:pt>
                <c:pt idx="147">
                  <c:v>1.6639999999999999</c:v>
                </c:pt>
                <c:pt idx="148">
                  <c:v>1.786</c:v>
                </c:pt>
                <c:pt idx="149">
                  <c:v>1.8049999999999999</c:v>
                </c:pt>
                <c:pt idx="150">
                  <c:v>1.909</c:v>
                </c:pt>
                <c:pt idx="151">
                  <c:v>2.0049999999999999</c:v>
                </c:pt>
                <c:pt idx="152">
                  <c:v>2.1</c:v>
                </c:pt>
                <c:pt idx="153">
                  <c:v>2.1909999999999998</c:v>
                </c:pt>
                <c:pt idx="154">
                  <c:v>2.2639999999999998</c:v>
                </c:pt>
                <c:pt idx="155">
                  <c:v>2.2360000000000002</c:v>
                </c:pt>
                <c:pt idx="156">
                  <c:v>2.4</c:v>
                </c:pt>
                <c:pt idx="157">
                  <c:v>2.3359999999999999</c:v>
                </c:pt>
                <c:pt idx="158">
                  <c:v>2.355</c:v>
                </c:pt>
                <c:pt idx="159">
                  <c:v>2.3769999999999998</c:v>
                </c:pt>
                <c:pt idx="160">
                  <c:v>2.4089999999999998</c:v>
                </c:pt>
                <c:pt idx="161">
                  <c:v>2.4049999999999998</c:v>
                </c:pt>
                <c:pt idx="162">
                  <c:v>2.2360000000000002</c:v>
                </c:pt>
                <c:pt idx="163">
                  <c:v>2.15</c:v>
                </c:pt>
                <c:pt idx="164">
                  <c:v>2.145</c:v>
                </c:pt>
                <c:pt idx="165">
                  <c:v>2.3639999999999999</c:v>
                </c:pt>
                <c:pt idx="166">
                  <c:v>2.282</c:v>
                </c:pt>
                <c:pt idx="167">
                  <c:v>2.2730000000000001</c:v>
                </c:pt>
                <c:pt idx="168">
                  <c:v>2.2360000000000002</c:v>
                </c:pt>
                <c:pt idx="169">
                  <c:v>2.177</c:v>
                </c:pt>
                <c:pt idx="170">
                  <c:v>2.1139999999999999</c:v>
                </c:pt>
                <c:pt idx="171">
                  <c:v>2.0950000000000002</c:v>
                </c:pt>
                <c:pt idx="172">
                  <c:v>2.1360000000000001</c:v>
                </c:pt>
                <c:pt idx="173">
                  <c:v>2.0640000000000001</c:v>
                </c:pt>
                <c:pt idx="174">
                  <c:v>2.1139999999999999</c:v>
                </c:pt>
                <c:pt idx="175">
                  <c:v>2.141</c:v>
                </c:pt>
                <c:pt idx="176">
                  <c:v>1.968</c:v>
                </c:pt>
                <c:pt idx="177">
                  <c:v>2.0590000000000002</c:v>
                </c:pt>
                <c:pt idx="178">
                  <c:v>1.968</c:v>
                </c:pt>
                <c:pt idx="179">
                  <c:v>2.0089999999999999</c:v>
                </c:pt>
                <c:pt idx="180">
                  <c:v>1.9730000000000001</c:v>
                </c:pt>
                <c:pt idx="181">
                  <c:v>1.8360000000000001</c:v>
                </c:pt>
                <c:pt idx="182">
                  <c:v>1.764</c:v>
                </c:pt>
                <c:pt idx="183">
                  <c:v>1.5409999999999999</c:v>
                </c:pt>
                <c:pt idx="184">
                  <c:v>1.718</c:v>
                </c:pt>
                <c:pt idx="185">
                  <c:v>1.577</c:v>
                </c:pt>
                <c:pt idx="186">
                  <c:v>1.591</c:v>
                </c:pt>
                <c:pt idx="187">
                  <c:v>1.655</c:v>
                </c:pt>
                <c:pt idx="188">
                  <c:v>1.595</c:v>
                </c:pt>
                <c:pt idx="189">
                  <c:v>1.595</c:v>
                </c:pt>
                <c:pt idx="190">
                  <c:v>1.6</c:v>
                </c:pt>
                <c:pt idx="191">
                  <c:v>1.645</c:v>
                </c:pt>
                <c:pt idx="192">
                  <c:v>1.75</c:v>
                </c:pt>
                <c:pt idx="193">
                  <c:v>1.8320000000000001</c:v>
                </c:pt>
                <c:pt idx="194">
                  <c:v>1.8049999999999999</c:v>
                </c:pt>
                <c:pt idx="195">
                  <c:v>1.6819999999999999</c:v>
                </c:pt>
                <c:pt idx="196">
                  <c:v>1.782</c:v>
                </c:pt>
                <c:pt idx="197">
                  <c:v>1.845</c:v>
                </c:pt>
                <c:pt idx="198">
                  <c:v>1.7450000000000001</c:v>
                </c:pt>
                <c:pt idx="199">
                  <c:v>1.7769999999999999</c:v>
                </c:pt>
                <c:pt idx="200">
                  <c:v>1.6950000000000001</c:v>
                </c:pt>
                <c:pt idx="201">
                  <c:v>1.623</c:v>
                </c:pt>
                <c:pt idx="202">
                  <c:v>1.6859999999999999</c:v>
                </c:pt>
                <c:pt idx="203">
                  <c:v>1.7</c:v>
                </c:pt>
                <c:pt idx="204">
                  <c:v>1.5640000000000001</c:v>
                </c:pt>
                <c:pt idx="205">
                  <c:v>1.714</c:v>
                </c:pt>
                <c:pt idx="206">
                  <c:v>1.8</c:v>
                </c:pt>
                <c:pt idx="207">
                  <c:v>1.6359999999999999</c:v>
                </c:pt>
                <c:pt idx="208">
                  <c:v>1.5</c:v>
                </c:pt>
                <c:pt idx="209">
                  <c:v>1.659</c:v>
                </c:pt>
                <c:pt idx="210">
                  <c:v>1.605</c:v>
                </c:pt>
                <c:pt idx="211">
                  <c:v>1.714</c:v>
                </c:pt>
                <c:pt idx="212">
                  <c:v>1.923</c:v>
                </c:pt>
                <c:pt idx="213">
                  <c:v>1.923</c:v>
                </c:pt>
                <c:pt idx="214">
                  <c:v>1.8640000000000001</c:v>
                </c:pt>
                <c:pt idx="215">
                  <c:v>1.8089999999999999</c:v>
                </c:pt>
                <c:pt idx="216">
                  <c:v>1.786</c:v>
                </c:pt>
                <c:pt idx="217">
                  <c:v>1.9319999999999999</c:v>
                </c:pt>
                <c:pt idx="218">
                  <c:v>2.15</c:v>
                </c:pt>
                <c:pt idx="219">
                  <c:v>2.2770000000000001</c:v>
                </c:pt>
                <c:pt idx="220">
                  <c:v>2.1909999999999998</c:v>
                </c:pt>
                <c:pt idx="221">
                  <c:v>2.2450000000000001</c:v>
                </c:pt>
                <c:pt idx="222">
                  <c:v>2.2450000000000001</c:v>
                </c:pt>
                <c:pt idx="223">
                  <c:v>2.214</c:v>
                </c:pt>
                <c:pt idx="224">
                  <c:v>2.1139999999999999</c:v>
                </c:pt>
                <c:pt idx="225">
                  <c:v>2.2269999999999999</c:v>
                </c:pt>
                <c:pt idx="226">
                  <c:v>2.3730000000000002</c:v>
                </c:pt>
                <c:pt idx="227">
                  <c:v>2.4140000000000001</c:v>
                </c:pt>
                <c:pt idx="228">
                  <c:v>2.3450000000000002</c:v>
                </c:pt>
                <c:pt idx="229">
                  <c:v>2.2589999999999999</c:v>
                </c:pt>
                <c:pt idx="230">
                  <c:v>2.0950000000000002</c:v>
                </c:pt>
                <c:pt idx="231">
                  <c:v>2.1949999999999998</c:v>
                </c:pt>
                <c:pt idx="232">
                  <c:v>2.2679999999999998</c:v>
                </c:pt>
                <c:pt idx="233">
                  <c:v>2.2679999999999998</c:v>
                </c:pt>
                <c:pt idx="234">
                  <c:v>2.391</c:v>
                </c:pt>
                <c:pt idx="235">
                  <c:v>2.6179999999999999</c:v>
                </c:pt>
                <c:pt idx="236">
                  <c:v>2.6949999999999998</c:v>
                </c:pt>
                <c:pt idx="237">
                  <c:v>2.7090000000000001</c:v>
                </c:pt>
                <c:pt idx="238">
                  <c:v>2.8319999999999999</c:v>
                </c:pt>
                <c:pt idx="239">
                  <c:v>2.7090000000000001</c:v>
                </c:pt>
                <c:pt idx="240">
                  <c:v>2.7410000000000001</c:v>
                </c:pt>
                <c:pt idx="241">
                  <c:v>2.895</c:v>
                </c:pt>
                <c:pt idx="242">
                  <c:v>2.8</c:v>
                </c:pt>
                <c:pt idx="243">
                  <c:v>2.7639999999999998</c:v>
                </c:pt>
                <c:pt idx="244">
                  <c:v>2.6819999999999999</c:v>
                </c:pt>
                <c:pt idx="245">
                  <c:v>2.4</c:v>
                </c:pt>
                <c:pt idx="246">
                  <c:v>2.3730000000000002</c:v>
                </c:pt>
                <c:pt idx="247">
                  <c:v>2.4049999999999998</c:v>
                </c:pt>
                <c:pt idx="248">
                  <c:v>2.5680000000000001</c:v>
                </c:pt>
                <c:pt idx="249">
                  <c:v>2.4590000000000001</c:v>
                </c:pt>
                <c:pt idx="250">
                  <c:v>2.6230000000000002</c:v>
                </c:pt>
                <c:pt idx="251">
                  <c:v>2.7320000000000002</c:v>
                </c:pt>
                <c:pt idx="252">
                  <c:v>2.6360000000000001</c:v>
                </c:pt>
                <c:pt idx="253">
                  <c:v>2.6640000000000001</c:v>
                </c:pt>
                <c:pt idx="254">
                  <c:v>2.6909999999999998</c:v>
                </c:pt>
                <c:pt idx="255">
                  <c:v>2.7450000000000001</c:v>
                </c:pt>
                <c:pt idx="256">
                  <c:v>2.8820000000000001</c:v>
                </c:pt>
                <c:pt idx="257">
                  <c:v>2.8359999999999999</c:v>
                </c:pt>
                <c:pt idx="258">
                  <c:v>2.714</c:v>
                </c:pt>
                <c:pt idx="259">
                  <c:v>2.6269999999999998</c:v>
                </c:pt>
                <c:pt idx="260">
                  <c:v>2.673</c:v>
                </c:pt>
                <c:pt idx="261">
                  <c:v>2.7450000000000001</c:v>
                </c:pt>
                <c:pt idx="262">
                  <c:v>2.8639999999999999</c:v>
                </c:pt>
                <c:pt idx="263">
                  <c:v>3.2320000000000002</c:v>
                </c:pt>
                <c:pt idx="264">
                  <c:v>3.536</c:v>
                </c:pt>
                <c:pt idx="265">
                  <c:v>3.8820000000000001</c:v>
                </c:pt>
                <c:pt idx="266">
                  <c:v>4.2640000000000002</c:v>
                </c:pt>
                <c:pt idx="267">
                  <c:v>4.6820000000000004</c:v>
                </c:pt>
                <c:pt idx="268">
                  <c:v>5.327</c:v>
                </c:pt>
                <c:pt idx="269">
                  <c:v>6.0140000000000002</c:v>
                </c:pt>
                <c:pt idx="270">
                  <c:v>6.8090000000000002</c:v>
                </c:pt>
                <c:pt idx="271">
                  <c:v>7.7859999999999996</c:v>
                </c:pt>
                <c:pt idx="272">
                  <c:v>9.2859999999999996</c:v>
                </c:pt>
                <c:pt idx="273">
                  <c:v>11.368</c:v>
                </c:pt>
                <c:pt idx="274">
                  <c:v>14.268000000000001</c:v>
                </c:pt>
                <c:pt idx="275">
                  <c:v>17.936</c:v>
                </c:pt>
                <c:pt idx="276">
                  <c:v>22.145</c:v>
                </c:pt>
                <c:pt idx="277">
                  <c:v>26.573</c:v>
                </c:pt>
                <c:pt idx="278">
                  <c:v>30.890999999999998</c:v>
                </c:pt>
                <c:pt idx="279">
                  <c:v>34.805</c:v>
                </c:pt>
                <c:pt idx="280">
                  <c:v>38.667999999999999</c:v>
                </c:pt>
                <c:pt idx="281">
                  <c:v>42.476999999999997</c:v>
                </c:pt>
                <c:pt idx="282">
                  <c:v>46.290999999999997</c:v>
                </c:pt>
                <c:pt idx="283">
                  <c:v>49.476999999999997</c:v>
                </c:pt>
                <c:pt idx="284">
                  <c:v>52.259</c:v>
                </c:pt>
                <c:pt idx="285">
                  <c:v>54.05</c:v>
                </c:pt>
                <c:pt idx="286">
                  <c:v>55.231999999999999</c:v>
                </c:pt>
                <c:pt idx="287">
                  <c:v>55.823</c:v>
                </c:pt>
                <c:pt idx="288">
                  <c:v>56.273000000000003</c:v>
                </c:pt>
                <c:pt idx="289">
                  <c:v>56.582000000000001</c:v>
                </c:pt>
                <c:pt idx="290">
                  <c:v>57.191000000000003</c:v>
                </c:pt>
                <c:pt idx="291">
                  <c:v>58.082000000000001</c:v>
                </c:pt>
                <c:pt idx="292">
                  <c:v>59.055</c:v>
                </c:pt>
                <c:pt idx="293">
                  <c:v>60.390999999999998</c:v>
                </c:pt>
                <c:pt idx="294">
                  <c:v>61.908999999999999</c:v>
                </c:pt>
                <c:pt idx="295">
                  <c:v>63.45</c:v>
                </c:pt>
                <c:pt idx="296">
                  <c:v>65.558999999999997</c:v>
                </c:pt>
                <c:pt idx="297">
                  <c:v>68.204999999999998</c:v>
                </c:pt>
                <c:pt idx="298">
                  <c:v>71.786000000000001</c:v>
                </c:pt>
                <c:pt idx="299">
                  <c:v>76.132000000000005</c:v>
                </c:pt>
                <c:pt idx="300">
                  <c:v>81.558999999999997</c:v>
                </c:pt>
                <c:pt idx="301">
                  <c:v>88.191000000000003</c:v>
                </c:pt>
                <c:pt idx="302">
                  <c:v>96.391000000000005</c:v>
                </c:pt>
                <c:pt idx="303">
                  <c:v>106.018</c:v>
                </c:pt>
                <c:pt idx="304">
                  <c:v>117.968</c:v>
                </c:pt>
                <c:pt idx="305">
                  <c:v>132.08600000000001</c:v>
                </c:pt>
                <c:pt idx="306">
                  <c:v>148.71799999999999</c:v>
                </c:pt>
                <c:pt idx="307">
                  <c:v>167.42699999999999</c:v>
                </c:pt>
                <c:pt idx="308">
                  <c:v>188.482</c:v>
                </c:pt>
                <c:pt idx="309">
                  <c:v>211.08199999999999</c:v>
                </c:pt>
                <c:pt idx="310">
                  <c:v>236.291</c:v>
                </c:pt>
                <c:pt idx="311">
                  <c:v>263.61799999999999</c:v>
                </c:pt>
                <c:pt idx="312">
                  <c:v>293.62299999999999</c:v>
                </c:pt>
                <c:pt idx="313">
                  <c:v>326.93599999999998</c:v>
                </c:pt>
                <c:pt idx="314">
                  <c:v>364.87700000000001</c:v>
                </c:pt>
                <c:pt idx="315">
                  <c:v>408.69099999999997</c:v>
                </c:pt>
                <c:pt idx="316">
                  <c:v>459.37299999999999</c:v>
                </c:pt>
                <c:pt idx="317">
                  <c:v>516.15499999999997</c:v>
                </c:pt>
                <c:pt idx="318">
                  <c:v>577.6</c:v>
                </c:pt>
                <c:pt idx="319">
                  <c:v>641.755</c:v>
                </c:pt>
                <c:pt idx="320">
                  <c:v>707.18600000000004</c:v>
                </c:pt>
                <c:pt idx="321">
                  <c:v>772.67700000000002</c:v>
                </c:pt>
                <c:pt idx="322">
                  <c:v>836.82299999999998</c:v>
                </c:pt>
                <c:pt idx="323">
                  <c:v>898.99099999999999</c:v>
                </c:pt>
                <c:pt idx="324">
                  <c:v>958.39499999999998</c:v>
                </c:pt>
                <c:pt idx="325">
                  <c:v>1012.527</c:v>
                </c:pt>
                <c:pt idx="326">
                  <c:v>1057.991</c:v>
                </c:pt>
                <c:pt idx="327">
                  <c:v>1093.4359999999999</c:v>
                </c:pt>
                <c:pt idx="328">
                  <c:v>1118.191</c:v>
                </c:pt>
                <c:pt idx="329">
                  <c:v>1134.018</c:v>
                </c:pt>
                <c:pt idx="330">
                  <c:v>1144.518</c:v>
                </c:pt>
                <c:pt idx="331">
                  <c:v>1153.059</c:v>
                </c:pt>
                <c:pt idx="332">
                  <c:v>1163.4860000000001</c:v>
                </c:pt>
                <c:pt idx="333">
                  <c:v>1178.8499999999999</c:v>
                </c:pt>
                <c:pt idx="334">
                  <c:v>1200.336</c:v>
                </c:pt>
                <c:pt idx="335">
                  <c:v>1231.1320000000001</c:v>
                </c:pt>
                <c:pt idx="336">
                  <c:v>1273.1410000000001</c:v>
                </c:pt>
                <c:pt idx="337">
                  <c:v>1331.9269999999999</c:v>
                </c:pt>
                <c:pt idx="338">
                  <c:v>1410.5319999999999</c:v>
                </c:pt>
                <c:pt idx="339">
                  <c:v>1513.3910000000001</c:v>
                </c:pt>
                <c:pt idx="340">
                  <c:v>1644.8589999999999</c:v>
                </c:pt>
                <c:pt idx="341">
                  <c:v>1805.068</c:v>
                </c:pt>
                <c:pt idx="342">
                  <c:v>1996.4949999999999</c:v>
                </c:pt>
                <c:pt idx="343">
                  <c:v>2216.6</c:v>
                </c:pt>
                <c:pt idx="344">
                  <c:v>2467.2449999999999</c:v>
                </c:pt>
                <c:pt idx="345">
                  <c:v>2753.4229999999998</c:v>
                </c:pt>
                <c:pt idx="346">
                  <c:v>3075.6410000000001</c:v>
                </c:pt>
                <c:pt idx="347">
                  <c:v>3443.877</c:v>
                </c:pt>
                <c:pt idx="348">
                  <c:v>3862.1729999999998</c:v>
                </c:pt>
                <c:pt idx="349">
                  <c:v>4348.55</c:v>
                </c:pt>
                <c:pt idx="350">
                  <c:v>4923.1049999999996</c:v>
                </c:pt>
                <c:pt idx="351">
                  <c:v>5595.5950000000003</c:v>
                </c:pt>
                <c:pt idx="352">
                  <c:v>6358.5360000000001</c:v>
                </c:pt>
                <c:pt idx="353">
                  <c:v>7171.8819999999996</c:v>
                </c:pt>
                <c:pt idx="354">
                  <c:v>7990.741</c:v>
                </c:pt>
                <c:pt idx="355">
                  <c:v>8772.7270000000008</c:v>
                </c:pt>
                <c:pt idx="356">
                  <c:v>9476.9449999999997</c:v>
                </c:pt>
                <c:pt idx="357">
                  <c:v>10070.573</c:v>
                </c:pt>
                <c:pt idx="358">
                  <c:v>10524.686</c:v>
                </c:pt>
                <c:pt idx="359">
                  <c:v>10820.959000000001</c:v>
                </c:pt>
                <c:pt idx="360">
                  <c:v>10935.405000000001</c:v>
                </c:pt>
                <c:pt idx="361">
                  <c:v>10851.004999999999</c:v>
                </c:pt>
                <c:pt idx="362">
                  <c:v>10564.732</c:v>
                </c:pt>
                <c:pt idx="363">
                  <c:v>10091.655000000001</c:v>
                </c:pt>
                <c:pt idx="364">
                  <c:v>9475.6550000000007</c:v>
                </c:pt>
                <c:pt idx="365">
                  <c:v>8769.4770000000008</c:v>
                </c:pt>
                <c:pt idx="366">
                  <c:v>8021.3090000000002</c:v>
                </c:pt>
                <c:pt idx="367">
                  <c:v>7270.3819999999996</c:v>
                </c:pt>
                <c:pt idx="368">
                  <c:v>6552.4089999999997</c:v>
                </c:pt>
                <c:pt idx="369">
                  <c:v>5889.3950000000004</c:v>
                </c:pt>
                <c:pt idx="370">
                  <c:v>5292.5360000000001</c:v>
                </c:pt>
                <c:pt idx="371">
                  <c:v>4766.3819999999996</c:v>
                </c:pt>
                <c:pt idx="372">
                  <c:v>4304.2910000000002</c:v>
                </c:pt>
                <c:pt idx="373">
                  <c:v>3895.3409999999999</c:v>
                </c:pt>
                <c:pt idx="374">
                  <c:v>3530.2139999999999</c:v>
                </c:pt>
                <c:pt idx="375">
                  <c:v>3204.0909999999999</c:v>
                </c:pt>
                <c:pt idx="376">
                  <c:v>2911.1</c:v>
                </c:pt>
                <c:pt idx="377">
                  <c:v>2644.4549999999999</c:v>
                </c:pt>
                <c:pt idx="378">
                  <c:v>2401.4409999999998</c:v>
                </c:pt>
                <c:pt idx="379">
                  <c:v>2176.7139999999999</c:v>
                </c:pt>
                <c:pt idx="380">
                  <c:v>1968.75</c:v>
                </c:pt>
                <c:pt idx="381">
                  <c:v>1776.355</c:v>
                </c:pt>
                <c:pt idx="382">
                  <c:v>1600.182</c:v>
                </c:pt>
                <c:pt idx="383">
                  <c:v>1441.145</c:v>
                </c:pt>
                <c:pt idx="384">
                  <c:v>1299.691</c:v>
                </c:pt>
                <c:pt idx="385">
                  <c:v>1175.3320000000001</c:v>
                </c:pt>
                <c:pt idx="386">
                  <c:v>1066.5409999999999</c:v>
                </c:pt>
                <c:pt idx="387">
                  <c:v>970.25900000000001</c:v>
                </c:pt>
                <c:pt idx="388">
                  <c:v>884.47299999999996</c:v>
                </c:pt>
                <c:pt idx="389">
                  <c:v>807.96400000000006</c:v>
                </c:pt>
                <c:pt idx="390">
                  <c:v>739.29100000000005</c:v>
                </c:pt>
                <c:pt idx="391">
                  <c:v>676.995</c:v>
                </c:pt>
                <c:pt idx="392">
                  <c:v>620.12699999999995</c:v>
                </c:pt>
                <c:pt idx="393">
                  <c:v>568.33600000000001</c:v>
                </c:pt>
                <c:pt idx="394">
                  <c:v>520.63599999999997</c:v>
                </c:pt>
                <c:pt idx="395">
                  <c:v>477.459</c:v>
                </c:pt>
                <c:pt idx="396">
                  <c:v>438.16800000000001</c:v>
                </c:pt>
                <c:pt idx="397">
                  <c:v>401.97300000000001</c:v>
                </c:pt>
                <c:pt idx="398">
                  <c:v>369.09500000000003</c:v>
                </c:pt>
                <c:pt idx="399">
                  <c:v>339.71800000000002</c:v>
                </c:pt>
                <c:pt idx="400">
                  <c:v>313.31799999999998</c:v>
                </c:pt>
                <c:pt idx="401">
                  <c:v>289.58600000000001</c:v>
                </c:pt>
                <c:pt idx="402">
                  <c:v>268.036</c:v>
                </c:pt>
                <c:pt idx="403">
                  <c:v>249.61799999999999</c:v>
                </c:pt>
                <c:pt idx="404">
                  <c:v>233.14500000000001</c:v>
                </c:pt>
                <c:pt idx="405">
                  <c:v>219.53200000000001</c:v>
                </c:pt>
                <c:pt idx="406">
                  <c:v>206.809</c:v>
                </c:pt>
                <c:pt idx="407">
                  <c:v>196.38200000000001</c:v>
                </c:pt>
                <c:pt idx="408">
                  <c:v>187.41800000000001</c:v>
                </c:pt>
                <c:pt idx="409">
                  <c:v>179.93199999999999</c:v>
                </c:pt>
                <c:pt idx="410">
                  <c:v>173.47300000000001</c:v>
                </c:pt>
                <c:pt idx="411">
                  <c:v>167.809</c:v>
                </c:pt>
                <c:pt idx="412">
                  <c:v>163.45500000000001</c:v>
                </c:pt>
                <c:pt idx="413">
                  <c:v>159.614</c:v>
                </c:pt>
                <c:pt idx="414">
                  <c:v>156.59100000000001</c:v>
                </c:pt>
                <c:pt idx="415">
                  <c:v>153.91800000000001</c:v>
                </c:pt>
                <c:pt idx="416">
                  <c:v>151.12700000000001</c:v>
                </c:pt>
                <c:pt idx="417">
                  <c:v>149.13200000000001</c:v>
                </c:pt>
                <c:pt idx="418">
                  <c:v>146.65</c:v>
                </c:pt>
                <c:pt idx="419">
                  <c:v>144.11799999999999</c:v>
                </c:pt>
                <c:pt idx="420">
                  <c:v>140.745</c:v>
                </c:pt>
                <c:pt idx="421">
                  <c:v>137.23599999999999</c:v>
                </c:pt>
                <c:pt idx="422">
                  <c:v>133.255</c:v>
                </c:pt>
                <c:pt idx="423">
                  <c:v>128.69499999999999</c:v>
                </c:pt>
                <c:pt idx="424">
                  <c:v>124.259</c:v>
                </c:pt>
                <c:pt idx="425">
                  <c:v>119.273</c:v>
                </c:pt>
                <c:pt idx="426">
                  <c:v>114.545</c:v>
                </c:pt>
                <c:pt idx="427">
                  <c:v>109.605</c:v>
                </c:pt>
                <c:pt idx="428">
                  <c:v>104.532</c:v>
                </c:pt>
                <c:pt idx="429">
                  <c:v>99.741</c:v>
                </c:pt>
                <c:pt idx="430">
                  <c:v>95.177000000000007</c:v>
                </c:pt>
                <c:pt idx="431">
                  <c:v>91.540999999999997</c:v>
                </c:pt>
                <c:pt idx="432">
                  <c:v>88.141000000000005</c:v>
                </c:pt>
                <c:pt idx="433">
                  <c:v>85.340999999999994</c:v>
                </c:pt>
                <c:pt idx="434">
                  <c:v>82.918000000000006</c:v>
                </c:pt>
                <c:pt idx="435">
                  <c:v>80.826999999999998</c:v>
                </c:pt>
                <c:pt idx="436">
                  <c:v>79.194999999999993</c:v>
                </c:pt>
                <c:pt idx="437">
                  <c:v>77.682000000000002</c:v>
                </c:pt>
                <c:pt idx="438">
                  <c:v>76.540999999999997</c:v>
                </c:pt>
                <c:pt idx="439">
                  <c:v>75.808999999999997</c:v>
                </c:pt>
                <c:pt idx="440">
                  <c:v>75.668000000000006</c:v>
                </c:pt>
                <c:pt idx="441">
                  <c:v>75.635999999999996</c:v>
                </c:pt>
                <c:pt idx="442">
                  <c:v>75.655000000000001</c:v>
                </c:pt>
                <c:pt idx="443">
                  <c:v>75.873000000000005</c:v>
                </c:pt>
                <c:pt idx="444">
                  <c:v>76.027000000000001</c:v>
                </c:pt>
                <c:pt idx="445">
                  <c:v>76.144999999999996</c:v>
                </c:pt>
                <c:pt idx="446">
                  <c:v>76.141000000000005</c:v>
                </c:pt>
                <c:pt idx="447">
                  <c:v>75.668000000000006</c:v>
                </c:pt>
                <c:pt idx="448">
                  <c:v>75.164000000000001</c:v>
                </c:pt>
                <c:pt idx="449">
                  <c:v>74.376999999999995</c:v>
                </c:pt>
                <c:pt idx="450">
                  <c:v>73.305000000000007</c:v>
                </c:pt>
                <c:pt idx="451">
                  <c:v>71.635999999999996</c:v>
                </c:pt>
                <c:pt idx="452">
                  <c:v>69.941000000000003</c:v>
                </c:pt>
                <c:pt idx="453">
                  <c:v>68.191000000000003</c:v>
                </c:pt>
                <c:pt idx="454">
                  <c:v>66.444999999999993</c:v>
                </c:pt>
                <c:pt idx="455">
                  <c:v>64.572999999999993</c:v>
                </c:pt>
                <c:pt idx="456">
                  <c:v>62.682000000000002</c:v>
                </c:pt>
                <c:pt idx="457">
                  <c:v>60.905000000000001</c:v>
                </c:pt>
                <c:pt idx="458">
                  <c:v>59.540999999999997</c:v>
                </c:pt>
                <c:pt idx="459">
                  <c:v>58.186</c:v>
                </c:pt>
                <c:pt idx="460">
                  <c:v>57.094999999999999</c:v>
                </c:pt>
                <c:pt idx="461">
                  <c:v>55.835999999999999</c:v>
                </c:pt>
                <c:pt idx="462">
                  <c:v>55.082000000000001</c:v>
                </c:pt>
                <c:pt idx="463">
                  <c:v>54.323</c:v>
                </c:pt>
                <c:pt idx="464">
                  <c:v>53.540999999999997</c:v>
                </c:pt>
                <c:pt idx="465">
                  <c:v>52.991</c:v>
                </c:pt>
                <c:pt idx="466">
                  <c:v>52.673000000000002</c:v>
                </c:pt>
                <c:pt idx="467">
                  <c:v>52.518000000000001</c:v>
                </c:pt>
                <c:pt idx="468">
                  <c:v>52.235999999999997</c:v>
                </c:pt>
                <c:pt idx="469">
                  <c:v>52.277000000000001</c:v>
                </c:pt>
                <c:pt idx="470">
                  <c:v>52.218000000000004</c:v>
                </c:pt>
                <c:pt idx="471">
                  <c:v>51.991</c:v>
                </c:pt>
                <c:pt idx="472">
                  <c:v>52.014000000000003</c:v>
                </c:pt>
                <c:pt idx="473">
                  <c:v>51.7</c:v>
                </c:pt>
                <c:pt idx="474">
                  <c:v>51.545000000000002</c:v>
                </c:pt>
                <c:pt idx="475">
                  <c:v>51.186</c:v>
                </c:pt>
                <c:pt idx="476">
                  <c:v>50.704999999999998</c:v>
                </c:pt>
                <c:pt idx="477">
                  <c:v>49.968000000000004</c:v>
                </c:pt>
                <c:pt idx="478">
                  <c:v>49.136000000000003</c:v>
                </c:pt>
                <c:pt idx="479">
                  <c:v>48.555</c:v>
                </c:pt>
                <c:pt idx="480">
                  <c:v>47.536000000000001</c:v>
                </c:pt>
                <c:pt idx="481">
                  <c:v>46.9</c:v>
                </c:pt>
                <c:pt idx="482">
                  <c:v>46.308999999999997</c:v>
                </c:pt>
                <c:pt idx="483">
                  <c:v>45.795000000000002</c:v>
                </c:pt>
                <c:pt idx="484">
                  <c:v>45.386000000000003</c:v>
                </c:pt>
                <c:pt idx="485">
                  <c:v>44.945</c:v>
                </c:pt>
                <c:pt idx="486">
                  <c:v>44.726999999999997</c:v>
                </c:pt>
                <c:pt idx="487">
                  <c:v>44.235999999999997</c:v>
                </c:pt>
                <c:pt idx="488">
                  <c:v>44.031999999999996</c:v>
                </c:pt>
                <c:pt idx="489">
                  <c:v>43.744999999999997</c:v>
                </c:pt>
                <c:pt idx="490">
                  <c:v>43.454999999999998</c:v>
                </c:pt>
                <c:pt idx="491">
                  <c:v>43.064</c:v>
                </c:pt>
                <c:pt idx="492">
                  <c:v>42.472999999999999</c:v>
                </c:pt>
                <c:pt idx="493">
                  <c:v>41.8</c:v>
                </c:pt>
                <c:pt idx="494">
                  <c:v>41.067999999999998</c:v>
                </c:pt>
                <c:pt idx="495">
                  <c:v>40.218000000000004</c:v>
                </c:pt>
                <c:pt idx="496">
                  <c:v>39.441000000000003</c:v>
                </c:pt>
                <c:pt idx="497">
                  <c:v>38.5</c:v>
                </c:pt>
                <c:pt idx="498">
                  <c:v>37.673000000000002</c:v>
                </c:pt>
                <c:pt idx="499">
                  <c:v>36.832000000000001</c:v>
                </c:pt>
                <c:pt idx="500">
                  <c:v>35.945</c:v>
                </c:pt>
                <c:pt idx="501">
                  <c:v>35.064</c:v>
                </c:pt>
                <c:pt idx="502">
                  <c:v>34.204999999999998</c:v>
                </c:pt>
                <c:pt idx="503">
                  <c:v>33.131999999999998</c:v>
                </c:pt>
                <c:pt idx="504">
                  <c:v>32.259</c:v>
                </c:pt>
                <c:pt idx="505">
                  <c:v>31.091000000000001</c:v>
                </c:pt>
                <c:pt idx="506">
                  <c:v>30.05</c:v>
                </c:pt>
                <c:pt idx="507">
                  <c:v>28.855</c:v>
                </c:pt>
                <c:pt idx="508">
                  <c:v>27.954999999999998</c:v>
                </c:pt>
                <c:pt idx="509">
                  <c:v>26.818000000000001</c:v>
                </c:pt>
                <c:pt idx="510">
                  <c:v>25.532</c:v>
                </c:pt>
                <c:pt idx="511">
                  <c:v>24.431999999999999</c:v>
                </c:pt>
                <c:pt idx="512">
                  <c:v>23.305</c:v>
                </c:pt>
                <c:pt idx="513">
                  <c:v>22.2</c:v>
                </c:pt>
                <c:pt idx="514">
                  <c:v>21.190999999999999</c:v>
                </c:pt>
                <c:pt idx="515">
                  <c:v>20.3</c:v>
                </c:pt>
                <c:pt idx="516">
                  <c:v>19.477</c:v>
                </c:pt>
                <c:pt idx="517">
                  <c:v>18.695</c:v>
                </c:pt>
                <c:pt idx="518">
                  <c:v>17.922999999999998</c:v>
                </c:pt>
                <c:pt idx="519">
                  <c:v>17.181999999999999</c:v>
                </c:pt>
                <c:pt idx="520">
                  <c:v>16.645</c:v>
                </c:pt>
                <c:pt idx="521">
                  <c:v>16.218</c:v>
                </c:pt>
                <c:pt idx="522">
                  <c:v>15.564</c:v>
                </c:pt>
                <c:pt idx="523">
                  <c:v>15.026999999999999</c:v>
                </c:pt>
                <c:pt idx="524">
                  <c:v>14.526999999999999</c:v>
                </c:pt>
                <c:pt idx="525">
                  <c:v>14.244999999999999</c:v>
                </c:pt>
                <c:pt idx="526">
                  <c:v>13.654999999999999</c:v>
                </c:pt>
                <c:pt idx="527">
                  <c:v>13.308999999999999</c:v>
                </c:pt>
                <c:pt idx="528">
                  <c:v>12.917999999999999</c:v>
                </c:pt>
                <c:pt idx="529">
                  <c:v>12.541</c:v>
                </c:pt>
                <c:pt idx="530">
                  <c:v>12.164</c:v>
                </c:pt>
                <c:pt idx="531">
                  <c:v>11.891</c:v>
                </c:pt>
                <c:pt idx="532">
                  <c:v>11.523</c:v>
                </c:pt>
                <c:pt idx="533">
                  <c:v>11.432</c:v>
                </c:pt>
                <c:pt idx="534">
                  <c:v>11.095000000000001</c:v>
                </c:pt>
                <c:pt idx="535">
                  <c:v>10.836</c:v>
                </c:pt>
                <c:pt idx="536">
                  <c:v>10.368</c:v>
                </c:pt>
                <c:pt idx="537">
                  <c:v>10.173</c:v>
                </c:pt>
                <c:pt idx="538">
                  <c:v>9.827</c:v>
                </c:pt>
                <c:pt idx="539">
                  <c:v>9.5950000000000006</c:v>
                </c:pt>
                <c:pt idx="540">
                  <c:v>9.3680000000000003</c:v>
                </c:pt>
                <c:pt idx="541">
                  <c:v>9.0679999999999996</c:v>
                </c:pt>
                <c:pt idx="542">
                  <c:v>8.8320000000000007</c:v>
                </c:pt>
                <c:pt idx="543">
                  <c:v>8.609</c:v>
                </c:pt>
                <c:pt idx="544">
                  <c:v>8.391</c:v>
                </c:pt>
                <c:pt idx="545">
                  <c:v>8.1549999999999994</c:v>
                </c:pt>
                <c:pt idx="546">
                  <c:v>8.0820000000000007</c:v>
                </c:pt>
                <c:pt idx="547">
                  <c:v>7.8360000000000003</c:v>
                </c:pt>
                <c:pt idx="548">
                  <c:v>7.718</c:v>
                </c:pt>
                <c:pt idx="549">
                  <c:v>7.6820000000000004</c:v>
                </c:pt>
                <c:pt idx="550">
                  <c:v>7.577</c:v>
                </c:pt>
                <c:pt idx="551">
                  <c:v>7.5449999999999999</c:v>
                </c:pt>
                <c:pt idx="552">
                  <c:v>7.5860000000000003</c:v>
                </c:pt>
                <c:pt idx="553">
                  <c:v>7.5</c:v>
                </c:pt>
                <c:pt idx="554">
                  <c:v>7.4180000000000001</c:v>
                </c:pt>
                <c:pt idx="555">
                  <c:v>7.3449999999999998</c:v>
                </c:pt>
                <c:pt idx="556">
                  <c:v>7.2949999999999999</c:v>
                </c:pt>
                <c:pt idx="557">
                  <c:v>7.0819999999999999</c:v>
                </c:pt>
                <c:pt idx="558">
                  <c:v>7.0270000000000001</c:v>
                </c:pt>
                <c:pt idx="559">
                  <c:v>6.9859999999999998</c:v>
                </c:pt>
                <c:pt idx="560">
                  <c:v>6.891</c:v>
                </c:pt>
                <c:pt idx="561">
                  <c:v>6.7910000000000004</c:v>
                </c:pt>
                <c:pt idx="562">
                  <c:v>6.5949999999999998</c:v>
                </c:pt>
                <c:pt idx="563">
                  <c:v>6.3819999999999997</c:v>
                </c:pt>
                <c:pt idx="564">
                  <c:v>6.2549999999999999</c:v>
                </c:pt>
                <c:pt idx="565">
                  <c:v>6.032</c:v>
                </c:pt>
                <c:pt idx="566">
                  <c:v>5.8140000000000001</c:v>
                </c:pt>
                <c:pt idx="567">
                  <c:v>5.8090000000000002</c:v>
                </c:pt>
                <c:pt idx="568">
                  <c:v>5.7050000000000001</c:v>
                </c:pt>
                <c:pt idx="569">
                  <c:v>5.6449999999999996</c:v>
                </c:pt>
                <c:pt idx="570">
                  <c:v>5.4050000000000002</c:v>
                </c:pt>
                <c:pt idx="571">
                  <c:v>5.2729999999999997</c:v>
                </c:pt>
                <c:pt idx="572">
                  <c:v>5.1550000000000002</c:v>
                </c:pt>
                <c:pt idx="573">
                  <c:v>5.1639999999999997</c:v>
                </c:pt>
                <c:pt idx="574">
                  <c:v>5.1449999999999996</c:v>
                </c:pt>
                <c:pt idx="575">
                  <c:v>5.0640000000000001</c:v>
                </c:pt>
                <c:pt idx="576">
                  <c:v>5.0449999999999999</c:v>
                </c:pt>
                <c:pt idx="577">
                  <c:v>4.9729999999999999</c:v>
                </c:pt>
                <c:pt idx="578">
                  <c:v>4.8949999999999996</c:v>
                </c:pt>
                <c:pt idx="579">
                  <c:v>5.0049999999999999</c:v>
                </c:pt>
                <c:pt idx="580">
                  <c:v>4.9640000000000004</c:v>
                </c:pt>
                <c:pt idx="581">
                  <c:v>4.9180000000000001</c:v>
                </c:pt>
                <c:pt idx="582">
                  <c:v>4.9139999999999997</c:v>
                </c:pt>
                <c:pt idx="583">
                  <c:v>4.9139999999999997</c:v>
                </c:pt>
                <c:pt idx="584">
                  <c:v>4.8049999999999997</c:v>
                </c:pt>
                <c:pt idx="585">
                  <c:v>4.718</c:v>
                </c:pt>
                <c:pt idx="586">
                  <c:v>4.5860000000000003</c:v>
                </c:pt>
                <c:pt idx="587">
                  <c:v>4.5229999999999997</c:v>
                </c:pt>
                <c:pt idx="588">
                  <c:v>4.423</c:v>
                </c:pt>
                <c:pt idx="589">
                  <c:v>4.2770000000000001</c:v>
                </c:pt>
                <c:pt idx="590">
                  <c:v>4.0449999999999999</c:v>
                </c:pt>
                <c:pt idx="591">
                  <c:v>4.0999999999999996</c:v>
                </c:pt>
                <c:pt idx="592">
                  <c:v>4.0819999999999999</c:v>
                </c:pt>
                <c:pt idx="593">
                  <c:v>4</c:v>
                </c:pt>
                <c:pt idx="594">
                  <c:v>3.968</c:v>
                </c:pt>
                <c:pt idx="595">
                  <c:v>3.923</c:v>
                </c:pt>
                <c:pt idx="596">
                  <c:v>3.8359999999999999</c:v>
                </c:pt>
                <c:pt idx="597">
                  <c:v>3.7549999999999999</c:v>
                </c:pt>
                <c:pt idx="598">
                  <c:v>3.7450000000000001</c:v>
                </c:pt>
                <c:pt idx="599">
                  <c:v>3.7909999999999999</c:v>
                </c:pt>
                <c:pt idx="600">
                  <c:v>3.7</c:v>
                </c:pt>
                <c:pt idx="601">
                  <c:v>3.673</c:v>
                </c:pt>
                <c:pt idx="602">
                  <c:v>3.605</c:v>
                </c:pt>
                <c:pt idx="603">
                  <c:v>3.6230000000000002</c:v>
                </c:pt>
                <c:pt idx="604">
                  <c:v>3.5590000000000002</c:v>
                </c:pt>
                <c:pt idx="605">
                  <c:v>3.4769999999999999</c:v>
                </c:pt>
                <c:pt idx="606">
                  <c:v>3.4409999999999998</c:v>
                </c:pt>
                <c:pt idx="607">
                  <c:v>3.3050000000000002</c:v>
                </c:pt>
                <c:pt idx="608">
                  <c:v>3.3319999999999999</c:v>
                </c:pt>
                <c:pt idx="609">
                  <c:v>3.4140000000000001</c:v>
                </c:pt>
                <c:pt idx="610">
                  <c:v>3.4550000000000001</c:v>
                </c:pt>
                <c:pt idx="611">
                  <c:v>3.45</c:v>
                </c:pt>
                <c:pt idx="612">
                  <c:v>3.2679999999999998</c:v>
                </c:pt>
                <c:pt idx="613">
                  <c:v>3.15</c:v>
                </c:pt>
                <c:pt idx="614">
                  <c:v>3.1269999999999998</c:v>
                </c:pt>
                <c:pt idx="615">
                  <c:v>3.0089999999999999</c:v>
                </c:pt>
                <c:pt idx="616">
                  <c:v>2.927</c:v>
                </c:pt>
                <c:pt idx="617">
                  <c:v>2.9180000000000001</c:v>
                </c:pt>
                <c:pt idx="618">
                  <c:v>2.8450000000000002</c:v>
                </c:pt>
                <c:pt idx="619">
                  <c:v>2.8050000000000002</c:v>
                </c:pt>
                <c:pt idx="620">
                  <c:v>2.5550000000000002</c:v>
                </c:pt>
                <c:pt idx="621">
                  <c:v>2.35</c:v>
                </c:pt>
                <c:pt idx="622">
                  <c:v>2.3180000000000001</c:v>
                </c:pt>
                <c:pt idx="623">
                  <c:v>2.5179999999999998</c:v>
                </c:pt>
                <c:pt idx="624">
                  <c:v>2.423</c:v>
                </c:pt>
                <c:pt idx="625">
                  <c:v>2.105</c:v>
                </c:pt>
                <c:pt idx="626">
                  <c:v>2.173</c:v>
                </c:pt>
                <c:pt idx="627">
                  <c:v>2.1909999999999998</c:v>
                </c:pt>
                <c:pt idx="628">
                  <c:v>2.1360000000000001</c:v>
                </c:pt>
                <c:pt idx="629">
                  <c:v>2.1179999999999999</c:v>
                </c:pt>
                <c:pt idx="630">
                  <c:v>2.15</c:v>
                </c:pt>
                <c:pt idx="631">
                  <c:v>2.2589999999999999</c:v>
                </c:pt>
                <c:pt idx="632">
                  <c:v>2.395</c:v>
                </c:pt>
                <c:pt idx="633">
                  <c:v>2.2589999999999999</c:v>
                </c:pt>
                <c:pt idx="634">
                  <c:v>2.1819999999999999</c:v>
                </c:pt>
                <c:pt idx="635">
                  <c:v>2.2679999999999998</c:v>
                </c:pt>
                <c:pt idx="636">
                  <c:v>2.3090000000000002</c:v>
                </c:pt>
                <c:pt idx="637">
                  <c:v>2.105</c:v>
                </c:pt>
                <c:pt idx="638">
                  <c:v>2.0950000000000002</c:v>
                </c:pt>
                <c:pt idx="639">
                  <c:v>1.895</c:v>
                </c:pt>
                <c:pt idx="640">
                  <c:v>1.9179999999999999</c:v>
                </c:pt>
                <c:pt idx="641">
                  <c:v>1.786</c:v>
                </c:pt>
                <c:pt idx="642">
                  <c:v>1.7729999999999999</c:v>
                </c:pt>
                <c:pt idx="643">
                  <c:v>1.6359999999999999</c:v>
                </c:pt>
                <c:pt idx="644">
                  <c:v>1.714</c:v>
                </c:pt>
                <c:pt idx="645">
                  <c:v>1.6950000000000001</c:v>
                </c:pt>
                <c:pt idx="646">
                  <c:v>1.6</c:v>
                </c:pt>
                <c:pt idx="647">
                  <c:v>1.7549999999999999</c:v>
                </c:pt>
                <c:pt idx="648">
                  <c:v>1.827</c:v>
                </c:pt>
                <c:pt idx="649">
                  <c:v>1.655</c:v>
                </c:pt>
                <c:pt idx="650">
                  <c:v>1.7729999999999999</c:v>
                </c:pt>
                <c:pt idx="651">
                  <c:v>1.8</c:v>
                </c:pt>
                <c:pt idx="652">
                  <c:v>1.8859999999999999</c:v>
                </c:pt>
                <c:pt idx="653">
                  <c:v>1.7270000000000001</c:v>
                </c:pt>
                <c:pt idx="654">
                  <c:v>1.655</c:v>
                </c:pt>
                <c:pt idx="655">
                  <c:v>1.732</c:v>
                </c:pt>
                <c:pt idx="656">
                  <c:v>1.6679999999999999</c:v>
                </c:pt>
                <c:pt idx="657">
                  <c:v>1.8859999999999999</c:v>
                </c:pt>
                <c:pt idx="658">
                  <c:v>2.0270000000000001</c:v>
                </c:pt>
                <c:pt idx="659">
                  <c:v>2.1909999999999998</c:v>
                </c:pt>
                <c:pt idx="660">
                  <c:v>2.4180000000000001</c:v>
                </c:pt>
                <c:pt idx="661">
                  <c:v>2.4550000000000001</c:v>
                </c:pt>
                <c:pt idx="662">
                  <c:v>2.282</c:v>
                </c:pt>
                <c:pt idx="663">
                  <c:v>2.2639999999999998</c:v>
                </c:pt>
                <c:pt idx="664">
                  <c:v>2.25</c:v>
                </c:pt>
                <c:pt idx="665">
                  <c:v>2.2770000000000001</c:v>
                </c:pt>
                <c:pt idx="666">
                  <c:v>2.109</c:v>
                </c:pt>
                <c:pt idx="667">
                  <c:v>2.145</c:v>
                </c:pt>
                <c:pt idx="668">
                  <c:v>1.9139999999999999</c:v>
                </c:pt>
                <c:pt idx="669">
                  <c:v>1.736</c:v>
                </c:pt>
                <c:pt idx="670">
                  <c:v>1.6639999999999999</c:v>
                </c:pt>
                <c:pt idx="671">
                  <c:v>1.405</c:v>
                </c:pt>
                <c:pt idx="672">
                  <c:v>1.264</c:v>
                </c:pt>
                <c:pt idx="673">
                  <c:v>1.395</c:v>
                </c:pt>
                <c:pt idx="674">
                  <c:v>1.232</c:v>
                </c:pt>
                <c:pt idx="675">
                  <c:v>1.2769999999999999</c:v>
                </c:pt>
                <c:pt idx="676">
                  <c:v>1.3819999999999999</c:v>
                </c:pt>
                <c:pt idx="677">
                  <c:v>1.359</c:v>
                </c:pt>
                <c:pt idx="678">
                  <c:v>1.3089999999999999</c:v>
                </c:pt>
                <c:pt idx="679">
                  <c:v>1.3180000000000001</c:v>
                </c:pt>
                <c:pt idx="680">
                  <c:v>1.1910000000000001</c:v>
                </c:pt>
                <c:pt idx="681">
                  <c:v>1.25</c:v>
                </c:pt>
                <c:pt idx="682">
                  <c:v>1.3680000000000001</c:v>
                </c:pt>
                <c:pt idx="683">
                  <c:v>1.2949999999999999</c:v>
                </c:pt>
                <c:pt idx="684">
                  <c:v>1.282</c:v>
                </c:pt>
                <c:pt idx="685">
                  <c:v>1.3320000000000001</c:v>
                </c:pt>
                <c:pt idx="686">
                  <c:v>1.323</c:v>
                </c:pt>
                <c:pt idx="687">
                  <c:v>1.1000000000000001</c:v>
                </c:pt>
                <c:pt idx="688">
                  <c:v>1.0860000000000001</c:v>
                </c:pt>
                <c:pt idx="689">
                  <c:v>1.0229999999999999</c:v>
                </c:pt>
                <c:pt idx="690">
                  <c:v>0.89500000000000002</c:v>
                </c:pt>
                <c:pt idx="691">
                  <c:v>0.97699999999999998</c:v>
                </c:pt>
                <c:pt idx="692">
                  <c:v>0.77300000000000002</c:v>
                </c:pt>
                <c:pt idx="693">
                  <c:v>0.69099999999999995</c:v>
                </c:pt>
                <c:pt idx="694">
                  <c:v>0.76800000000000002</c:v>
                </c:pt>
                <c:pt idx="695">
                  <c:v>0.83599999999999997</c:v>
                </c:pt>
                <c:pt idx="696">
                  <c:v>0.94099999999999995</c:v>
                </c:pt>
                <c:pt idx="697">
                  <c:v>0.93600000000000005</c:v>
                </c:pt>
                <c:pt idx="698">
                  <c:v>0.91800000000000004</c:v>
                </c:pt>
                <c:pt idx="699">
                  <c:v>0.88600000000000001</c:v>
                </c:pt>
                <c:pt idx="700">
                  <c:v>0.99099999999999999</c:v>
                </c:pt>
                <c:pt idx="701">
                  <c:v>0.97699999999999998</c:v>
                </c:pt>
                <c:pt idx="702">
                  <c:v>0.92300000000000004</c:v>
                </c:pt>
                <c:pt idx="703">
                  <c:v>0.995</c:v>
                </c:pt>
                <c:pt idx="704">
                  <c:v>0.97299999999999998</c:v>
                </c:pt>
                <c:pt idx="705">
                  <c:v>1.0229999999999999</c:v>
                </c:pt>
                <c:pt idx="706">
                  <c:v>0.94499999999999995</c:v>
                </c:pt>
                <c:pt idx="707">
                  <c:v>0.91400000000000003</c:v>
                </c:pt>
                <c:pt idx="708">
                  <c:v>0.96799999999999997</c:v>
                </c:pt>
                <c:pt idx="709">
                  <c:v>1.0449999999999999</c:v>
                </c:pt>
                <c:pt idx="710">
                  <c:v>1.105</c:v>
                </c:pt>
                <c:pt idx="711">
                  <c:v>1.1319999999999999</c:v>
                </c:pt>
                <c:pt idx="712">
                  <c:v>1.1140000000000001</c:v>
                </c:pt>
                <c:pt idx="713">
                  <c:v>1.264</c:v>
                </c:pt>
                <c:pt idx="714">
                  <c:v>1.155</c:v>
                </c:pt>
                <c:pt idx="715">
                  <c:v>1.2270000000000001</c:v>
                </c:pt>
                <c:pt idx="716">
                  <c:v>1.1180000000000001</c:v>
                </c:pt>
                <c:pt idx="717">
                  <c:v>1.141</c:v>
                </c:pt>
                <c:pt idx="718">
                  <c:v>1.018</c:v>
                </c:pt>
                <c:pt idx="719">
                  <c:v>0.873</c:v>
                </c:pt>
                <c:pt idx="720">
                  <c:v>0.77300000000000002</c:v>
                </c:pt>
                <c:pt idx="721">
                  <c:v>0.76800000000000002</c:v>
                </c:pt>
                <c:pt idx="722">
                  <c:v>0.65</c:v>
                </c:pt>
                <c:pt idx="723">
                  <c:v>0.84499999999999997</c:v>
                </c:pt>
                <c:pt idx="724">
                  <c:v>0.755</c:v>
                </c:pt>
                <c:pt idx="725">
                  <c:v>0.95499999999999996</c:v>
                </c:pt>
                <c:pt idx="726">
                  <c:v>0.98599999999999999</c:v>
                </c:pt>
                <c:pt idx="727">
                  <c:v>1.05</c:v>
                </c:pt>
                <c:pt idx="728">
                  <c:v>0.93600000000000005</c:v>
                </c:pt>
                <c:pt idx="729">
                  <c:v>0.88600000000000001</c:v>
                </c:pt>
                <c:pt idx="730">
                  <c:v>0.93200000000000005</c:v>
                </c:pt>
                <c:pt idx="731">
                  <c:v>0.97699999999999998</c:v>
                </c:pt>
                <c:pt idx="732">
                  <c:v>0.88200000000000001</c:v>
                </c:pt>
                <c:pt idx="733">
                  <c:v>0.9</c:v>
                </c:pt>
                <c:pt idx="734">
                  <c:v>0.82299999999999995</c:v>
                </c:pt>
                <c:pt idx="735">
                  <c:v>0.77700000000000002</c:v>
                </c:pt>
                <c:pt idx="736">
                  <c:v>0.55500000000000005</c:v>
                </c:pt>
                <c:pt idx="737">
                  <c:v>0.47299999999999998</c:v>
                </c:pt>
                <c:pt idx="738">
                  <c:v>0.51800000000000002</c:v>
                </c:pt>
                <c:pt idx="739">
                  <c:v>0.48199999999999998</c:v>
                </c:pt>
                <c:pt idx="740">
                  <c:v>0.441</c:v>
                </c:pt>
                <c:pt idx="741">
                  <c:v>0.51400000000000001</c:v>
                </c:pt>
                <c:pt idx="742">
                  <c:v>0.53600000000000003</c:v>
                </c:pt>
                <c:pt idx="743">
                  <c:v>0.66800000000000004</c:v>
                </c:pt>
                <c:pt idx="744">
                  <c:v>0.71799999999999997</c:v>
                </c:pt>
                <c:pt idx="745">
                  <c:v>0.60499999999999998</c:v>
                </c:pt>
                <c:pt idx="746">
                  <c:v>0.48199999999999998</c:v>
                </c:pt>
                <c:pt idx="747">
                  <c:v>0.67300000000000004</c:v>
                </c:pt>
                <c:pt idx="748">
                  <c:v>0.67300000000000004</c:v>
                </c:pt>
                <c:pt idx="749">
                  <c:v>0.57299999999999995</c:v>
                </c:pt>
                <c:pt idx="750">
                  <c:v>0.623</c:v>
                </c:pt>
                <c:pt idx="751">
                  <c:v>0.6</c:v>
                </c:pt>
                <c:pt idx="752">
                  <c:v>0.57299999999999995</c:v>
                </c:pt>
                <c:pt idx="753">
                  <c:v>0.64100000000000001</c:v>
                </c:pt>
                <c:pt idx="754">
                  <c:v>0.55900000000000005</c:v>
                </c:pt>
                <c:pt idx="755">
                  <c:v>0.49099999999999999</c:v>
                </c:pt>
                <c:pt idx="756">
                  <c:v>0.47299999999999998</c:v>
                </c:pt>
                <c:pt idx="757">
                  <c:v>0.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8ED-4982-AD82-B6CD513A11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2969168"/>
        <c:axId val="1202969648"/>
      </c:scatterChart>
      <c:valAx>
        <c:axId val="12029691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02969648"/>
        <c:crosses val="autoZero"/>
        <c:crossBetween val="midCat"/>
      </c:valAx>
      <c:valAx>
        <c:axId val="1202969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029691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581025</xdr:colOff>
      <xdr:row>1</xdr:row>
      <xdr:rowOff>33338</xdr:rowOff>
    </xdr:from>
    <xdr:to>
      <xdr:col>28</xdr:col>
      <xdr:colOff>276225</xdr:colOff>
      <xdr:row>16</xdr:row>
      <xdr:rowOff>6191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33C6E65-B3AC-5680-E870-CEDA5BDE12D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76200</xdr:colOff>
      <xdr:row>17</xdr:row>
      <xdr:rowOff>66675</xdr:rowOff>
    </xdr:from>
    <xdr:to>
      <xdr:col>28</xdr:col>
      <xdr:colOff>381000</xdr:colOff>
      <xdr:row>32</xdr:row>
      <xdr:rowOff>952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CE45990-60A3-4871-B08D-89CD39959093}"/>
            </a:ext>
            <a:ext uri="{147F2762-F138-4A5C-976F-8EAC2B608ADB}">
              <a16:predDERef xmlns:a16="http://schemas.microsoft.com/office/drawing/2014/main" pred="{B33C6E65-B3AC-5680-E870-CEDA5BDE12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9</xdr:col>
      <xdr:colOff>457200</xdr:colOff>
      <xdr:row>1</xdr:row>
      <xdr:rowOff>9525</xdr:rowOff>
    </xdr:from>
    <xdr:to>
      <xdr:col>37</xdr:col>
      <xdr:colOff>152400</xdr:colOff>
      <xdr:row>16</xdr:row>
      <xdr:rowOff>381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18D7171C-1885-4514-AC03-0B84F0325426}"/>
            </a:ext>
            <a:ext uri="{147F2762-F138-4A5C-976F-8EAC2B608ADB}">
              <a16:predDERef xmlns:a16="http://schemas.microsoft.com/office/drawing/2014/main" pred="{ECE45990-60A3-4871-B08D-89CD399590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9</xdr:col>
      <xdr:colOff>552450</xdr:colOff>
      <xdr:row>17</xdr:row>
      <xdr:rowOff>142875</xdr:rowOff>
    </xdr:from>
    <xdr:to>
      <xdr:col>37</xdr:col>
      <xdr:colOff>247650</xdr:colOff>
      <xdr:row>32</xdr:row>
      <xdr:rowOff>1714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2BEFDFC5-5B0B-4518-8DB1-73C5577555FD}"/>
            </a:ext>
            <a:ext uri="{147F2762-F138-4A5C-976F-8EAC2B608ADB}">
              <a16:predDERef xmlns:a16="http://schemas.microsoft.com/office/drawing/2014/main" pred="{18D7171C-1885-4514-AC03-0B84F03254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00037</xdr:colOff>
      <xdr:row>4</xdr:row>
      <xdr:rowOff>152400</xdr:rowOff>
    </xdr:from>
    <xdr:to>
      <xdr:col>20</xdr:col>
      <xdr:colOff>604837</xdr:colOff>
      <xdr:row>19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426D718-1E42-3D83-2531-6B306C89ACC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61925</xdr:colOff>
      <xdr:row>3</xdr:row>
      <xdr:rowOff>47625</xdr:rowOff>
    </xdr:from>
    <xdr:to>
      <xdr:col>14</xdr:col>
      <xdr:colOff>466725</xdr:colOff>
      <xdr:row>17</xdr:row>
      <xdr:rowOff>1238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FCB1A17-7CBE-4257-EFC4-6C51FC9992A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3185B-932E-4294-9136-FC0E529F4567}">
  <dimension ref="A1:AF76"/>
  <sheetViews>
    <sheetView topLeftCell="X1" zoomScale="80" zoomScaleNormal="80" workbookViewId="0">
      <selection activeCell="K7" sqref="K7"/>
    </sheetView>
  </sheetViews>
  <sheetFormatPr defaultRowHeight="15" x14ac:dyDescent="0.25"/>
  <cols>
    <col min="1" max="1" width="17.7109375" bestFit="1" customWidth="1"/>
    <col min="2" max="2" width="18.7109375" bestFit="1" customWidth="1"/>
    <col min="3" max="3" width="5.140625" bestFit="1" customWidth="1"/>
    <col min="5" max="5" width="22.7109375" bestFit="1" customWidth="1"/>
    <col min="6" max="6" width="5.140625" bestFit="1" customWidth="1"/>
    <col min="8" max="8" width="18.7109375" bestFit="1" customWidth="1"/>
    <col min="9" max="9" width="5.140625" bestFit="1" customWidth="1"/>
    <col min="11" max="11" width="22.7109375" bestFit="1" customWidth="1"/>
    <col min="12" max="12" width="5.140625" bestFit="1" customWidth="1"/>
    <col min="16" max="16" width="8" bestFit="1" customWidth="1"/>
    <col min="17" max="17" width="5.140625" bestFit="1" customWidth="1"/>
    <col min="28" max="28" width="26.28515625" bestFit="1" customWidth="1"/>
    <col min="29" max="29" width="26.5703125" bestFit="1" customWidth="1"/>
    <col min="30" max="30" width="3.7109375" customWidth="1"/>
    <col min="31" max="31" width="26.28515625" bestFit="1" customWidth="1"/>
    <col min="32" max="32" width="26.5703125" bestFit="1" customWidth="1"/>
  </cols>
  <sheetData>
    <row r="1" spans="1:21" ht="15.75" x14ac:dyDescent="0.25">
      <c r="B1" s="29" t="s">
        <v>0</v>
      </c>
      <c r="C1" s="30"/>
      <c r="D1" s="30"/>
      <c r="E1" s="30"/>
      <c r="F1" s="30"/>
      <c r="G1" s="6"/>
      <c r="H1" s="31" t="s">
        <v>1</v>
      </c>
      <c r="I1" s="32"/>
      <c r="J1" s="32"/>
      <c r="K1" s="32"/>
      <c r="L1" s="32"/>
      <c r="T1" t="s">
        <v>2</v>
      </c>
    </row>
    <row r="2" spans="1:21" x14ac:dyDescent="0.25">
      <c r="B2" s="3" t="s">
        <v>3</v>
      </c>
      <c r="C2" s="3" t="s">
        <v>4</v>
      </c>
      <c r="D2" s="3"/>
      <c r="E2" s="3" t="s">
        <v>5</v>
      </c>
      <c r="F2" s="3" t="s">
        <v>4</v>
      </c>
      <c r="G2" s="4"/>
      <c r="H2" s="5" t="s">
        <v>3</v>
      </c>
      <c r="I2" s="5" t="s">
        <v>4</v>
      </c>
      <c r="J2" s="5"/>
      <c r="K2" s="5" t="s">
        <v>5</v>
      </c>
      <c r="L2" s="5" t="s">
        <v>4</v>
      </c>
      <c r="M2" s="4"/>
      <c r="N2" s="4"/>
      <c r="O2" s="4"/>
      <c r="P2" s="9" t="s">
        <v>6</v>
      </c>
      <c r="Q2" s="9" t="s">
        <v>4</v>
      </c>
    </row>
    <row r="3" spans="1:21" x14ac:dyDescent="0.25">
      <c r="A3" s="1" t="s">
        <v>7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T3" t="s">
        <v>8</v>
      </c>
      <c r="U3">
        <v>1</v>
      </c>
    </row>
    <row r="4" spans="1:21" x14ac:dyDescent="0.25">
      <c r="A4" s="8" t="s">
        <v>9</v>
      </c>
      <c r="B4">
        <v>2.6509999999999998</v>
      </c>
      <c r="C4">
        <v>13</v>
      </c>
      <c r="E4">
        <v>2.6309999999999998</v>
      </c>
      <c r="F4">
        <v>7</v>
      </c>
      <c r="H4">
        <v>2.6930000000000001</v>
      </c>
      <c r="I4">
        <v>13</v>
      </c>
      <c r="K4">
        <v>2.6760000000000002</v>
      </c>
      <c r="L4">
        <v>7</v>
      </c>
      <c r="P4">
        <v>3027.8</v>
      </c>
      <c r="Q4">
        <v>6</v>
      </c>
      <c r="T4" t="s">
        <v>10</v>
      </c>
      <c r="U4">
        <v>2</v>
      </c>
    </row>
    <row r="5" spans="1:21" x14ac:dyDescent="0.25">
      <c r="A5" s="10" t="s">
        <v>11</v>
      </c>
      <c r="B5">
        <v>2.64</v>
      </c>
      <c r="C5">
        <v>2</v>
      </c>
      <c r="E5">
        <v>2.5979999999999999</v>
      </c>
      <c r="F5">
        <v>2</v>
      </c>
      <c r="H5">
        <v>2.5979999999999999</v>
      </c>
      <c r="I5">
        <v>4</v>
      </c>
      <c r="K5">
        <v>2.593</v>
      </c>
      <c r="L5">
        <v>2</v>
      </c>
      <c r="P5">
        <v>2756.07</v>
      </c>
      <c r="Q5">
        <v>12</v>
      </c>
      <c r="T5" t="s">
        <v>12</v>
      </c>
      <c r="U5">
        <v>3</v>
      </c>
    </row>
    <row r="6" spans="1:21" x14ac:dyDescent="0.25">
      <c r="A6" s="8" t="s">
        <v>13</v>
      </c>
      <c r="B6">
        <v>2.621</v>
      </c>
      <c r="C6">
        <v>17</v>
      </c>
      <c r="E6">
        <v>2.5880000000000001</v>
      </c>
      <c r="F6">
        <v>2</v>
      </c>
      <c r="H6" s="7">
        <v>2.58</v>
      </c>
      <c r="I6">
        <v>3</v>
      </c>
      <c r="K6">
        <v>2.577</v>
      </c>
      <c r="L6">
        <v>2</v>
      </c>
      <c r="P6">
        <v>2748.96</v>
      </c>
      <c r="Q6">
        <v>9</v>
      </c>
      <c r="T6" t="s">
        <v>14</v>
      </c>
      <c r="U6">
        <v>4</v>
      </c>
    </row>
    <row r="7" spans="1:21" x14ac:dyDescent="0.25">
      <c r="A7" s="10" t="s">
        <v>14</v>
      </c>
      <c r="B7">
        <v>2.6120000000000001</v>
      </c>
      <c r="C7">
        <v>16</v>
      </c>
      <c r="E7">
        <v>2.5830000000000002</v>
      </c>
      <c r="F7">
        <v>3</v>
      </c>
      <c r="H7" s="7">
        <v>2.5762999999999998</v>
      </c>
      <c r="I7">
        <v>9</v>
      </c>
      <c r="K7">
        <v>2.5760000000000001</v>
      </c>
      <c r="L7">
        <v>3</v>
      </c>
      <c r="P7">
        <v>2752.37</v>
      </c>
      <c r="Q7">
        <v>18</v>
      </c>
      <c r="T7" t="s">
        <v>15</v>
      </c>
      <c r="U7">
        <v>5</v>
      </c>
    </row>
    <row r="8" spans="1:21" x14ac:dyDescent="0.25">
      <c r="A8" s="8" t="s">
        <v>16</v>
      </c>
      <c r="B8">
        <v>2.5990000000000002</v>
      </c>
      <c r="C8">
        <v>17</v>
      </c>
      <c r="E8">
        <v>2.5659999999999998</v>
      </c>
      <c r="F8">
        <v>2</v>
      </c>
      <c r="H8">
        <v>2.556</v>
      </c>
      <c r="I8">
        <v>8</v>
      </c>
      <c r="K8">
        <v>2.5510000000000002</v>
      </c>
      <c r="L8">
        <v>2</v>
      </c>
      <c r="P8">
        <v>2739.91</v>
      </c>
      <c r="Q8">
        <v>12</v>
      </c>
      <c r="T8" t="s">
        <v>17</v>
      </c>
      <c r="U8">
        <v>6</v>
      </c>
    </row>
    <row r="9" spans="1:21" x14ac:dyDescent="0.25">
      <c r="A9" s="10" t="s">
        <v>18</v>
      </c>
      <c r="B9">
        <v>2.58</v>
      </c>
      <c r="C9">
        <v>2</v>
      </c>
      <c r="E9">
        <v>2.5329999999999999</v>
      </c>
      <c r="F9">
        <v>4</v>
      </c>
      <c r="H9">
        <v>2.5390000000000001</v>
      </c>
      <c r="I9">
        <v>18</v>
      </c>
      <c r="K9">
        <v>2.5139999999999998</v>
      </c>
      <c r="L9">
        <v>4</v>
      </c>
      <c r="P9">
        <v>2714.5</v>
      </c>
      <c r="Q9">
        <v>16</v>
      </c>
      <c r="T9" t="s">
        <v>19</v>
      </c>
      <c r="U9">
        <v>7</v>
      </c>
    </row>
    <row r="10" spans="1:21" x14ac:dyDescent="0.25">
      <c r="A10" s="8" t="s">
        <v>20</v>
      </c>
      <c r="B10">
        <v>2.5760000000000001</v>
      </c>
      <c r="C10">
        <v>16</v>
      </c>
      <c r="E10">
        <v>2.5419999999999998</v>
      </c>
      <c r="F10">
        <v>3</v>
      </c>
      <c r="H10" s="7">
        <v>2.5299999999999998</v>
      </c>
      <c r="I10">
        <v>9</v>
      </c>
      <c r="K10">
        <v>2.5209999999999999</v>
      </c>
      <c r="L10">
        <v>3</v>
      </c>
      <c r="P10">
        <v>2718.02</v>
      </c>
      <c r="Q10">
        <v>9</v>
      </c>
      <c r="T10" t="s">
        <v>21</v>
      </c>
      <c r="U10">
        <v>8</v>
      </c>
    </row>
    <row r="11" spans="1:21" x14ac:dyDescent="0.25">
      <c r="A11" s="8" t="s">
        <v>22</v>
      </c>
      <c r="B11">
        <v>2.5640000000000001</v>
      </c>
      <c r="C11">
        <v>16</v>
      </c>
      <c r="E11">
        <v>2.536</v>
      </c>
      <c r="F11">
        <v>5</v>
      </c>
      <c r="H11">
        <v>2.5129999999999999</v>
      </c>
      <c r="I11">
        <v>12</v>
      </c>
      <c r="K11">
        <v>2.4969999999999999</v>
      </c>
      <c r="L11">
        <v>6</v>
      </c>
      <c r="P11">
        <v>2706.9</v>
      </c>
      <c r="Q11">
        <v>4</v>
      </c>
      <c r="T11" t="s">
        <v>23</v>
      </c>
      <c r="U11">
        <v>9</v>
      </c>
    </row>
    <row r="12" spans="1:21" x14ac:dyDescent="0.25">
      <c r="A12" s="8" t="s">
        <v>24</v>
      </c>
      <c r="B12">
        <v>2.5539999999999998</v>
      </c>
      <c r="C12">
        <v>17</v>
      </c>
      <c r="E12">
        <v>2.5209999999999999</v>
      </c>
      <c r="F12">
        <v>5</v>
      </c>
      <c r="H12">
        <v>2.4940000000000002</v>
      </c>
      <c r="I12">
        <v>12</v>
      </c>
      <c r="K12">
        <v>2.4830000000000001</v>
      </c>
      <c r="L12">
        <v>5</v>
      </c>
      <c r="P12">
        <v>2708.96</v>
      </c>
      <c r="Q12">
        <v>19</v>
      </c>
      <c r="T12" t="s">
        <v>25</v>
      </c>
      <c r="U12">
        <v>10</v>
      </c>
    </row>
    <row r="13" spans="1:21" x14ac:dyDescent="0.25">
      <c r="A13" s="10" t="s">
        <v>26</v>
      </c>
      <c r="B13">
        <v>2.5449999999999999</v>
      </c>
      <c r="C13">
        <v>14</v>
      </c>
      <c r="E13">
        <v>2.5179999999999998</v>
      </c>
      <c r="F13">
        <v>2</v>
      </c>
      <c r="H13">
        <v>2.492</v>
      </c>
      <c r="I13">
        <v>17</v>
      </c>
      <c r="K13" s="7">
        <v>2.4700000000000002</v>
      </c>
      <c r="L13">
        <v>2</v>
      </c>
      <c r="P13">
        <v>2697.49</v>
      </c>
      <c r="Q13">
        <v>12</v>
      </c>
      <c r="T13" t="s">
        <v>27</v>
      </c>
      <c r="U13">
        <v>11</v>
      </c>
    </row>
    <row r="14" spans="1:21" x14ac:dyDescent="0.25">
      <c r="A14" s="10" t="s">
        <v>28</v>
      </c>
      <c r="B14">
        <v>2.5350000000000001</v>
      </c>
      <c r="C14">
        <v>13</v>
      </c>
      <c r="E14">
        <v>2.5070000000000001</v>
      </c>
      <c r="F14">
        <v>2</v>
      </c>
      <c r="H14">
        <v>2.4790000000000001</v>
      </c>
      <c r="I14">
        <v>19</v>
      </c>
      <c r="K14">
        <v>2.4550000000000001</v>
      </c>
      <c r="L14">
        <v>2</v>
      </c>
      <c r="P14">
        <v>2691.86</v>
      </c>
      <c r="Q14">
        <v>9</v>
      </c>
      <c r="T14" t="s">
        <v>29</v>
      </c>
    </row>
    <row r="15" spans="1:21" x14ac:dyDescent="0.25">
      <c r="A15" s="10" t="s">
        <v>29</v>
      </c>
      <c r="B15">
        <v>2.601</v>
      </c>
      <c r="C15">
        <v>16</v>
      </c>
      <c r="E15">
        <v>2.5720000000000001</v>
      </c>
      <c r="F15">
        <v>3</v>
      </c>
      <c r="H15">
        <v>2.5510000000000002</v>
      </c>
      <c r="I15">
        <v>3</v>
      </c>
      <c r="K15">
        <v>2.548</v>
      </c>
      <c r="L15">
        <v>4</v>
      </c>
      <c r="P15">
        <v>2731.58</v>
      </c>
      <c r="Q15">
        <v>9</v>
      </c>
    </row>
    <row r="16" spans="1:21" x14ac:dyDescent="0.25">
      <c r="A16" s="1" t="s">
        <v>30</v>
      </c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</row>
    <row r="17" spans="1:17" x14ac:dyDescent="0.25">
      <c r="A17" s="1" t="s">
        <v>31</v>
      </c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</row>
    <row r="18" spans="1:17" x14ac:dyDescent="0.25">
      <c r="A18" s="1" t="s">
        <v>32</v>
      </c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</row>
    <row r="22" spans="1:17" x14ac:dyDescent="0.25">
      <c r="A22" s="8" t="s">
        <v>33</v>
      </c>
    </row>
    <row r="23" spans="1:17" x14ac:dyDescent="0.25">
      <c r="A23" s="10" t="s">
        <v>34</v>
      </c>
    </row>
    <row r="24" spans="1:17" x14ac:dyDescent="0.25">
      <c r="A24" s="2" t="s">
        <v>35</v>
      </c>
    </row>
    <row r="25" spans="1:17" x14ac:dyDescent="0.25">
      <c r="A25" s="1" t="s">
        <v>36</v>
      </c>
    </row>
    <row r="34" spans="1:17" ht="15.75" x14ac:dyDescent="0.25">
      <c r="B34" s="29" t="s">
        <v>0</v>
      </c>
      <c r="C34" s="30"/>
      <c r="D34" s="30"/>
      <c r="E34" s="30"/>
      <c r="F34" s="30"/>
      <c r="G34" s="6"/>
      <c r="H34" s="31" t="s">
        <v>1</v>
      </c>
      <c r="I34" s="32"/>
      <c r="J34" s="32"/>
      <c r="K34" s="32"/>
      <c r="L34" s="32"/>
    </row>
    <row r="35" spans="1:17" x14ac:dyDescent="0.25">
      <c r="B35" s="3" t="s">
        <v>3</v>
      </c>
      <c r="C35" s="3" t="s">
        <v>4</v>
      </c>
      <c r="D35" s="3"/>
      <c r="E35" s="3" t="s">
        <v>5</v>
      </c>
      <c r="F35" s="3" t="s">
        <v>4</v>
      </c>
      <c r="G35" s="4"/>
      <c r="H35" s="5" t="s">
        <v>3</v>
      </c>
      <c r="I35" s="5" t="s">
        <v>4</v>
      </c>
      <c r="J35" s="5"/>
      <c r="K35" s="5" t="s">
        <v>5</v>
      </c>
      <c r="L35" s="5" t="s">
        <v>4</v>
      </c>
      <c r="M35" s="4"/>
      <c r="N35" s="4"/>
      <c r="O35" s="4"/>
      <c r="P35" s="9" t="s">
        <v>6</v>
      </c>
      <c r="Q35" s="9" t="s">
        <v>4</v>
      </c>
    </row>
    <row r="36" spans="1:17" x14ac:dyDescent="0.25">
      <c r="A36" s="10" t="s">
        <v>11</v>
      </c>
      <c r="B36">
        <v>2.64</v>
      </c>
      <c r="C36">
        <v>2</v>
      </c>
      <c r="E36">
        <v>2.5979999999999999</v>
      </c>
      <c r="F36">
        <v>2</v>
      </c>
      <c r="H36">
        <v>2.5979999999999999</v>
      </c>
      <c r="I36">
        <v>4</v>
      </c>
      <c r="K36">
        <v>2.593</v>
      </c>
      <c r="L36">
        <v>2</v>
      </c>
      <c r="P36">
        <v>2756.07</v>
      </c>
      <c r="Q36">
        <v>12</v>
      </c>
    </row>
    <row r="37" spans="1:17" x14ac:dyDescent="0.25">
      <c r="A37" s="10" t="s">
        <v>28</v>
      </c>
      <c r="B37">
        <v>2.5350000000000001</v>
      </c>
      <c r="C37">
        <v>13</v>
      </c>
      <c r="E37">
        <v>2.5070000000000001</v>
      </c>
      <c r="F37">
        <v>2</v>
      </c>
      <c r="H37">
        <v>2.4790000000000001</v>
      </c>
      <c r="I37">
        <v>19</v>
      </c>
      <c r="K37">
        <v>2.4550000000000001</v>
      </c>
      <c r="L37">
        <v>2</v>
      </c>
      <c r="P37">
        <v>2691.86</v>
      </c>
      <c r="Q37">
        <v>9</v>
      </c>
    </row>
    <row r="38" spans="1:17" x14ac:dyDescent="0.25">
      <c r="A38" s="10" t="s">
        <v>26</v>
      </c>
      <c r="B38">
        <v>2.5449999999999999</v>
      </c>
      <c r="C38">
        <v>14</v>
      </c>
      <c r="E38">
        <v>2.5179999999999998</v>
      </c>
      <c r="F38">
        <v>2</v>
      </c>
      <c r="H38">
        <v>2.492</v>
      </c>
      <c r="I38">
        <v>17</v>
      </c>
      <c r="K38">
        <v>2.4700000000000002</v>
      </c>
      <c r="L38">
        <v>2</v>
      </c>
      <c r="P38">
        <v>2697.49</v>
      </c>
      <c r="Q38">
        <v>12</v>
      </c>
    </row>
    <row r="39" spans="1:17" x14ac:dyDescent="0.25">
      <c r="A39" s="1" t="s">
        <v>7</v>
      </c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</row>
    <row r="40" spans="1:17" x14ac:dyDescent="0.25">
      <c r="A40" s="8" t="s">
        <v>20</v>
      </c>
      <c r="B40">
        <v>2.5760000000000001</v>
      </c>
      <c r="C40">
        <v>16</v>
      </c>
      <c r="E40">
        <v>2.5419999999999998</v>
      </c>
      <c r="F40">
        <v>3</v>
      </c>
      <c r="H40" s="7">
        <v>2.5299999999999998</v>
      </c>
      <c r="I40">
        <v>9</v>
      </c>
      <c r="K40">
        <v>2.5209999999999999</v>
      </c>
      <c r="L40">
        <v>3</v>
      </c>
      <c r="P40">
        <v>2718.02</v>
      </c>
      <c r="Q40">
        <v>9</v>
      </c>
    </row>
    <row r="41" spans="1:17" x14ac:dyDescent="0.25">
      <c r="A41" s="2" t="s">
        <v>9</v>
      </c>
    </row>
    <row r="42" spans="1:17" x14ac:dyDescent="0.25">
      <c r="A42" s="1" t="s">
        <v>32</v>
      </c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</row>
    <row r="43" spans="1:17" x14ac:dyDescent="0.25">
      <c r="A43" s="8" t="s">
        <v>22</v>
      </c>
      <c r="B43">
        <v>2.5640000000000001</v>
      </c>
      <c r="C43">
        <v>16</v>
      </c>
      <c r="E43">
        <v>2.536</v>
      </c>
      <c r="F43">
        <v>5</v>
      </c>
      <c r="H43">
        <v>2.5129999999999999</v>
      </c>
      <c r="I43">
        <v>12</v>
      </c>
      <c r="K43">
        <v>2.4969999999999999</v>
      </c>
      <c r="L43">
        <v>6</v>
      </c>
      <c r="P43">
        <v>2706.9</v>
      </c>
      <c r="Q43">
        <v>4</v>
      </c>
    </row>
    <row r="44" spans="1:17" x14ac:dyDescent="0.25">
      <c r="A44" s="1" t="s">
        <v>30</v>
      </c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</row>
    <row r="45" spans="1:17" x14ac:dyDescent="0.25">
      <c r="A45" s="1" t="s">
        <v>31</v>
      </c>
      <c r="B45" s="11"/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1"/>
    </row>
    <row r="46" spans="1:17" x14ac:dyDescent="0.25">
      <c r="A46" s="10" t="s">
        <v>18</v>
      </c>
      <c r="B46">
        <v>2.58</v>
      </c>
      <c r="C46">
        <v>2</v>
      </c>
      <c r="E46">
        <v>2.5329999999999999</v>
      </c>
      <c r="F46">
        <v>4</v>
      </c>
      <c r="H46">
        <v>2.5390000000000001</v>
      </c>
      <c r="I46">
        <v>18</v>
      </c>
      <c r="K46">
        <v>2.5139999999999998</v>
      </c>
      <c r="L46">
        <v>4</v>
      </c>
      <c r="P46">
        <v>2714.5</v>
      </c>
      <c r="Q46">
        <v>16</v>
      </c>
    </row>
    <row r="47" spans="1:17" x14ac:dyDescent="0.25">
      <c r="A47" s="8" t="s">
        <v>24</v>
      </c>
      <c r="B47">
        <v>2.5539999999999998</v>
      </c>
      <c r="C47">
        <v>17</v>
      </c>
      <c r="E47">
        <v>2.5209999999999999</v>
      </c>
      <c r="F47">
        <v>5</v>
      </c>
      <c r="H47">
        <v>2.4940000000000002</v>
      </c>
      <c r="I47">
        <v>12</v>
      </c>
      <c r="K47">
        <v>2.4830000000000001</v>
      </c>
      <c r="L47">
        <v>5</v>
      </c>
      <c r="P47">
        <v>2708.96</v>
      </c>
      <c r="Q47">
        <v>19</v>
      </c>
    </row>
    <row r="50" spans="1:32" x14ac:dyDescent="0.25">
      <c r="A50" s="4" t="s">
        <v>37</v>
      </c>
    </row>
    <row r="51" spans="1:32" x14ac:dyDescent="0.25">
      <c r="A51" s="10" t="s">
        <v>12</v>
      </c>
      <c r="B51">
        <v>2.621</v>
      </c>
      <c r="C51">
        <v>18</v>
      </c>
      <c r="E51">
        <v>2.5857000000000001</v>
      </c>
      <c r="F51">
        <v>18</v>
      </c>
      <c r="H51">
        <v>2.5830000000000002</v>
      </c>
      <c r="I51">
        <v>3</v>
      </c>
      <c r="K51">
        <v>2.5794999999999999</v>
      </c>
      <c r="L51">
        <v>18</v>
      </c>
      <c r="P51">
        <v>2748.96</v>
      </c>
      <c r="Q51">
        <v>9</v>
      </c>
    </row>
    <row r="52" spans="1:32" x14ac:dyDescent="0.25">
      <c r="A52" s="10" t="s">
        <v>14</v>
      </c>
      <c r="B52">
        <v>2.6120000000000001</v>
      </c>
      <c r="C52">
        <v>16</v>
      </c>
      <c r="E52">
        <v>2.5830000000000002</v>
      </c>
      <c r="F52">
        <v>3</v>
      </c>
      <c r="H52">
        <v>2.5762999999999998</v>
      </c>
      <c r="I52">
        <v>9</v>
      </c>
      <c r="K52">
        <v>2.5760000000000001</v>
      </c>
      <c r="L52">
        <v>3</v>
      </c>
      <c r="P52">
        <v>2752.37</v>
      </c>
      <c r="Q52">
        <v>18</v>
      </c>
    </row>
    <row r="53" spans="1:32" x14ac:dyDescent="0.25">
      <c r="A53" s="10" t="s">
        <v>15</v>
      </c>
    </row>
    <row r="54" spans="1:32" x14ac:dyDescent="0.25">
      <c r="A54" s="10" t="s">
        <v>29</v>
      </c>
      <c r="B54">
        <v>2.601</v>
      </c>
      <c r="C54">
        <v>16</v>
      </c>
      <c r="E54">
        <v>2.5720000000000001</v>
      </c>
      <c r="F54">
        <v>3</v>
      </c>
      <c r="H54">
        <v>2.66</v>
      </c>
      <c r="I54">
        <v>19</v>
      </c>
      <c r="K54">
        <v>2.548</v>
      </c>
      <c r="L54">
        <v>4</v>
      </c>
      <c r="P54">
        <v>2731.58</v>
      </c>
      <c r="Q54">
        <v>9</v>
      </c>
    </row>
    <row r="61" spans="1:32" x14ac:dyDescent="0.25">
      <c r="AA61" s="27"/>
      <c r="AB61" s="22" t="s">
        <v>0</v>
      </c>
      <c r="AC61" s="22"/>
      <c r="AD61" s="24"/>
      <c r="AE61" s="22" t="s">
        <v>1</v>
      </c>
      <c r="AF61" s="23"/>
    </row>
    <row r="62" spans="1:32" x14ac:dyDescent="0.25">
      <c r="AA62" s="28"/>
      <c r="AB62" t="s">
        <v>38</v>
      </c>
      <c r="AC62" t="s">
        <v>39</v>
      </c>
      <c r="AD62" s="25"/>
      <c r="AE62" t="s">
        <v>38</v>
      </c>
      <c r="AF62" s="13" t="s">
        <v>39</v>
      </c>
    </row>
    <row r="63" spans="1:32" x14ac:dyDescent="0.25">
      <c r="AA63" s="14" t="s">
        <v>8</v>
      </c>
      <c r="AB63" s="12">
        <v>2.6509999999999998</v>
      </c>
      <c r="AC63" s="12">
        <v>2.6309999999999998</v>
      </c>
      <c r="AD63" s="25"/>
      <c r="AE63" s="12">
        <v>2.6930000000000001</v>
      </c>
      <c r="AF63" s="15">
        <v>2.6760000000000002</v>
      </c>
    </row>
    <row r="64" spans="1:32" x14ac:dyDescent="0.25">
      <c r="AA64" s="14" t="s">
        <v>10</v>
      </c>
      <c r="AB64" s="16">
        <v>2.64</v>
      </c>
      <c r="AC64" s="12">
        <v>2.5979999999999999</v>
      </c>
      <c r="AD64" s="25"/>
      <c r="AE64" s="12">
        <v>2.5979999999999999</v>
      </c>
      <c r="AF64" s="15">
        <v>2.593</v>
      </c>
    </row>
    <row r="65" spans="27:32" x14ac:dyDescent="0.25">
      <c r="AA65" s="14" t="s">
        <v>12</v>
      </c>
      <c r="AB65" s="12">
        <v>2.621</v>
      </c>
      <c r="AC65" s="12">
        <v>2.5880000000000001</v>
      </c>
      <c r="AD65" s="25"/>
      <c r="AE65" s="16">
        <v>2.58</v>
      </c>
      <c r="AF65" s="15">
        <v>2.577</v>
      </c>
    </row>
    <row r="66" spans="27:32" x14ac:dyDescent="0.25">
      <c r="AA66" s="14" t="s">
        <v>14</v>
      </c>
      <c r="AB66" s="12">
        <v>2.6120000000000001</v>
      </c>
      <c r="AC66" s="12">
        <v>2.5830000000000002</v>
      </c>
      <c r="AD66" s="25"/>
      <c r="AE66" s="12">
        <v>2.5762999999999998</v>
      </c>
      <c r="AF66" s="15">
        <v>2.5760000000000001</v>
      </c>
    </row>
    <row r="67" spans="27:32" x14ac:dyDescent="0.25">
      <c r="AA67" s="14" t="s">
        <v>15</v>
      </c>
      <c r="AB67" s="12">
        <v>2.5990000000000002</v>
      </c>
      <c r="AC67" s="12">
        <v>2.5659999999999998</v>
      </c>
      <c r="AD67" s="25"/>
      <c r="AE67" s="12">
        <v>2.556</v>
      </c>
      <c r="AF67" s="15">
        <v>2.5510000000000002</v>
      </c>
    </row>
    <row r="68" spans="27:32" x14ac:dyDescent="0.25">
      <c r="AA68" s="14" t="s">
        <v>17</v>
      </c>
      <c r="AB68" s="16">
        <v>2.58</v>
      </c>
      <c r="AC68" s="12">
        <v>2.5329999999999999</v>
      </c>
      <c r="AD68" s="25"/>
      <c r="AE68" s="12">
        <v>2.5390000000000001</v>
      </c>
      <c r="AF68" s="15">
        <v>2.5139999999999998</v>
      </c>
    </row>
    <row r="69" spans="27:32" x14ac:dyDescent="0.25">
      <c r="AA69" s="14" t="s">
        <v>19</v>
      </c>
      <c r="AB69" s="12">
        <v>2.5760000000000001</v>
      </c>
      <c r="AC69" s="12">
        <v>2.5419999999999998</v>
      </c>
      <c r="AD69" s="25"/>
      <c r="AE69" s="16">
        <v>2.5299999999999998</v>
      </c>
      <c r="AF69" s="15">
        <v>2.5209999999999999</v>
      </c>
    </row>
    <row r="70" spans="27:32" x14ac:dyDescent="0.25">
      <c r="AA70" s="14" t="s">
        <v>21</v>
      </c>
      <c r="AB70" s="12">
        <v>2.5640000000000001</v>
      </c>
      <c r="AC70" s="12">
        <v>2.536</v>
      </c>
      <c r="AD70" s="25"/>
      <c r="AE70" s="12">
        <v>2.5129999999999999</v>
      </c>
      <c r="AF70" s="15">
        <v>2.4969999999999999</v>
      </c>
    </row>
    <row r="71" spans="27:32" x14ac:dyDescent="0.25">
      <c r="AA71" s="14" t="s">
        <v>23</v>
      </c>
      <c r="AB71" s="12">
        <v>2.5539999999999998</v>
      </c>
      <c r="AC71" s="12">
        <v>2.5209999999999999</v>
      </c>
      <c r="AD71" s="25"/>
      <c r="AE71" s="12">
        <v>2.4940000000000002</v>
      </c>
      <c r="AF71" s="15">
        <v>2.4830000000000001</v>
      </c>
    </row>
    <row r="72" spans="27:32" x14ac:dyDescent="0.25">
      <c r="AA72" s="14" t="s">
        <v>25</v>
      </c>
      <c r="AB72" s="12">
        <v>2.5449999999999999</v>
      </c>
      <c r="AC72" s="12">
        <v>2.5179999999999998</v>
      </c>
      <c r="AD72" s="25"/>
      <c r="AE72" s="12">
        <v>2.492</v>
      </c>
      <c r="AF72" s="17">
        <v>2.4700000000000002</v>
      </c>
    </row>
    <row r="73" spans="27:32" x14ac:dyDescent="0.25">
      <c r="AA73" s="14" t="s">
        <v>27</v>
      </c>
      <c r="AB73" s="12">
        <v>2.5350000000000001</v>
      </c>
      <c r="AC73" s="12">
        <v>2.5070000000000001</v>
      </c>
      <c r="AD73" s="25"/>
      <c r="AE73" s="12">
        <v>2.4790000000000001</v>
      </c>
      <c r="AF73" s="15">
        <v>2.4550000000000001</v>
      </c>
    </row>
    <row r="74" spans="27:32" x14ac:dyDescent="0.25">
      <c r="AA74" s="18" t="s">
        <v>29</v>
      </c>
      <c r="AB74" s="19">
        <v>2.601</v>
      </c>
      <c r="AC74" s="19">
        <v>2.5720000000000001</v>
      </c>
      <c r="AD74" s="26"/>
      <c r="AE74" s="19">
        <v>2.5510000000000002</v>
      </c>
      <c r="AF74" s="20">
        <v>2.548</v>
      </c>
    </row>
    <row r="75" spans="27:32" x14ac:dyDescent="0.25">
      <c r="AA75" s="12"/>
      <c r="AB75" s="12"/>
      <c r="AC75" s="12"/>
      <c r="AD75" s="12"/>
    </row>
    <row r="76" spans="27:32" x14ac:dyDescent="0.25">
      <c r="AA76" s="12"/>
      <c r="AB76" s="12"/>
      <c r="AC76" s="12"/>
      <c r="AD76" s="12"/>
    </row>
  </sheetData>
  <mergeCells count="8">
    <mergeCell ref="AB61:AC61"/>
    <mergeCell ref="AE61:AF61"/>
    <mergeCell ref="AD61:AD74"/>
    <mergeCell ref="AA61:AA62"/>
    <mergeCell ref="B1:F1"/>
    <mergeCell ref="H1:L1"/>
    <mergeCell ref="B34:F34"/>
    <mergeCell ref="H34:L34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497483-9E35-4AFB-B6F7-A70B9E2CCE66}">
  <dimension ref="B2:M1427"/>
  <sheetViews>
    <sheetView workbookViewId="0">
      <selection activeCell="S28" sqref="S28"/>
    </sheetView>
  </sheetViews>
  <sheetFormatPr defaultRowHeight="15" x14ac:dyDescent="0.25"/>
  <sheetData>
    <row r="2" spans="2:13" ht="60" x14ac:dyDescent="0.25">
      <c r="D2" s="21" t="s">
        <v>44</v>
      </c>
    </row>
    <row r="3" spans="2:13" x14ac:dyDescent="0.25">
      <c r="B3" t="s">
        <v>40</v>
      </c>
      <c r="F3" t="s">
        <v>41</v>
      </c>
      <c r="I3" t="s">
        <v>42</v>
      </c>
      <c r="L3" t="s">
        <v>43</v>
      </c>
    </row>
    <row r="4" spans="2:13" x14ac:dyDescent="0.25">
      <c r="B4">
        <v>250.21199999999999</v>
      </c>
      <c r="C4">
        <v>0.13</v>
      </c>
      <c r="D4">
        <f>C4-0.1</f>
        <v>0.03</v>
      </c>
      <c r="F4">
        <v>300.21300000000002</v>
      </c>
      <c r="G4">
        <v>0.308</v>
      </c>
      <c r="I4">
        <v>250.21199999999999</v>
      </c>
      <c r="J4">
        <v>4.5999999999999999E-2</v>
      </c>
      <c r="L4">
        <v>300.21300000000002</v>
      </c>
      <c r="M4">
        <v>4.7E-2</v>
      </c>
    </row>
    <row r="5" spans="2:13" x14ac:dyDescent="0.25">
      <c r="B5">
        <v>250.64099999999999</v>
      </c>
      <c r="C5">
        <v>0.112</v>
      </c>
      <c r="D5">
        <f t="shared" ref="D5:D68" si="0">C5-0.1</f>
        <v>1.1999999999999997E-2</v>
      </c>
      <c r="F5">
        <v>300.64699999999999</v>
      </c>
      <c r="G5">
        <v>0.308</v>
      </c>
      <c r="I5">
        <v>250.64099999999999</v>
      </c>
      <c r="J5">
        <v>4.1000000000000002E-2</v>
      </c>
      <c r="L5">
        <v>300.64699999999999</v>
      </c>
      <c r="M5">
        <v>4.8000000000000001E-2</v>
      </c>
    </row>
    <row r="6" spans="2:13" x14ac:dyDescent="0.25">
      <c r="B6">
        <v>251.06899999999999</v>
      </c>
      <c r="C6">
        <v>0.126</v>
      </c>
      <c r="D6">
        <f t="shared" si="0"/>
        <v>2.5999999999999995E-2</v>
      </c>
      <c r="F6">
        <v>301.08</v>
      </c>
      <c r="G6">
        <v>0.308</v>
      </c>
      <c r="I6">
        <v>251.06899999999999</v>
      </c>
      <c r="J6">
        <v>4.4999999999999998E-2</v>
      </c>
      <c r="L6">
        <v>301.08</v>
      </c>
      <c r="M6">
        <v>4.8000000000000001E-2</v>
      </c>
    </row>
    <row r="7" spans="2:13" x14ac:dyDescent="0.25">
      <c r="B7">
        <v>251.49799999999999</v>
      </c>
      <c r="C7">
        <v>0.11899999999999999</v>
      </c>
      <c r="D7">
        <f t="shared" si="0"/>
        <v>1.8999999999999989E-2</v>
      </c>
      <c r="F7">
        <v>301.51400000000001</v>
      </c>
      <c r="G7">
        <v>0.308</v>
      </c>
      <c r="I7">
        <v>251.49799999999999</v>
      </c>
      <c r="J7">
        <v>3.5999999999999997E-2</v>
      </c>
      <c r="L7">
        <v>301.51400000000001</v>
      </c>
      <c r="M7">
        <v>4.9000000000000002E-2</v>
      </c>
    </row>
    <row r="8" spans="2:13" x14ac:dyDescent="0.25">
      <c r="B8">
        <v>251.92699999999999</v>
      </c>
      <c r="C8">
        <v>0.13900000000000001</v>
      </c>
      <c r="D8">
        <f t="shared" si="0"/>
        <v>3.9000000000000007E-2</v>
      </c>
      <c r="F8">
        <v>301.94799999999998</v>
      </c>
      <c r="G8">
        <v>0.308</v>
      </c>
      <c r="I8">
        <v>251.92699999999999</v>
      </c>
      <c r="J8">
        <v>4.1000000000000002E-2</v>
      </c>
      <c r="L8">
        <v>301.94799999999998</v>
      </c>
      <c r="M8">
        <v>0.05</v>
      </c>
    </row>
    <row r="9" spans="2:13" x14ac:dyDescent="0.25">
      <c r="B9">
        <v>252.35499999999999</v>
      </c>
      <c r="C9">
        <v>0.11799999999999999</v>
      </c>
      <c r="D9">
        <f t="shared" si="0"/>
        <v>1.7999999999999988E-2</v>
      </c>
      <c r="F9">
        <v>302.38099999999997</v>
      </c>
      <c r="G9">
        <v>0.308</v>
      </c>
      <c r="I9">
        <v>252.35499999999999</v>
      </c>
      <c r="J9">
        <v>4.9000000000000002E-2</v>
      </c>
      <c r="L9">
        <v>302.38099999999997</v>
      </c>
      <c r="M9">
        <v>4.9000000000000002E-2</v>
      </c>
    </row>
    <row r="10" spans="2:13" x14ac:dyDescent="0.25">
      <c r="B10">
        <v>252.78399999999999</v>
      </c>
      <c r="C10">
        <v>0.11600000000000001</v>
      </c>
      <c r="D10">
        <f t="shared" si="0"/>
        <v>1.6E-2</v>
      </c>
      <c r="F10">
        <v>302.815</v>
      </c>
      <c r="G10">
        <v>0.307</v>
      </c>
      <c r="I10">
        <v>252.78399999999999</v>
      </c>
      <c r="J10">
        <v>4.2999999999999997E-2</v>
      </c>
      <c r="L10">
        <v>302.815</v>
      </c>
      <c r="M10">
        <v>5.0999999999999997E-2</v>
      </c>
    </row>
    <row r="11" spans="2:13" x14ac:dyDescent="0.25">
      <c r="B11">
        <v>253.21299999999999</v>
      </c>
      <c r="C11">
        <v>0.129</v>
      </c>
      <c r="D11">
        <f t="shared" si="0"/>
        <v>2.8999999999999998E-2</v>
      </c>
      <c r="F11">
        <v>303.24900000000002</v>
      </c>
      <c r="G11">
        <v>0.31</v>
      </c>
      <c r="I11">
        <v>253.21299999999999</v>
      </c>
      <c r="J11">
        <v>3.5999999999999997E-2</v>
      </c>
      <c r="L11">
        <v>303.24900000000002</v>
      </c>
      <c r="M11">
        <v>5.1999999999999998E-2</v>
      </c>
    </row>
    <row r="12" spans="2:13" x14ac:dyDescent="0.25">
      <c r="B12">
        <v>253.642</v>
      </c>
      <c r="C12">
        <v>0.126</v>
      </c>
      <c r="D12">
        <f t="shared" si="0"/>
        <v>2.5999999999999995E-2</v>
      </c>
      <c r="F12">
        <v>303.68299999999999</v>
      </c>
      <c r="G12">
        <v>0.31</v>
      </c>
      <c r="I12">
        <v>253.642</v>
      </c>
      <c r="J12">
        <v>2.9000000000000001E-2</v>
      </c>
      <c r="L12">
        <v>303.68299999999999</v>
      </c>
      <c r="M12">
        <v>5.2999999999999999E-2</v>
      </c>
    </row>
    <row r="13" spans="2:13" x14ac:dyDescent="0.25">
      <c r="B13">
        <v>254.071</v>
      </c>
      <c r="C13">
        <v>0.123</v>
      </c>
      <c r="D13">
        <f t="shared" si="0"/>
        <v>2.2999999999999993E-2</v>
      </c>
      <c r="F13">
        <v>304.11599999999999</v>
      </c>
      <c r="G13">
        <v>0.311</v>
      </c>
      <c r="I13">
        <v>254.071</v>
      </c>
      <c r="J13">
        <v>4.7E-2</v>
      </c>
      <c r="L13">
        <v>304.11599999999999</v>
      </c>
      <c r="M13">
        <v>5.1999999999999998E-2</v>
      </c>
    </row>
    <row r="14" spans="2:13" x14ac:dyDescent="0.25">
      <c r="B14">
        <v>254.5</v>
      </c>
      <c r="C14">
        <v>0.125</v>
      </c>
      <c r="D14">
        <f t="shared" si="0"/>
        <v>2.4999999999999994E-2</v>
      </c>
      <c r="F14">
        <v>304.55</v>
      </c>
      <c r="G14">
        <v>0.311</v>
      </c>
      <c r="I14">
        <v>254.5</v>
      </c>
      <c r="J14">
        <v>0.05</v>
      </c>
      <c r="L14">
        <v>304.55</v>
      </c>
      <c r="M14">
        <v>5.0999999999999997E-2</v>
      </c>
    </row>
    <row r="15" spans="2:13" x14ac:dyDescent="0.25">
      <c r="B15">
        <v>254.929</v>
      </c>
      <c r="C15">
        <v>0.14099999999999999</v>
      </c>
      <c r="D15">
        <f t="shared" si="0"/>
        <v>4.0999999999999981E-2</v>
      </c>
      <c r="F15">
        <v>304.98399999999998</v>
      </c>
      <c r="G15">
        <v>0.312</v>
      </c>
      <c r="I15">
        <v>254.929</v>
      </c>
      <c r="J15">
        <v>0.05</v>
      </c>
      <c r="L15">
        <v>304.98399999999998</v>
      </c>
      <c r="M15">
        <v>5.7000000000000002E-2</v>
      </c>
    </row>
    <row r="16" spans="2:13" x14ac:dyDescent="0.25">
      <c r="B16">
        <v>255.358</v>
      </c>
      <c r="C16">
        <v>0.16300000000000001</v>
      </c>
      <c r="D16">
        <f t="shared" si="0"/>
        <v>6.3E-2</v>
      </c>
      <c r="F16">
        <v>305.41800000000001</v>
      </c>
      <c r="G16">
        <v>0.312</v>
      </c>
      <c r="I16">
        <v>255.358</v>
      </c>
      <c r="J16">
        <v>5.7000000000000002E-2</v>
      </c>
      <c r="L16">
        <v>305.41800000000001</v>
      </c>
      <c r="M16">
        <v>5.7000000000000002E-2</v>
      </c>
    </row>
    <row r="17" spans="2:13" x14ac:dyDescent="0.25">
      <c r="B17">
        <v>255.78700000000001</v>
      </c>
      <c r="C17">
        <v>0.153</v>
      </c>
      <c r="D17">
        <f t="shared" si="0"/>
        <v>5.2999999999999992E-2</v>
      </c>
      <c r="F17">
        <v>305.85199999999998</v>
      </c>
      <c r="G17">
        <v>0.312</v>
      </c>
      <c r="I17">
        <v>255.78700000000001</v>
      </c>
      <c r="J17">
        <v>4.4999999999999998E-2</v>
      </c>
      <c r="L17">
        <v>305.85199999999998</v>
      </c>
      <c r="M17">
        <v>5.6000000000000001E-2</v>
      </c>
    </row>
    <row r="18" spans="2:13" x14ac:dyDescent="0.25">
      <c r="B18">
        <v>256.21699999999998</v>
      </c>
      <c r="C18">
        <v>0.13900000000000001</v>
      </c>
      <c r="D18">
        <f t="shared" si="0"/>
        <v>3.9000000000000007E-2</v>
      </c>
      <c r="F18">
        <v>306.286</v>
      </c>
      <c r="G18">
        <v>0.312</v>
      </c>
      <c r="I18">
        <v>256.21699999999998</v>
      </c>
      <c r="J18">
        <v>2.5999999999999999E-2</v>
      </c>
      <c r="L18">
        <v>306.286</v>
      </c>
      <c r="M18">
        <v>5.3999999999999999E-2</v>
      </c>
    </row>
    <row r="19" spans="2:13" x14ac:dyDescent="0.25">
      <c r="B19">
        <v>256.64600000000002</v>
      </c>
      <c r="C19">
        <v>0.14499999999999999</v>
      </c>
      <c r="D19">
        <f t="shared" si="0"/>
        <v>4.4999999999999984E-2</v>
      </c>
      <c r="F19">
        <v>306.72000000000003</v>
      </c>
      <c r="G19">
        <v>0.312</v>
      </c>
      <c r="I19">
        <v>256.64600000000002</v>
      </c>
      <c r="J19">
        <v>5.5E-2</v>
      </c>
      <c r="L19">
        <v>306.72000000000003</v>
      </c>
      <c r="M19">
        <v>0.05</v>
      </c>
    </row>
    <row r="20" spans="2:13" x14ac:dyDescent="0.25">
      <c r="B20">
        <v>257.07499999999999</v>
      </c>
      <c r="C20">
        <v>0.14199999999999999</v>
      </c>
      <c r="D20">
        <f t="shared" si="0"/>
        <v>4.1999999999999982E-2</v>
      </c>
      <c r="F20">
        <v>307.154</v>
      </c>
      <c r="G20">
        <v>0.312</v>
      </c>
      <c r="I20">
        <v>257.07499999999999</v>
      </c>
      <c r="J20">
        <v>6.3E-2</v>
      </c>
      <c r="L20">
        <v>307.154</v>
      </c>
      <c r="M20">
        <v>5.1999999999999998E-2</v>
      </c>
    </row>
    <row r="21" spans="2:13" x14ac:dyDescent="0.25">
      <c r="B21">
        <v>257.50400000000002</v>
      </c>
      <c r="C21">
        <v>0.13300000000000001</v>
      </c>
      <c r="D21">
        <f t="shared" si="0"/>
        <v>3.3000000000000002E-2</v>
      </c>
      <c r="F21">
        <v>307.58800000000002</v>
      </c>
      <c r="G21">
        <v>0.312</v>
      </c>
      <c r="I21">
        <v>257.50400000000002</v>
      </c>
      <c r="J21">
        <v>3.5000000000000003E-2</v>
      </c>
      <c r="L21">
        <v>307.58800000000002</v>
      </c>
      <c r="M21">
        <v>5.1999999999999998E-2</v>
      </c>
    </row>
    <row r="22" spans="2:13" x14ac:dyDescent="0.25">
      <c r="B22">
        <v>257.93400000000003</v>
      </c>
      <c r="C22">
        <v>0.159</v>
      </c>
      <c r="D22">
        <f t="shared" si="0"/>
        <v>5.8999999999999997E-2</v>
      </c>
      <c r="F22">
        <v>308.02300000000002</v>
      </c>
      <c r="G22">
        <v>0.312</v>
      </c>
      <c r="I22">
        <v>257.93400000000003</v>
      </c>
      <c r="J22">
        <v>4.9000000000000002E-2</v>
      </c>
      <c r="L22">
        <v>308.02300000000002</v>
      </c>
      <c r="M22">
        <v>5.2999999999999999E-2</v>
      </c>
    </row>
    <row r="23" spans="2:13" x14ac:dyDescent="0.25">
      <c r="B23">
        <v>258.363</v>
      </c>
      <c r="C23">
        <v>0.14699999999999999</v>
      </c>
      <c r="D23">
        <f t="shared" si="0"/>
        <v>4.6999999999999986E-2</v>
      </c>
      <c r="F23">
        <v>308.45699999999999</v>
      </c>
      <c r="G23">
        <v>0.311</v>
      </c>
      <c r="I23">
        <v>258.363</v>
      </c>
      <c r="J23">
        <v>0.04</v>
      </c>
      <c r="L23">
        <v>308.45699999999999</v>
      </c>
      <c r="M23">
        <v>5.3999999999999999E-2</v>
      </c>
    </row>
    <row r="24" spans="2:13" x14ac:dyDescent="0.25">
      <c r="B24">
        <v>258.79300000000001</v>
      </c>
      <c r="C24">
        <v>0.122</v>
      </c>
      <c r="D24">
        <f t="shared" si="0"/>
        <v>2.1999999999999992E-2</v>
      </c>
      <c r="F24">
        <v>308.89100000000002</v>
      </c>
      <c r="G24">
        <v>0.311</v>
      </c>
      <c r="I24">
        <v>258.79300000000001</v>
      </c>
      <c r="J24">
        <v>3.6999999999999998E-2</v>
      </c>
      <c r="L24">
        <v>308.89100000000002</v>
      </c>
      <c r="M24">
        <v>5.3999999999999999E-2</v>
      </c>
    </row>
    <row r="25" spans="2:13" x14ac:dyDescent="0.25">
      <c r="B25">
        <v>259.22199999999998</v>
      </c>
      <c r="C25">
        <v>0.127</v>
      </c>
      <c r="D25">
        <f t="shared" si="0"/>
        <v>2.6999999999999996E-2</v>
      </c>
      <c r="F25">
        <v>309.32600000000002</v>
      </c>
      <c r="G25">
        <v>0.31</v>
      </c>
      <c r="I25">
        <v>259.22199999999998</v>
      </c>
      <c r="J25">
        <v>4.7E-2</v>
      </c>
      <c r="L25">
        <v>309.32600000000002</v>
      </c>
      <c r="M25">
        <v>5.5E-2</v>
      </c>
    </row>
    <row r="26" spans="2:13" x14ac:dyDescent="0.25">
      <c r="B26">
        <v>259.65100000000001</v>
      </c>
      <c r="C26">
        <v>0.11899999999999999</v>
      </c>
      <c r="D26">
        <f t="shared" si="0"/>
        <v>1.8999999999999989E-2</v>
      </c>
      <c r="F26">
        <v>309.76</v>
      </c>
      <c r="G26">
        <v>0.311</v>
      </c>
      <c r="I26">
        <v>259.65100000000001</v>
      </c>
      <c r="J26">
        <v>4.1000000000000002E-2</v>
      </c>
      <c r="L26">
        <v>309.76</v>
      </c>
      <c r="M26">
        <v>5.2999999999999999E-2</v>
      </c>
    </row>
    <row r="27" spans="2:13" x14ac:dyDescent="0.25">
      <c r="B27">
        <v>260.08100000000002</v>
      </c>
      <c r="C27">
        <v>0.129</v>
      </c>
      <c r="D27">
        <f t="shared" si="0"/>
        <v>2.8999999999999998E-2</v>
      </c>
      <c r="F27">
        <v>310.19400000000002</v>
      </c>
      <c r="G27">
        <v>0.312</v>
      </c>
      <c r="I27">
        <v>260.08100000000002</v>
      </c>
      <c r="J27">
        <v>5.3999999999999999E-2</v>
      </c>
      <c r="L27">
        <v>310.19400000000002</v>
      </c>
      <c r="M27">
        <v>5.1999999999999998E-2</v>
      </c>
    </row>
    <row r="28" spans="2:13" x14ac:dyDescent="0.25">
      <c r="B28">
        <v>260.51100000000002</v>
      </c>
      <c r="C28">
        <v>0.123</v>
      </c>
      <c r="D28">
        <f t="shared" si="0"/>
        <v>2.2999999999999993E-2</v>
      </c>
      <c r="F28">
        <v>310.62900000000002</v>
      </c>
      <c r="G28">
        <v>0.313</v>
      </c>
      <c r="I28">
        <v>260.51100000000002</v>
      </c>
      <c r="J28">
        <v>5.3999999999999999E-2</v>
      </c>
      <c r="L28">
        <v>310.62900000000002</v>
      </c>
      <c r="M28">
        <v>5.3999999999999999E-2</v>
      </c>
    </row>
    <row r="29" spans="2:13" x14ac:dyDescent="0.25">
      <c r="B29">
        <v>260.94</v>
      </c>
      <c r="C29">
        <v>0.114</v>
      </c>
      <c r="D29">
        <f t="shared" si="0"/>
        <v>1.3999999999999999E-2</v>
      </c>
      <c r="F29">
        <v>311.06299999999999</v>
      </c>
      <c r="G29">
        <v>0.314</v>
      </c>
      <c r="I29">
        <v>260.94</v>
      </c>
      <c r="J29">
        <v>3.2000000000000001E-2</v>
      </c>
      <c r="L29">
        <v>311.06299999999999</v>
      </c>
      <c r="M29">
        <v>5.6000000000000001E-2</v>
      </c>
    </row>
    <row r="30" spans="2:13" x14ac:dyDescent="0.25">
      <c r="B30">
        <v>261.37</v>
      </c>
      <c r="C30">
        <v>0.13</v>
      </c>
      <c r="D30">
        <f t="shared" si="0"/>
        <v>0.03</v>
      </c>
      <c r="F30">
        <v>311.49799999999999</v>
      </c>
      <c r="G30">
        <v>0.314</v>
      </c>
      <c r="I30">
        <v>261.37</v>
      </c>
      <c r="J30">
        <v>2.9000000000000001E-2</v>
      </c>
      <c r="L30">
        <v>311.49799999999999</v>
      </c>
      <c r="M30">
        <v>6.2E-2</v>
      </c>
    </row>
    <row r="31" spans="2:13" x14ac:dyDescent="0.25">
      <c r="B31">
        <v>261.8</v>
      </c>
      <c r="C31">
        <v>0.13500000000000001</v>
      </c>
      <c r="D31">
        <f t="shared" si="0"/>
        <v>3.5000000000000003E-2</v>
      </c>
      <c r="F31">
        <v>311.93200000000002</v>
      </c>
      <c r="G31">
        <v>0.315</v>
      </c>
      <c r="I31">
        <v>261.8</v>
      </c>
      <c r="J31">
        <v>4.7E-2</v>
      </c>
      <c r="L31">
        <v>311.93200000000002</v>
      </c>
      <c r="M31">
        <v>0.06</v>
      </c>
    </row>
    <row r="32" spans="2:13" x14ac:dyDescent="0.25">
      <c r="B32">
        <v>262.22899999999998</v>
      </c>
      <c r="C32">
        <v>0.13400000000000001</v>
      </c>
      <c r="D32">
        <f t="shared" si="0"/>
        <v>3.4000000000000002E-2</v>
      </c>
      <c r="F32">
        <v>312.36700000000002</v>
      </c>
      <c r="G32">
        <v>0.314</v>
      </c>
      <c r="I32">
        <v>262.22899999999998</v>
      </c>
      <c r="J32">
        <v>8.2000000000000003E-2</v>
      </c>
      <c r="L32">
        <v>312.36700000000002</v>
      </c>
      <c r="M32">
        <v>5.8000000000000003E-2</v>
      </c>
    </row>
    <row r="33" spans="2:13" x14ac:dyDescent="0.25">
      <c r="B33">
        <v>262.65899999999999</v>
      </c>
      <c r="C33">
        <v>0.114</v>
      </c>
      <c r="D33">
        <f t="shared" si="0"/>
        <v>1.3999999999999999E-2</v>
      </c>
      <c r="F33">
        <v>312.80200000000002</v>
      </c>
      <c r="G33">
        <v>0.314</v>
      </c>
      <c r="I33">
        <v>262.65899999999999</v>
      </c>
      <c r="J33">
        <v>5.0999999999999997E-2</v>
      </c>
      <c r="L33">
        <v>312.80200000000002</v>
      </c>
      <c r="M33">
        <v>5.8999999999999997E-2</v>
      </c>
    </row>
    <row r="34" spans="2:13" x14ac:dyDescent="0.25">
      <c r="B34">
        <v>263.089</v>
      </c>
      <c r="C34">
        <v>0.129</v>
      </c>
      <c r="D34">
        <f t="shared" si="0"/>
        <v>2.8999999999999998E-2</v>
      </c>
      <c r="F34">
        <v>313.23599999999999</v>
      </c>
      <c r="G34">
        <v>0.315</v>
      </c>
      <c r="I34">
        <v>263.089</v>
      </c>
      <c r="J34">
        <v>5.7000000000000002E-2</v>
      </c>
      <c r="L34">
        <v>313.23599999999999</v>
      </c>
      <c r="M34">
        <v>5.8000000000000003E-2</v>
      </c>
    </row>
    <row r="35" spans="2:13" x14ac:dyDescent="0.25">
      <c r="B35">
        <v>263.51900000000001</v>
      </c>
      <c r="C35">
        <v>0.14499999999999999</v>
      </c>
      <c r="D35">
        <f t="shared" si="0"/>
        <v>4.4999999999999984E-2</v>
      </c>
      <c r="F35">
        <v>313.67099999999999</v>
      </c>
      <c r="G35">
        <v>0.317</v>
      </c>
      <c r="I35">
        <v>263.51900000000001</v>
      </c>
      <c r="J35">
        <v>4.4999999999999998E-2</v>
      </c>
      <c r="L35">
        <v>313.67099999999999</v>
      </c>
      <c r="M35">
        <v>6.0999999999999999E-2</v>
      </c>
    </row>
    <row r="36" spans="2:13" x14ac:dyDescent="0.25">
      <c r="B36">
        <v>263.94900000000001</v>
      </c>
      <c r="C36">
        <v>0.122</v>
      </c>
      <c r="D36">
        <f t="shared" si="0"/>
        <v>2.1999999999999992E-2</v>
      </c>
      <c r="F36">
        <v>314.10599999999999</v>
      </c>
      <c r="G36">
        <v>0.318</v>
      </c>
      <c r="I36">
        <v>263.94900000000001</v>
      </c>
      <c r="J36">
        <v>6.7000000000000004E-2</v>
      </c>
      <c r="L36">
        <v>314.10599999999999</v>
      </c>
      <c r="M36">
        <v>6.0999999999999999E-2</v>
      </c>
    </row>
    <row r="37" spans="2:13" x14ac:dyDescent="0.25">
      <c r="B37">
        <v>264.37900000000002</v>
      </c>
      <c r="C37">
        <v>0.13400000000000001</v>
      </c>
      <c r="D37">
        <f t="shared" si="0"/>
        <v>3.4000000000000002E-2</v>
      </c>
      <c r="F37">
        <v>314.541</v>
      </c>
      <c r="G37">
        <v>0.316</v>
      </c>
      <c r="I37">
        <v>264.37900000000002</v>
      </c>
      <c r="J37">
        <v>4.3999999999999997E-2</v>
      </c>
      <c r="L37">
        <v>314.541</v>
      </c>
      <c r="M37">
        <v>6.2E-2</v>
      </c>
    </row>
    <row r="38" spans="2:13" x14ac:dyDescent="0.25">
      <c r="B38">
        <v>264.80900000000003</v>
      </c>
      <c r="C38">
        <v>0.129</v>
      </c>
      <c r="D38">
        <f t="shared" si="0"/>
        <v>2.8999999999999998E-2</v>
      </c>
      <c r="F38">
        <v>314.976</v>
      </c>
      <c r="G38">
        <v>0.316</v>
      </c>
      <c r="I38">
        <v>264.80900000000003</v>
      </c>
      <c r="J38">
        <v>4.4999999999999998E-2</v>
      </c>
      <c r="L38">
        <v>314.976</v>
      </c>
      <c r="M38">
        <v>6.3E-2</v>
      </c>
    </row>
    <row r="39" spans="2:13" x14ac:dyDescent="0.25">
      <c r="B39">
        <v>265.23899999999998</v>
      </c>
      <c r="C39">
        <v>0.115</v>
      </c>
      <c r="D39">
        <f t="shared" si="0"/>
        <v>1.4999999999999999E-2</v>
      </c>
      <c r="F39">
        <v>315.41000000000003</v>
      </c>
      <c r="G39">
        <v>0.314</v>
      </c>
      <c r="I39">
        <v>265.23899999999998</v>
      </c>
      <c r="J39">
        <v>5.0999999999999997E-2</v>
      </c>
      <c r="L39">
        <v>315.41000000000003</v>
      </c>
      <c r="M39">
        <v>6.3E-2</v>
      </c>
    </row>
    <row r="40" spans="2:13" x14ac:dyDescent="0.25">
      <c r="B40">
        <v>265.66899999999998</v>
      </c>
      <c r="C40">
        <v>0.125</v>
      </c>
      <c r="D40">
        <f t="shared" si="0"/>
        <v>2.4999999999999994E-2</v>
      </c>
      <c r="F40">
        <v>315.84500000000003</v>
      </c>
      <c r="G40">
        <v>0.314</v>
      </c>
      <c r="I40">
        <v>265.66899999999998</v>
      </c>
      <c r="J40">
        <v>4.7E-2</v>
      </c>
      <c r="L40">
        <v>315.84500000000003</v>
      </c>
      <c r="M40">
        <v>6.2E-2</v>
      </c>
    </row>
    <row r="41" spans="2:13" x14ac:dyDescent="0.25">
      <c r="B41">
        <v>266.09899999999999</v>
      </c>
      <c r="C41">
        <v>0.121</v>
      </c>
      <c r="D41">
        <f t="shared" si="0"/>
        <v>2.0999999999999991E-2</v>
      </c>
      <c r="F41">
        <v>316.27999999999997</v>
      </c>
      <c r="G41">
        <v>0.315</v>
      </c>
      <c r="I41">
        <v>266.09899999999999</v>
      </c>
      <c r="J41">
        <v>6.9000000000000006E-2</v>
      </c>
      <c r="L41">
        <v>316.27999999999997</v>
      </c>
      <c r="M41">
        <v>0.06</v>
      </c>
    </row>
    <row r="42" spans="2:13" x14ac:dyDescent="0.25">
      <c r="B42">
        <v>266.529</v>
      </c>
      <c r="C42">
        <v>0.13300000000000001</v>
      </c>
      <c r="D42">
        <f t="shared" si="0"/>
        <v>3.3000000000000002E-2</v>
      </c>
      <c r="F42">
        <v>316.71499999999997</v>
      </c>
      <c r="G42">
        <v>0.314</v>
      </c>
      <c r="I42">
        <v>266.529</v>
      </c>
      <c r="J42">
        <v>5.6000000000000001E-2</v>
      </c>
      <c r="L42">
        <v>316.71499999999997</v>
      </c>
      <c r="M42">
        <v>6.4000000000000001E-2</v>
      </c>
    </row>
    <row r="43" spans="2:13" x14ac:dyDescent="0.25">
      <c r="B43">
        <v>266.95999999999998</v>
      </c>
      <c r="C43">
        <v>0.13700000000000001</v>
      </c>
      <c r="D43">
        <f t="shared" si="0"/>
        <v>3.7000000000000005E-2</v>
      </c>
      <c r="F43">
        <v>317.14999999999998</v>
      </c>
      <c r="G43">
        <v>0.314</v>
      </c>
      <c r="I43">
        <v>266.95999999999998</v>
      </c>
      <c r="J43">
        <v>6.5000000000000002E-2</v>
      </c>
      <c r="L43">
        <v>317.14999999999998</v>
      </c>
      <c r="M43">
        <v>6.5000000000000002E-2</v>
      </c>
    </row>
    <row r="44" spans="2:13" x14ac:dyDescent="0.25">
      <c r="B44">
        <v>267.39</v>
      </c>
      <c r="C44">
        <v>0.11700000000000001</v>
      </c>
      <c r="D44">
        <f t="shared" si="0"/>
        <v>1.7000000000000001E-2</v>
      </c>
      <c r="F44">
        <v>317.58600000000001</v>
      </c>
      <c r="G44">
        <v>0.315</v>
      </c>
      <c r="I44">
        <v>267.39</v>
      </c>
      <c r="J44">
        <v>4.9000000000000002E-2</v>
      </c>
      <c r="L44">
        <v>317.58600000000001</v>
      </c>
      <c r="M44">
        <v>6.3E-2</v>
      </c>
    </row>
    <row r="45" spans="2:13" x14ac:dyDescent="0.25">
      <c r="B45">
        <v>267.82</v>
      </c>
      <c r="C45">
        <v>0.129</v>
      </c>
      <c r="D45">
        <f t="shared" si="0"/>
        <v>2.8999999999999998E-2</v>
      </c>
      <c r="F45">
        <v>318.02100000000002</v>
      </c>
      <c r="G45">
        <v>0.315</v>
      </c>
      <c r="I45">
        <v>267.82</v>
      </c>
      <c r="J45">
        <v>4.1000000000000002E-2</v>
      </c>
      <c r="L45">
        <v>318.02100000000002</v>
      </c>
      <c r="M45">
        <v>6.2E-2</v>
      </c>
    </row>
    <row r="46" spans="2:13" x14ac:dyDescent="0.25">
      <c r="B46">
        <v>268.25099999999998</v>
      </c>
      <c r="C46">
        <v>0.115</v>
      </c>
      <c r="D46">
        <f t="shared" si="0"/>
        <v>1.4999999999999999E-2</v>
      </c>
      <c r="F46">
        <v>318.45600000000002</v>
      </c>
      <c r="G46">
        <v>0.315</v>
      </c>
      <c r="I46">
        <v>268.25099999999998</v>
      </c>
      <c r="J46">
        <v>0.04</v>
      </c>
      <c r="L46">
        <v>318.45600000000002</v>
      </c>
      <c r="M46">
        <v>0.06</v>
      </c>
    </row>
    <row r="47" spans="2:13" x14ac:dyDescent="0.25">
      <c r="B47">
        <v>268.68099999999998</v>
      </c>
      <c r="C47">
        <v>0.14499999999999999</v>
      </c>
      <c r="D47">
        <f t="shared" si="0"/>
        <v>4.4999999999999984E-2</v>
      </c>
      <c r="F47">
        <v>318.89100000000002</v>
      </c>
      <c r="G47">
        <v>0.316</v>
      </c>
      <c r="I47">
        <v>268.68099999999998</v>
      </c>
      <c r="J47">
        <v>7.0000000000000007E-2</v>
      </c>
      <c r="L47">
        <v>318.89100000000002</v>
      </c>
      <c r="M47">
        <v>6.2E-2</v>
      </c>
    </row>
    <row r="48" spans="2:13" x14ac:dyDescent="0.25">
      <c r="B48">
        <v>269.11099999999999</v>
      </c>
      <c r="C48">
        <v>0.126</v>
      </c>
      <c r="D48">
        <f t="shared" si="0"/>
        <v>2.5999999999999995E-2</v>
      </c>
      <c r="F48">
        <v>319.32600000000002</v>
      </c>
      <c r="G48">
        <v>0.318</v>
      </c>
      <c r="I48">
        <v>269.11099999999999</v>
      </c>
      <c r="J48">
        <v>6.4000000000000001E-2</v>
      </c>
      <c r="L48">
        <v>319.32600000000002</v>
      </c>
      <c r="M48">
        <v>6.4000000000000001E-2</v>
      </c>
    </row>
    <row r="49" spans="2:13" x14ac:dyDescent="0.25">
      <c r="B49">
        <v>269.54199999999997</v>
      </c>
      <c r="C49">
        <v>0.14099999999999999</v>
      </c>
      <c r="D49">
        <f t="shared" si="0"/>
        <v>4.0999999999999981E-2</v>
      </c>
      <c r="F49">
        <v>319.762</v>
      </c>
      <c r="G49">
        <v>0.31900000000000001</v>
      </c>
      <c r="I49">
        <v>269.54199999999997</v>
      </c>
      <c r="J49">
        <v>4.5999999999999999E-2</v>
      </c>
      <c r="L49">
        <v>319.762</v>
      </c>
      <c r="M49">
        <v>6.6000000000000003E-2</v>
      </c>
    </row>
    <row r="50" spans="2:13" x14ac:dyDescent="0.25">
      <c r="B50">
        <v>269.97300000000001</v>
      </c>
      <c r="C50">
        <v>0.14799999999999999</v>
      </c>
      <c r="D50">
        <f t="shared" si="0"/>
        <v>4.7999999999999987E-2</v>
      </c>
      <c r="F50">
        <v>320.197</v>
      </c>
      <c r="G50">
        <v>0.32100000000000001</v>
      </c>
      <c r="I50">
        <v>269.97300000000001</v>
      </c>
      <c r="J50">
        <v>2.1000000000000001E-2</v>
      </c>
      <c r="L50">
        <v>320.197</v>
      </c>
      <c r="M50">
        <v>6.7000000000000004E-2</v>
      </c>
    </row>
    <row r="51" spans="2:13" x14ac:dyDescent="0.25">
      <c r="B51">
        <v>270.40300000000002</v>
      </c>
      <c r="C51">
        <v>0.13</v>
      </c>
      <c r="D51">
        <f t="shared" si="0"/>
        <v>0.03</v>
      </c>
      <c r="F51">
        <v>320.63299999999998</v>
      </c>
      <c r="G51">
        <v>0.32200000000000001</v>
      </c>
      <c r="I51">
        <v>270.40300000000002</v>
      </c>
      <c r="J51">
        <v>4.8000000000000001E-2</v>
      </c>
      <c r="L51">
        <v>320.63299999999998</v>
      </c>
      <c r="M51">
        <v>7.0000000000000007E-2</v>
      </c>
    </row>
    <row r="52" spans="2:13" x14ac:dyDescent="0.25">
      <c r="B52">
        <v>270.834</v>
      </c>
      <c r="C52">
        <v>0.155</v>
      </c>
      <c r="D52">
        <f t="shared" si="0"/>
        <v>5.4999999999999993E-2</v>
      </c>
      <c r="F52">
        <v>321.06799999999998</v>
      </c>
      <c r="G52">
        <v>0.32300000000000001</v>
      </c>
      <c r="I52">
        <v>270.834</v>
      </c>
      <c r="J52">
        <v>6.4000000000000001E-2</v>
      </c>
      <c r="L52">
        <v>321.06799999999998</v>
      </c>
      <c r="M52">
        <v>7.1999999999999995E-2</v>
      </c>
    </row>
    <row r="53" spans="2:13" x14ac:dyDescent="0.25">
      <c r="B53">
        <v>271.26400000000001</v>
      </c>
      <c r="C53">
        <v>0.128</v>
      </c>
      <c r="D53">
        <f t="shared" si="0"/>
        <v>2.7999999999999997E-2</v>
      </c>
      <c r="F53">
        <v>321.50299999999999</v>
      </c>
      <c r="G53">
        <v>0.32300000000000001</v>
      </c>
      <c r="I53">
        <v>271.26400000000001</v>
      </c>
      <c r="J53">
        <v>3.1E-2</v>
      </c>
      <c r="L53">
        <v>321.50299999999999</v>
      </c>
      <c r="M53">
        <v>6.9000000000000006E-2</v>
      </c>
    </row>
    <row r="54" spans="2:13" x14ac:dyDescent="0.25">
      <c r="B54">
        <v>271.69499999999999</v>
      </c>
      <c r="C54">
        <v>0.14099999999999999</v>
      </c>
      <c r="D54">
        <f t="shared" si="0"/>
        <v>4.0999999999999981E-2</v>
      </c>
      <c r="F54">
        <v>321.93900000000002</v>
      </c>
      <c r="G54">
        <v>0.32400000000000001</v>
      </c>
      <c r="I54">
        <v>271.69499999999999</v>
      </c>
      <c r="J54">
        <v>0.05</v>
      </c>
      <c r="L54">
        <v>321.93900000000002</v>
      </c>
      <c r="M54">
        <v>7.0000000000000007E-2</v>
      </c>
    </row>
    <row r="55" spans="2:13" x14ac:dyDescent="0.25">
      <c r="B55">
        <v>272.12599999999998</v>
      </c>
      <c r="C55">
        <v>0.154</v>
      </c>
      <c r="D55">
        <f t="shared" si="0"/>
        <v>5.3999999999999992E-2</v>
      </c>
      <c r="F55">
        <v>322.375</v>
      </c>
      <c r="G55">
        <v>0.32500000000000001</v>
      </c>
      <c r="I55">
        <v>272.12599999999998</v>
      </c>
      <c r="J55">
        <v>3.5000000000000003E-2</v>
      </c>
      <c r="L55">
        <v>322.375</v>
      </c>
      <c r="M55">
        <v>7.1999999999999995E-2</v>
      </c>
    </row>
    <row r="56" spans="2:13" x14ac:dyDescent="0.25">
      <c r="B56">
        <v>272.55700000000002</v>
      </c>
      <c r="C56">
        <v>0.14399999999999999</v>
      </c>
      <c r="D56">
        <f t="shared" si="0"/>
        <v>4.3999999999999984E-2</v>
      </c>
      <c r="F56">
        <v>322.81</v>
      </c>
      <c r="G56">
        <v>0.32800000000000001</v>
      </c>
      <c r="I56">
        <v>272.55700000000002</v>
      </c>
      <c r="J56">
        <v>5.3999999999999999E-2</v>
      </c>
      <c r="L56">
        <v>322.81</v>
      </c>
      <c r="M56">
        <v>7.3999999999999996E-2</v>
      </c>
    </row>
    <row r="57" spans="2:13" x14ac:dyDescent="0.25">
      <c r="B57">
        <v>272.98700000000002</v>
      </c>
      <c r="C57">
        <v>0.13400000000000001</v>
      </c>
      <c r="D57">
        <f t="shared" si="0"/>
        <v>3.4000000000000002E-2</v>
      </c>
      <c r="F57">
        <v>323.24599999999998</v>
      </c>
      <c r="G57">
        <v>0.33200000000000002</v>
      </c>
      <c r="I57">
        <v>272.98700000000002</v>
      </c>
      <c r="J57">
        <v>3.6999999999999998E-2</v>
      </c>
      <c r="L57">
        <v>323.24599999999998</v>
      </c>
      <c r="M57">
        <v>7.8E-2</v>
      </c>
    </row>
    <row r="58" spans="2:13" x14ac:dyDescent="0.25">
      <c r="B58">
        <v>273.41800000000001</v>
      </c>
      <c r="C58">
        <v>0.121</v>
      </c>
      <c r="D58">
        <f t="shared" si="0"/>
        <v>2.0999999999999991E-2</v>
      </c>
      <c r="F58">
        <v>323.68099999999998</v>
      </c>
      <c r="G58">
        <v>0.33400000000000002</v>
      </c>
      <c r="I58">
        <v>273.41800000000001</v>
      </c>
      <c r="J58">
        <v>5.1999999999999998E-2</v>
      </c>
      <c r="L58">
        <v>323.68099999999998</v>
      </c>
      <c r="M58">
        <v>8.2000000000000003E-2</v>
      </c>
    </row>
    <row r="59" spans="2:13" x14ac:dyDescent="0.25">
      <c r="B59">
        <v>273.84899999999999</v>
      </c>
      <c r="C59">
        <v>0.13100000000000001</v>
      </c>
      <c r="D59">
        <f t="shared" si="0"/>
        <v>3.1E-2</v>
      </c>
      <c r="F59">
        <v>324.11700000000002</v>
      </c>
      <c r="G59">
        <v>0.34</v>
      </c>
      <c r="I59">
        <v>273.84899999999999</v>
      </c>
      <c r="J59">
        <v>4.5999999999999999E-2</v>
      </c>
      <c r="L59">
        <v>324.11700000000002</v>
      </c>
      <c r="M59">
        <v>8.7999999999999995E-2</v>
      </c>
    </row>
    <row r="60" spans="2:13" x14ac:dyDescent="0.25">
      <c r="B60">
        <v>274.27999999999997</v>
      </c>
      <c r="C60">
        <v>0.13600000000000001</v>
      </c>
      <c r="D60">
        <f t="shared" si="0"/>
        <v>3.6000000000000004E-2</v>
      </c>
      <c r="F60">
        <v>324.553</v>
      </c>
      <c r="G60">
        <v>0.34499999999999997</v>
      </c>
      <c r="I60">
        <v>274.27999999999997</v>
      </c>
      <c r="J60">
        <v>5.6000000000000001E-2</v>
      </c>
      <c r="L60">
        <v>324.553</v>
      </c>
      <c r="M60">
        <v>9.2999999999999999E-2</v>
      </c>
    </row>
    <row r="61" spans="2:13" x14ac:dyDescent="0.25">
      <c r="B61">
        <v>274.71100000000001</v>
      </c>
      <c r="C61">
        <v>0.124</v>
      </c>
      <c r="D61">
        <f t="shared" si="0"/>
        <v>2.3999999999999994E-2</v>
      </c>
      <c r="F61">
        <v>324.98899999999998</v>
      </c>
      <c r="G61">
        <v>0.35199999999999998</v>
      </c>
      <c r="I61">
        <v>274.71100000000001</v>
      </c>
      <c r="J61">
        <v>4.1000000000000002E-2</v>
      </c>
      <c r="L61">
        <v>324.98899999999998</v>
      </c>
      <c r="M61">
        <v>0.10100000000000001</v>
      </c>
    </row>
    <row r="62" spans="2:13" x14ac:dyDescent="0.25">
      <c r="B62">
        <v>275.142</v>
      </c>
      <c r="C62">
        <v>0.13800000000000001</v>
      </c>
      <c r="D62">
        <f t="shared" si="0"/>
        <v>3.8000000000000006E-2</v>
      </c>
      <c r="F62">
        <v>325.42500000000001</v>
      </c>
      <c r="G62">
        <v>0.36</v>
      </c>
      <c r="I62">
        <v>275.142</v>
      </c>
      <c r="J62">
        <v>2.5999999999999999E-2</v>
      </c>
      <c r="L62">
        <v>325.42500000000001</v>
      </c>
      <c r="M62">
        <v>0.107</v>
      </c>
    </row>
    <row r="63" spans="2:13" x14ac:dyDescent="0.25">
      <c r="B63">
        <v>275.57299999999998</v>
      </c>
      <c r="C63">
        <v>0.14000000000000001</v>
      </c>
      <c r="D63">
        <f t="shared" si="0"/>
        <v>4.0000000000000008E-2</v>
      </c>
      <c r="F63">
        <v>325.86099999999999</v>
      </c>
      <c r="G63">
        <v>0.36899999999999999</v>
      </c>
      <c r="I63">
        <v>275.57299999999998</v>
      </c>
      <c r="J63">
        <v>4.5999999999999999E-2</v>
      </c>
      <c r="L63">
        <v>325.86099999999999</v>
      </c>
      <c r="M63">
        <v>0.11899999999999999</v>
      </c>
    </row>
    <row r="64" spans="2:13" x14ac:dyDescent="0.25">
      <c r="B64">
        <v>276.00400000000002</v>
      </c>
      <c r="C64">
        <v>0.14000000000000001</v>
      </c>
      <c r="D64">
        <f t="shared" si="0"/>
        <v>4.0000000000000008E-2</v>
      </c>
      <c r="F64">
        <v>326.29599999999999</v>
      </c>
      <c r="G64">
        <v>0.38100000000000001</v>
      </c>
      <c r="I64">
        <v>276.00400000000002</v>
      </c>
      <c r="J64">
        <v>5.8000000000000003E-2</v>
      </c>
      <c r="L64">
        <v>326.29599999999999</v>
      </c>
      <c r="M64">
        <v>0.13500000000000001</v>
      </c>
    </row>
    <row r="65" spans="2:13" x14ac:dyDescent="0.25">
      <c r="B65">
        <v>276.435</v>
      </c>
      <c r="C65">
        <v>0.14199999999999999</v>
      </c>
      <c r="D65">
        <f t="shared" si="0"/>
        <v>4.1999999999999982E-2</v>
      </c>
      <c r="F65">
        <v>326.73200000000003</v>
      </c>
      <c r="G65">
        <v>0.39500000000000002</v>
      </c>
      <c r="I65">
        <v>276.435</v>
      </c>
      <c r="J65">
        <v>4.7E-2</v>
      </c>
      <c r="L65">
        <v>326.73200000000003</v>
      </c>
      <c r="M65">
        <v>0.15</v>
      </c>
    </row>
    <row r="66" spans="2:13" x14ac:dyDescent="0.25">
      <c r="B66">
        <v>276.86700000000002</v>
      </c>
      <c r="C66">
        <v>0.16</v>
      </c>
      <c r="D66">
        <f t="shared" si="0"/>
        <v>0.06</v>
      </c>
      <c r="F66">
        <v>327.16800000000001</v>
      </c>
      <c r="G66">
        <v>0.40899999999999997</v>
      </c>
      <c r="I66">
        <v>276.86700000000002</v>
      </c>
      <c r="J66">
        <v>4.9000000000000002E-2</v>
      </c>
      <c r="L66">
        <v>327.16800000000001</v>
      </c>
      <c r="M66">
        <v>0.16600000000000001</v>
      </c>
    </row>
    <row r="67" spans="2:13" x14ac:dyDescent="0.25">
      <c r="B67">
        <v>277.298</v>
      </c>
      <c r="C67">
        <v>0.13200000000000001</v>
      </c>
      <c r="D67">
        <f t="shared" si="0"/>
        <v>3.2000000000000001E-2</v>
      </c>
      <c r="F67">
        <v>327.60500000000002</v>
      </c>
      <c r="G67">
        <v>0.42499999999999999</v>
      </c>
      <c r="I67">
        <v>277.298</v>
      </c>
      <c r="J67">
        <v>5.2999999999999999E-2</v>
      </c>
      <c r="L67">
        <v>327.60500000000002</v>
      </c>
      <c r="M67">
        <v>0.183</v>
      </c>
    </row>
    <row r="68" spans="2:13" x14ac:dyDescent="0.25">
      <c r="B68">
        <v>277.72899999999998</v>
      </c>
      <c r="C68">
        <v>0.14799999999999999</v>
      </c>
      <c r="D68">
        <f t="shared" si="0"/>
        <v>4.7999999999999987E-2</v>
      </c>
      <c r="F68">
        <v>328.041</v>
      </c>
      <c r="G68">
        <v>0.442</v>
      </c>
      <c r="I68">
        <v>277.72899999999998</v>
      </c>
      <c r="J68">
        <v>5.8999999999999997E-2</v>
      </c>
      <c r="L68">
        <v>328.041</v>
      </c>
      <c r="M68">
        <v>0.20200000000000001</v>
      </c>
    </row>
    <row r="69" spans="2:13" x14ac:dyDescent="0.25">
      <c r="B69">
        <v>278.16000000000003</v>
      </c>
      <c r="C69">
        <v>0.112</v>
      </c>
      <c r="D69">
        <f t="shared" ref="D69:D132" si="1">C69-0.1</f>
        <v>1.1999999999999997E-2</v>
      </c>
      <c r="F69">
        <v>328.47699999999998</v>
      </c>
      <c r="G69">
        <v>0.46100000000000002</v>
      </c>
      <c r="I69">
        <v>278.16000000000003</v>
      </c>
      <c r="J69">
        <v>4.7E-2</v>
      </c>
      <c r="L69">
        <v>328.47699999999998</v>
      </c>
      <c r="M69">
        <v>0.222</v>
      </c>
    </row>
    <row r="70" spans="2:13" x14ac:dyDescent="0.25">
      <c r="B70">
        <v>278.59199999999998</v>
      </c>
      <c r="C70">
        <v>0.128</v>
      </c>
      <c r="D70">
        <f t="shared" si="1"/>
        <v>2.7999999999999997E-2</v>
      </c>
      <c r="F70">
        <v>328.91300000000001</v>
      </c>
      <c r="G70">
        <v>0.48</v>
      </c>
      <c r="I70">
        <v>278.59199999999998</v>
      </c>
      <c r="J70">
        <v>3.5999999999999997E-2</v>
      </c>
      <c r="L70">
        <v>328.91300000000001</v>
      </c>
      <c r="M70">
        <v>0.24399999999999999</v>
      </c>
    </row>
    <row r="71" spans="2:13" x14ac:dyDescent="0.25">
      <c r="B71">
        <v>279.02300000000002</v>
      </c>
      <c r="C71">
        <v>0.13500000000000001</v>
      </c>
      <c r="D71">
        <f t="shared" si="1"/>
        <v>3.5000000000000003E-2</v>
      </c>
      <c r="F71">
        <v>329.34899999999999</v>
      </c>
      <c r="G71">
        <v>0.502</v>
      </c>
      <c r="I71">
        <v>279.02300000000002</v>
      </c>
      <c r="J71">
        <v>0.04</v>
      </c>
      <c r="L71">
        <v>329.34899999999999</v>
      </c>
      <c r="M71">
        <v>0.26500000000000001</v>
      </c>
    </row>
    <row r="72" spans="2:13" x14ac:dyDescent="0.25">
      <c r="B72">
        <v>279.45499999999998</v>
      </c>
      <c r="C72">
        <v>0.115</v>
      </c>
      <c r="D72">
        <f t="shared" si="1"/>
        <v>1.4999999999999999E-2</v>
      </c>
      <c r="F72">
        <v>329.78500000000003</v>
      </c>
      <c r="G72">
        <v>0.52600000000000002</v>
      </c>
      <c r="I72">
        <v>279.45499999999998</v>
      </c>
      <c r="J72">
        <v>4.5999999999999999E-2</v>
      </c>
      <c r="L72">
        <v>329.78500000000003</v>
      </c>
      <c r="M72">
        <v>0.28999999999999998</v>
      </c>
    </row>
    <row r="73" spans="2:13" x14ac:dyDescent="0.25">
      <c r="B73">
        <v>279.88600000000002</v>
      </c>
      <c r="C73">
        <v>0.12</v>
      </c>
      <c r="D73">
        <f t="shared" si="1"/>
        <v>1.999999999999999E-2</v>
      </c>
      <c r="F73">
        <v>330.22199999999998</v>
      </c>
      <c r="G73">
        <v>0.54800000000000004</v>
      </c>
      <c r="I73">
        <v>279.88600000000002</v>
      </c>
      <c r="J73">
        <v>0.06</v>
      </c>
      <c r="L73">
        <v>330.22199999999998</v>
      </c>
      <c r="M73">
        <v>0.316</v>
      </c>
    </row>
    <row r="74" spans="2:13" x14ac:dyDescent="0.25">
      <c r="B74">
        <v>280.31799999999998</v>
      </c>
      <c r="C74">
        <v>0.123</v>
      </c>
      <c r="D74">
        <f t="shared" si="1"/>
        <v>2.2999999999999993E-2</v>
      </c>
      <c r="F74">
        <v>330.65800000000002</v>
      </c>
      <c r="G74">
        <v>0.57399999999999995</v>
      </c>
      <c r="I74">
        <v>280.31799999999998</v>
      </c>
      <c r="J74">
        <v>4.8000000000000001E-2</v>
      </c>
      <c r="L74">
        <v>330.65800000000002</v>
      </c>
      <c r="M74">
        <v>0.34200000000000003</v>
      </c>
    </row>
    <row r="75" spans="2:13" x14ac:dyDescent="0.25">
      <c r="B75">
        <v>280.74900000000002</v>
      </c>
      <c r="C75">
        <v>0.13300000000000001</v>
      </c>
      <c r="D75">
        <f t="shared" si="1"/>
        <v>3.3000000000000002E-2</v>
      </c>
      <c r="F75">
        <v>331.09399999999999</v>
      </c>
      <c r="G75">
        <v>0.6</v>
      </c>
      <c r="I75">
        <v>280.74900000000002</v>
      </c>
      <c r="J75">
        <v>5.3999999999999999E-2</v>
      </c>
      <c r="L75">
        <v>331.09399999999999</v>
      </c>
      <c r="M75">
        <v>0.36899999999999999</v>
      </c>
    </row>
    <row r="76" spans="2:13" x14ac:dyDescent="0.25">
      <c r="B76">
        <v>281.18099999999998</v>
      </c>
      <c r="C76">
        <v>0.14399999999999999</v>
      </c>
      <c r="D76">
        <f t="shared" si="1"/>
        <v>4.3999999999999984E-2</v>
      </c>
      <c r="F76">
        <v>331.53100000000001</v>
      </c>
      <c r="G76">
        <v>0.625</v>
      </c>
      <c r="I76">
        <v>281.18099999999998</v>
      </c>
      <c r="J76">
        <v>4.8000000000000001E-2</v>
      </c>
      <c r="L76">
        <v>331.53100000000001</v>
      </c>
      <c r="M76">
        <v>0.39900000000000002</v>
      </c>
    </row>
    <row r="77" spans="2:13" x14ac:dyDescent="0.25">
      <c r="B77">
        <v>281.613</v>
      </c>
      <c r="C77">
        <v>0.155</v>
      </c>
      <c r="D77">
        <f t="shared" si="1"/>
        <v>5.4999999999999993E-2</v>
      </c>
      <c r="F77">
        <v>331.96699999999998</v>
      </c>
      <c r="G77">
        <v>0.65100000000000002</v>
      </c>
      <c r="I77">
        <v>281.613</v>
      </c>
      <c r="J77">
        <v>3.9E-2</v>
      </c>
      <c r="L77">
        <v>331.96699999999998</v>
      </c>
      <c r="M77">
        <v>0.42499999999999999</v>
      </c>
    </row>
    <row r="78" spans="2:13" x14ac:dyDescent="0.25">
      <c r="B78">
        <v>282.04399999999998</v>
      </c>
      <c r="C78">
        <v>0.112</v>
      </c>
      <c r="D78">
        <f t="shared" si="1"/>
        <v>1.1999999999999997E-2</v>
      </c>
      <c r="F78">
        <v>332.404</v>
      </c>
      <c r="G78">
        <v>0.67400000000000004</v>
      </c>
      <c r="I78">
        <v>282.04399999999998</v>
      </c>
      <c r="J78">
        <v>5.8000000000000003E-2</v>
      </c>
      <c r="L78">
        <v>332.404</v>
      </c>
      <c r="M78">
        <v>0.45400000000000001</v>
      </c>
    </row>
    <row r="79" spans="2:13" x14ac:dyDescent="0.25">
      <c r="B79">
        <v>282.476</v>
      </c>
      <c r="C79">
        <v>0.157</v>
      </c>
      <c r="D79">
        <f t="shared" si="1"/>
        <v>5.6999999999999995E-2</v>
      </c>
      <c r="F79">
        <v>332.84</v>
      </c>
      <c r="G79">
        <v>0.7</v>
      </c>
      <c r="I79">
        <v>282.476</v>
      </c>
      <c r="J79">
        <v>6.6000000000000003E-2</v>
      </c>
      <c r="L79">
        <v>332.84</v>
      </c>
      <c r="M79">
        <v>0.48299999999999998</v>
      </c>
    </row>
    <row r="80" spans="2:13" x14ac:dyDescent="0.25">
      <c r="B80">
        <v>282.90800000000002</v>
      </c>
      <c r="C80">
        <v>0.13800000000000001</v>
      </c>
      <c r="D80">
        <f t="shared" si="1"/>
        <v>3.8000000000000006E-2</v>
      </c>
      <c r="F80">
        <v>333.27699999999999</v>
      </c>
      <c r="G80">
        <v>0.72499999999999998</v>
      </c>
      <c r="I80">
        <v>282.90800000000002</v>
      </c>
      <c r="J80">
        <v>5.7000000000000002E-2</v>
      </c>
      <c r="L80">
        <v>333.27699999999999</v>
      </c>
      <c r="M80">
        <v>0.51</v>
      </c>
    </row>
    <row r="81" spans="2:13" x14ac:dyDescent="0.25">
      <c r="B81">
        <v>283.33999999999997</v>
      </c>
      <c r="C81">
        <v>0.126</v>
      </c>
      <c r="D81">
        <f t="shared" si="1"/>
        <v>2.5999999999999995E-2</v>
      </c>
      <c r="F81">
        <v>333.714</v>
      </c>
      <c r="G81">
        <v>0.752</v>
      </c>
      <c r="I81">
        <v>283.33999999999997</v>
      </c>
      <c r="J81">
        <v>3.9E-2</v>
      </c>
      <c r="L81">
        <v>333.714</v>
      </c>
      <c r="M81">
        <v>0.53500000000000003</v>
      </c>
    </row>
    <row r="82" spans="2:13" x14ac:dyDescent="0.25">
      <c r="B82">
        <v>283.77199999999999</v>
      </c>
      <c r="C82">
        <v>0.123</v>
      </c>
      <c r="D82">
        <f t="shared" si="1"/>
        <v>2.2999999999999993E-2</v>
      </c>
      <c r="F82">
        <v>334.15</v>
      </c>
      <c r="G82">
        <v>0.77700000000000002</v>
      </c>
      <c r="I82">
        <v>283.77199999999999</v>
      </c>
      <c r="J82">
        <v>4.5999999999999999E-2</v>
      </c>
      <c r="L82">
        <v>334.15</v>
      </c>
      <c r="M82">
        <v>0.56299999999999994</v>
      </c>
    </row>
    <row r="83" spans="2:13" x14ac:dyDescent="0.25">
      <c r="B83">
        <v>284.20299999999997</v>
      </c>
      <c r="C83">
        <v>0.14099999999999999</v>
      </c>
      <c r="D83">
        <f t="shared" si="1"/>
        <v>4.0999999999999981E-2</v>
      </c>
      <c r="F83">
        <v>334.58699999999999</v>
      </c>
      <c r="G83">
        <v>0.80100000000000005</v>
      </c>
      <c r="I83">
        <v>284.20299999999997</v>
      </c>
      <c r="J83">
        <v>5.2999999999999999E-2</v>
      </c>
      <c r="L83">
        <v>334.58699999999999</v>
      </c>
      <c r="M83">
        <v>0.59</v>
      </c>
    </row>
    <row r="84" spans="2:13" x14ac:dyDescent="0.25">
      <c r="B84">
        <v>284.63499999999999</v>
      </c>
      <c r="C84">
        <v>0.14099999999999999</v>
      </c>
      <c r="D84">
        <f t="shared" si="1"/>
        <v>4.0999999999999981E-2</v>
      </c>
      <c r="F84">
        <v>335.024</v>
      </c>
      <c r="G84">
        <v>0.82599999999999996</v>
      </c>
      <c r="I84">
        <v>284.63499999999999</v>
      </c>
      <c r="J84">
        <v>6.2E-2</v>
      </c>
      <c r="L84">
        <v>335.024</v>
      </c>
      <c r="M84">
        <v>0.61399999999999999</v>
      </c>
    </row>
    <row r="85" spans="2:13" x14ac:dyDescent="0.25">
      <c r="B85">
        <v>285.06700000000001</v>
      </c>
      <c r="C85">
        <v>0.13500000000000001</v>
      </c>
      <c r="D85">
        <f t="shared" si="1"/>
        <v>3.5000000000000003E-2</v>
      </c>
      <c r="F85">
        <v>335.46100000000001</v>
      </c>
      <c r="G85">
        <v>0.84899999999999998</v>
      </c>
      <c r="I85">
        <v>285.06700000000001</v>
      </c>
      <c r="J85">
        <v>6.3E-2</v>
      </c>
      <c r="L85">
        <v>335.46100000000001</v>
      </c>
      <c r="M85">
        <v>0.64</v>
      </c>
    </row>
    <row r="86" spans="2:13" x14ac:dyDescent="0.25">
      <c r="B86">
        <v>285.49900000000002</v>
      </c>
      <c r="C86">
        <v>0.14000000000000001</v>
      </c>
      <c r="D86">
        <f t="shared" si="1"/>
        <v>4.0000000000000008E-2</v>
      </c>
      <c r="F86">
        <v>335.89699999999999</v>
      </c>
      <c r="G86">
        <v>0.871</v>
      </c>
      <c r="I86">
        <v>285.49900000000002</v>
      </c>
      <c r="J86">
        <v>4.8000000000000001E-2</v>
      </c>
      <c r="L86">
        <v>335.89699999999999</v>
      </c>
      <c r="M86">
        <v>0.66300000000000003</v>
      </c>
    </row>
    <row r="87" spans="2:13" x14ac:dyDescent="0.25">
      <c r="B87">
        <v>285.93099999999998</v>
      </c>
      <c r="C87">
        <v>0.155</v>
      </c>
      <c r="D87">
        <f t="shared" si="1"/>
        <v>5.4999999999999993E-2</v>
      </c>
      <c r="F87">
        <v>336.334</v>
      </c>
      <c r="G87">
        <v>0.89500000000000002</v>
      </c>
      <c r="I87">
        <v>285.93099999999998</v>
      </c>
      <c r="J87">
        <v>0.06</v>
      </c>
      <c r="L87">
        <v>336.334</v>
      </c>
      <c r="M87">
        <v>0.68799999999999994</v>
      </c>
    </row>
    <row r="88" spans="2:13" x14ac:dyDescent="0.25">
      <c r="B88">
        <v>286.36399999999998</v>
      </c>
      <c r="C88">
        <v>0.161</v>
      </c>
      <c r="D88">
        <f t="shared" si="1"/>
        <v>6.0999999999999999E-2</v>
      </c>
      <c r="F88">
        <v>336.77100000000002</v>
      </c>
      <c r="G88">
        <v>0.91700000000000004</v>
      </c>
      <c r="I88">
        <v>286.36399999999998</v>
      </c>
      <c r="J88">
        <v>0.06</v>
      </c>
      <c r="L88">
        <v>336.77100000000002</v>
      </c>
      <c r="M88">
        <v>0.71499999999999997</v>
      </c>
    </row>
    <row r="89" spans="2:13" x14ac:dyDescent="0.25">
      <c r="B89">
        <v>286.79599999999999</v>
      </c>
      <c r="C89">
        <v>0.14099999999999999</v>
      </c>
      <c r="D89">
        <f t="shared" si="1"/>
        <v>4.0999999999999981E-2</v>
      </c>
      <c r="F89">
        <v>337.20800000000003</v>
      </c>
      <c r="G89">
        <v>0.94099999999999995</v>
      </c>
      <c r="I89">
        <v>286.79599999999999</v>
      </c>
      <c r="J89">
        <v>4.1000000000000002E-2</v>
      </c>
      <c r="L89">
        <v>337.20800000000003</v>
      </c>
      <c r="M89">
        <v>0.73899999999999999</v>
      </c>
    </row>
    <row r="90" spans="2:13" x14ac:dyDescent="0.25">
      <c r="B90">
        <v>287.22800000000001</v>
      </c>
      <c r="C90">
        <v>0.14399999999999999</v>
      </c>
      <c r="D90">
        <f t="shared" si="1"/>
        <v>4.3999999999999984E-2</v>
      </c>
      <c r="F90">
        <v>337.64499999999998</v>
      </c>
      <c r="G90">
        <v>0.96299999999999997</v>
      </c>
      <c r="I90">
        <v>287.22800000000001</v>
      </c>
      <c r="J90">
        <v>4.4999999999999998E-2</v>
      </c>
      <c r="L90">
        <v>337.64499999999998</v>
      </c>
      <c r="M90">
        <v>0.76200000000000001</v>
      </c>
    </row>
    <row r="91" spans="2:13" x14ac:dyDescent="0.25">
      <c r="B91">
        <v>287.66000000000003</v>
      </c>
      <c r="C91">
        <v>0.14599999999999999</v>
      </c>
      <c r="D91">
        <f t="shared" si="1"/>
        <v>4.5999999999999985E-2</v>
      </c>
      <c r="F91">
        <v>338.08199999999999</v>
      </c>
      <c r="G91">
        <v>0.98399999999999999</v>
      </c>
      <c r="I91">
        <v>287.66000000000003</v>
      </c>
      <c r="J91">
        <v>0.06</v>
      </c>
      <c r="L91">
        <v>338.08199999999999</v>
      </c>
      <c r="M91">
        <v>0.78600000000000003</v>
      </c>
    </row>
    <row r="92" spans="2:13" x14ac:dyDescent="0.25">
      <c r="B92">
        <v>288.09199999999998</v>
      </c>
      <c r="C92">
        <v>0.13600000000000001</v>
      </c>
      <c r="D92">
        <f t="shared" si="1"/>
        <v>3.6000000000000004E-2</v>
      </c>
      <c r="F92">
        <v>338.51900000000001</v>
      </c>
      <c r="G92">
        <v>1.0029999999999999</v>
      </c>
      <c r="I92">
        <v>288.09199999999998</v>
      </c>
      <c r="J92">
        <v>0.06</v>
      </c>
      <c r="L92">
        <v>338.51900000000001</v>
      </c>
      <c r="M92">
        <v>0.80600000000000005</v>
      </c>
    </row>
    <row r="93" spans="2:13" x14ac:dyDescent="0.25">
      <c r="B93">
        <v>288.52499999999998</v>
      </c>
      <c r="C93">
        <v>0.13400000000000001</v>
      </c>
      <c r="D93">
        <f t="shared" si="1"/>
        <v>3.4000000000000002E-2</v>
      </c>
      <c r="F93">
        <v>338.95600000000002</v>
      </c>
      <c r="G93">
        <v>1.024</v>
      </c>
      <c r="I93">
        <v>288.52499999999998</v>
      </c>
      <c r="J93">
        <v>5.3999999999999999E-2</v>
      </c>
      <c r="L93">
        <v>338.95600000000002</v>
      </c>
      <c r="M93">
        <v>0.82399999999999995</v>
      </c>
    </row>
    <row r="94" spans="2:13" x14ac:dyDescent="0.25">
      <c r="B94">
        <v>288.95699999999999</v>
      </c>
      <c r="C94">
        <v>0.14099999999999999</v>
      </c>
      <c r="D94">
        <f t="shared" si="1"/>
        <v>4.0999999999999981E-2</v>
      </c>
      <c r="F94">
        <v>339.39400000000001</v>
      </c>
      <c r="G94">
        <v>1.042</v>
      </c>
      <c r="I94">
        <v>288.95699999999999</v>
      </c>
      <c r="J94">
        <v>5.6000000000000001E-2</v>
      </c>
      <c r="L94">
        <v>339.39400000000001</v>
      </c>
      <c r="M94">
        <v>0.84499999999999997</v>
      </c>
    </row>
    <row r="95" spans="2:13" x14ac:dyDescent="0.25">
      <c r="B95">
        <v>289.39</v>
      </c>
      <c r="C95">
        <v>0.156</v>
      </c>
      <c r="D95">
        <f t="shared" si="1"/>
        <v>5.5999999999999994E-2</v>
      </c>
      <c r="F95">
        <v>339.83100000000002</v>
      </c>
      <c r="G95">
        <v>1.06</v>
      </c>
      <c r="I95">
        <v>289.39</v>
      </c>
      <c r="J95">
        <v>6.0999999999999999E-2</v>
      </c>
      <c r="L95">
        <v>339.83100000000002</v>
      </c>
      <c r="M95">
        <v>0.86699999999999999</v>
      </c>
    </row>
    <row r="96" spans="2:13" x14ac:dyDescent="0.25">
      <c r="B96">
        <v>289.822</v>
      </c>
      <c r="C96">
        <v>0.155</v>
      </c>
      <c r="D96">
        <f t="shared" si="1"/>
        <v>5.4999999999999993E-2</v>
      </c>
      <c r="F96">
        <v>340.26799999999997</v>
      </c>
      <c r="G96">
        <v>1.081</v>
      </c>
      <c r="I96">
        <v>289.822</v>
      </c>
      <c r="J96">
        <v>4.4999999999999998E-2</v>
      </c>
      <c r="L96">
        <v>340.26799999999997</v>
      </c>
      <c r="M96">
        <v>0.88600000000000001</v>
      </c>
    </row>
    <row r="97" spans="2:13" x14ac:dyDescent="0.25">
      <c r="B97">
        <v>290.255</v>
      </c>
      <c r="C97">
        <v>0.108</v>
      </c>
      <c r="D97">
        <f t="shared" si="1"/>
        <v>7.9999999999999932E-3</v>
      </c>
      <c r="F97">
        <v>340.70499999999998</v>
      </c>
      <c r="G97">
        <v>1.0980000000000001</v>
      </c>
      <c r="I97">
        <v>290.255</v>
      </c>
      <c r="J97">
        <v>5.5E-2</v>
      </c>
      <c r="L97">
        <v>340.70499999999998</v>
      </c>
      <c r="M97">
        <v>0.90700000000000003</v>
      </c>
    </row>
    <row r="98" spans="2:13" x14ac:dyDescent="0.25">
      <c r="B98">
        <v>290.68700000000001</v>
      </c>
      <c r="C98">
        <v>0.113</v>
      </c>
      <c r="D98">
        <f t="shared" si="1"/>
        <v>1.2999999999999998E-2</v>
      </c>
      <c r="F98">
        <v>341.14299999999997</v>
      </c>
      <c r="G98">
        <v>1.1140000000000001</v>
      </c>
      <c r="I98">
        <v>290.68700000000001</v>
      </c>
      <c r="J98">
        <v>5.3999999999999999E-2</v>
      </c>
      <c r="L98">
        <v>341.14299999999997</v>
      </c>
      <c r="M98">
        <v>0.92500000000000004</v>
      </c>
    </row>
    <row r="99" spans="2:13" x14ac:dyDescent="0.25">
      <c r="B99">
        <v>291.12</v>
      </c>
      <c r="C99">
        <v>0.13300000000000001</v>
      </c>
      <c r="D99">
        <f t="shared" si="1"/>
        <v>3.3000000000000002E-2</v>
      </c>
      <c r="F99">
        <v>341.58</v>
      </c>
      <c r="G99">
        <v>1.131</v>
      </c>
      <c r="I99">
        <v>291.12</v>
      </c>
      <c r="J99">
        <v>6.4000000000000001E-2</v>
      </c>
      <c r="L99">
        <v>341.58</v>
      </c>
      <c r="M99">
        <v>0.94099999999999995</v>
      </c>
    </row>
    <row r="100" spans="2:13" x14ac:dyDescent="0.25">
      <c r="B100">
        <v>291.55200000000002</v>
      </c>
      <c r="C100">
        <v>0.13500000000000001</v>
      </c>
      <c r="D100">
        <f t="shared" si="1"/>
        <v>3.5000000000000003E-2</v>
      </c>
      <c r="F100">
        <v>342.01799999999997</v>
      </c>
      <c r="G100">
        <v>1.147</v>
      </c>
      <c r="I100">
        <v>291.55200000000002</v>
      </c>
      <c r="J100">
        <v>6.5000000000000002E-2</v>
      </c>
      <c r="L100">
        <v>342.01799999999997</v>
      </c>
      <c r="M100">
        <v>0.96199999999999997</v>
      </c>
    </row>
    <row r="101" spans="2:13" x14ac:dyDescent="0.25">
      <c r="B101">
        <v>291.98500000000001</v>
      </c>
      <c r="C101">
        <v>0.123</v>
      </c>
      <c r="D101">
        <f t="shared" si="1"/>
        <v>2.2999999999999993E-2</v>
      </c>
      <c r="F101">
        <v>342.45499999999998</v>
      </c>
      <c r="G101">
        <v>1.163</v>
      </c>
      <c r="I101">
        <v>291.98500000000001</v>
      </c>
      <c r="J101">
        <v>7.2999999999999995E-2</v>
      </c>
      <c r="L101">
        <v>342.45499999999998</v>
      </c>
      <c r="M101">
        <v>0.97899999999999998</v>
      </c>
    </row>
    <row r="102" spans="2:13" x14ac:dyDescent="0.25">
      <c r="B102">
        <v>292.41800000000001</v>
      </c>
      <c r="C102">
        <v>0.127</v>
      </c>
      <c r="D102">
        <f t="shared" si="1"/>
        <v>2.6999999999999996E-2</v>
      </c>
      <c r="F102">
        <v>342.892</v>
      </c>
      <c r="G102">
        <v>1.1779999999999999</v>
      </c>
      <c r="I102">
        <v>292.41800000000001</v>
      </c>
      <c r="J102">
        <v>5.2999999999999999E-2</v>
      </c>
      <c r="L102">
        <v>342.892</v>
      </c>
      <c r="M102">
        <v>0.996</v>
      </c>
    </row>
    <row r="103" spans="2:13" x14ac:dyDescent="0.25">
      <c r="B103">
        <v>292.85000000000002</v>
      </c>
      <c r="C103">
        <v>0.13</v>
      </c>
      <c r="D103">
        <f t="shared" si="1"/>
        <v>0.03</v>
      </c>
      <c r="F103">
        <v>343.33</v>
      </c>
      <c r="G103">
        <v>1.194</v>
      </c>
      <c r="I103">
        <v>292.85000000000002</v>
      </c>
      <c r="J103">
        <v>6.2E-2</v>
      </c>
      <c r="L103">
        <v>343.33</v>
      </c>
      <c r="M103">
        <v>1.014</v>
      </c>
    </row>
    <row r="104" spans="2:13" x14ac:dyDescent="0.25">
      <c r="B104">
        <v>293.28300000000002</v>
      </c>
      <c r="C104">
        <v>0.126</v>
      </c>
      <c r="D104">
        <f t="shared" si="1"/>
        <v>2.5999999999999995E-2</v>
      </c>
      <c r="F104">
        <v>343.76799999999997</v>
      </c>
      <c r="G104">
        <v>1.208</v>
      </c>
      <c r="I104">
        <v>293.28300000000002</v>
      </c>
      <c r="J104">
        <v>0.06</v>
      </c>
      <c r="L104">
        <v>343.76799999999997</v>
      </c>
      <c r="M104">
        <v>1.0329999999999999</v>
      </c>
    </row>
    <row r="105" spans="2:13" x14ac:dyDescent="0.25">
      <c r="B105">
        <v>293.71600000000001</v>
      </c>
      <c r="C105">
        <v>0.126</v>
      </c>
      <c r="D105">
        <f t="shared" si="1"/>
        <v>2.5999999999999995E-2</v>
      </c>
      <c r="F105">
        <v>344.20499999999998</v>
      </c>
      <c r="G105">
        <v>1.2230000000000001</v>
      </c>
      <c r="I105">
        <v>293.71600000000001</v>
      </c>
      <c r="J105">
        <v>0.09</v>
      </c>
      <c r="L105">
        <v>344.20499999999998</v>
      </c>
      <c r="M105">
        <v>1.0489999999999999</v>
      </c>
    </row>
    <row r="106" spans="2:13" x14ac:dyDescent="0.25">
      <c r="B106">
        <v>294.149</v>
      </c>
      <c r="C106">
        <v>0.129</v>
      </c>
      <c r="D106">
        <f t="shared" si="1"/>
        <v>2.8999999999999998E-2</v>
      </c>
      <c r="F106">
        <v>344.64299999999997</v>
      </c>
      <c r="G106">
        <v>1.238</v>
      </c>
      <c r="I106">
        <v>294.149</v>
      </c>
      <c r="J106">
        <v>8.4000000000000005E-2</v>
      </c>
      <c r="L106">
        <v>344.64299999999997</v>
      </c>
      <c r="M106">
        <v>1.0640000000000001</v>
      </c>
    </row>
    <row r="107" spans="2:13" x14ac:dyDescent="0.25">
      <c r="B107">
        <v>294.58199999999999</v>
      </c>
      <c r="C107">
        <v>0.109</v>
      </c>
      <c r="D107">
        <f t="shared" si="1"/>
        <v>8.9999999999999941E-3</v>
      </c>
      <c r="F107">
        <v>345.08100000000002</v>
      </c>
      <c r="G107">
        <v>1.2509999999999999</v>
      </c>
      <c r="I107">
        <v>294.58199999999999</v>
      </c>
      <c r="J107">
        <v>4.7E-2</v>
      </c>
      <c r="L107">
        <v>345.08100000000002</v>
      </c>
      <c r="M107">
        <v>1.0780000000000001</v>
      </c>
    </row>
    <row r="108" spans="2:13" x14ac:dyDescent="0.25">
      <c r="B108">
        <v>295.01499999999999</v>
      </c>
      <c r="C108">
        <v>0.121</v>
      </c>
      <c r="D108">
        <f t="shared" si="1"/>
        <v>2.0999999999999991E-2</v>
      </c>
      <c r="F108">
        <v>345.51799999999997</v>
      </c>
      <c r="G108">
        <v>1.264</v>
      </c>
      <c r="I108">
        <v>295.01499999999999</v>
      </c>
      <c r="J108">
        <v>0.04</v>
      </c>
      <c r="L108">
        <v>345.51799999999997</v>
      </c>
      <c r="M108">
        <v>1.093</v>
      </c>
    </row>
    <row r="109" spans="2:13" x14ac:dyDescent="0.25">
      <c r="B109">
        <v>295.44799999999998</v>
      </c>
      <c r="C109">
        <v>0.13100000000000001</v>
      </c>
      <c r="D109">
        <f t="shared" si="1"/>
        <v>3.1E-2</v>
      </c>
      <c r="F109">
        <v>345.95600000000002</v>
      </c>
      <c r="G109">
        <v>1.278</v>
      </c>
      <c r="I109">
        <v>295.44799999999998</v>
      </c>
      <c r="J109">
        <v>4.3999999999999997E-2</v>
      </c>
      <c r="L109">
        <v>345.95600000000002</v>
      </c>
      <c r="M109">
        <v>1.1060000000000001</v>
      </c>
    </row>
    <row r="110" spans="2:13" x14ac:dyDescent="0.25">
      <c r="B110">
        <v>295.88099999999997</v>
      </c>
      <c r="C110">
        <v>0.13200000000000001</v>
      </c>
      <c r="D110">
        <f t="shared" si="1"/>
        <v>3.2000000000000001E-2</v>
      </c>
      <c r="F110">
        <v>346.39400000000001</v>
      </c>
      <c r="G110">
        <v>1.292</v>
      </c>
      <c r="I110">
        <v>295.88099999999997</v>
      </c>
      <c r="J110">
        <v>6.5000000000000002E-2</v>
      </c>
      <c r="L110">
        <v>346.39400000000001</v>
      </c>
      <c r="M110">
        <v>1.121</v>
      </c>
    </row>
    <row r="111" spans="2:13" x14ac:dyDescent="0.25">
      <c r="B111">
        <v>296.31400000000002</v>
      </c>
      <c r="C111">
        <v>0.14099999999999999</v>
      </c>
      <c r="D111">
        <f t="shared" si="1"/>
        <v>4.0999999999999981E-2</v>
      </c>
      <c r="F111">
        <v>346.83199999999999</v>
      </c>
      <c r="G111">
        <v>1.3049999999999999</v>
      </c>
      <c r="I111">
        <v>296.31400000000002</v>
      </c>
      <c r="J111">
        <v>6.3E-2</v>
      </c>
      <c r="L111">
        <v>346.83199999999999</v>
      </c>
      <c r="M111">
        <v>1.131</v>
      </c>
    </row>
    <row r="112" spans="2:13" x14ac:dyDescent="0.25">
      <c r="B112">
        <v>296.74700000000001</v>
      </c>
      <c r="C112">
        <v>0.14399999999999999</v>
      </c>
      <c r="D112">
        <f t="shared" si="1"/>
        <v>4.3999999999999984E-2</v>
      </c>
      <c r="F112">
        <v>347.27</v>
      </c>
      <c r="G112">
        <v>1.3169999999999999</v>
      </c>
      <c r="I112">
        <v>296.74700000000001</v>
      </c>
      <c r="J112">
        <v>5.1999999999999998E-2</v>
      </c>
      <c r="L112">
        <v>347.27</v>
      </c>
      <c r="M112">
        <v>1.143</v>
      </c>
    </row>
    <row r="113" spans="2:13" x14ac:dyDescent="0.25">
      <c r="B113">
        <v>297.18</v>
      </c>
      <c r="C113">
        <v>0.14799999999999999</v>
      </c>
      <c r="D113">
        <f t="shared" si="1"/>
        <v>4.7999999999999987E-2</v>
      </c>
      <c r="F113">
        <v>347.70800000000003</v>
      </c>
      <c r="G113">
        <v>1.329</v>
      </c>
      <c r="I113">
        <v>297.18</v>
      </c>
      <c r="J113">
        <v>5.7000000000000002E-2</v>
      </c>
      <c r="L113">
        <v>347.70800000000003</v>
      </c>
      <c r="M113">
        <v>1.1559999999999999</v>
      </c>
    </row>
    <row r="114" spans="2:13" x14ac:dyDescent="0.25">
      <c r="B114">
        <v>297.613</v>
      </c>
      <c r="C114">
        <v>0.14000000000000001</v>
      </c>
      <c r="D114">
        <f t="shared" si="1"/>
        <v>4.0000000000000008E-2</v>
      </c>
      <c r="F114">
        <v>348.14600000000002</v>
      </c>
      <c r="G114">
        <v>1.34</v>
      </c>
      <c r="I114">
        <v>297.613</v>
      </c>
      <c r="J114">
        <v>5.6000000000000001E-2</v>
      </c>
      <c r="L114">
        <v>348.14600000000002</v>
      </c>
      <c r="M114">
        <v>1.171</v>
      </c>
    </row>
    <row r="115" spans="2:13" x14ac:dyDescent="0.25">
      <c r="B115">
        <v>298.04700000000003</v>
      </c>
      <c r="C115">
        <v>0.155</v>
      </c>
      <c r="D115">
        <f t="shared" si="1"/>
        <v>5.4999999999999993E-2</v>
      </c>
      <c r="F115">
        <v>348.584</v>
      </c>
      <c r="G115">
        <v>1.35</v>
      </c>
      <c r="I115">
        <v>298.04700000000003</v>
      </c>
      <c r="J115">
        <v>4.4999999999999998E-2</v>
      </c>
      <c r="L115">
        <v>348.584</v>
      </c>
      <c r="M115">
        <v>1.181</v>
      </c>
    </row>
    <row r="116" spans="2:13" x14ac:dyDescent="0.25">
      <c r="B116">
        <v>298.48</v>
      </c>
      <c r="C116">
        <v>0.16</v>
      </c>
      <c r="D116">
        <f t="shared" si="1"/>
        <v>0.06</v>
      </c>
      <c r="F116">
        <v>349.02199999999999</v>
      </c>
      <c r="G116">
        <v>1.361</v>
      </c>
      <c r="I116">
        <v>298.48</v>
      </c>
      <c r="J116">
        <v>5.5E-2</v>
      </c>
      <c r="L116">
        <v>349.02199999999999</v>
      </c>
      <c r="M116">
        <v>1.1919999999999999</v>
      </c>
    </row>
    <row r="117" spans="2:13" x14ac:dyDescent="0.25">
      <c r="B117">
        <v>298.91300000000001</v>
      </c>
      <c r="C117">
        <v>0.155</v>
      </c>
      <c r="D117">
        <f t="shared" si="1"/>
        <v>5.4999999999999993E-2</v>
      </c>
      <c r="F117">
        <v>349.46</v>
      </c>
      <c r="G117">
        <v>1.3720000000000001</v>
      </c>
      <c r="I117">
        <v>298.91300000000001</v>
      </c>
      <c r="J117">
        <v>5.1999999999999998E-2</v>
      </c>
      <c r="L117">
        <v>349.46</v>
      </c>
      <c r="M117">
        <v>1.204</v>
      </c>
    </row>
    <row r="118" spans="2:13" x14ac:dyDescent="0.25">
      <c r="B118">
        <v>299.34699999999998</v>
      </c>
      <c r="C118">
        <v>0.152</v>
      </c>
      <c r="D118">
        <f t="shared" si="1"/>
        <v>5.1999999999999991E-2</v>
      </c>
      <c r="F118">
        <v>349.89800000000002</v>
      </c>
      <c r="G118">
        <v>1.381</v>
      </c>
      <c r="I118">
        <v>299.34699999999998</v>
      </c>
      <c r="J118">
        <v>5.8999999999999997E-2</v>
      </c>
      <c r="L118">
        <v>349.89800000000002</v>
      </c>
      <c r="M118">
        <v>1.2170000000000001</v>
      </c>
    </row>
    <row r="119" spans="2:13" x14ac:dyDescent="0.25">
      <c r="B119">
        <v>299.77999999999997</v>
      </c>
      <c r="C119">
        <v>0.14499999999999999</v>
      </c>
      <c r="D119">
        <f t="shared" si="1"/>
        <v>4.4999999999999984E-2</v>
      </c>
      <c r="F119">
        <v>350.33600000000001</v>
      </c>
      <c r="G119">
        <v>1.3919999999999999</v>
      </c>
      <c r="I119">
        <v>299.77999999999997</v>
      </c>
      <c r="J119">
        <v>6.3E-2</v>
      </c>
      <c r="L119">
        <v>350.33600000000001</v>
      </c>
      <c r="M119">
        <v>1.2290000000000001</v>
      </c>
    </row>
    <row r="120" spans="2:13" x14ac:dyDescent="0.25">
      <c r="B120">
        <v>300.21300000000002</v>
      </c>
      <c r="C120">
        <v>0.159</v>
      </c>
      <c r="D120">
        <f t="shared" si="1"/>
        <v>5.8999999999999997E-2</v>
      </c>
      <c r="F120">
        <v>350.774</v>
      </c>
      <c r="G120">
        <v>1.4019999999999999</v>
      </c>
      <c r="I120">
        <v>300.21300000000002</v>
      </c>
      <c r="J120">
        <v>6.3E-2</v>
      </c>
      <c r="L120">
        <v>350.774</v>
      </c>
      <c r="M120">
        <v>1.24</v>
      </c>
    </row>
    <row r="121" spans="2:13" x14ac:dyDescent="0.25">
      <c r="B121">
        <v>300.64699999999999</v>
      </c>
      <c r="C121">
        <v>0.15</v>
      </c>
      <c r="D121">
        <f t="shared" si="1"/>
        <v>4.9999999999999989E-2</v>
      </c>
      <c r="F121">
        <v>351.21300000000002</v>
      </c>
      <c r="G121">
        <v>1.411</v>
      </c>
      <c r="I121">
        <v>300.64699999999999</v>
      </c>
      <c r="J121">
        <v>3.5000000000000003E-2</v>
      </c>
      <c r="L121">
        <v>351.21300000000002</v>
      </c>
      <c r="M121">
        <v>1.25</v>
      </c>
    </row>
    <row r="122" spans="2:13" x14ac:dyDescent="0.25">
      <c r="B122">
        <v>301.08</v>
      </c>
      <c r="C122">
        <v>0.14199999999999999</v>
      </c>
      <c r="D122">
        <f t="shared" si="1"/>
        <v>4.1999999999999982E-2</v>
      </c>
      <c r="F122">
        <v>351.65100000000001</v>
      </c>
      <c r="G122">
        <v>1.4219999999999999</v>
      </c>
      <c r="I122">
        <v>301.08</v>
      </c>
      <c r="J122">
        <v>5.5E-2</v>
      </c>
      <c r="L122">
        <v>351.65100000000001</v>
      </c>
      <c r="M122">
        <v>1.2609999999999999</v>
      </c>
    </row>
    <row r="123" spans="2:13" x14ac:dyDescent="0.25">
      <c r="B123">
        <v>301.51400000000001</v>
      </c>
      <c r="C123">
        <v>0.126</v>
      </c>
      <c r="D123">
        <f t="shared" si="1"/>
        <v>2.5999999999999995E-2</v>
      </c>
      <c r="F123">
        <v>352.089</v>
      </c>
      <c r="G123">
        <v>1.4319999999999999</v>
      </c>
      <c r="I123">
        <v>301.51400000000001</v>
      </c>
      <c r="J123">
        <v>6.7000000000000004E-2</v>
      </c>
      <c r="L123">
        <v>352.089</v>
      </c>
      <c r="M123">
        <v>1.2729999999999999</v>
      </c>
    </row>
    <row r="124" spans="2:13" x14ac:dyDescent="0.25">
      <c r="B124">
        <v>301.94799999999998</v>
      </c>
      <c r="C124">
        <v>0.153</v>
      </c>
      <c r="D124">
        <f t="shared" si="1"/>
        <v>5.2999999999999992E-2</v>
      </c>
      <c r="F124">
        <v>352.52800000000002</v>
      </c>
      <c r="G124">
        <v>1.4410000000000001</v>
      </c>
      <c r="I124">
        <v>301.94799999999998</v>
      </c>
      <c r="J124">
        <v>7.8E-2</v>
      </c>
      <c r="L124">
        <v>352.52800000000002</v>
      </c>
      <c r="M124">
        <v>1.2829999999999999</v>
      </c>
    </row>
    <row r="125" spans="2:13" x14ac:dyDescent="0.25">
      <c r="B125">
        <v>302.38099999999997</v>
      </c>
      <c r="C125">
        <v>0.155</v>
      </c>
      <c r="D125">
        <f t="shared" si="1"/>
        <v>5.4999999999999993E-2</v>
      </c>
      <c r="F125">
        <v>352.96600000000001</v>
      </c>
      <c r="G125">
        <v>1.45</v>
      </c>
      <c r="I125">
        <v>302.38099999999997</v>
      </c>
      <c r="J125">
        <v>7.6999999999999999E-2</v>
      </c>
      <c r="L125">
        <v>352.96600000000001</v>
      </c>
      <c r="M125">
        <v>1.292</v>
      </c>
    </row>
    <row r="126" spans="2:13" x14ac:dyDescent="0.25">
      <c r="B126">
        <v>302.815</v>
      </c>
      <c r="C126">
        <v>0.14699999999999999</v>
      </c>
      <c r="D126">
        <f t="shared" si="1"/>
        <v>4.6999999999999986E-2</v>
      </c>
      <c r="F126">
        <v>353.40499999999997</v>
      </c>
      <c r="G126">
        <v>1.46</v>
      </c>
      <c r="I126">
        <v>302.815</v>
      </c>
      <c r="J126">
        <v>5.6000000000000001E-2</v>
      </c>
      <c r="L126">
        <v>353.40499999999997</v>
      </c>
      <c r="M126">
        <v>1.302</v>
      </c>
    </row>
    <row r="127" spans="2:13" x14ac:dyDescent="0.25">
      <c r="B127">
        <v>303.24900000000002</v>
      </c>
      <c r="C127">
        <v>0.13500000000000001</v>
      </c>
      <c r="D127">
        <f t="shared" si="1"/>
        <v>3.5000000000000003E-2</v>
      </c>
      <c r="F127">
        <v>353.84300000000002</v>
      </c>
      <c r="G127">
        <v>1.468</v>
      </c>
      <c r="I127">
        <v>303.24900000000002</v>
      </c>
      <c r="J127">
        <v>0.05</v>
      </c>
      <c r="L127">
        <v>353.84300000000002</v>
      </c>
      <c r="M127">
        <v>1.3140000000000001</v>
      </c>
    </row>
    <row r="128" spans="2:13" x14ac:dyDescent="0.25">
      <c r="B128">
        <v>303.68299999999999</v>
      </c>
      <c r="C128">
        <v>0.128</v>
      </c>
      <c r="D128">
        <f t="shared" si="1"/>
        <v>2.7999999999999997E-2</v>
      </c>
      <c r="F128">
        <v>354.28199999999998</v>
      </c>
      <c r="G128">
        <v>1.4770000000000001</v>
      </c>
      <c r="I128">
        <v>303.68299999999999</v>
      </c>
      <c r="J128">
        <v>7.2999999999999995E-2</v>
      </c>
      <c r="L128">
        <v>354.28199999999998</v>
      </c>
      <c r="M128">
        <v>1.3240000000000001</v>
      </c>
    </row>
    <row r="129" spans="2:13" x14ac:dyDescent="0.25">
      <c r="B129">
        <v>304.11599999999999</v>
      </c>
      <c r="C129">
        <v>0.126</v>
      </c>
      <c r="D129">
        <f t="shared" si="1"/>
        <v>2.5999999999999995E-2</v>
      </c>
      <c r="F129">
        <v>354.72</v>
      </c>
      <c r="G129">
        <v>1.486</v>
      </c>
      <c r="I129">
        <v>304.11599999999999</v>
      </c>
      <c r="J129">
        <v>4.2000000000000003E-2</v>
      </c>
      <c r="L129">
        <v>354.72</v>
      </c>
      <c r="M129">
        <v>1.3320000000000001</v>
      </c>
    </row>
    <row r="130" spans="2:13" x14ac:dyDescent="0.25">
      <c r="B130">
        <v>304.55</v>
      </c>
      <c r="C130">
        <v>0.15</v>
      </c>
      <c r="D130">
        <f t="shared" si="1"/>
        <v>4.9999999999999989E-2</v>
      </c>
      <c r="F130">
        <v>355.15899999999999</v>
      </c>
      <c r="G130">
        <v>1.494</v>
      </c>
      <c r="I130">
        <v>304.55</v>
      </c>
      <c r="J130">
        <v>5.3999999999999999E-2</v>
      </c>
      <c r="L130">
        <v>355.15899999999999</v>
      </c>
      <c r="M130">
        <v>1.337</v>
      </c>
    </row>
    <row r="131" spans="2:13" x14ac:dyDescent="0.25">
      <c r="B131">
        <v>304.98399999999998</v>
      </c>
      <c r="C131">
        <v>0.11700000000000001</v>
      </c>
      <c r="D131">
        <f t="shared" si="1"/>
        <v>1.7000000000000001E-2</v>
      </c>
      <c r="F131">
        <v>355.59800000000001</v>
      </c>
      <c r="G131">
        <v>1.5</v>
      </c>
      <c r="I131">
        <v>304.98399999999998</v>
      </c>
      <c r="J131">
        <v>6.4000000000000001E-2</v>
      </c>
      <c r="L131">
        <v>355.59800000000001</v>
      </c>
      <c r="M131">
        <v>1.3440000000000001</v>
      </c>
    </row>
    <row r="132" spans="2:13" x14ac:dyDescent="0.25">
      <c r="B132">
        <v>305.41800000000001</v>
      </c>
      <c r="C132">
        <v>0.13500000000000001</v>
      </c>
      <c r="D132">
        <f t="shared" si="1"/>
        <v>3.5000000000000003E-2</v>
      </c>
      <c r="F132">
        <v>356.036</v>
      </c>
      <c r="G132">
        <v>1.506</v>
      </c>
      <c r="I132">
        <v>305.41800000000001</v>
      </c>
      <c r="J132">
        <v>0.08</v>
      </c>
      <c r="L132">
        <v>356.036</v>
      </c>
      <c r="M132">
        <v>1.351</v>
      </c>
    </row>
    <row r="133" spans="2:13" x14ac:dyDescent="0.25">
      <c r="B133">
        <v>305.85199999999998</v>
      </c>
      <c r="C133">
        <v>0.14199999999999999</v>
      </c>
      <c r="D133">
        <f t="shared" ref="D133:D196" si="2">C133-0.1</f>
        <v>4.1999999999999982E-2</v>
      </c>
      <c r="F133">
        <v>356.47500000000002</v>
      </c>
      <c r="G133">
        <v>1.5109999999999999</v>
      </c>
      <c r="I133">
        <v>305.85199999999998</v>
      </c>
      <c r="J133">
        <v>4.9000000000000002E-2</v>
      </c>
      <c r="L133">
        <v>356.47500000000002</v>
      </c>
      <c r="M133">
        <v>1.36</v>
      </c>
    </row>
    <row r="134" spans="2:13" x14ac:dyDescent="0.25">
      <c r="B134">
        <v>306.286</v>
      </c>
      <c r="C134">
        <v>0.123</v>
      </c>
      <c r="D134">
        <f t="shared" si="2"/>
        <v>2.2999999999999993E-2</v>
      </c>
      <c r="F134">
        <v>356.91399999999999</v>
      </c>
      <c r="G134">
        <v>1.518</v>
      </c>
      <c r="I134">
        <v>306.286</v>
      </c>
      <c r="J134">
        <v>7.5999999999999998E-2</v>
      </c>
      <c r="L134">
        <v>356.91399999999999</v>
      </c>
      <c r="M134">
        <v>1.3660000000000001</v>
      </c>
    </row>
    <row r="135" spans="2:13" x14ac:dyDescent="0.25">
      <c r="B135">
        <v>306.72000000000003</v>
      </c>
      <c r="C135">
        <v>0.124</v>
      </c>
      <c r="D135">
        <f t="shared" si="2"/>
        <v>2.3999999999999994E-2</v>
      </c>
      <c r="F135">
        <v>357.35300000000001</v>
      </c>
      <c r="G135">
        <v>1.5249999999999999</v>
      </c>
      <c r="I135">
        <v>306.72000000000003</v>
      </c>
      <c r="J135">
        <v>5.3999999999999999E-2</v>
      </c>
      <c r="L135">
        <v>357.35300000000001</v>
      </c>
      <c r="M135">
        <v>1.371</v>
      </c>
    </row>
    <row r="136" spans="2:13" x14ac:dyDescent="0.25">
      <c r="B136">
        <v>307.154</v>
      </c>
      <c r="C136">
        <v>0.14799999999999999</v>
      </c>
      <c r="D136">
        <f t="shared" si="2"/>
        <v>4.7999999999999987E-2</v>
      </c>
      <c r="F136">
        <v>357.79199999999997</v>
      </c>
      <c r="G136">
        <v>1.5309999999999999</v>
      </c>
      <c r="I136">
        <v>307.154</v>
      </c>
      <c r="J136">
        <v>7.1999999999999995E-2</v>
      </c>
      <c r="L136">
        <v>357.79199999999997</v>
      </c>
      <c r="M136">
        <v>1.3759999999999999</v>
      </c>
    </row>
    <row r="137" spans="2:13" x14ac:dyDescent="0.25">
      <c r="B137">
        <v>307.58800000000002</v>
      </c>
      <c r="C137">
        <v>0.158</v>
      </c>
      <c r="D137">
        <f t="shared" si="2"/>
        <v>5.7999999999999996E-2</v>
      </c>
      <c r="F137">
        <v>358.23099999999999</v>
      </c>
      <c r="G137">
        <v>1.538</v>
      </c>
      <c r="I137">
        <v>307.58800000000002</v>
      </c>
      <c r="J137">
        <v>7.2999999999999995E-2</v>
      </c>
      <c r="L137">
        <v>358.23099999999999</v>
      </c>
      <c r="M137">
        <v>1.3819999999999999</v>
      </c>
    </row>
    <row r="138" spans="2:13" x14ac:dyDescent="0.25">
      <c r="B138">
        <v>308.02300000000002</v>
      </c>
      <c r="C138">
        <v>0.114</v>
      </c>
      <c r="D138">
        <f t="shared" si="2"/>
        <v>1.3999999999999999E-2</v>
      </c>
      <c r="F138">
        <v>358.66899999999998</v>
      </c>
      <c r="G138">
        <v>1.5429999999999999</v>
      </c>
      <c r="I138">
        <v>308.02300000000002</v>
      </c>
      <c r="J138">
        <v>7.3999999999999996E-2</v>
      </c>
      <c r="L138">
        <v>358.66899999999998</v>
      </c>
      <c r="M138">
        <v>1.383</v>
      </c>
    </row>
    <row r="139" spans="2:13" x14ac:dyDescent="0.25">
      <c r="B139">
        <v>308.45699999999999</v>
      </c>
      <c r="C139">
        <v>0.14399999999999999</v>
      </c>
      <c r="D139">
        <f t="shared" si="2"/>
        <v>4.3999999999999984E-2</v>
      </c>
      <c r="F139">
        <v>359.108</v>
      </c>
      <c r="G139">
        <v>1.548</v>
      </c>
      <c r="I139">
        <v>308.45699999999999</v>
      </c>
      <c r="J139">
        <v>0.04</v>
      </c>
      <c r="L139">
        <v>359.108</v>
      </c>
      <c r="M139">
        <v>1.381</v>
      </c>
    </row>
    <row r="140" spans="2:13" x14ac:dyDescent="0.25">
      <c r="B140">
        <v>308.89100000000002</v>
      </c>
      <c r="C140">
        <v>0.14499999999999999</v>
      </c>
      <c r="D140">
        <f t="shared" si="2"/>
        <v>4.4999999999999984E-2</v>
      </c>
      <c r="F140">
        <v>359.548</v>
      </c>
      <c r="G140">
        <v>1.552</v>
      </c>
      <c r="I140">
        <v>308.89100000000002</v>
      </c>
      <c r="J140">
        <v>4.9000000000000002E-2</v>
      </c>
      <c r="L140">
        <v>359.548</v>
      </c>
      <c r="M140">
        <v>1.377</v>
      </c>
    </row>
    <row r="141" spans="2:13" x14ac:dyDescent="0.25">
      <c r="B141">
        <v>309.32600000000002</v>
      </c>
      <c r="C141">
        <v>0.14099999999999999</v>
      </c>
      <c r="D141">
        <f t="shared" si="2"/>
        <v>4.0999999999999981E-2</v>
      </c>
      <c r="F141">
        <v>359.98700000000002</v>
      </c>
      <c r="G141">
        <v>1.5569999999999999</v>
      </c>
      <c r="I141">
        <v>309.32600000000002</v>
      </c>
      <c r="J141">
        <v>7.0999999999999994E-2</v>
      </c>
      <c r="L141">
        <v>359.98700000000002</v>
      </c>
      <c r="M141">
        <v>1.369</v>
      </c>
    </row>
    <row r="142" spans="2:13" x14ac:dyDescent="0.25">
      <c r="B142">
        <v>309.76</v>
      </c>
      <c r="C142">
        <v>0.16</v>
      </c>
      <c r="D142">
        <f t="shared" si="2"/>
        <v>0.06</v>
      </c>
      <c r="F142">
        <v>360.42599999999999</v>
      </c>
      <c r="G142">
        <v>1.5620000000000001</v>
      </c>
      <c r="I142">
        <v>309.76</v>
      </c>
      <c r="J142">
        <v>5.8000000000000003E-2</v>
      </c>
      <c r="L142">
        <v>360.42599999999999</v>
      </c>
      <c r="M142">
        <v>1.3580000000000001</v>
      </c>
    </row>
    <row r="143" spans="2:13" x14ac:dyDescent="0.25">
      <c r="B143">
        <v>310.19400000000002</v>
      </c>
      <c r="C143">
        <v>0.161</v>
      </c>
      <c r="D143">
        <f t="shared" si="2"/>
        <v>6.0999999999999999E-2</v>
      </c>
      <c r="F143">
        <v>360.86500000000001</v>
      </c>
      <c r="G143">
        <v>1.5669999999999999</v>
      </c>
      <c r="I143">
        <v>310.19400000000002</v>
      </c>
      <c r="J143">
        <v>4.3999999999999997E-2</v>
      </c>
      <c r="L143">
        <v>360.86500000000001</v>
      </c>
      <c r="M143">
        <v>1.34</v>
      </c>
    </row>
    <row r="144" spans="2:13" x14ac:dyDescent="0.25">
      <c r="B144">
        <v>310.62900000000002</v>
      </c>
      <c r="C144">
        <v>0.16400000000000001</v>
      </c>
      <c r="D144">
        <f t="shared" si="2"/>
        <v>6.4000000000000001E-2</v>
      </c>
      <c r="F144">
        <v>361.30399999999997</v>
      </c>
      <c r="G144">
        <v>1.5720000000000001</v>
      </c>
      <c r="I144">
        <v>310.62900000000002</v>
      </c>
      <c r="J144">
        <v>8.6999999999999994E-2</v>
      </c>
      <c r="L144">
        <v>361.30399999999997</v>
      </c>
      <c r="M144">
        <v>1.3160000000000001</v>
      </c>
    </row>
    <row r="145" spans="2:13" x14ac:dyDescent="0.25">
      <c r="B145">
        <v>311.06299999999999</v>
      </c>
      <c r="C145">
        <v>0.152</v>
      </c>
      <c r="D145">
        <f t="shared" si="2"/>
        <v>5.1999999999999991E-2</v>
      </c>
      <c r="F145">
        <v>361.74299999999999</v>
      </c>
      <c r="G145">
        <v>1.5760000000000001</v>
      </c>
      <c r="I145">
        <v>311.06299999999999</v>
      </c>
      <c r="J145">
        <v>5.8000000000000003E-2</v>
      </c>
      <c r="L145">
        <v>361.74299999999999</v>
      </c>
      <c r="M145">
        <v>1.2889999999999999</v>
      </c>
    </row>
    <row r="146" spans="2:13" x14ac:dyDescent="0.25">
      <c r="B146">
        <v>311.49799999999999</v>
      </c>
      <c r="C146">
        <v>0.16</v>
      </c>
      <c r="D146">
        <f t="shared" si="2"/>
        <v>0.06</v>
      </c>
      <c r="F146">
        <v>362.18299999999999</v>
      </c>
      <c r="G146">
        <v>1.581</v>
      </c>
      <c r="I146">
        <v>311.49799999999999</v>
      </c>
      <c r="J146">
        <v>5.8999999999999997E-2</v>
      </c>
      <c r="L146">
        <v>362.18299999999999</v>
      </c>
      <c r="M146">
        <v>1.2609999999999999</v>
      </c>
    </row>
    <row r="147" spans="2:13" x14ac:dyDescent="0.25">
      <c r="B147">
        <v>311.93200000000002</v>
      </c>
      <c r="C147">
        <v>0.16</v>
      </c>
      <c r="D147">
        <f t="shared" si="2"/>
        <v>0.06</v>
      </c>
      <c r="F147">
        <v>362.62200000000001</v>
      </c>
      <c r="G147">
        <v>1.585</v>
      </c>
      <c r="I147">
        <v>311.93200000000002</v>
      </c>
      <c r="J147">
        <v>6.2E-2</v>
      </c>
      <c r="L147">
        <v>362.62200000000001</v>
      </c>
      <c r="M147">
        <v>1.228</v>
      </c>
    </row>
    <row r="148" spans="2:13" x14ac:dyDescent="0.25">
      <c r="B148">
        <v>312.36700000000002</v>
      </c>
      <c r="C148">
        <v>0.153</v>
      </c>
      <c r="D148">
        <f t="shared" si="2"/>
        <v>5.2999999999999992E-2</v>
      </c>
      <c r="F148">
        <v>363.06099999999998</v>
      </c>
      <c r="G148">
        <v>1.59</v>
      </c>
      <c r="I148">
        <v>312.36700000000002</v>
      </c>
      <c r="J148">
        <v>7.0999999999999994E-2</v>
      </c>
      <c r="L148">
        <v>363.06099999999998</v>
      </c>
      <c r="M148">
        <v>1.1919999999999999</v>
      </c>
    </row>
    <row r="149" spans="2:13" x14ac:dyDescent="0.25">
      <c r="B149">
        <v>312.80200000000002</v>
      </c>
      <c r="C149">
        <v>0.13900000000000001</v>
      </c>
      <c r="D149">
        <f t="shared" si="2"/>
        <v>3.9000000000000007E-2</v>
      </c>
      <c r="F149">
        <v>363.50099999999998</v>
      </c>
      <c r="G149">
        <v>1.595</v>
      </c>
      <c r="I149">
        <v>312.80200000000002</v>
      </c>
      <c r="J149">
        <v>8.2000000000000003E-2</v>
      </c>
      <c r="L149">
        <v>363.50099999999998</v>
      </c>
      <c r="M149">
        <v>1.157</v>
      </c>
    </row>
    <row r="150" spans="2:13" x14ac:dyDescent="0.25">
      <c r="B150">
        <v>313.23599999999999</v>
      </c>
      <c r="C150">
        <v>0.15</v>
      </c>
      <c r="D150">
        <f t="shared" si="2"/>
        <v>4.9999999999999989E-2</v>
      </c>
      <c r="F150">
        <v>363.94</v>
      </c>
      <c r="G150">
        <v>1.6</v>
      </c>
      <c r="I150">
        <v>313.23599999999999</v>
      </c>
      <c r="J150">
        <v>7.4999999999999997E-2</v>
      </c>
      <c r="L150">
        <v>363.94</v>
      </c>
      <c r="M150">
        <v>1.119</v>
      </c>
    </row>
    <row r="151" spans="2:13" x14ac:dyDescent="0.25">
      <c r="B151">
        <v>313.67099999999999</v>
      </c>
      <c r="C151">
        <v>0.13200000000000001</v>
      </c>
      <c r="D151">
        <f t="shared" si="2"/>
        <v>3.2000000000000001E-2</v>
      </c>
      <c r="F151">
        <v>364.38</v>
      </c>
      <c r="G151">
        <v>1.6060000000000001</v>
      </c>
      <c r="I151">
        <v>313.67099999999999</v>
      </c>
      <c r="J151">
        <v>7.8E-2</v>
      </c>
      <c r="L151">
        <v>364.38</v>
      </c>
      <c r="M151">
        <v>1.0840000000000001</v>
      </c>
    </row>
    <row r="152" spans="2:13" x14ac:dyDescent="0.25">
      <c r="B152">
        <v>314.10599999999999</v>
      </c>
      <c r="C152">
        <v>0.14299999999999999</v>
      </c>
      <c r="D152">
        <f t="shared" si="2"/>
        <v>4.2999999999999983E-2</v>
      </c>
      <c r="F152">
        <v>364.81900000000002</v>
      </c>
      <c r="G152">
        <v>1.609</v>
      </c>
      <c r="I152">
        <v>314.10599999999999</v>
      </c>
      <c r="J152">
        <v>0.08</v>
      </c>
      <c r="L152">
        <v>364.81900000000002</v>
      </c>
      <c r="M152">
        <v>1.0489999999999999</v>
      </c>
    </row>
    <row r="153" spans="2:13" x14ac:dyDescent="0.25">
      <c r="B153">
        <v>314.541</v>
      </c>
      <c r="C153">
        <v>0.16500000000000001</v>
      </c>
      <c r="D153">
        <f t="shared" si="2"/>
        <v>6.5000000000000002E-2</v>
      </c>
      <c r="F153">
        <v>365.25900000000001</v>
      </c>
      <c r="G153">
        <v>1.6140000000000001</v>
      </c>
      <c r="I153">
        <v>314.541</v>
      </c>
      <c r="J153">
        <v>6.8000000000000005E-2</v>
      </c>
      <c r="L153">
        <v>365.25900000000001</v>
      </c>
      <c r="M153">
        <v>1.016</v>
      </c>
    </row>
    <row r="154" spans="2:13" x14ac:dyDescent="0.25">
      <c r="B154">
        <v>314.976</v>
      </c>
      <c r="C154">
        <v>0.154</v>
      </c>
      <c r="D154">
        <f t="shared" si="2"/>
        <v>5.3999999999999992E-2</v>
      </c>
      <c r="F154">
        <v>365.69799999999998</v>
      </c>
      <c r="G154">
        <v>1.6180000000000001</v>
      </c>
      <c r="I154">
        <v>314.976</v>
      </c>
      <c r="J154">
        <v>8.2000000000000003E-2</v>
      </c>
      <c r="L154">
        <v>365.69799999999998</v>
      </c>
      <c r="M154">
        <v>0.98499999999999999</v>
      </c>
    </row>
    <row r="155" spans="2:13" x14ac:dyDescent="0.25">
      <c r="B155">
        <v>315.41000000000003</v>
      </c>
      <c r="C155">
        <v>0.153</v>
      </c>
      <c r="D155">
        <f t="shared" si="2"/>
        <v>5.2999999999999992E-2</v>
      </c>
      <c r="F155">
        <v>366.13799999999998</v>
      </c>
      <c r="G155">
        <v>1.6220000000000001</v>
      </c>
      <c r="I155">
        <v>315.41000000000003</v>
      </c>
      <c r="J155">
        <v>6.3E-2</v>
      </c>
      <c r="L155">
        <v>366.13799999999998</v>
      </c>
      <c r="M155">
        <v>0.95599999999999996</v>
      </c>
    </row>
    <row r="156" spans="2:13" x14ac:dyDescent="0.25">
      <c r="B156">
        <v>315.84500000000003</v>
      </c>
      <c r="C156">
        <v>0.13500000000000001</v>
      </c>
      <c r="D156">
        <f t="shared" si="2"/>
        <v>3.5000000000000003E-2</v>
      </c>
      <c r="F156">
        <v>366.57799999999997</v>
      </c>
      <c r="G156">
        <v>1.6279999999999999</v>
      </c>
      <c r="I156">
        <v>315.84500000000003</v>
      </c>
      <c r="J156">
        <v>8.6999999999999994E-2</v>
      </c>
      <c r="L156">
        <v>366.57799999999997</v>
      </c>
      <c r="M156">
        <v>0.92600000000000005</v>
      </c>
    </row>
    <row r="157" spans="2:13" x14ac:dyDescent="0.25">
      <c r="B157">
        <v>316.27999999999997</v>
      </c>
      <c r="C157">
        <v>0.14299999999999999</v>
      </c>
      <c r="D157">
        <f t="shared" si="2"/>
        <v>4.2999999999999983E-2</v>
      </c>
      <c r="F157">
        <v>367.01799999999997</v>
      </c>
      <c r="G157">
        <v>1.631</v>
      </c>
      <c r="I157">
        <v>316.27999999999997</v>
      </c>
      <c r="J157">
        <v>7.9000000000000001E-2</v>
      </c>
      <c r="L157">
        <v>367.01799999999997</v>
      </c>
      <c r="M157">
        <v>0.89800000000000002</v>
      </c>
    </row>
    <row r="158" spans="2:13" x14ac:dyDescent="0.25">
      <c r="B158">
        <v>316.71499999999997</v>
      </c>
      <c r="C158">
        <v>0.112</v>
      </c>
      <c r="D158">
        <f t="shared" si="2"/>
        <v>1.1999999999999997E-2</v>
      </c>
      <c r="F158">
        <v>367.45699999999999</v>
      </c>
      <c r="G158">
        <v>1.635</v>
      </c>
      <c r="I158">
        <v>316.71499999999997</v>
      </c>
      <c r="J158">
        <v>5.3999999999999999E-2</v>
      </c>
      <c r="L158">
        <v>367.45699999999999</v>
      </c>
      <c r="M158">
        <v>0.872</v>
      </c>
    </row>
    <row r="159" spans="2:13" x14ac:dyDescent="0.25">
      <c r="B159">
        <v>317.14999999999998</v>
      </c>
      <c r="C159">
        <v>0.11799999999999999</v>
      </c>
      <c r="D159">
        <f t="shared" si="2"/>
        <v>1.7999999999999988E-2</v>
      </c>
      <c r="F159">
        <v>367.89699999999999</v>
      </c>
      <c r="G159">
        <v>1.6379999999999999</v>
      </c>
      <c r="I159">
        <v>317.14999999999998</v>
      </c>
      <c r="J159">
        <v>6.5000000000000002E-2</v>
      </c>
      <c r="L159">
        <v>367.89699999999999</v>
      </c>
      <c r="M159">
        <v>0.84699999999999998</v>
      </c>
    </row>
    <row r="160" spans="2:13" x14ac:dyDescent="0.25">
      <c r="B160">
        <v>317.58600000000001</v>
      </c>
      <c r="C160">
        <v>0.13</v>
      </c>
      <c r="D160">
        <f t="shared" si="2"/>
        <v>0.03</v>
      </c>
      <c r="F160">
        <v>368.33699999999999</v>
      </c>
      <c r="G160">
        <v>1.6419999999999999</v>
      </c>
      <c r="I160">
        <v>317.58600000000001</v>
      </c>
      <c r="J160">
        <v>0.06</v>
      </c>
      <c r="L160">
        <v>368.33699999999999</v>
      </c>
      <c r="M160">
        <v>0.82499999999999996</v>
      </c>
    </row>
    <row r="161" spans="2:13" x14ac:dyDescent="0.25">
      <c r="B161">
        <v>318.02100000000002</v>
      </c>
      <c r="C161">
        <v>0.14799999999999999</v>
      </c>
      <c r="D161">
        <f t="shared" si="2"/>
        <v>4.7999999999999987E-2</v>
      </c>
      <c r="F161">
        <v>368.77699999999999</v>
      </c>
      <c r="G161">
        <v>1.6439999999999999</v>
      </c>
      <c r="I161">
        <v>318.02100000000002</v>
      </c>
      <c r="J161">
        <v>4.4999999999999998E-2</v>
      </c>
      <c r="L161">
        <v>368.77699999999999</v>
      </c>
      <c r="M161">
        <v>0.80400000000000005</v>
      </c>
    </row>
    <row r="162" spans="2:13" x14ac:dyDescent="0.25">
      <c r="B162">
        <v>318.45600000000002</v>
      </c>
      <c r="C162">
        <v>0.156</v>
      </c>
      <c r="D162">
        <f t="shared" si="2"/>
        <v>5.5999999999999994E-2</v>
      </c>
      <c r="F162">
        <v>369.21699999999998</v>
      </c>
      <c r="G162">
        <v>1.647</v>
      </c>
      <c r="I162">
        <v>318.45600000000002</v>
      </c>
      <c r="J162">
        <v>7.3999999999999996E-2</v>
      </c>
      <c r="L162">
        <v>369.21699999999998</v>
      </c>
      <c r="M162">
        <v>0.78500000000000003</v>
      </c>
    </row>
    <row r="163" spans="2:13" x14ac:dyDescent="0.25">
      <c r="B163">
        <v>318.89100000000002</v>
      </c>
      <c r="C163">
        <v>0.14799999999999999</v>
      </c>
      <c r="D163">
        <f t="shared" si="2"/>
        <v>4.7999999999999987E-2</v>
      </c>
      <c r="F163">
        <v>369.65699999999998</v>
      </c>
      <c r="G163">
        <v>1.651</v>
      </c>
      <c r="I163">
        <v>318.89100000000002</v>
      </c>
      <c r="J163">
        <v>7.6999999999999999E-2</v>
      </c>
      <c r="L163">
        <v>369.65699999999998</v>
      </c>
      <c r="M163">
        <v>0.76700000000000002</v>
      </c>
    </row>
    <row r="164" spans="2:13" x14ac:dyDescent="0.25">
      <c r="B164">
        <v>319.32600000000002</v>
      </c>
      <c r="C164">
        <v>0.125</v>
      </c>
      <c r="D164">
        <f t="shared" si="2"/>
        <v>2.4999999999999994E-2</v>
      </c>
      <c r="F164">
        <v>370.09699999999998</v>
      </c>
      <c r="G164">
        <v>1.655</v>
      </c>
      <c r="I164">
        <v>319.32600000000002</v>
      </c>
      <c r="J164">
        <v>7.4999999999999997E-2</v>
      </c>
      <c r="L164">
        <v>370.09699999999998</v>
      </c>
      <c r="M164">
        <v>0.75</v>
      </c>
    </row>
    <row r="165" spans="2:13" x14ac:dyDescent="0.25">
      <c r="B165">
        <v>319.762</v>
      </c>
      <c r="C165">
        <v>0.129</v>
      </c>
      <c r="D165">
        <f t="shared" si="2"/>
        <v>2.8999999999999998E-2</v>
      </c>
      <c r="F165">
        <v>370.53699999999998</v>
      </c>
      <c r="G165">
        <v>1.6579999999999999</v>
      </c>
      <c r="I165">
        <v>319.762</v>
      </c>
      <c r="J165">
        <v>6.0999999999999999E-2</v>
      </c>
      <c r="L165">
        <v>370.53699999999998</v>
      </c>
      <c r="M165">
        <v>0.73399999999999999</v>
      </c>
    </row>
    <row r="166" spans="2:13" x14ac:dyDescent="0.25">
      <c r="B166">
        <v>320.197</v>
      </c>
      <c r="C166">
        <v>0.14699999999999999</v>
      </c>
      <c r="D166">
        <f t="shared" si="2"/>
        <v>4.6999999999999986E-2</v>
      </c>
      <c r="F166">
        <v>370.97699999999998</v>
      </c>
      <c r="G166">
        <v>1.663</v>
      </c>
      <c r="I166">
        <v>320.197</v>
      </c>
      <c r="J166">
        <v>6.5000000000000002E-2</v>
      </c>
      <c r="L166">
        <v>370.97699999999998</v>
      </c>
      <c r="M166">
        <v>0.71899999999999997</v>
      </c>
    </row>
    <row r="167" spans="2:13" x14ac:dyDescent="0.25">
      <c r="B167">
        <v>320.63299999999998</v>
      </c>
      <c r="C167">
        <v>0.158</v>
      </c>
      <c r="D167">
        <f t="shared" si="2"/>
        <v>5.7999999999999996E-2</v>
      </c>
      <c r="F167">
        <v>371.41699999999997</v>
      </c>
      <c r="G167">
        <v>1.665</v>
      </c>
      <c r="I167">
        <v>320.63299999999998</v>
      </c>
      <c r="J167">
        <v>5.3999999999999999E-2</v>
      </c>
      <c r="L167">
        <v>371.41699999999997</v>
      </c>
      <c r="M167">
        <v>0.70699999999999996</v>
      </c>
    </row>
    <row r="168" spans="2:13" x14ac:dyDescent="0.25">
      <c r="B168">
        <v>321.06799999999998</v>
      </c>
      <c r="C168">
        <v>0.17399999999999999</v>
      </c>
      <c r="D168">
        <f t="shared" si="2"/>
        <v>7.3999999999999982E-2</v>
      </c>
      <c r="F168">
        <v>371.85700000000003</v>
      </c>
      <c r="G168">
        <v>1.667</v>
      </c>
      <c r="I168">
        <v>321.06799999999998</v>
      </c>
      <c r="J168">
        <v>5.6000000000000001E-2</v>
      </c>
      <c r="L168">
        <v>371.85700000000003</v>
      </c>
      <c r="M168">
        <v>0.69499999999999995</v>
      </c>
    </row>
    <row r="169" spans="2:13" x14ac:dyDescent="0.25">
      <c r="B169">
        <v>321.50299999999999</v>
      </c>
      <c r="C169">
        <v>0.13900000000000001</v>
      </c>
      <c r="D169">
        <f t="shared" si="2"/>
        <v>3.9000000000000007E-2</v>
      </c>
      <c r="F169">
        <v>372.298</v>
      </c>
      <c r="G169">
        <v>1.671</v>
      </c>
      <c r="I169">
        <v>321.50299999999999</v>
      </c>
      <c r="J169">
        <v>8.2000000000000003E-2</v>
      </c>
      <c r="L169">
        <v>372.298</v>
      </c>
      <c r="M169">
        <v>0.68600000000000005</v>
      </c>
    </row>
    <row r="170" spans="2:13" x14ac:dyDescent="0.25">
      <c r="B170">
        <v>321.93900000000002</v>
      </c>
      <c r="C170">
        <v>0.151</v>
      </c>
      <c r="D170">
        <f t="shared" si="2"/>
        <v>5.099999999999999E-2</v>
      </c>
      <c r="F170">
        <v>372.738</v>
      </c>
      <c r="G170">
        <v>1.673</v>
      </c>
      <c r="I170">
        <v>321.93900000000002</v>
      </c>
      <c r="J170">
        <v>8.4000000000000005E-2</v>
      </c>
      <c r="L170">
        <v>372.738</v>
      </c>
      <c r="M170">
        <v>0.67700000000000005</v>
      </c>
    </row>
    <row r="171" spans="2:13" x14ac:dyDescent="0.25">
      <c r="B171">
        <v>322.375</v>
      </c>
      <c r="C171">
        <v>0.183</v>
      </c>
      <c r="D171">
        <f t="shared" si="2"/>
        <v>8.299999999999999E-2</v>
      </c>
      <c r="F171">
        <v>373.178</v>
      </c>
      <c r="G171">
        <v>1.675</v>
      </c>
      <c r="I171">
        <v>322.375</v>
      </c>
      <c r="J171">
        <v>9.6000000000000002E-2</v>
      </c>
      <c r="L171">
        <v>373.178</v>
      </c>
      <c r="M171">
        <v>0.67100000000000004</v>
      </c>
    </row>
    <row r="172" spans="2:13" x14ac:dyDescent="0.25">
      <c r="B172">
        <v>322.81</v>
      </c>
      <c r="C172">
        <v>0.17299999999999999</v>
      </c>
      <c r="D172">
        <f t="shared" si="2"/>
        <v>7.2999999999999982E-2</v>
      </c>
      <c r="F172">
        <v>373.61799999999999</v>
      </c>
      <c r="G172">
        <v>1.677</v>
      </c>
      <c r="I172">
        <v>322.81</v>
      </c>
      <c r="J172">
        <v>8.7999999999999995E-2</v>
      </c>
      <c r="L172">
        <v>373.61799999999999</v>
      </c>
      <c r="M172">
        <v>0.66700000000000004</v>
      </c>
    </row>
    <row r="173" spans="2:13" x14ac:dyDescent="0.25">
      <c r="B173">
        <v>323.24599999999998</v>
      </c>
      <c r="C173">
        <v>0.17899999999999999</v>
      </c>
      <c r="D173">
        <f t="shared" si="2"/>
        <v>7.8999999999999987E-2</v>
      </c>
      <c r="F173">
        <v>374.05900000000003</v>
      </c>
      <c r="G173">
        <v>1.68</v>
      </c>
      <c r="I173">
        <v>323.24599999999998</v>
      </c>
      <c r="J173">
        <v>9.7000000000000003E-2</v>
      </c>
      <c r="L173">
        <v>374.05900000000003</v>
      </c>
      <c r="M173">
        <v>0.66500000000000004</v>
      </c>
    </row>
    <row r="174" spans="2:13" x14ac:dyDescent="0.25">
      <c r="B174">
        <v>323.68099999999998</v>
      </c>
      <c r="C174">
        <v>0.191</v>
      </c>
      <c r="D174">
        <f t="shared" si="2"/>
        <v>9.0999999999999998E-2</v>
      </c>
      <c r="F174">
        <v>374.49900000000002</v>
      </c>
      <c r="G174">
        <v>1.6819999999999999</v>
      </c>
      <c r="I174">
        <v>323.68099999999998</v>
      </c>
      <c r="J174">
        <v>8.3000000000000004E-2</v>
      </c>
      <c r="L174">
        <v>374.49900000000002</v>
      </c>
      <c r="M174">
        <v>0.66700000000000004</v>
      </c>
    </row>
    <row r="175" spans="2:13" x14ac:dyDescent="0.25">
      <c r="B175">
        <v>324.11700000000002</v>
      </c>
      <c r="C175">
        <v>0.17799999999999999</v>
      </c>
      <c r="D175">
        <f t="shared" si="2"/>
        <v>7.7999999999999986E-2</v>
      </c>
      <c r="F175">
        <v>374.94</v>
      </c>
      <c r="G175">
        <v>1.6830000000000001</v>
      </c>
      <c r="I175">
        <v>324.11700000000002</v>
      </c>
      <c r="J175">
        <v>0.109</v>
      </c>
      <c r="L175">
        <v>374.94</v>
      </c>
      <c r="M175">
        <v>0.67200000000000004</v>
      </c>
    </row>
    <row r="176" spans="2:13" x14ac:dyDescent="0.25">
      <c r="B176">
        <v>324.553</v>
      </c>
      <c r="C176">
        <v>0.214</v>
      </c>
      <c r="D176">
        <f t="shared" si="2"/>
        <v>0.11399999999999999</v>
      </c>
      <c r="F176">
        <v>375.38</v>
      </c>
      <c r="G176">
        <v>1.6859999999999999</v>
      </c>
      <c r="I176">
        <v>324.553</v>
      </c>
      <c r="J176">
        <v>0.124</v>
      </c>
      <c r="L176">
        <v>375.38</v>
      </c>
      <c r="M176">
        <v>0.68100000000000005</v>
      </c>
    </row>
    <row r="177" spans="2:13" x14ac:dyDescent="0.25">
      <c r="B177">
        <v>324.98899999999998</v>
      </c>
      <c r="C177">
        <v>0.222</v>
      </c>
      <c r="D177">
        <f t="shared" si="2"/>
        <v>0.122</v>
      </c>
      <c r="F177">
        <v>375.82100000000003</v>
      </c>
      <c r="G177">
        <v>1.6859999999999999</v>
      </c>
      <c r="I177">
        <v>324.98899999999998</v>
      </c>
      <c r="J177">
        <v>0.11700000000000001</v>
      </c>
      <c r="L177">
        <v>375.82100000000003</v>
      </c>
      <c r="M177">
        <v>0.69299999999999995</v>
      </c>
    </row>
    <row r="178" spans="2:13" x14ac:dyDescent="0.25">
      <c r="B178">
        <v>325.42500000000001</v>
      </c>
      <c r="C178">
        <v>0.218</v>
      </c>
      <c r="D178">
        <f t="shared" si="2"/>
        <v>0.11799999999999999</v>
      </c>
      <c r="F178">
        <v>376.26100000000002</v>
      </c>
      <c r="G178">
        <v>1.6879999999999999</v>
      </c>
      <c r="I178">
        <v>325.42500000000001</v>
      </c>
      <c r="J178">
        <v>0.156</v>
      </c>
      <c r="L178">
        <v>376.26100000000002</v>
      </c>
      <c r="M178">
        <v>0.70899999999999996</v>
      </c>
    </row>
    <row r="179" spans="2:13" x14ac:dyDescent="0.25">
      <c r="B179">
        <v>325.86099999999999</v>
      </c>
      <c r="C179">
        <v>0.249</v>
      </c>
      <c r="D179">
        <f t="shared" si="2"/>
        <v>0.14899999999999999</v>
      </c>
      <c r="F179">
        <v>376.702</v>
      </c>
      <c r="G179">
        <v>1.6890000000000001</v>
      </c>
      <c r="I179">
        <v>325.86099999999999</v>
      </c>
      <c r="J179">
        <v>0.13800000000000001</v>
      </c>
      <c r="L179">
        <v>376.702</v>
      </c>
      <c r="M179">
        <v>0.72899999999999998</v>
      </c>
    </row>
    <row r="180" spans="2:13" x14ac:dyDescent="0.25">
      <c r="B180">
        <v>326.29599999999999</v>
      </c>
      <c r="C180">
        <v>0.26</v>
      </c>
      <c r="D180">
        <f t="shared" si="2"/>
        <v>0.16</v>
      </c>
      <c r="F180">
        <v>377.14299999999997</v>
      </c>
      <c r="G180">
        <v>1.6910000000000001</v>
      </c>
      <c r="I180">
        <v>326.29599999999999</v>
      </c>
      <c r="J180">
        <v>0.154</v>
      </c>
      <c r="L180">
        <v>377.14299999999997</v>
      </c>
      <c r="M180">
        <v>0.751</v>
      </c>
    </row>
    <row r="181" spans="2:13" x14ac:dyDescent="0.25">
      <c r="B181">
        <v>326.73200000000003</v>
      </c>
      <c r="C181">
        <v>0.26</v>
      </c>
      <c r="D181">
        <f t="shared" si="2"/>
        <v>0.16</v>
      </c>
      <c r="F181">
        <v>377.58300000000003</v>
      </c>
      <c r="G181">
        <v>1.6919999999999999</v>
      </c>
      <c r="I181">
        <v>326.73200000000003</v>
      </c>
      <c r="J181">
        <v>0.16300000000000001</v>
      </c>
      <c r="L181">
        <v>377.58300000000003</v>
      </c>
      <c r="M181">
        <v>0.77700000000000002</v>
      </c>
    </row>
    <row r="182" spans="2:13" x14ac:dyDescent="0.25">
      <c r="B182">
        <v>327.16800000000001</v>
      </c>
      <c r="C182">
        <v>0.307</v>
      </c>
      <c r="D182">
        <f t="shared" si="2"/>
        <v>0.20699999999999999</v>
      </c>
      <c r="F182">
        <v>378.024</v>
      </c>
      <c r="G182">
        <v>1.6950000000000001</v>
      </c>
      <c r="I182">
        <v>327.16800000000001</v>
      </c>
      <c r="J182">
        <v>0.20200000000000001</v>
      </c>
      <c r="L182">
        <v>378.024</v>
      </c>
      <c r="M182">
        <v>0.80400000000000005</v>
      </c>
    </row>
    <row r="183" spans="2:13" x14ac:dyDescent="0.25">
      <c r="B183">
        <v>327.60500000000002</v>
      </c>
      <c r="C183">
        <v>0.318</v>
      </c>
      <c r="D183">
        <f t="shared" si="2"/>
        <v>0.218</v>
      </c>
      <c r="F183">
        <v>378.46499999999997</v>
      </c>
      <c r="G183">
        <v>1.696</v>
      </c>
      <c r="I183">
        <v>327.60500000000002</v>
      </c>
      <c r="J183">
        <v>0.24</v>
      </c>
      <c r="L183">
        <v>378.46499999999997</v>
      </c>
      <c r="M183">
        <v>0.83199999999999996</v>
      </c>
    </row>
    <row r="184" spans="2:13" x14ac:dyDescent="0.25">
      <c r="B184">
        <v>328.041</v>
      </c>
      <c r="C184">
        <v>0.33400000000000002</v>
      </c>
      <c r="D184">
        <f t="shared" si="2"/>
        <v>0.23400000000000001</v>
      </c>
      <c r="F184">
        <v>378.90600000000001</v>
      </c>
      <c r="G184">
        <v>1.698</v>
      </c>
      <c r="I184">
        <v>328.041</v>
      </c>
      <c r="J184">
        <v>0.249</v>
      </c>
      <c r="L184">
        <v>378.90600000000001</v>
      </c>
      <c r="M184">
        <v>0.85699999999999998</v>
      </c>
    </row>
    <row r="185" spans="2:13" x14ac:dyDescent="0.25">
      <c r="B185">
        <v>328.47699999999998</v>
      </c>
      <c r="C185">
        <v>0.38200000000000001</v>
      </c>
      <c r="D185">
        <f t="shared" si="2"/>
        <v>0.28200000000000003</v>
      </c>
      <c r="F185">
        <v>379.34699999999998</v>
      </c>
      <c r="G185">
        <v>1.6990000000000001</v>
      </c>
      <c r="I185">
        <v>328.47699999999998</v>
      </c>
      <c r="J185">
        <v>0.25800000000000001</v>
      </c>
      <c r="L185">
        <v>379.34699999999998</v>
      </c>
      <c r="M185">
        <v>0.88</v>
      </c>
    </row>
    <row r="186" spans="2:13" x14ac:dyDescent="0.25">
      <c r="B186">
        <v>328.91300000000001</v>
      </c>
      <c r="C186">
        <v>0.41399999999999998</v>
      </c>
      <c r="D186">
        <f t="shared" si="2"/>
        <v>0.31399999999999995</v>
      </c>
      <c r="F186">
        <v>379.78699999999998</v>
      </c>
      <c r="G186">
        <v>1.702</v>
      </c>
      <c r="I186">
        <v>328.91300000000001</v>
      </c>
      <c r="J186">
        <v>0.28999999999999998</v>
      </c>
      <c r="L186">
        <v>379.78699999999998</v>
      </c>
      <c r="M186">
        <v>0.89900000000000002</v>
      </c>
    </row>
    <row r="187" spans="2:13" x14ac:dyDescent="0.25">
      <c r="B187">
        <v>329.34899999999999</v>
      </c>
      <c r="C187">
        <v>0.442</v>
      </c>
      <c r="D187">
        <f t="shared" si="2"/>
        <v>0.34199999999999997</v>
      </c>
      <c r="F187">
        <v>380.22800000000001</v>
      </c>
      <c r="G187">
        <v>1.704</v>
      </c>
      <c r="I187">
        <v>329.34899999999999</v>
      </c>
      <c r="J187">
        <v>0.28999999999999998</v>
      </c>
      <c r="L187">
        <v>380.22800000000001</v>
      </c>
      <c r="M187">
        <v>0.91100000000000003</v>
      </c>
    </row>
    <row r="188" spans="2:13" x14ac:dyDescent="0.25">
      <c r="B188">
        <v>329.78500000000003</v>
      </c>
      <c r="C188">
        <v>0.49299999999999999</v>
      </c>
      <c r="D188">
        <f t="shared" si="2"/>
        <v>0.39300000000000002</v>
      </c>
      <c r="F188">
        <v>380.66899999999998</v>
      </c>
      <c r="G188">
        <v>1.7070000000000001</v>
      </c>
      <c r="I188">
        <v>329.78500000000003</v>
      </c>
      <c r="J188">
        <v>0.34599999999999997</v>
      </c>
      <c r="L188">
        <v>380.66899999999998</v>
      </c>
      <c r="M188">
        <v>0.91700000000000004</v>
      </c>
    </row>
    <row r="189" spans="2:13" x14ac:dyDescent="0.25">
      <c r="B189">
        <v>330.22199999999998</v>
      </c>
      <c r="C189">
        <v>0.49199999999999999</v>
      </c>
      <c r="D189">
        <f t="shared" si="2"/>
        <v>0.39200000000000002</v>
      </c>
      <c r="F189">
        <v>381.11</v>
      </c>
      <c r="G189">
        <v>1.708</v>
      </c>
      <c r="I189">
        <v>330.22199999999998</v>
      </c>
      <c r="J189">
        <v>0.37</v>
      </c>
      <c r="L189">
        <v>381.11</v>
      </c>
      <c r="M189">
        <v>0.91700000000000004</v>
      </c>
    </row>
    <row r="190" spans="2:13" x14ac:dyDescent="0.25">
      <c r="B190">
        <v>330.65800000000002</v>
      </c>
      <c r="C190">
        <v>0.54200000000000004</v>
      </c>
      <c r="D190">
        <f t="shared" si="2"/>
        <v>0.44200000000000006</v>
      </c>
      <c r="F190">
        <v>381.55099999999999</v>
      </c>
      <c r="G190">
        <v>1.71</v>
      </c>
      <c r="I190">
        <v>330.65800000000002</v>
      </c>
      <c r="J190">
        <v>0.41</v>
      </c>
      <c r="L190">
        <v>381.55099999999999</v>
      </c>
      <c r="M190">
        <v>0.91500000000000004</v>
      </c>
    </row>
    <row r="191" spans="2:13" x14ac:dyDescent="0.25">
      <c r="B191">
        <v>331.09399999999999</v>
      </c>
      <c r="C191">
        <v>0.59599999999999997</v>
      </c>
      <c r="D191">
        <f t="shared" si="2"/>
        <v>0.496</v>
      </c>
      <c r="F191">
        <v>381.99299999999999</v>
      </c>
      <c r="G191">
        <v>1.7110000000000001</v>
      </c>
      <c r="I191">
        <v>331.09399999999999</v>
      </c>
      <c r="J191">
        <v>0.44700000000000001</v>
      </c>
      <c r="L191">
        <v>381.99299999999999</v>
      </c>
      <c r="M191">
        <v>0.91100000000000003</v>
      </c>
    </row>
    <row r="192" spans="2:13" x14ac:dyDescent="0.25">
      <c r="B192">
        <v>331.53100000000001</v>
      </c>
      <c r="C192">
        <v>0.59599999999999997</v>
      </c>
      <c r="D192">
        <f t="shared" si="2"/>
        <v>0.496</v>
      </c>
      <c r="F192">
        <v>382.43400000000003</v>
      </c>
      <c r="G192">
        <v>1.7130000000000001</v>
      </c>
      <c r="I192">
        <v>331.53100000000001</v>
      </c>
      <c r="J192">
        <v>0.44900000000000001</v>
      </c>
      <c r="L192">
        <v>382.43400000000003</v>
      </c>
      <c r="M192">
        <v>0.90700000000000003</v>
      </c>
    </row>
    <row r="193" spans="2:13" x14ac:dyDescent="0.25">
      <c r="B193">
        <v>331.96699999999998</v>
      </c>
      <c r="C193">
        <v>0.61499999999999999</v>
      </c>
      <c r="D193">
        <f t="shared" si="2"/>
        <v>0.51500000000000001</v>
      </c>
      <c r="F193">
        <v>382.875</v>
      </c>
      <c r="G193">
        <v>1.7150000000000001</v>
      </c>
      <c r="I193">
        <v>331.96699999999998</v>
      </c>
      <c r="J193">
        <v>0.504</v>
      </c>
      <c r="L193">
        <v>382.875</v>
      </c>
      <c r="M193">
        <v>0.90500000000000003</v>
      </c>
    </row>
    <row r="194" spans="2:13" x14ac:dyDescent="0.25">
      <c r="B194">
        <v>332.404</v>
      </c>
      <c r="C194">
        <v>0.66600000000000004</v>
      </c>
      <c r="D194">
        <f t="shared" si="2"/>
        <v>0.56600000000000006</v>
      </c>
      <c r="F194">
        <v>383.31599999999997</v>
      </c>
      <c r="G194">
        <v>1.718</v>
      </c>
      <c r="I194">
        <v>332.404</v>
      </c>
      <c r="J194">
        <v>0.52500000000000002</v>
      </c>
      <c r="L194">
        <v>383.31599999999997</v>
      </c>
      <c r="M194">
        <v>0.90500000000000003</v>
      </c>
    </row>
    <row r="195" spans="2:13" x14ac:dyDescent="0.25">
      <c r="B195">
        <v>332.84</v>
      </c>
      <c r="C195">
        <v>0.68600000000000005</v>
      </c>
      <c r="D195">
        <f t="shared" si="2"/>
        <v>0.58600000000000008</v>
      </c>
      <c r="F195">
        <v>383.75700000000001</v>
      </c>
      <c r="G195">
        <v>1.7190000000000001</v>
      </c>
      <c r="I195">
        <v>332.84</v>
      </c>
      <c r="J195">
        <v>0.56100000000000005</v>
      </c>
      <c r="L195">
        <v>383.75700000000001</v>
      </c>
      <c r="M195">
        <v>0.90700000000000003</v>
      </c>
    </row>
    <row r="196" spans="2:13" x14ac:dyDescent="0.25">
      <c r="B196">
        <v>333.27699999999999</v>
      </c>
      <c r="C196">
        <v>0.72199999999999998</v>
      </c>
      <c r="D196">
        <f t="shared" si="2"/>
        <v>0.622</v>
      </c>
      <c r="F196">
        <v>384.19900000000001</v>
      </c>
      <c r="G196">
        <v>1.72</v>
      </c>
      <c r="I196">
        <v>333.27699999999999</v>
      </c>
      <c r="J196">
        <v>0.59599999999999997</v>
      </c>
      <c r="L196">
        <v>384.19900000000001</v>
      </c>
      <c r="M196">
        <v>0.91</v>
      </c>
    </row>
    <row r="197" spans="2:13" x14ac:dyDescent="0.25">
      <c r="B197">
        <v>333.714</v>
      </c>
      <c r="C197">
        <v>0.72599999999999998</v>
      </c>
      <c r="D197">
        <f t="shared" ref="D197:D260" si="3">C197-0.1</f>
        <v>0.626</v>
      </c>
      <c r="F197">
        <v>384.64</v>
      </c>
      <c r="G197">
        <v>1.72</v>
      </c>
      <c r="I197">
        <v>333.714</v>
      </c>
      <c r="J197">
        <v>0.61699999999999999</v>
      </c>
      <c r="L197">
        <v>384.64</v>
      </c>
      <c r="M197">
        <v>0.91500000000000004</v>
      </c>
    </row>
    <row r="198" spans="2:13" x14ac:dyDescent="0.25">
      <c r="B198">
        <v>334.15</v>
      </c>
      <c r="C198">
        <v>0.77700000000000002</v>
      </c>
      <c r="D198">
        <f t="shared" si="3"/>
        <v>0.67700000000000005</v>
      </c>
      <c r="F198">
        <v>385.08199999999999</v>
      </c>
      <c r="G198">
        <v>1.7190000000000001</v>
      </c>
      <c r="I198">
        <v>334.15</v>
      </c>
      <c r="J198">
        <v>0.64200000000000002</v>
      </c>
      <c r="L198">
        <v>385.08199999999999</v>
      </c>
      <c r="M198">
        <v>0.91700000000000004</v>
      </c>
    </row>
    <row r="199" spans="2:13" x14ac:dyDescent="0.25">
      <c r="B199">
        <v>334.58699999999999</v>
      </c>
      <c r="C199">
        <v>0.79500000000000004</v>
      </c>
      <c r="D199">
        <f t="shared" si="3"/>
        <v>0.69500000000000006</v>
      </c>
      <c r="F199">
        <v>385.52300000000002</v>
      </c>
      <c r="G199">
        <v>1.7190000000000001</v>
      </c>
      <c r="I199">
        <v>334.58699999999999</v>
      </c>
      <c r="J199">
        <v>0.68200000000000005</v>
      </c>
      <c r="L199">
        <v>385.52300000000002</v>
      </c>
      <c r="M199">
        <v>0.91600000000000004</v>
      </c>
    </row>
    <row r="200" spans="2:13" x14ac:dyDescent="0.25">
      <c r="B200">
        <v>335.024</v>
      </c>
      <c r="C200">
        <v>0.82399999999999995</v>
      </c>
      <c r="D200">
        <f t="shared" si="3"/>
        <v>0.72399999999999998</v>
      </c>
      <c r="F200">
        <v>385.964</v>
      </c>
      <c r="G200">
        <v>1.7190000000000001</v>
      </c>
      <c r="I200">
        <v>335.024</v>
      </c>
      <c r="J200">
        <v>0.7</v>
      </c>
      <c r="L200">
        <v>385.964</v>
      </c>
      <c r="M200">
        <v>0.91100000000000003</v>
      </c>
    </row>
    <row r="201" spans="2:13" x14ac:dyDescent="0.25">
      <c r="B201">
        <v>335.46100000000001</v>
      </c>
      <c r="C201">
        <v>0.84699999999999998</v>
      </c>
      <c r="D201">
        <f t="shared" si="3"/>
        <v>0.747</v>
      </c>
      <c r="F201">
        <v>386.40600000000001</v>
      </c>
      <c r="G201">
        <v>1.718</v>
      </c>
      <c r="I201">
        <v>335.46100000000001</v>
      </c>
      <c r="J201">
        <v>0.72199999999999998</v>
      </c>
      <c r="L201">
        <v>386.40600000000001</v>
      </c>
      <c r="M201">
        <v>0.89900000000000002</v>
      </c>
    </row>
    <row r="202" spans="2:13" x14ac:dyDescent="0.25">
      <c r="B202">
        <v>335.89699999999999</v>
      </c>
      <c r="C202">
        <v>0.89500000000000002</v>
      </c>
      <c r="D202">
        <f t="shared" si="3"/>
        <v>0.79500000000000004</v>
      </c>
      <c r="F202">
        <v>386.84699999999998</v>
      </c>
      <c r="G202">
        <v>1.7170000000000001</v>
      </c>
      <c r="I202">
        <v>335.89699999999999</v>
      </c>
      <c r="J202">
        <v>0.74099999999999999</v>
      </c>
      <c r="L202">
        <v>386.84699999999998</v>
      </c>
      <c r="M202">
        <v>0.88</v>
      </c>
    </row>
    <row r="203" spans="2:13" x14ac:dyDescent="0.25">
      <c r="B203">
        <v>336.334</v>
      </c>
      <c r="C203">
        <v>0.91800000000000004</v>
      </c>
      <c r="D203">
        <f t="shared" si="3"/>
        <v>0.81800000000000006</v>
      </c>
      <c r="F203">
        <v>387.28899999999999</v>
      </c>
      <c r="G203">
        <v>1.7150000000000001</v>
      </c>
      <c r="I203">
        <v>336.334</v>
      </c>
      <c r="J203">
        <v>0.77100000000000002</v>
      </c>
      <c r="L203">
        <v>387.28899999999999</v>
      </c>
      <c r="M203">
        <v>0.85599999999999998</v>
      </c>
    </row>
    <row r="204" spans="2:13" x14ac:dyDescent="0.25">
      <c r="B204">
        <v>336.77100000000002</v>
      </c>
      <c r="C204">
        <v>0.93799999999999994</v>
      </c>
      <c r="D204">
        <f t="shared" si="3"/>
        <v>0.83799999999999997</v>
      </c>
      <c r="F204">
        <v>387.73099999999999</v>
      </c>
      <c r="G204">
        <v>1.712</v>
      </c>
      <c r="I204">
        <v>336.77100000000002</v>
      </c>
      <c r="J204">
        <v>0.80600000000000005</v>
      </c>
      <c r="L204">
        <v>387.73099999999999</v>
      </c>
      <c r="M204">
        <v>0.82699999999999996</v>
      </c>
    </row>
    <row r="205" spans="2:13" x14ac:dyDescent="0.25">
      <c r="B205">
        <v>337.20800000000003</v>
      </c>
      <c r="C205">
        <v>0.95</v>
      </c>
      <c r="D205">
        <f t="shared" si="3"/>
        <v>0.85</v>
      </c>
      <c r="F205">
        <v>388.17200000000003</v>
      </c>
      <c r="G205">
        <v>1.7090000000000001</v>
      </c>
      <c r="I205">
        <v>337.20800000000003</v>
      </c>
      <c r="J205">
        <v>0.82199999999999995</v>
      </c>
      <c r="L205">
        <v>388.17200000000003</v>
      </c>
      <c r="M205">
        <v>0.79500000000000004</v>
      </c>
    </row>
    <row r="206" spans="2:13" x14ac:dyDescent="0.25">
      <c r="B206">
        <v>337.64499999999998</v>
      </c>
      <c r="C206">
        <v>0.98699999999999999</v>
      </c>
      <c r="D206">
        <f t="shared" si="3"/>
        <v>0.88700000000000001</v>
      </c>
      <c r="F206">
        <v>388.61399999999998</v>
      </c>
      <c r="G206">
        <v>1.706</v>
      </c>
      <c r="I206">
        <v>337.64499999999998</v>
      </c>
      <c r="J206">
        <v>0.85499999999999998</v>
      </c>
      <c r="L206">
        <v>388.61399999999998</v>
      </c>
      <c r="M206">
        <v>0.76100000000000001</v>
      </c>
    </row>
    <row r="207" spans="2:13" x14ac:dyDescent="0.25">
      <c r="B207">
        <v>338.08199999999999</v>
      </c>
      <c r="C207">
        <v>1.006</v>
      </c>
      <c r="D207">
        <f t="shared" si="3"/>
        <v>0.90600000000000003</v>
      </c>
      <c r="F207">
        <v>389.05599999999998</v>
      </c>
      <c r="G207">
        <v>1.7030000000000001</v>
      </c>
      <c r="I207">
        <v>338.08199999999999</v>
      </c>
      <c r="J207">
        <v>0.86699999999999999</v>
      </c>
      <c r="L207">
        <v>389.05599999999998</v>
      </c>
      <c r="M207">
        <v>0.72399999999999998</v>
      </c>
    </row>
    <row r="208" spans="2:13" x14ac:dyDescent="0.25">
      <c r="B208">
        <v>338.51900000000001</v>
      </c>
      <c r="C208">
        <v>1.0349999999999999</v>
      </c>
      <c r="D208">
        <f t="shared" si="3"/>
        <v>0.93499999999999994</v>
      </c>
      <c r="F208">
        <v>389.49799999999999</v>
      </c>
      <c r="G208">
        <v>1.7</v>
      </c>
      <c r="I208">
        <v>338.51900000000001</v>
      </c>
      <c r="J208">
        <v>0.89200000000000002</v>
      </c>
      <c r="L208">
        <v>389.49799999999999</v>
      </c>
      <c r="M208">
        <v>0.68899999999999995</v>
      </c>
    </row>
    <row r="209" spans="2:13" x14ac:dyDescent="0.25">
      <c r="B209">
        <v>338.95600000000002</v>
      </c>
      <c r="C209">
        <v>1.0289999999999999</v>
      </c>
      <c r="D209">
        <f t="shared" si="3"/>
        <v>0.92899999999999994</v>
      </c>
      <c r="F209">
        <v>389.93900000000002</v>
      </c>
      <c r="G209">
        <v>1.696</v>
      </c>
      <c r="I209">
        <v>338.95600000000002</v>
      </c>
      <c r="J209">
        <v>0.91900000000000004</v>
      </c>
      <c r="L209">
        <v>389.93900000000002</v>
      </c>
      <c r="M209">
        <v>0.65500000000000003</v>
      </c>
    </row>
    <row r="210" spans="2:13" x14ac:dyDescent="0.25">
      <c r="B210">
        <v>339.39400000000001</v>
      </c>
      <c r="C210">
        <v>1.0629999999999999</v>
      </c>
      <c r="D210">
        <f t="shared" si="3"/>
        <v>0.96299999999999997</v>
      </c>
      <c r="F210">
        <v>390.38099999999997</v>
      </c>
      <c r="G210">
        <v>1.6919999999999999</v>
      </c>
      <c r="I210">
        <v>339.39400000000001</v>
      </c>
      <c r="J210">
        <v>0.95</v>
      </c>
      <c r="L210">
        <v>390.38099999999997</v>
      </c>
      <c r="M210">
        <v>0.623</v>
      </c>
    </row>
    <row r="211" spans="2:13" x14ac:dyDescent="0.25">
      <c r="B211">
        <v>339.83100000000002</v>
      </c>
      <c r="C211">
        <v>1.0940000000000001</v>
      </c>
      <c r="D211">
        <f t="shared" si="3"/>
        <v>0.99400000000000011</v>
      </c>
      <c r="F211">
        <v>390.82299999999998</v>
      </c>
      <c r="G211">
        <v>1.6879999999999999</v>
      </c>
      <c r="I211">
        <v>339.83100000000002</v>
      </c>
      <c r="J211">
        <v>0.98499999999999999</v>
      </c>
      <c r="L211">
        <v>390.82299999999998</v>
      </c>
      <c r="M211">
        <v>0.59399999999999997</v>
      </c>
    </row>
    <row r="212" spans="2:13" x14ac:dyDescent="0.25">
      <c r="B212">
        <v>340.26799999999997</v>
      </c>
      <c r="C212">
        <v>1.1000000000000001</v>
      </c>
      <c r="D212">
        <f t="shared" si="3"/>
        <v>1</v>
      </c>
      <c r="F212">
        <v>391.26499999999999</v>
      </c>
      <c r="G212">
        <v>1.6830000000000001</v>
      </c>
      <c r="I212">
        <v>340.26799999999997</v>
      </c>
      <c r="J212">
        <v>0.98799999999999999</v>
      </c>
      <c r="L212">
        <v>391.26499999999999</v>
      </c>
      <c r="M212">
        <v>0.56699999999999995</v>
      </c>
    </row>
    <row r="213" spans="2:13" x14ac:dyDescent="0.25">
      <c r="B213">
        <v>340.70499999999998</v>
      </c>
      <c r="C213">
        <v>1.113</v>
      </c>
      <c r="D213">
        <f t="shared" si="3"/>
        <v>1.0129999999999999</v>
      </c>
      <c r="F213">
        <v>391.70699999999999</v>
      </c>
      <c r="G213">
        <v>1.679</v>
      </c>
      <c r="I213">
        <v>340.70499999999998</v>
      </c>
      <c r="J213">
        <v>0.995</v>
      </c>
      <c r="L213">
        <v>391.70699999999999</v>
      </c>
      <c r="M213">
        <v>0.54400000000000004</v>
      </c>
    </row>
    <row r="214" spans="2:13" x14ac:dyDescent="0.25">
      <c r="B214">
        <v>341.14299999999997</v>
      </c>
      <c r="C214">
        <v>1.1399999999999999</v>
      </c>
      <c r="D214">
        <f t="shared" si="3"/>
        <v>1.0399999999999998</v>
      </c>
      <c r="F214">
        <v>392.149</v>
      </c>
      <c r="G214">
        <v>1.6739999999999999</v>
      </c>
      <c r="I214">
        <v>341.14299999999997</v>
      </c>
      <c r="J214">
        <v>1.014</v>
      </c>
      <c r="L214">
        <v>392.149</v>
      </c>
      <c r="M214">
        <v>0.52400000000000002</v>
      </c>
    </row>
    <row r="215" spans="2:13" x14ac:dyDescent="0.25">
      <c r="B215">
        <v>341.58</v>
      </c>
      <c r="C215">
        <v>1.149</v>
      </c>
      <c r="D215">
        <f t="shared" si="3"/>
        <v>1.0489999999999999</v>
      </c>
      <c r="F215">
        <v>392.59100000000001</v>
      </c>
      <c r="G215">
        <v>1.67</v>
      </c>
      <c r="I215">
        <v>341.58</v>
      </c>
      <c r="J215">
        <v>1.042</v>
      </c>
      <c r="L215">
        <v>392.59100000000001</v>
      </c>
      <c r="M215">
        <v>0.50700000000000001</v>
      </c>
    </row>
    <row r="216" spans="2:13" x14ac:dyDescent="0.25">
      <c r="B216">
        <v>342.01799999999997</v>
      </c>
      <c r="C216">
        <v>1.1739999999999999</v>
      </c>
      <c r="D216">
        <f t="shared" si="3"/>
        <v>1.0739999999999998</v>
      </c>
      <c r="F216">
        <v>393.03300000000002</v>
      </c>
      <c r="G216">
        <v>1.6659999999999999</v>
      </c>
      <c r="I216">
        <v>342.01799999999997</v>
      </c>
      <c r="J216">
        <v>1.0740000000000001</v>
      </c>
      <c r="L216">
        <v>393.03300000000002</v>
      </c>
      <c r="M216">
        <v>0.49299999999999999</v>
      </c>
    </row>
    <row r="217" spans="2:13" x14ac:dyDescent="0.25">
      <c r="B217">
        <v>342.45499999999998</v>
      </c>
      <c r="C217">
        <v>1.1850000000000001</v>
      </c>
      <c r="D217">
        <f t="shared" si="3"/>
        <v>1.085</v>
      </c>
      <c r="F217">
        <v>393.476</v>
      </c>
      <c r="G217">
        <v>1.6619999999999999</v>
      </c>
      <c r="I217">
        <v>342.45499999999998</v>
      </c>
      <c r="J217">
        <v>1.095</v>
      </c>
      <c r="L217">
        <v>393.476</v>
      </c>
      <c r="M217">
        <v>0.48499999999999999</v>
      </c>
    </row>
    <row r="218" spans="2:13" x14ac:dyDescent="0.25">
      <c r="B218">
        <v>342.892</v>
      </c>
      <c r="C218">
        <v>1.2</v>
      </c>
      <c r="D218">
        <f t="shared" si="3"/>
        <v>1.0999999999999999</v>
      </c>
      <c r="F218">
        <v>393.91800000000001</v>
      </c>
      <c r="G218">
        <v>1.657</v>
      </c>
      <c r="I218">
        <v>342.892</v>
      </c>
      <c r="J218">
        <v>1.1040000000000001</v>
      </c>
      <c r="L218">
        <v>393.91800000000001</v>
      </c>
      <c r="M218">
        <v>0.48</v>
      </c>
    </row>
    <row r="219" spans="2:13" x14ac:dyDescent="0.25">
      <c r="B219">
        <v>343.33</v>
      </c>
      <c r="C219">
        <v>1.2250000000000001</v>
      </c>
      <c r="D219">
        <f t="shared" si="3"/>
        <v>1.125</v>
      </c>
      <c r="F219">
        <v>394.36</v>
      </c>
      <c r="G219">
        <v>1.651</v>
      </c>
      <c r="I219">
        <v>343.33</v>
      </c>
      <c r="J219">
        <v>1.1160000000000001</v>
      </c>
      <c r="L219">
        <v>394.36</v>
      </c>
      <c r="M219">
        <v>0.47799999999999998</v>
      </c>
    </row>
    <row r="220" spans="2:13" x14ac:dyDescent="0.25">
      <c r="B220">
        <v>343.76799999999997</v>
      </c>
      <c r="C220">
        <v>1.2370000000000001</v>
      </c>
      <c r="D220">
        <f t="shared" si="3"/>
        <v>1.137</v>
      </c>
      <c r="F220">
        <v>394.80200000000002</v>
      </c>
      <c r="G220">
        <v>1.6459999999999999</v>
      </c>
      <c r="I220">
        <v>343.76799999999997</v>
      </c>
      <c r="J220">
        <v>1.127</v>
      </c>
      <c r="L220">
        <v>394.80200000000002</v>
      </c>
      <c r="M220">
        <v>0.48</v>
      </c>
    </row>
    <row r="221" spans="2:13" x14ac:dyDescent="0.25">
      <c r="B221">
        <v>344.20499999999998</v>
      </c>
      <c r="C221">
        <v>1.2230000000000001</v>
      </c>
      <c r="D221">
        <f t="shared" si="3"/>
        <v>1.123</v>
      </c>
      <c r="F221">
        <v>395.245</v>
      </c>
      <c r="G221">
        <v>1.641</v>
      </c>
      <c r="I221">
        <v>344.20499999999998</v>
      </c>
      <c r="J221">
        <v>1.1499999999999999</v>
      </c>
      <c r="L221">
        <v>395.245</v>
      </c>
      <c r="M221">
        <v>0.48399999999999999</v>
      </c>
    </row>
    <row r="222" spans="2:13" x14ac:dyDescent="0.25">
      <c r="B222">
        <v>344.64299999999997</v>
      </c>
      <c r="C222">
        <v>1.2390000000000001</v>
      </c>
      <c r="D222">
        <f t="shared" si="3"/>
        <v>1.139</v>
      </c>
      <c r="F222">
        <v>395.68700000000001</v>
      </c>
      <c r="G222">
        <v>1.635</v>
      </c>
      <c r="I222">
        <v>344.64299999999997</v>
      </c>
      <c r="J222">
        <v>1.165</v>
      </c>
      <c r="L222">
        <v>395.68700000000001</v>
      </c>
      <c r="M222">
        <v>0.49299999999999999</v>
      </c>
    </row>
    <row r="223" spans="2:13" x14ac:dyDescent="0.25">
      <c r="B223">
        <v>345.08100000000002</v>
      </c>
      <c r="C223">
        <v>1.256</v>
      </c>
      <c r="D223">
        <f t="shared" si="3"/>
        <v>1.1559999999999999</v>
      </c>
      <c r="F223">
        <v>396.12900000000002</v>
      </c>
      <c r="G223">
        <v>1.629</v>
      </c>
      <c r="I223">
        <v>345.08100000000002</v>
      </c>
      <c r="J223">
        <v>1.1910000000000001</v>
      </c>
      <c r="L223">
        <v>396.12900000000002</v>
      </c>
      <c r="M223">
        <v>0.505</v>
      </c>
    </row>
    <row r="224" spans="2:13" x14ac:dyDescent="0.25">
      <c r="B224">
        <v>345.51799999999997</v>
      </c>
      <c r="C224">
        <v>1.264</v>
      </c>
      <c r="D224">
        <f t="shared" si="3"/>
        <v>1.1639999999999999</v>
      </c>
      <c r="F224">
        <v>396.572</v>
      </c>
      <c r="G224">
        <v>1.623</v>
      </c>
      <c r="I224">
        <v>345.51799999999997</v>
      </c>
      <c r="J224">
        <v>1.1819999999999999</v>
      </c>
      <c r="L224">
        <v>396.572</v>
      </c>
      <c r="M224">
        <v>0.52200000000000002</v>
      </c>
    </row>
    <row r="225" spans="2:13" x14ac:dyDescent="0.25">
      <c r="B225">
        <v>345.95600000000002</v>
      </c>
      <c r="C225">
        <v>1.2729999999999999</v>
      </c>
      <c r="D225">
        <f t="shared" si="3"/>
        <v>1.1729999999999998</v>
      </c>
      <c r="F225">
        <v>397.01400000000001</v>
      </c>
      <c r="G225">
        <v>1.617</v>
      </c>
      <c r="I225">
        <v>345.95600000000002</v>
      </c>
      <c r="J225">
        <v>1.212</v>
      </c>
      <c r="L225">
        <v>397.01400000000001</v>
      </c>
      <c r="M225">
        <v>0.54400000000000004</v>
      </c>
    </row>
    <row r="226" spans="2:13" x14ac:dyDescent="0.25">
      <c r="B226">
        <v>346.39400000000001</v>
      </c>
      <c r="C226">
        <v>1.2949999999999999</v>
      </c>
      <c r="D226">
        <f t="shared" si="3"/>
        <v>1.1949999999999998</v>
      </c>
      <c r="F226">
        <v>397.45699999999999</v>
      </c>
      <c r="G226">
        <v>1.61</v>
      </c>
      <c r="I226">
        <v>346.39400000000001</v>
      </c>
      <c r="J226">
        <v>1.228</v>
      </c>
      <c r="L226">
        <v>397.45699999999999</v>
      </c>
      <c r="M226">
        <v>0.56999999999999995</v>
      </c>
    </row>
    <row r="227" spans="2:13" x14ac:dyDescent="0.25">
      <c r="B227">
        <v>346.83199999999999</v>
      </c>
      <c r="C227">
        <v>1.3120000000000001</v>
      </c>
      <c r="D227">
        <f t="shared" si="3"/>
        <v>1.212</v>
      </c>
      <c r="F227">
        <v>397.899</v>
      </c>
      <c r="G227">
        <v>1.603</v>
      </c>
      <c r="I227">
        <v>346.83199999999999</v>
      </c>
      <c r="J227">
        <v>1.244</v>
      </c>
      <c r="L227">
        <v>397.899</v>
      </c>
      <c r="M227">
        <v>0.6</v>
      </c>
    </row>
    <row r="228" spans="2:13" x14ac:dyDescent="0.25">
      <c r="B228">
        <v>347.27</v>
      </c>
      <c r="C228">
        <v>1.323</v>
      </c>
      <c r="D228">
        <f t="shared" si="3"/>
        <v>1.2229999999999999</v>
      </c>
      <c r="F228">
        <v>398.34199999999998</v>
      </c>
      <c r="G228">
        <v>1.597</v>
      </c>
      <c r="I228">
        <v>347.27</v>
      </c>
      <c r="J228">
        <v>1.2430000000000001</v>
      </c>
      <c r="L228">
        <v>398.34199999999998</v>
      </c>
      <c r="M228">
        <v>0.63200000000000001</v>
      </c>
    </row>
    <row r="229" spans="2:13" x14ac:dyDescent="0.25">
      <c r="B229">
        <v>347.70800000000003</v>
      </c>
      <c r="C229">
        <v>1.33</v>
      </c>
      <c r="D229">
        <f t="shared" si="3"/>
        <v>1.23</v>
      </c>
      <c r="F229">
        <v>398.78500000000003</v>
      </c>
      <c r="G229">
        <v>1.59</v>
      </c>
      <c r="I229">
        <v>347.70800000000003</v>
      </c>
      <c r="J229">
        <v>1.2809999999999999</v>
      </c>
      <c r="L229">
        <v>398.78500000000003</v>
      </c>
      <c r="M229">
        <v>0.66500000000000004</v>
      </c>
    </row>
    <row r="230" spans="2:13" x14ac:dyDescent="0.25">
      <c r="B230">
        <v>348.14600000000002</v>
      </c>
      <c r="C230">
        <v>1.337</v>
      </c>
      <c r="D230">
        <f t="shared" si="3"/>
        <v>1.2369999999999999</v>
      </c>
      <c r="F230">
        <v>399.22699999999998</v>
      </c>
      <c r="G230">
        <v>1.5840000000000001</v>
      </c>
      <c r="I230">
        <v>348.14600000000002</v>
      </c>
      <c r="J230">
        <v>1.284</v>
      </c>
      <c r="L230">
        <v>399.22699999999998</v>
      </c>
      <c r="M230">
        <v>0.69799999999999995</v>
      </c>
    </row>
    <row r="231" spans="2:13" x14ac:dyDescent="0.25">
      <c r="B231">
        <v>348.584</v>
      </c>
      <c r="C231">
        <v>1.3380000000000001</v>
      </c>
      <c r="D231">
        <f t="shared" si="3"/>
        <v>1.238</v>
      </c>
      <c r="F231">
        <v>399.67</v>
      </c>
      <c r="G231">
        <v>1.577</v>
      </c>
      <c r="I231">
        <v>348.584</v>
      </c>
      <c r="J231">
        <v>1.2909999999999999</v>
      </c>
      <c r="L231">
        <v>399.67</v>
      </c>
      <c r="M231">
        <v>0.73099999999999998</v>
      </c>
    </row>
    <row r="232" spans="2:13" x14ac:dyDescent="0.25">
      <c r="B232">
        <v>349.02199999999999</v>
      </c>
      <c r="C232">
        <v>1.3720000000000001</v>
      </c>
      <c r="D232">
        <f t="shared" si="3"/>
        <v>1.272</v>
      </c>
      <c r="F232">
        <v>400.113</v>
      </c>
      <c r="G232">
        <v>1.571</v>
      </c>
      <c r="I232">
        <v>349.02199999999999</v>
      </c>
      <c r="J232">
        <v>1.302</v>
      </c>
      <c r="L232">
        <v>400.113</v>
      </c>
      <c r="M232">
        <v>0.76</v>
      </c>
    </row>
    <row r="233" spans="2:13" x14ac:dyDescent="0.25">
      <c r="B233">
        <v>349.46</v>
      </c>
      <c r="C233">
        <v>1.373</v>
      </c>
      <c r="D233">
        <f t="shared" si="3"/>
        <v>1.2729999999999999</v>
      </c>
      <c r="F233">
        <v>400.55599999999998</v>
      </c>
      <c r="G233">
        <v>1.5640000000000001</v>
      </c>
      <c r="I233">
        <v>349.46</v>
      </c>
      <c r="J233">
        <v>1.3140000000000001</v>
      </c>
      <c r="L233">
        <v>400.55599999999998</v>
      </c>
      <c r="M233">
        <v>0.78400000000000003</v>
      </c>
    </row>
    <row r="234" spans="2:13" x14ac:dyDescent="0.25">
      <c r="B234">
        <v>349.89800000000002</v>
      </c>
      <c r="C234">
        <v>1.379</v>
      </c>
      <c r="D234">
        <f t="shared" si="3"/>
        <v>1.2789999999999999</v>
      </c>
      <c r="F234">
        <v>400.99799999999999</v>
      </c>
      <c r="G234">
        <v>1.5580000000000001</v>
      </c>
      <c r="I234">
        <v>349.89800000000002</v>
      </c>
      <c r="J234">
        <v>1.3160000000000001</v>
      </c>
      <c r="L234">
        <v>400.99799999999999</v>
      </c>
      <c r="M234">
        <v>0.80100000000000005</v>
      </c>
    </row>
    <row r="235" spans="2:13" x14ac:dyDescent="0.25">
      <c r="B235">
        <v>350.33600000000001</v>
      </c>
      <c r="C235">
        <v>1.3919999999999999</v>
      </c>
      <c r="D235">
        <f t="shared" si="3"/>
        <v>1.2919999999999998</v>
      </c>
      <c r="F235">
        <v>401.44099999999997</v>
      </c>
      <c r="G235">
        <v>1.5509999999999999</v>
      </c>
      <c r="I235">
        <v>350.33600000000001</v>
      </c>
      <c r="J235">
        <v>1.347</v>
      </c>
      <c r="L235">
        <v>401.44099999999997</v>
      </c>
      <c r="M235">
        <v>0.80700000000000005</v>
      </c>
    </row>
    <row r="236" spans="2:13" x14ac:dyDescent="0.25">
      <c r="B236">
        <v>350.774</v>
      </c>
      <c r="C236">
        <v>1.395</v>
      </c>
      <c r="D236">
        <f t="shared" si="3"/>
        <v>1.2949999999999999</v>
      </c>
      <c r="F236">
        <v>401.88400000000001</v>
      </c>
      <c r="G236">
        <v>1.544</v>
      </c>
      <c r="I236">
        <v>350.774</v>
      </c>
      <c r="J236">
        <v>1.357</v>
      </c>
      <c r="L236">
        <v>401.88400000000001</v>
      </c>
      <c r="M236">
        <v>0.80200000000000005</v>
      </c>
    </row>
    <row r="237" spans="2:13" x14ac:dyDescent="0.25">
      <c r="B237">
        <v>351.21300000000002</v>
      </c>
      <c r="C237">
        <v>1.4039999999999999</v>
      </c>
      <c r="D237">
        <f t="shared" si="3"/>
        <v>1.3039999999999998</v>
      </c>
      <c r="F237">
        <v>402.327</v>
      </c>
      <c r="G237">
        <v>1.5369999999999999</v>
      </c>
      <c r="I237">
        <v>351.21300000000002</v>
      </c>
      <c r="J237">
        <v>1.3740000000000001</v>
      </c>
      <c r="L237">
        <v>402.327</v>
      </c>
      <c r="M237">
        <v>0.78500000000000003</v>
      </c>
    </row>
    <row r="238" spans="2:13" x14ac:dyDescent="0.25">
      <c r="B238">
        <v>351.65100000000001</v>
      </c>
      <c r="C238">
        <v>1.4139999999999999</v>
      </c>
      <c r="D238">
        <f t="shared" si="3"/>
        <v>1.3139999999999998</v>
      </c>
      <c r="F238">
        <v>402.77</v>
      </c>
      <c r="G238">
        <v>1.53</v>
      </c>
      <c r="I238">
        <v>351.65100000000001</v>
      </c>
      <c r="J238">
        <v>1.3620000000000001</v>
      </c>
      <c r="L238">
        <v>402.77</v>
      </c>
      <c r="M238">
        <v>0.75700000000000001</v>
      </c>
    </row>
    <row r="239" spans="2:13" x14ac:dyDescent="0.25">
      <c r="B239">
        <v>352.089</v>
      </c>
      <c r="C239">
        <v>1.4179999999999999</v>
      </c>
      <c r="D239">
        <f t="shared" si="3"/>
        <v>1.3179999999999998</v>
      </c>
      <c r="F239">
        <v>403.21300000000002</v>
      </c>
      <c r="G239">
        <v>1.5229999999999999</v>
      </c>
      <c r="I239">
        <v>352.089</v>
      </c>
      <c r="J239">
        <v>1.365</v>
      </c>
      <c r="L239">
        <v>403.21300000000002</v>
      </c>
      <c r="M239">
        <v>0.72099999999999997</v>
      </c>
    </row>
    <row r="240" spans="2:13" x14ac:dyDescent="0.25">
      <c r="B240">
        <v>352.52800000000002</v>
      </c>
      <c r="C240">
        <v>1.4430000000000001</v>
      </c>
      <c r="D240">
        <f t="shared" si="3"/>
        <v>1.343</v>
      </c>
      <c r="F240">
        <v>403.65600000000001</v>
      </c>
      <c r="G240">
        <v>1.5149999999999999</v>
      </c>
      <c r="I240">
        <v>352.52800000000002</v>
      </c>
      <c r="J240">
        <v>1.3819999999999999</v>
      </c>
      <c r="L240">
        <v>403.65600000000001</v>
      </c>
      <c r="M240">
        <v>0.68200000000000005</v>
      </c>
    </row>
    <row r="241" spans="2:13" x14ac:dyDescent="0.25">
      <c r="B241">
        <v>352.96600000000001</v>
      </c>
      <c r="C241">
        <v>1.4319999999999999</v>
      </c>
      <c r="D241">
        <f t="shared" si="3"/>
        <v>1.3319999999999999</v>
      </c>
      <c r="F241">
        <v>404.09899999999999</v>
      </c>
      <c r="G241">
        <v>1.5069999999999999</v>
      </c>
      <c r="I241">
        <v>352.96600000000001</v>
      </c>
      <c r="J241">
        <v>1.4179999999999999</v>
      </c>
      <c r="L241">
        <v>404.09899999999999</v>
      </c>
      <c r="M241">
        <v>0.64100000000000001</v>
      </c>
    </row>
    <row r="242" spans="2:13" x14ac:dyDescent="0.25">
      <c r="B242">
        <v>353.40499999999997</v>
      </c>
      <c r="C242">
        <v>1.4339999999999999</v>
      </c>
      <c r="D242">
        <f t="shared" si="3"/>
        <v>1.3339999999999999</v>
      </c>
      <c r="F242">
        <v>404.54300000000001</v>
      </c>
      <c r="G242">
        <v>1.4990000000000001</v>
      </c>
      <c r="I242">
        <v>353.40499999999997</v>
      </c>
      <c r="J242">
        <v>1.4330000000000001</v>
      </c>
      <c r="L242">
        <v>404.54300000000001</v>
      </c>
      <c r="M242">
        <v>0.60099999999999998</v>
      </c>
    </row>
    <row r="243" spans="2:13" x14ac:dyDescent="0.25">
      <c r="B243">
        <v>353.84300000000002</v>
      </c>
      <c r="C243">
        <v>1.448</v>
      </c>
      <c r="D243">
        <f t="shared" si="3"/>
        <v>1.3479999999999999</v>
      </c>
      <c r="F243">
        <v>404.98599999999999</v>
      </c>
      <c r="G243">
        <v>1.4910000000000001</v>
      </c>
      <c r="I243">
        <v>353.84300000000002</v>
      </c>
      <c r="J243">
        <v>1.43</v>
      </c>
      <c r="L243">
        <v>404.98599999999999</v>
      </c>
      <c r="M243">
        <v>0.56299999999999994</v>
      </c>
    </row>
    <row r="244" spans="2:13" x14ac:dyDescent="0.25">
      <c r="B244">
        <v>354.28199999999998</v>
      </c>
      <c r="C244">
        <v>1.4530000000000001</v>
      </c>
      <c r="D244">
        <f t="shared" si="3"/>
        <v>1.353</v>
      </c>
      <c r="F244">
        <v>405.42899999999997</v>
      </c>
      <c r="G244">
        <v>1.4830000000000001</v>
      </c>
      <c r="I244">
        <v>354.28199999999998</v>
      </c>
      <c r="J244">
        <v>1.4430000000000001</v>
      </c>
      <c r="L244">
        <v>405.42899999999997</v>
      </c>
      <c r="M244">
        <v>0.52700000000000002</v>
      </c>
    </row>
    <row r="245" spans="2:13" x14ac:dyDescent="0.25">
      <c r="B245">
        <v>354.72</v>
      </c>
      <c r="C245">
        <v>1.446</v>
      </c>
      <c r="D245">
        <f t="shared" si="3"/>
        <v>1.3459999999999999</v>
      </c>
      <c r="F245">
        <v>405.87200000000001</v>
      </c>
      <c r="G245">
        <v>1.474</v>
      </c>
      <c r="I245">
        <v>354.72</v>
      </c>
      <c r="J245">
        <v>1.448</v>
      </c>
      <c r="L245">
        <v>405.87200000000001</v>
      </c>
      <c r="M245">
        <v>0.49399999999999999</v>
      </c>
    </row>
    <row r="246" spans="2:13" x14ac:dyDescent="0.25">
      <c r="B246">
        <v>355.15899999999999</v>
      </c>
      <c r="C246">
        <v>1.4610000000000001</v>
      </c>
      <c r="D246">
        <f t="shared" si="3"/>
        <v>1.361</v>
      </c>
      <c r="F246">
        <v>406.31599999999997</v>
      </c>
      <c r="G246">
        <v>1.466</v>
      </c>
      <c r="I246">
        <v>355.15899999999999</v>
      </c>
      <c r="J246">
        <v>1.4379999999999999</v>
      </c>
      <c r="L246">
        <v>406.31599999999997</v>
      </c>
      <c r="M246">
        <v>0.46300000000000002</v>
      </c>
    </row>
    <row r="247" spans="2:13" x14ac:dyDescent="0.25">
      <c r="B247">
        <v>355.59800000000001</v>
      </c>
      <c r="C247">
        <v>1.4430000000000001</v>
      </c>
      <c r="D247">
        <f t="shared" si="3"/>
        <v>1.343</v>
      </c>
      <c r="F247">
        <v>406.75900000000001</v>
      </c>
      <c r="G247">
        <v>1.4570000000000001</v>
      </c>
      <c r="I247">
        <v>355.59800000000001</v>
      </c>
      <c r="J247">
        <v>1.4630000000000001</v>
      </c>
      <c r="L247">
        <v>406.75900000000001</v>
      </c>
      <c r="M247">
        <v>0.434</v>
      </c>
    </row>
    <row r="248" spans="2:13" x14ac:dyDescent="0.25">
      <c r="B248">
        <v>356.036</v>
      </c>
      <c r="C248">
        <v>1.4690000000000001</v>
      </c>
      <c r="D248">
        <f t="shared" si="3"/>
        <v>1.369</v>
      </c>
      <c r="F248">
        <v>407.202</v>
      </c>
      <c r="G248">
        <v>1.4490000000000001</v>
      </c>
      <c r="I248">
        <v>356.036</v>
      </c>
      <c r="J248">
        <v>1.452</v>
      </c>
      <c r="L248">
        <v>407.202</v>
      </c>
      <c r="M248">
        <v>0.40699999999999997</v>
      </c>
    </row>
    <row r="249" spans="2:13" x14ac:dyDescent="0.25">
      <c r="B249">
        <v>356.47500000000002</v>
      </c>
      <c r="C249">
        <v>1.4670000000000001</v>
      </c>
      <c r="D249">
        <f t="shared" si="3"/>
        <v>1.367</v>
      </c>
      <c r="F249">
        <v>407.64600000000002</v>
      </c>
      <c r="G249">
        <v>1.4410000000000001</v>
      </c>
      <c r="I249">
        <v>356.47500000000002</v>
      </c>
      <c r="J249">
        <v>1.4650000000000001</v>
      </c>
      <c r="L249">
        <v>407.64600000000002</v>
      </c>
      <c r="M249">
        <v>0.38300000000000001</v>
      </c>
    </row>
    <row r="250" spans="2:13" x14ac:dyDescent="0.25">
      <c r="B250">
        <v>356.91399999999999</v>
      </c>
      <c r="C250">
        <v>1.47</v>
      </c>
      <c r="D250">
        <f t="shared" si="3"/>
        <v>1.3699999999999999</v>
      </c>
      <c r="F250">
        <v>408.089</v>
      </c>
      <c r="G250">
        <v>1.4330000000000001</v>
      </c>
      <c r="I250">
        <v>356.91399999999999</v>
      </c>
      <c r="J250">
        <v>1.4790000000000001</v>
      </c>
      <c r="L250">
        <v>408.089</v>
      </c>
      <c r="M250">
        <v>0.36199999999999999</v>
      </c>
    </row>
    <row r="251" spans="2:13" x14ac:dyDescent="0.25">
      <c r="B251">
        <v>357.35300000000001</v>
      </c>
      <c r="C251">
        <v>1.4470000000000001</v>
      </c>
      <c r="D251">
        <f t="shared" si="3"/>
        <v>1.347</v>
      </c>
      <c r="F251">
        <v>408.53300000000002</v>
      </c>
      <c r="G251">
        <v>1.4239999999999999</v>
      </c>
      <c r="I251">
        <v>357.35300000000001</v>
      </c>
      <c r="J251">
        <v>1.482</v>
      </c>
      <c r="L251">
        <v>408.53300000000002</v>
      </c>
      <c r="M251">
        <v>0.34300000000000003</v>
      </c>
    </row>
    <row r="252" spans="2:13" x14ac:dyDescent="0.25">
      <c r="B252">
        <v>357.79199999999997</v>
      </c>
      <c r="C252">
        <v>1.448</v>
      </c>
      <c r="D252">
        <f t="shared" si="3"/>
        <v>1.3479999999999999</v>
      </c>
      <c r="F252">
        <v>408.976</v>
      </c>
      <c r="G252">
        <v>1.4159999999999999</v>
      </c>
      <c r="I252">
        <v>357.79199999999997</v>
      </c>
      <c r="J252">
        <v>1.5049999999999999</v>
      </c>
      <c r="L252">
        <v>408.976</v>
      </c>
      <c r="M252">
        <v>0.32700000000000001</v>
      </c>
    </row>
    <row r="253" spans="2:13" x14ac:dyDescent="0.25">
      <c r="B253">
        <v>358.23099999999999</v>
      </c>
      <c r="C253">
        <v>1.458</v>
      </c>
      <c r="D253">
        <f t="shared" si="3"/>
        <v>1.3579999999999999</v>
      </c>
      <c r="F253">
        <v>409.42</v>
      </c>
      <c r="G253">
        <v>1.4079999999999999</v>
      </c>
      <c r="I253">
        <v>358.23099999999999</v>
      </c>
      <c r="J253">
        <v>1.488</v>
      </c>
      <c r="L253">
        <v>409.42</v>
      </c>
      <c r="M253">
        <v>0.313</v>
      </c>
    </row>
    <row r="254" spans="2:13" x14ac:dyDescent="0.25">
      <c r="B254">
        <v>358.66899999999998</v>
      </c>
      <c r="C254">
        <v>1.4790000000000001</v>
      </c>
      <c r="D254">
        <f t="shared" si="3"/>
        <v>1.379</v>
      </c>
      <c r="F254">
        <v>409.86399999999998</v>
      </c>
      <c r="G254">
        <v>1.4</v>
      </c>
      <c r="I254">
        <v>358.66899999999998</v>
      </c>
      <c r="J254">
        <v>1.516</v>
      </c>
      <c r="L254">
        <v>409.86399999999998</v>
      </c>
      <c r="M254">
        <v>0.3</v>
      </c>
    </row>
    <row r="255" spans="2:13" x14ac:dyDescent="0.25">
      <c r="B255">
        <v>359.108</v>
      </c>
      <c r="C255">
        <v>1.466</v>
      </c>
      <c r="D255">
        <f t="shared" si="3"/>
        <v>1.3659999999999999</v>
      </c>
      <c r="F255">
        <v>410.30700000000002</v>
      </c>
      <c r="G255">
        <v>1.3919999999999999</v>
      </c>
      <c r="I255">
        <v>359.108</v>
      </c>
      <c r="J255">
        <v>1.4990000000000001</v>
      </c>
      <c r="L255">
        <v>410.30700000000002</v>
      </c>
      <c r="M255">
        <v>0.28799999999999998</v>
      </c>
    </row>
    <row r="256" spans="2:13" x14ac:dyDescent="0.25">
      <c r="B256">
        <v>359.548</v>
      </c>
      <c r="C256">
        <v>1.4410000000000001</v>
      </c>
      <c r="D256">
        <f t="shared" si="3"/>
        <v>1.341</v>
      </c>
      <c r="F256">
        <v>410.75099999999998</v>
      </c>
      <c r="G256">
        <v>1.3839999999999999</v>
      </c>
      <c r="I256">
        <v>359.548</v>
      </c>
      <c r="J256">
        <v>1.5169999999999999</v>
      </c>
      <c r="L256">
        <v>410.75099999999998</v>
      </c>
      <c r="M256">
        <v>0.27800000000000002</v>
      </c>
    </row>
    <row r="257" spans="2:13" x14ac:dyDescent="0.25">
      <c r="B257">
        <v>359.98700000000002</v>
      </c>
      <c r="C257">
        <v>1.456</v>
      </c>
      <c r="D257">
        <f t="shared" si="3"/>
        <v>1.3559999999999999</v>
      </c>
      <c r="F257">
        <v>411.19499999999999</v>
      </c>
      <c r="G257">
        <v>1.375</v>
      </c>
      <c r="I257">
        <v>359.98700000000002</v>
      </c>
      <c r="J257">
        <v>1.5389999999999999</v>
      </c>
      <c r="L257">
        <v>411.19499999999999</v>
      </c>
      <c r="M257">
        <v>0.27</v>
      </c>
    </row>
    <row r="258" spans="2:13" x14ac:dyDescent="0.25">
      <c r="B258">
        <v>360.42599999999999</v>
      </c>
      <c r="C258">
        <v>1.454</v>
      </c>
      <c r="D258">
        <f t="shared" si="3"/>
        <v>1.3539999999999999</v>
      </c>
      <c r="F258">
        <v>411.63799999999998</v>
      </c>
      <c r="G258">
        <v>1.367</v>
      </c>
      <c r="I258">
        <v>360.42599999999999</v>
      </c>
      <c r="J258">
        <v>1.546</v>
      </c>
      <c r="L258">
        <v>411.63799999999998</v>
      </c>
      <c r="M258">
        <v>0.26400000000000001</v>
      </c>
    </row>
    <row r="259" spans="2:13" x14ac:dyDescent="0.25">
      <c r="B259">
        <v>360.86500000000001</v>
      </c>
      <c r="C259">
        <v>1.4550000000000001</v>
      </c>
      <c r="D259">
        <f t="shared" si="3"/>
        <v>1.355</v>
      </c>
      <c r="F259">
        <v>412.08199999999999</v>
      </c>
      <c r="G259">
        <v>1.3580000000000001</v>
      </c>
      <c r="I259">
        <v>360.86500000000001</v>
      </c>
      <c r="J259">
        <v>1.526</v>
      </c>
      <c r="L259">
        <v>412.08199999999999</v>
      </c>
      <c r="M259">
        <v>0.25800000000000001</v>
      </c>
    </row>
    <row r="260" spans="2:13" x14ac:dyDescent="0.25">
      <c r="B260">
        <v>361.30399999999997</v>
      </c>
      <c r="C260">
        <v>1.4359999999999999</v>
      </c>
      <c r="D260">
        <f t="shared" si="3"/>
        <v>1.3359999999999999</v>
      </c>
      <c r="F260">
        <v>412.52600000000001</v>
      </c>
      <c r="G260">
        <v>1.349</v>
      </c>
      <c r="I260">
        <v>361.30399999999997</v>
      </c>
      <c r="J260">
        <v>1.5329999999999999</v>
      </c>
      <c r="L260">
        <v>412.52600000000001</v>
      </c>
      <c r="M260">
        <v>0.254</v>
      </c>
    </row>
    <row r="261" spans="2:13" x14ac:dyDescent="0.25">
      <c r="B261">
        <v>361.74299999999999</v>
      </c>
      <c r="C261">
        <v>1.431</v>
      </c>
      <c r="D261">
        <f t="shared" ref="D261:D324" si="4">C261-0.1</f>
        <v>1.331</v>
      </c>
      <c r="F261">
        <v>412.97</v>
      </c>
      <c r="G261">
        <v>1.341</v>
      </c>
      <c r="I261">
        <v>361.74299999999999</v>
      </c>
      <c r="J261">
        <v>1.5429999999999999</v>
      </c>
      <c r="L261">
        <v>412.97</v>
      </c>
      <c r="M261">
        <v>0.25</v>
      </c>
    </row>
    <row r="262" spans="2:13" x14ac:dyDescent="0.25">
      <c r="B262">
        <v>362.18299999999999</v>
      </c>
      <c r="C262">
        <v>1.413</v>
      </c>
      <c r="D262">
        <f t="shared" si="4"/>
        <v>1.3129999999999999</v>
      </c>
      <c r="F262">
        <v>413.41399999999999</v>
      </c>
      <c r="G262">
        <v>1.333</v>
      </c>
      <c r="I262">
        <v>362.18299999999999</v>
      </c>
      <c r="J262">
        <v>1.5409999999999999</v>
      </c>
      <c r="L262">
        <v>413.41399999999999</v>
      </c>
      <c r="M262">
        <v>0.246</v>
      </c>
    </row>
    <row r="263" spans="2:13" x14ac:dyDescent="0.25">
      <c r="B263">
        <v>362.62200000000001</v>
      </c>
      <c r="C263">
        <v>1.385</v>
      </c>
      <c r="D263">
        <f t="shared" si="4"/>
        <v>1.2849999999999999</v>
      </c>
      <c r="F263">
        <v>413.858</v>
      </c>
      <c r="G263">
        <v>1.325</v>
      </c>
      <c r="I263">
        <v>362.62200000000001</v>
      </c>
      <c r="J263">
        <v>1.5469999999999999</v>
      </c>
      <c r="L263">
        <v>413.858</v>
      </c>
      <c r="M263">
        <v>0.24299999999999999</v>
      </c>
    </row>
    <row r="264" spans="2:13" x14ac:dyDescent="0.25">
      <c r="B264">
        <v>363.06099999999998</v>
      </c>
      <c r="C264">
        <v>1.3620000000000001</v>
      </c>
      <c r="D264">
        <f t="shared" si="4"/>
        <v>1.262</v>
      </c>
      <c r="F264">
        <v>414.30200000000002</v>
      </c>
      <c r="G264">
        <v>1.3169999999999999</v>
      </c>
      <c r="I264">
        <v>363.06099999999998</v>
      </c>
      <c r="J264">
        <v>1.5509999999999999</v>
      </c>
      <c r="L264">
        <v>414.30200000000002</v>
      </c>
      <c r="M264">
        <v>0.24</v>
      </c>
    </row>
    <row r="265" spans="2:13" x14ac:dyDescent="0.25">
      <c r="B265">
        <v>363.50099999999998</v>
      </c>
      <c r="C265">
        <v>1.3129999999999999</v>
      </c>
      <c r="D265">
        <f t="shared" si="4"/>
        <v>1.2129999999999999</v>
      </c>
      <c r="F265">
        <v>414.74599999999998</v>
      </c>
      <c r="G265">
        <v>1.3080000000000001</v>
      </c>
      <c r="I265">
        <v>363.50099999999998</v>
      </c>
      <c r="J265">
        <v>1.5609999999999999</v>
      </c>
      <c r="L265">
        <v>414.74599999999998</v>
      </c>
      <c r="M265">
        <v>0.23699999999999999</v>
      </c>
    </row>
    <row r="266" spans="2:13" x14ac:dyDescent="0.25">
      <c r="B266">
        <v>363.94</v>
      </c>
      <c r="C266">
        <v>1.268</v>
      </c>
      <c r="D266">
        <f t="shared" si="4"/>
        <v>1.1679999999999999</v>
      </c>
      <c r="F266">
        <v>415.19</v>
      </c>
      <c r="G266">
        <v>1.3</v>
      </c>
      <c r="I266">
        <v>363.94</v>
      </c>
      <c r="J266">
        <v>1.554</v>
      </c>
      <c r="L266">
        <v>415.19</v>
      </c>
      <c r="M266">
        <v>0.23400000000000001</v>
      </c>
    </row>
    <row r="267" spans="2:13" x14ac:dyDescent="0.25">
      <c r="B267">
        <v>364.38</v>
      </c>
      <c r="C267">
        <v>1.1879999999999999</v>
      </c>
      <c r="D267">
        <f t="shared" si="4"/>
        <v>1.0879999999999999</v>
      </c>
      <c r="F267">
        <v>415.63400000000001</v>
      </c>
      <c r="G267">
        <v>1.292</v>
      </c>
      <c r="I267">
        <v>364.38</v>
      </c>
      <c r="J267">
        <v>1.546</v>
      </c>
      <c r="L267">
        <v>415.63400000000001</v>
      </c>
      <c r="M267">
        <v>0.23100000000000001</v>
      </c>
    </row>
    <row r="268" spans="2:13" x14ac:dyDescent="0.25">
      <c r="B268">
        <v>364.81900000000002</v>
      </c>
      <c r="C268">
        <v>1.1220000000000001</v>
      </c>
      <c r="D268">
        <f t="shared" si="4"/>
        <v>1.022</v>
      </c>
      <c r="F268">
        <v>416.07900000000001</v>
      </c>
      <c r="G268">
        <v>1.284</v>
      </c>
      <c r="I268">
        <v>364.81900000000002</v>
      </c>
      <c r="J268">
        <v>1.5589999999999999</v>
      </c>
      <c r="L268">
        <v>416.07900000000001</v>
      </c>
      <c r="M268">
        <v>0.22900000000000001</v>
      </c>
    </row>
    <row r="269" spans="2:13" x14ac:dyDescent="0.25">
      <c r="B269">
        <v>365.25900000000001</v>
      </c>
      <c r="C269">
        <v>1.0449999999999999</v>
      </c>
      <c r="D269">
        <f t="shared" si="4"/>
        <v>0.94499999999999995</v>
      </c>
      <c r="F269">
        <v>416.52300000000002</v>
      </c>
      <c r="G269">
        <v>1.276</v>
      </c>
      <c r="I269">
        <v>365.25900000000001</v>
      </c>
      <c r="J269">
        <v>1.522</v>
      </c>
      <c r="L269">
        <v>416.52300000000002</v>
      </c>
      <c r="M269">
        <v>0.22600000000000001</v>
      </c>
    </row>
    <row r="270" spans="2:13" x14ac:dyDescent="0.25">
      <c r="B270">
        <v>365.69799999999998</v>
      </c>
      <c r="C270">
        <v>0.96899999999999997</v>
      </c>
      <c r="D270">
        <f t="shared" si="4"/>
        <v>0.86899999999999999</v>
      </c>
      <c r="F270">
        <v>416.96699999999998</v>
      </c>
      <c r="G270">
        <v>1.268</v>
      </c>
      <c r="I270">
        <v>365.69799999999998</v>
      </c>
      <c r="J270">
        <v>1.4850000000000001</v>
      </c>
      <c r="L270">
        <v>416.96699999999998</v>
      </c>
      <c r="M270">
        <v>0.224</v>
      </c>
    </row>
    <row r="271" spans="2:13" x14ac:dyDescent="0.25">
      <c r="B271">
        <v>366.13799999999998</v>
      </c>
      <c r="C271">
        <v>0.89100000000000001</v>
      </c>
      <c r="D271">
        <f t="shared" si="4"/>
        <v>0.79100000000000004</v>
      </c>
      <c r="F271">
        <v>417.411</v>
      </c>
      <c r="G271">
        <v>1.26</v>
      </c>
      <c r="I271">
        <v>366.13799999999998</v>
      </c>
      <c r="J271">
        <v>1.4419999999999999</v>
      </c>
      <c r="L271">
        <v>417.411</v>
      </c>
      <c r="M271">
        <v>0.222</v>
      </c>
    </row>
    <row r="272" spans="2:13" x14ac:dyDescent="0.25">
      <c r="B272">
        <v>366.57799999999997</v>
      </c>
      <c r="C272">
        <v>0.81899999999999995</v>
      </c>
      <c r="D272">
        <f t="shared" si="4"/>
        <v>0.71899999999999997</v>
      </c>
      <c r="F272">
        <v>417.85599999999999</v>
      </c>
      <c r="G272">
        <v>1.252</v>
      </c>
      <c r="I272">
        <v>366.57799999999997</v>
      </c>
      <c r="J272">
        <v>1.369</v>
      </c>
      <c r="L272">
        <v>417.85599999999999</v>
      </c>
      <c r="M272">
        <v>0.219</v>
      </c>
    </row>
    <row r="273" spans="2:13" x14ac:dyDescent="0.25">
      <c r="B273">
        <v>367.01799999999997</v>
      </c>
      <c r="C273">
        <v>0.748</v>
      </c>
      <c r="D273">
        <f t="shared" si="4"/>
        <v>0.64800000000000002</v>
      </c>
      <c r="F273">
        <v>418.3</v>
      </c>
      <c r="G273">
        <v>1.244</v>
      </c>
      <c r="I273">
        <v>367.01799999999997</v>
      </c>
      <c r="J273">
        <v>1.319</v>
      </c>
      <c r="L273">
        <v>418.3</v>
      </c>
      <c r="M273">
        <v>0.217</v>
      </c>
    </row>
    <row r="274" spans="2:13" x14ac:dyDescent="0.25">
      <c r="B274">
        <v>367.45699999999999</v>
      </c>
      <c r="C274">
        <v>0.68600000000000005</v>
      </c>
      <c r="D274">
        <f t="shared" si="4"/>
        <v>0.58600000000000008</v>
      </c>
      <c r="F274">
        <v>418.745</v>
      </c>
      <c r="G274">
        <v>1.236</v>
      </c>
      <c r="I274">
        <v>367.45699999999999</v>
      </c>
      <c r="J274">
        <v>1.2290000000000001</v>
      </c>
      <c r="L274">
        <v>418.745</v>
      </c>
      <c r="M274">
        <v>0.215</v>
      </c>
    </row>
    <row r="275" spans="2:13" x14ac:dyDescent="0.25">
      <c r="B275">
        <v>367.89699999999999</v>
      </c>
      <c r="C275">
        <v>0.63300000000000001</v>
      </c>
      <c r="D275">
        <f t="shared" si="4"/>
        <v>0.53300000000000003</v>
      </c>
      <c r="F275">
        <v>419.18900000000002</v>
      </c>
      <c r="G275">
        <v>1.2290000000000001</v>
      </c>
      <c r="I275">
        <v>367.89699999999999</v>
      </c>
      <c r="J275">
        <v>1.1619999999999999</v>
      </c>
      <c r="L275">
        <v>419.18900000000002</v>
      </c>
      <c r="M275">
        <v>0.21299999999999999</v>
      </c>
    </row>
    <row r="276" spans="2:13" x14ac:dyDescent="0.25">
      <c r="B276">
        <v>368.33699999999999</v>
      </c>
      <c r="C276">
        <v>0.57899999999999996</v>
      </c>
      <c r="D276">
        <f t="shared" si="4"/>
        <v>0.47899999999999998</v>
      </c>
      <c r="F276">
        <v>419.63400000000001</v>
      </c>
      <c r="G276">
        <v>1.2210000000000001</v>
      </c>
      <c r="I276">
        <v>368.33699999999999</v>
      </c>
      <c r="J276">
        <v>1.087</v>
      </c>
      <c r="L276">
        <v>419.63400000000001</v>
      </c>
      <c r="M276">
        <v>0.21099999999999999</v>
      </c>
    </row>
    <row r="277" spans="2:13" x14ac:dyDescent="0.25">
      <c r="B277">
        <v>368.77699999999999</v>
      </c>
      <c r="C277">
        <v>0.53500000000000003</v>
      </c>
      <c r="D277">
        <f t="shared" si="4"/>
        <v>0.43500000000000005</v>
      </c>
      <c r="F277">
        <v>420.07799999999997</v>
      </c>
      <c r="G277">
        <v>1.2130000000000001</v>
      </c>
      <c r="I277">
        <v>368.77699999999999</v>
      </c>
      <c r="J277">
        <v>1.016</v>
      </c>
      <c r="L277">
        <v>420.07799999999997</v>
      </c>
      <c r="M277">
        <v>0.20899999999999999</v>
      </c>
    </row>
    <row r="278" spans="2:13" x14ac:dyDescent="0.25">
      <c r="B278">
        <v>369.21699999999998</v>
      </c>
      <c r="C278">
        <v>0.49199999999999999</v>
      </c>
      <c r="D278">
        <f t="shared" si="4"/>
        <v>0.39200000000000002</v>
      </c>
      <c r="F278">
        <v>420.52300000000002</v>
      </c>
      <c r="G278">
        <v>1.2050000000000001</v>
      </c>
      <c r="I278">
        <v>369.21699999999998</v>
      </c>
      <c r="J278">
        <v>0.93799999999999994</v>
      </c>
      <c r="L278">
        <v>420.52300000000002</v>
      </c>
      <c r="M278">
        <v>0.20699999999999999</v>
      </c>
    </row>
    <row r="279" spans="2:13" x14ac:dyDescent="0.25">
      <c r="B279">
        <v>369.65699999999998</v>
      </c>
      <c r="C279">
        <v>0.45200000000000001</v>
      </c>
      <c r="D279">
        <f t="shared" si="4"/>
        <v>0.35199999999999998</v>
      </c>
      <c r="F279">
        <v>420.96699999999998</v>
      </c>
      <c r="G279">
        <v>1.198</v>
      </c>
      <c r="I279">
        <v>369.65699999999998</v>
      </c>
      <c r="J279">
        <v>0.872</v>
      </c>
      <c r="L279">
        <v>420.96699999999998</v>
      </c>
      <c r="M279">
        <v>0.20499999999999999</v>
      </c>
    </row>
    <row r="280" spans="2:13" x14ac:dyDescent="0.25">
      <c r="B280">
        <v>370.09699999999998</v>
      </c>
      <c r="C280">
        <v>0.42099999999999999</v>
      </c>
      <c r="D280">
        <f t="shared" si="4"/>
        <v>0.32099999999999995</v>
      </c>
      <c r="F280">
        <v>421.41199999999998</v>
      </c>
      <c r="G280">
        <v>1.19</v>
      </c>
      <c r="I280">
        <v>370.09699999999998</v>
      </c>
      <c r="J280">
        <v>0.80900000000000005</v>
      </c>
      <c r="L280">
        <v>421.41199999999998</v>
      </c>
      <c r="M280">
        <v>0.20300000000000001</v>
      </c>
    </row>
    <row r="281" spans="2:13" x14ac:dyDescent="0.25">
      <c r="B281">
        <v>370.53699999999998</v>
      </c>
      <c r="C281">
        <v>0.39300000000000002</v>
      </c>
      <c r="D281">
        <f t="shared" si="4"/>
        <v>0.29300000000000004</v>
      </c>
      <c r="F281">
        <v>421.85700000000003</v>
      </c>
      <c r="G281">
        <v>1.1819999999999999</v>
      </c>
      <c r="I281">
        <v>370.53699999999998</v>
      </c>
      <c r="J281">
        <v>0.752</v>
      </c>
      <c r="L281">
        <v>421.85700000000003</v>
      </c>
      <c r="M281">
        <v>0.20100000000000001</v>
      </c>
    </row>
    <row r="282" spans="2:13" x14ac:dyDescent="0.25">
      <c r="B282">
        <v>370.97699999999998</v>
      </c>
      <c r="C282">
        <v>0.36799999999999999</v>
      </c>
      <c r="D282">
        <f t="shared" si="4"/>
        <v>0.26800000000000002</v>
      </c>
      <c r="F282">
        <v>422.30200000000002</v>
      </c>
      <c r="G282">
        <v>1.1739999999999999</v>
      </c>
      <c r="I282">
        <v>370.97699999999998</v>
      </c>
      <c r="J282">
        <v>0.70199999999999996</v>
      </c>
      <c r="L282">
        <v>422.30200000000002</v>
      </c>
      <c r="M282">
        <v>0.19900000000000001</v>
      </c>
    </row>
    <row r="283" spans="2:13" x14ac:dyDescent="0.25">
      <c r="B283">
        <v>371.41699999999997</v>
      </c>
      <c r="C283">
        <v>0.34300000000000003</v>
      </c>
      <c r="D283">
        <f t="shared" si="4"/>
        <v>0.24300000000000002</v>
      </c>
      <c r="F283">
        <v>422.74599999999998</v>
      </c>
      <c r="G283">
        <v>1.1659999999999999</v>
      </c>
      <c r="I283">
        <v>371.41699999999997</v>
      </c>
      <c r="J283">
        <v>0.65400000000000003</v>
      </c>
      <c r="L283">
        <v>422.74599999999998</v>
      </c>
      <c r="M283">
        <v>0.19800000000000001</v>
      </c>
    </row>
    <row r="284" spans="2:13" x14ac:dyDescent="0.25">
      <c r="B284">
        <v>371.85700000000003</v>
      </c>
      <c r="C284">
        <v>0.32300000000000001</v>
      </c>
      <c r="D284">
        <f t="shared" si="4"/>
        <v>0.223</v>
      </c>
      <c r="F284">
        <v>423.19099999999997</v>
      </c>
      <c r="G284">
        <v>1.159</v>
      </c>
      <c r="I284">
        <v>371.85700000000003</v>
      </c>
      <c r="J284">
        <v>0.61099999999999999</v>
      </c>
      <c r="L284">
        <v>423.19099999999997</v>
      </c>
      <c r="M284">
        <v>0.19600000000000001</v>
      </c>
    </row>
    <row r="285" spans="2:13" x14ac:dyDescent="0.25">
      <c r="B285">
        <v>372.298</v>
      </c>
      <c r="C285">
        <v>0.307</v>
      </c>
      <c r="D285">
        <f t="shared" si="4"/>
        <v>0.20699999999999999</v>
      </c>
      <c r="F285">
        <v>423.63600000000002</v>
      </c>
      <c r="G285">
        <v>1.151</v>
      </c>
      <c r="I285">
        <v>372.298</v>
      </c>
      <c r="J285">
        <v>0.57399999999999995</v>
      </c>
      <c r="L285">
        <v>423.63600000000002</v>
      </c>
      <c r="M285">
        <v>0.19500000000000001</v>
      </c>
    </row>
    <row r="286" spans="2:13" x14ac:dyDescent="0.25">
      <c r="B286">
        <v>372.738</v>
      </c>
      <c r="C286">
        <v>0.29099999999999998</v>
      </c>
      <c r="D286">
        <f t="shared" si="4"/>
        <v>0.19099999999999998</v>
      </c>
      <c r="F286">
        <v>424.08100000000002</v>
      </c>
      <c r="G286">
        <v>1.1439999999999999</v>
      </c>
      <c r="I286">
        <v>372.738</v>
      </c>
      <c r="J286">
        <v>0.54</v>
      </c>
      <c r="L286">
        <v>424.08100000000002</v>
      </c>
      <c r="M286">
        <v>0.19400000000000001</v>
      </c>
    </row>
    <row r="287" spans="2:13" x14ac:dyDescent="0.25">
      <c r="B287">
        <v>373.178</v>
      </c>
      <c r="C287">
        <v>0.27900000000000003</v>
      </c>
      <c r="D287">
        <f t="shared" si="4"/>
        <v>0.17900000000000002</v>
      </c>
      <c r="F287">
        <v>424.52600000000001</v>
      </c>
      <c r="G287">
        <v>1.1359999999999999</v>
      </c>
      <c r="I287">
        <v>373.178</v>
      </c>
      <c r="J287">
        <v>0.50900000000000001</v>
      </c>
      <c r="L287">
        <v>424.52600000000001</v>
      </c>
      <c r="M287">
        <v>0.193</v>
      </c>
    </row>
    <row r="288" spans="2:13" x14ac:dyDescent="0.25">
      <c r="B288">
        <v>373.61799999999999</v>
      </c>
      <c r="C288">
        <v>0.26600000000000001</v>
      </c>
      <c r="D288">
        <f t="shared" si="4"/>
        <v>0.16600000000000001</v>
      </c>
      <c r="F288">
        <v>424.971</v>
      </c>
      <c r="G288">
        <v>1.1279999999999999</v>
      </c>
      <c r="I288">
        <v>373.61799999999999</v>
      </c>
      <c r="J288">
        <v>0.47899999999999998</v>
      </c>
      <c r="L288">
        <v>424.971</v>
      </c>
      <c r="M288">
        <v>0.192</v>
      </c>
    </row>
    <row r="289" spans="2:13" x14ac:dyDescent="0.25">
      <c r="B289">
        <v>374.05900000000003</v>
      </c>
      <c r="C289">
        <v>0.25900000000000001</v>
      </c>
      <c r="D289">
        <f t="shared" si="4"/>
        <v>0.159</v>
      </c>
      <c r="F289">
        <v>425.416</v>
      </c>
      <c r="G289">
        <v>1.121</v>
      </c>
      <c r="I289">
        <v>374.05900000000003</v>
      </c>
      <c r="J289">
        <v>0.45900000000000002</v>
      </c>
      <c r="L289">
        <v>425.416</v>
      </c>
      <c r="M289">
        <v>0.192</v>
      </c>
    </row>
    <row r="290" spans="2:13" x14ac:dyDescent="0.25">
      <c r="B290">
        <v>374.49900000000002</v>
      </c>
      <c r="C290">
        <v>0.248</v>
      </c>
      <c r="D290">
        <f t="shared" si="4"/>
        <v>0.14799999999999999</v>
      </c>
      <c r="F290">
        <v>425.86099999999999</v>
      </c>
      <c r="G290">
        <v>1.113</v>
      </c>
      <c r="I290">
        <v>374.49900000000002</v>
      </c>
      <c r="J290">
        <v>0.441</v>
      </c>
      <c r="L290">
        <v>425.86099999999999</v>
      </c>
      <c r="M290">
        <v>0.193</v>
      </c>
    </row>
    <row r="291" spans="2:13" x14ac:dyDescent="0.25">
      <c r="B291">
        <v>374.94</v>
      </c>
      <c r="C291">
        <v>0.24099999999999999</v>
      </c>
      <c r="D291">
        <f t="shared" si="4"/>
        <v>0.14099999999999999</v>
      </c>
      <c r="F291">
        <v>426.30599999999998</v>
      </c>
      <c r="G291">
        <v>1.1060000000000001</v>
      </c>
      <c r="I291">
        <v>374.94</v>
      </c>
      <c r="J291">
        <v>0.42299999999999999</v>
      </c>
      <c r="L291">
        <v>426.30599999999998</v>
      </c>
      <c r="M291">
        <v>0.19500000000000001</v>
      </c>
    </row>
    <row r="292" spans="2:13" x14ac:dyDescent="0.25">
      <c r="B292">
        <v>375.38</v>
      </c>
      <c r="C292">
        <v>0.23300000000000001</v>
      </c>
      <c r="D292">
        <f t="shared" si="4"/>
        <v>0.13300000000000001</v>
      </c>
      <c r="F292">
        <v>426.75099999999998</v>
      </c>
      <c r="G292">
        <v>1.099</v>
      </c>
      <c r="I292">
        <v>375.38</v>
      </c>
      <c r="J292">
        <v>0.41399999999999998</v>
      </c>
      <c r="L292">
        <v>426.75099999999998</v>
      </c>
      <c r="M292">
        <v>0.19800000000000001</v>
      </c>
    </row>
    <row r="293" spans="2:13" x14ac:dyDescent="0.25">
      <c r="B293">
        <v>375.82100000000003</v>
      </c>
      <c r="C293">
        <v>0.22600000000000001</v>
      </c>
      <c r="D293">
        <f t="shared" si="4"/>
        <v>0.126</v>
      </c>
      <c r="F293">
        <v>427.19600000000003</v>
      </c>
      <c r="G293">
        <v>1.0920000000000001</v>
      </c>
      <c r="I293">
        <v>375.82100000000003</v>
      </c>
      <c r="J293">
        <v>0.40500000000000003</v>
      </c>
      <c r="L293">
        <v>427.19600000000003</v>
      </c>
      <c r="M293">
        <v>0.20100000000000001</v>
      </c>
    </row>
    <row r="294" spans="2:13" x14ac:dyDescent="0.25">
      <c r="B294">
        <v>376.26100000000002</v>
      </c>
      <c r="C294">
        <v>0.22</v>
      </c>
      <c r="D294">
        <f t="shared" si="4"/>
        <v>0.12</v>
      </c>
      <c r="F294">
        <v>427.642</v>
      </c>
      <c r="G294">
        <v>1.085</v>
      </c>
      <c r="I294">
        <v>376.26100000000002</v>
      </c>
      <c r="J294">
        <v>0.39700000000000002</v>
      </c>
      <c r="L294">
        <v>427.642</v>
      </c>
      <c r="M294">
        <v>0.20399999999999999</v>
      </c>
    </row>
    <row r="295" spans="2:13" x14ac:dyDescent="0.25">
      <c r="B295">
        <v>376.702</v>
      </c>
      <c r="C295">
        <v>0.218</v>
      </c>
      <c r="D295">
        <f t="shared" si="4"/>
        <v>0.11799999999999999</v>
      </c>
      <c r="F295">
        <v>428.08699999999999</v>
      </c>
      <c r="G295">
        <v>1.077</v>
      </c>
      <c r="I295">
        <v>376.702</v>
      </c>
      <c r="J295">
        <v>0.38500000000000001</v>
      </c>
      <c r="L295">
        <v>428.08699999999999</v>
      </c>
      <c r="M295">
        <v>0.20599999999999999</v>
      </c>
    </row>
    <row r="296" spans="2:13" x14ac:dyDescent="0.25">
      <c r="B296">
        <v>377.14299999999997</v>
      </c>
      <c r="C296">
        <v>0.21199999999999999</v>
      </c>
      <c r="D296">
        <f t="shared" si="4"/>
        <v>0.11199999999999999</v>
      </c>
      <c r="F296">
        <v>428.53199999999998</v>
      </c>
      <c r="G296">
        <v>1.07</v>
      </c>
      <c r="I296">
        <v>377.14299999999997</v>
      </c>
      <c r="J296">
        <v>0.374</v>
      </c>
      <c r="L296">
        <v>428.53199999999998</v>
      </c>
      <c r="M296">
        <v>0.20799999999999999</v>
      </c>
    </row>
    <row r="297" spans="2:13" x14ac:dyDescent="0.25">
      <c r="B297">
        <v>377.58300000000003</v>
      </c>
      <c r="C297">
        <v>0.20799999999999999</v>
      </c>
      <c r="D297">
        <f t="shared" si="4"/>
        <v>0.10799999999999998</v>
      </c>
      <c r="F297">
        <v>428.97800000000001</v>
      </c>
      <c r="G297">
        <v>1.0629999999999999</v>
      </c>
      <c r="I297">
        <v>377.58300000000003</v>
      </c>
      <c r="J297">
        <v>0.35799999999999998</v>
      </c>
      <c r="L297">
        <v>428.97800000000001</v>
      </c>
      <c r="M297">
        <v>0.20899999999999999</v>
      </c>
    </row>
    <row r="298" spans="2:13" x14ac:dyDescent="0.25">
      <c r="B298">
        <v>378.024</v>
      </c>
      <c r="C298">
        <v>0.20300000000000001</v>
      </c>
      <c r="D298">
        <f t="shared" si="4"/>
        <v>0.10300000000000001</v>
      </c>
      <c r="F298">
        <v>429.423</v>
      </c>
      <c r="G298">
        <v>1.0569999999999999</v>
      </c>
      <c r="I298">
        <v>378.024</v>
      </c>
      <c r="J298">
        <v>0.33700000000000002</v>
      </c>
      <c r="L298">
        <v>429.423</v>
      </c>
      <c r="M298">
        <v>0.21</v>
      </c>
    </row>
    <row r="299" spans="2:13" x14ac:dyDescent="0.25">
      <c r="B299">
        <v>378.46499999999997</v>
      </c>
      <c r="C299">
        <v>0.2</v>
      </c>
      <c r="D299">
        <f t="shared" si="4"/>
        <v>0.1</v>
      </c>
      <c r="F299">
        <v>429.86799999999999</v>
      </c>
      <c r="G299">
        <v>1.05</v>
      </c>
      <c r="I299">
        <v>378.46499999999997</v>
      </c>
      <c r="J299">
        <v>0.32100000000000001</v>
      </c>
      <c r="L299">
        <v>429.86799999999999</v>
      </c>
      <c r="M299">
        <v>0.21</v>
      </c>
    </row>
    <row r="300" spans="2:13" x14ac:dyDescent="0.25">
      <c r="B300">
        <v>378.90600000000001</v>
      </c>
      <c r="C300">
        <v>0.2</v>
      </c>
      <c r="D300">
        <f t="shared" si="4"/>
        <v>0.1</v>
      </c>
      <c r="F300">
        <v>430.31400000000002</v>
      </c>
      <c r="G300">
        <v>1.044</v>
      </c>
      <c r="I300">
        <v>378.90600000000001</v>
      </c>
      <c r="J300">
        <v>0.3</v>
      </c>
      <c r="L300">
        <v>430.31400000000002</v>
      </c>
      <c r="M300">
        <v>0.21</v>
      </c>
    </row>
    <row r="301" spans="2:13" x14ac:dyDescent="0.25">
      <c r="B301">
        <v>379.34699999999998</v>
      </c>
      <c r="C301">
        <v>0.19500000000000001</v>
      </c>
      <c r="D301">
        <f t="shared" si="4"/>
        <v>9.5000000000000001E-2</v>
      </c>
      <c r="F301">
        <v>430.75900000000001</v>
      </c>
      <c r="G301">
        <v>1.0369999999999999</v>
      </c>
      <c r="I301">
        <v>379.34699999999998</v>
      </c>
      <c r="J301">
        <v>0.28699999999999998</v>
      </c>
      <c r="L301">
        <v>430.75900000000001</v>
      </c>
      <c r="M301">
        <v>0.21</v>
      </c>
    </row>
    <row r="302" spans="2:13" x14ac:dyDescent="0.25">
      <c r="B302">
        <v>379.78699999999998</v>
      </c>
      <c r="C302">
        <v>0.19600000000000001</v>
      </c>
      <c r="D302">
        <f t="shared" si="4"/>
        <v>9.6000000000000002E-2</v>
      </c>
      <c r="F302">
        <v>431.20499999999998</v>
      </c>
      <c r="G302">
        <v>1.0309999999999999</v>
      </c>
      <c r="I302">
        <v>379.78699999999998</v>
      </c>
      <c r="J302">
        <v>0.27</v>
      </c>
      <c r="L302">
        <v>431.20499999999998</v>
      </c>
      <c r="M302">
        <v>0.21</v>
      </c>
    </row>
    <row r="303" spans="2:13" x14ac:dyDescent="0.25">
      <c r="B303">
        <v>380.22800000000001</v>
      </c>
      <c r="C303">
        <v>0.191</v>
      </c>
      <c r="D303">
        <f t="shared" si="4"/>
        <v>9.0999999999999998E-2</v>
      </c>
      <c r="F303">
        <v>431.65</v>
      </c>
      <c r="G303">
        <v>1.024</v>
      </c>
      <c r="I303">
        <v>380.22800000000001</v>
      </c>
      <c r="J303">
        <v>0.25800000000000001</v>
      </c>
      <c r="L303">
        <v>431.65</v>
      </c>
      <c r="M303">
        <v>0.21</v>
      </c>
    </row>
    <row r="304" spans="2:13" x14ac:dyDescent="0.25">
      <c r="B304">
        <v>380.66899999999998</v>
      </c>
      <c r="C304">
        <v>0.189</v>
      </c>
      <c r="D304">
        <f t="shared" si="4"/>
        <v>8.8999999999999996E-2</v>
      </c>
      <c r="F304">
        <v>432.096</v>
      </c>
      <c r="G304">
        <v>1.018</v>
      </c>
      <c r="I304">
        <v>380.66899999999998</v>
      </c>
      <c r="J304">
        <v>0.245</v>
      </c>
      <c r="L304">
        <v>432.096</v>
      </c>
      <c r="M304">
        <v>0.21099999999999999</v>
      </c>
    </row>
    <row r="305" spans="2:13" x14ac:dyDescent="0.25">
      <c r="B305">
        <v>381.11</v>
      </c>
      <c r="C305">
        <v>0.189</v>
      </c>
      <c r="D305">
        <f t="shared" si="4"/>
        <v>8.8999999999999996E-2</v>
      </c>
      <c r="F305">
        <v>432.54199999999997</v>
      </c>
      <c r="G305">
        <v>1.012</v>
      </c>
      <c r="I305">
        <v>381.11</v>
      </c>
      <c r="J305">
        <v>0.23899999999999999</v>
      </c>
      <c r="L305">
        <v>432.54199999999997</v>
      </c>
      <c r="M305">
        <v>0.21299999999999999</v>
      </c>
    </row>
    <row r="306" spans="2:13" x14ac:dyDescent="0.25">
      <c r="B306">
        <v>381.55099999999999</v>
      </c>
      <c r="C306">
        <v>0.187</v>
      </c>
      <c r="D306">
        <f t="shared" si="4"/>
        <v>8.6999999999999994E-2</v>
      </c>
      <c r="F306">
        <v>432.98700000000002</v>
      </c>
      <c r="G306">
        <v>1.006</v>
      </c>
      <c r="I306">
        <v>381.55099999999999</v>
      </c>
      <c r="J306">
        <v>0.22600000000000001</v>
      </c>
      <c r="L306">
        <v>432.98700000000002</v>
      </c>
      <c r="M306">
        <v>0.215</v>
      </c>
    </row>
    <row r="307" spans="2:13" x14ac:dyDescent="0.25">
      <c r="B307">
        <v>381.99299999999999</v>
      </c>
      <c r="C307">
        <v>0.184</v>
      </c>
      <c r="D307">
        <f t="shared" si="4"/>
        <v>8.3999999999999991E-2</v>
      </c>
      <c r="F307">
        <v>433.43299999999999</v>
      </c>
      <c r="G307">
        <v>1</v>
      </c>
      <c r="I307">
        <v>381.99299999999999</v>
      </c>
      <c r="J307">
        <v>0.219</v>
      </c>
      <c r="L307">
        <v>433.43299999999999</v>
      </c>
      <c r="M307">
        <v>0.217</v>
      </c>
    </row>
    <row r="308" spans="2:13" x14ac:dyDescent="0.25">
      <c r="B308">
        <v>382.43400000000003</v>
      </c>
      <c r="C308">
        <v>0.18099999999999999</v>
      </c>
      <c r="D308">
        <f t="shared" si="4"/>
        <v>8.0999999999999989E-2</v>
      </c>
      <c r="F308">
        <v>433.87900000000002</v>
      </c>
      <c r="G308">
        <v>0.99399999999999999</v>
      </c>
      <c r="I308">
        <v>382.43400000000003</v>
      </c>
      <c r="J308">
        <v>0.20899999999999999</v>
      </c>
      <c r="L308">
        <v>433.87900000000002</v>
      </c>
      <c r="M308">
        <v>0.219</v>
      </c>
    </row>
    <row r="309" spans="2:13" x14ac:dyDescent="0.25">
      <c r="B309">
        <v>382.875</v>
      </c>
      <c r="C309">
        <v>0.18</v>
      </c>
      <c r="D309">
        <f t="shared" si="4"/>
        <v>7.9999999999999988E-2</v>
      </c>
      <c r="F309">
        <v>434.32499999999999</v>
      </c>
      <c r="G309">
        <v>0.98799999999999999</v>
      </c>
      <c r="I309">
        <v>382.875</v>
      </c>
      <c r="J309">
        <v>0.20399999999999999</v>
      </c>
      <c r="L309">
        <v>434.32499999999999</v>
      </c>
      <c r="M309">
        <v>0.221</v>
      </c>
    </row>
    <row r="310" spans="2:13" x14ac:dyDescent="0.25">
      <c r="B310">
        <v>383.31599999999997</v>
      </c>
      <c r="C310">
        <v>0.17799999999999999</v>
      </c>
      <c r="D310">
        <f t="shared" si="4"/>
        <v>7.7999999999999986E-2</v>
      </c>
      <c r="F310">
        <v>434.77100000000002</v>
      </c>
      <c r="G310">
        <v>0.98199999999999998</v>
      </c>
      <c r="I310">
        <v>383.31599999999997</v>
      </c>
      <c r="J310">
        <v>0.19700000000000001</v>
      </c>
      <c r="L310">
        <v>434.77100000000002</v>
      </c>
      <c r="M310">
        <v>0.222</v>
      </c>
    </row>
    <row r="311" spans="2:13" x14ac:dyDescent="0.25">
      <c r="B311">
        <v>383.75700000000001</v>
      </c>
      <c r="C311">
        <v>0.17699999999999999</v>
      </c>
      <c r="D311">
        <f t="shared" si="4"/>
        <v>7.6999999999999985E-2</v>
      </c>
      <c r="F311">
        <v>435.21699999999998</v>
      </c>
      <c r="G311">
        <v>0.97599999999999998</v>
      </c>
      <c r="I311">
        <v>383.75700000000001</v>
      </c>
      <c r="J311">
        <v>0.193</v>
      </c>
      <c r="L311">
        <v>435.21699999999998</v>
      </c>
      <c r="M311">
        <v>0.224</v>
      </c>
    </row>
    <row r="312" spans="2:13" x14ac:dyDescent="0.25">
      <c r="B312">
        <v>384.19900000000001</v>
      </c>
      <c r="C312">
        <v>0.17599999999999999</v>
      </c>
      <c r="D312">
        <f t="shared" si="4"/>
        <v>7.5999999999999984E-2</v>
      </c>
      <c r="F312">
        <v>435.66300000000001</v>
      </c>
      <c r="G312">
        <v>0.97</v>
      </c>
      <c r="I312">
        <v>384.19900000000001</v>
      </c>
      <c r="J312">
        <v>0.188</v>
      </c>
      <c r="L312">
        <v>435.66300000000001</v>
      </c>
      <c r="M312">
        <v>0.22500000000000001</v>
      </c>
    </row>
    <row r="313" spans="2:13" x14ac:dyDescent="0.25">
      <c r="B313">
        <v>384.64</v>
      </c>
      <c r="C313">
        <v>0.17399999999999999</v>
      </c>
      <c r="D313">
        <f t="shared" si="4"/>
        <v>7.3999999999999982E-2</v>
      </c>
      <c r="F313">
        <v>436.108</v>
      </c>
      <c r="G313">
        <v>0.96399999999999997</v>
      </c>
      <c r="I313">
        <v>384.64</v>
      </c>
      <c r="J313">
        <v>0.184</v>
      </c>
      <c r="L313">
        <v>436.108</v>
      </c>
      <c r="M313">
        <v>0.22500000000000001</v>
      </c>
    </row>
    <row r="314" spans="2:13" x14ac:dyDescent="0.25">
      <c r="B314">
        <v>385.08199999999999</v>
      </c>
      <c r="C314">
        <v>0.17199999999999999</v>
      </c>
      <c r="D314">
        <f t="shared" si="4"/>
        <v>7.1999999999999981E-2</v>
      </c>
      <c r="F314">
        <v>436.55500000000001</v>
      </c>
      <c r="G314">
        <v>0.95799999999999996</v>
      </c>
      <c r="I314">
        <v>385.08199999999999</v>
      </c>
      <c r="J314">
        <v>0.182</v>
      </c>
      <c r="L314">
        <v>436.55500000000001</v>
      </c>
      <c r="M314">
        <v>0.22500000000000001</v>
      </c>
    </row>
    <row r="315" spans="2:13" x14ac:dyDescent="0.25">
      <c r="B315">
        <v>385.52300000000002</v>
      </c>
      <c r="C315">
        <v>0.17100000000000001</v>
      </c>
      <c r="D315">
        <f t="shared" si="4"/>
        <v>7.1000000000000008E-2</v>
      </c>
      <c r="F315">
        <v>437.00099999999998</v>
      </c>
      <c r="G315">
        <v>0.95199999999999996</v>
      </c>
      <c r="I315">
        <v>385.52300000000002</v>
      </c>
      <c r="J315">
        <v>0.17799999999999999</v>
      </c>
      <c r="L315">
        <v>437.00099999999998</v>
      </c>
      <c r="M315">
        <v>0.223</v>
      </c>
    </row>
    <row r="316" spans="2:13" x14ac:dyDescent="0.25">
      <c r="B316">
        <v>385.964</v>
      </c>
      <c r="C316">
        <v>0.16900000000000001</v>
      </c>
      <c r="D316">
        <f t="shared" si="4"/>
        <v>6.9000000000000006E-2</v>
      </c>
      <c r="F316">
        <v>437.447</v>
      </c>
      <c r="G316">
        <v>0.94599999999999995</v>
      </c>
      <c r="I316">
        <v>385.964</v>
      </c>
      <c r="J316">
        <v>0.17699999999999999</v>
      </c>
      <c r="L316">
        <v>437.447</v>
      </c>
      <c r="M316">
        <v>0.222</v>
      </c>
    </row>
    <row r="317" spans="2:13" x14ac:dyDescent="0.25">
      <c r="B317">
        <v>386.40600000000001</v>
      </c>
      <c r="C317">
        <v>0.16800000000000001</v>
      </c>
      <c r="D317">
        <f t="shared" si="4"/>
        <v>6.8000000000000005E-2</v>
      </c>
      <c r="F317">
        <v>437.89299999999997</v>
      </c>
      <c r="G317">
        <v>0.94099999999999995</v>
      </c>
      <c r="I317">
        <v>386.40600000000001</v>
      </c>
      <c r="J317">
        <v>0.17499999999999999</v>
      </c>
      <c r="L317">
        <v>437.89299999999997</v>
      </c>
      <c r="M317">
        <v>0.22</v>
      </c>
    </row>
    <row r="318" spans="2:13" x14ac:dyDescent="0.25">
      <c r="B318">
        <v>386.84699999999998</v>
      </c>
      <c r="C318">
        <v>0.16700000000000001</v>
      </c>
      <c r="D318">
        <f t="shared" si="4"/>
        <v>6.7000000000000004E-2</v>
      </c>
      <c r="F318">
        <v>438.339</v>
      </c>
      <c r="G318">
        <v>0.93500000000000005</v>
      </c>
      <c r="I318">
        <v>386.84699999999998</v>
      </c>
      <c r="J318">
        <v>0.17399999999999999</v>
      </c>
      <c r="L318">
        <v>438.339</v>
      </c>
      <c r="M318">
        <v>0.219</v>
      </c>
    </row>
    <row r="319" spans="2:13" x14ac:dyDescent="0.25">
      <c r="B319">
        <v>387.28899999999999</v>
      </c>
      <c r="C319">
        <v>0.16600000000000001</v>
      </c>
      <c r="D319">
        <f t="shared" si="4"/>
        <v>6.6000000000000003E-2</v>
      </c>
      <c r="F319">
        <v>438.78500000000003</v>
      </c>
      <c r="G319">
        <v>0.92900000000000005</v>
      </c>
      <c r="I319">
        <v>387.28899999999999</v>
      </c>
      <c r="J319">
        <v>0.17499999999999999</v>
      </c>
      <c r="L319">
        <v>438.78500000000003</v>
      </c>
      <c r="M319">
        <v>0.219</v>
      </c>
    </row>
    <row r="320" spans="2:13" x14ac:dyDescent="0.25">
      <c r="B320">
        <v>387.73099999999999</v>
      </c>
      <c r="C320">
        <v>0.16300000000000001</v>
      </c>
      <c r="D320">
        <f t="shared" si="4"/>
        <v>6.3E-2</v>
      </c>
      <c r="F320">
        <v>439.23099999999999</v>
      </c>
      <c r="G320">
        <v>0.92400000000000004</v>
      </c>
      <c r="I320">
        <v>387.73099999999999</v>
      </c>
      <c r="J320">
        <v>0.17499999999999999</v>
      </c>
      <c r="L320">
        <v>439.23099999999999</v>
      </c>
      <c r="M320">
        <v>0.22</v>
      </c>
    </row>
    <row r="321" spans="2:13" x14ac:dyDescent="0.25">
      <c r="B321">
        <v>388.17200000000003</v>
      </c>
      <c r="C321">
        <v>0.16300000000000001</v>
      </c>
      <c r="D321">
        <f t="shared" si="4"/>
        <v>6.3E-2</v>
      </c>
      <c r="F321">
        <v>439.678</v>
      </c>
      <c r="G321">
        <v>0.91800000000000004</v>
      </c>
      <c r="I321">
        <v>388.17200000000003</v>
      </c>
      <c r="J321">
        <v>0.17399999999999999</v>
      </c>
      <c r="L321">
        <v>439.678</v>
      </c>
      <c r="M321">
        <v>0.22</v>
      </c>
    </row>
    <row r="322" spans="2:13" x14ac:dyDescent="0.25">
      <c r="B322">
        <v>388.61399999999998</v>
      </c>
      <c r="C322">
        <v>0.161</v>
      </c>
      <c r="D322">
        <f t="shared" si="4"/>
        <v>6.0999999999999999E-2</v>
      </c>
      <c r="F322">
        <v>440.12400000000002</v>
      </c>
      <c r="G322">
        <v>0.91300000000000003</v>
      </c>
      <c r="I322">
        <v>388.61399999999998</v>
      </c>
      <c r="J322">
        <v>0.17399999999999999</v>
      </c>
      <c r="L322">
        <v>440.12400000000002</v>
      </c>
      <c r="M322">
        <v>0.22</v>
      </c>
    </row>
    <row r="323" spans="2:13" x14ac:dyDescent="0.25">
      <c r="B323">
        <v>389.05599999999998</v>
      </c>
      <c r="C323">
        <v>0.16300000000000001</v>
      </c>
      <c r="D323">
        <f t="shared" si="4"/>
        <v>6.3E-2</v>
      </c>
      <c r="F323">
        <v>440.57</v>
      </c>
      <c r="G323">
        <v>0.90800000000000003</v>
      </c>
      <c r="I323">
        <v>389.05599999999998</v>
      </c>
      <c r="J323">
        <v>0.17299999999999999</v>
      </c>
      <c r="L323">
        <v>440.57</v>
      </c>
      <c r="M323">
        <v>0.218</v>
      </c>
    </row>
    <row r="324" spans="2:13" x14ac:dyDescent="0.25">
      <c r="B324">
        <v>389.49799999999999</v>
      </c>
      <c r="C324">
        <v>0.161</v>
      </c>
      <c r="D324">
        <f t="shared" si="4"/>
        <v>6.0999999999999999E-2</v>
      </c>
      <c r="F324">
        <v>441.017</v>
      </c>
      <c r="G324">
        <v>0.90300000000000002</v>
      </c>
      <c r="I324">
        <v>389.49799999999999</v>
      </c>
      <c r="J324">
        <v>0.17199999999999999</v>
      </c>
      <c r="L324">
        <v>441.017</v>
      </c>
      <c r="M324">
        <v>0.216</v>
      </c>
    </row>
    <row r="325" spans="2:13" x14ac:dyDescent="0.25">
      <c r="B325">
        <v>389.93900000000002</v>
      </c>
      <c r="C325">
        <v>0.16200000000000001</v>
      </c>
      <c r="D325">
        <f t="shared" ref="D325:D388" si="5">C325-0.1</f>
        <v>6.2E-2</v>
      </c>
      <c r="F325">
        <v>441.46300000000002</v>
      </c>
      <c r="G325">
        <v>0.89800000000000002</v>
      </c>
      <c r="I325">
        <v>389.93900000000002</v>
      </c>
      <c r="J325">
        <v>0.17199999999999999</v>
      </c>
      <c r="L325">
        <v>441.46300000000002</v>
      </c>
      <c r="M325">
        <v>0.21199999999999999</v>
      </c>
    </row>
    <row r="326" spans="2:13" x14ac:dyDescent="0.25">
      <c r="B326">
        <v>390.38099999999997</v>
      </c>
      <c r="C326">
        <v>0.159</v>
      </c>
      <c r="D326">
        <f t="shared" si="5"/>
        <v>5.8999999999999997E-2</v>
      </c>
      <c r="F326">
        <v>441.91</v>
      </c>
      <c r="G326">
        <v>0.89300000000000002</v>
      </c>
      <c r="I326">
        <v>390.38099999999997</v>
      </c>
      <c r="J326">
        <v>0.17</v>
      </c>
      <c r="L326">
        <v>441.91</v>
      </c>
      <c r="M326">
        <v>0.20799999999999999</v>
      </c>
    </row>
    <row r="327" spans="2:13" x14ac:dyDescent="0.25">
      <c r="B327">
        <v>390.82299999999998</v>
      </c>
      <c r="C327">
        <v>0.16</v>
      </c>
      <c r="D327">
        <f t="shared" si="5"/>
        <v>0.06</v>
      </c>
      <c r="F327">
        <v>442.35599999999999</v>
      </c>
      <c r="G327">
        <v>0.88800000000000001</v>
      </c>
      <c r="I327">
        <v>390.82299999999998</v>
      </c>
      <c r="J327">
        <v>0.17100000000000001</v>
      </c>
      <c r="L327">
        <v>442.35599999999999</v>
      </c>
      <c r="M327">
        <v>0.20399999999999999</v>
      </c>
    </row>
    <row r="328" spans="2:13" x14ac:dyDescent="0.25">
      <c r="B328">
        <v>391.26499999999999</v>
      </c>
      <c r="C328">
        <v>0.16</v>
      </c>
      <c r="D328">
        <f t="shared" si="5"/>
        <v>0.06</v>
      </c>
      <c r="F328">
        <v>442.803</v>
      </c>
      <c r="G328">
        <v>0.88300000000000001</v>
      </c>
      <c r="I328">
        <v>391.26499999999999</v>
      </c>
      <c r="J328">
        <v>0.16700000000000001</v>
      </c>
      <c r="L328">
        <v>442.803</v>
      </c>
      <c r="M328">
        <v>0.19900000000000001</v>
      </c>
    </row>
    <row r="329" spans="2:13" x14ac:dyDescent="0.25">
      <c r="B329">
        <v>391.70699999999999</v>
      </c>
      <c r="C329">
        <v>0.159</v>
      </c>
      <c r="D329">
        <f t="shared" si="5"/>
        <v>5.8999999999999997E-2</v>
      </c>
      <c r="F329">
        <v>443.25</v>
      </c>
      <c r="G329">
        <v>0.878</v>
      </c>
      <c r="I329">
        <v>391.70699999999999</v>
      </c>
      <c r="J329">
        <v>0.16600000000000001</v>
      </c>
      <c r="L329">
        <v>443.25</v>
      </c>
      <c r="M329">
        <v>0.19500000000000001</v>
      </c>
    </row>
    <row r="330" spans="2:13" x14ac:dyDescent="0.25">
      <c r="B330">
        <v>392.149</v>
      </c>
      <c r="C330">
        <v>0.16</v>
      </c>
      <c r="D330">
        <f t="shared" si="5"/>
        <v>0.06</v>
      </c>
      <c r="F330">
        <v>443.69600000000003</v>
      </c>
      <c r="G330">
        <v>0.873</v>
      </c>
      <c r="I330">
        <v>392.149</v>
      </c>
      <c r="J330">
        <v>0.16700000000000001</v>
      </c>
      <c r="L330">
        <v>443.69600000000003</v>
      </c>
      <c r="M330">
        <v>0.19</v>
      </c>
    </row>
    <row r="331" spans="2:13" x14ac:dyDescent="0.25">
      <c r="B331">
        <v>392.59100000000001</v>
      </c>
      <c r="C331">
        <v>0.158</v>
      </c>
      <c r="D331">
        <f t="shared" si="5"/>
        <v>5.7999999999999996E-2</v>
      </c>
      <c r="F331">
        <v>444.14299999999997</v>
      </c>
      <c r="G331">
        <v>0.86799999999999999</v>
      </c>
      <c r="I331">
        <v>392.59100000000001</v>
      </c>
      <c r="J331">
        <v>0.16400000000000001</v>
      </c>
      <c r="L331">
        <v>444.14299999999997</v>
      </c>
      <c r="M331">
        <v>0.184</v>
      </c>
    </row>
    <row r="332" spans="2:13" x14ac:dyDescent="0.25">
      <c r="B332">
        <v>393.03300000000002</v>
      </c>
      <c r="C332">
        <v>0.159</v>
      </c>
      <c r="D332">
        <f t="shared" si="5"/>
        <v>5.8999999999999997E-2</v>
      </c>
      <c r="F332">
        <v>444.59</v>
      </c>
      <c r="G332">
        <v>0.86399999999999999</v>
      </c>
      <c r="I332">
        <v>393.03300000000002</v>
      </c>
      <c r="J332">
        <v>0.16300000000000001</v>
      </c>
      <c r="L332">
        <v>444.59</v>
      </c>
      <c r="M332">
        <v>0.17899999999999999</v>
      </c>
    </row>
    <row r="333" spans="2:13" x14ac:dyDescent="0.25">
      <c r="B333">
        <v>393.476</v>
      </c>
      <c r="C333">
        <v>0.159</v>
      </c>
      <c r="D333">
        <f t="shared" si="5"/>
        <v>5.8999999999999997E-2</v>
      </c>
      <c r="F333">
        <v>445.036</v>
      </c>
      <c r="G333">
        <v>0.85899999999999999</v>
      </c>
      <c r="I333">
        <v>393.476</v>
      </c>
      <c r="J333">
        <v>0.159</v>
      </c>
      <c r="L333">
        <v>445.036</v>
      </c>
      <c r="M333">
        <v>0.17299999999999999</v>
      </c>
    </row>
    <row r="334" spans="2:13" x14ac:dyDescent="0.25">
      <c r="B334">
        <v>393.91800000000001</v>
      </c>
      <c r="C334">
        <v>0.158</v>
      </c>
      <c r="D334">
        <f t="shared" si="5"/>
        <v>5.7999999999999996E-2</v>
      </c>
      <c r="F334">
        <v>445.483</v>
      </c>
      <c r="G334">
        <v>0.85499999999999998</v>
      </c>
      <c r="I334">
        <v>393.91800000000001</v>
      </c>
      <c r="J334">
        <v>0.156</v>
      </c>
      <c r="L334">
        <v>445.483</v>
      </c>
      <c r="M334">
        <v>0.16800000000000001</v>
      </c>
    </row>
    <row r="335" spans="2:13" x14ac:dyDescent="0.25">
      <c r="B335">
        <v>394.36</v>
      </c>
      <c r="C335">
        <v>0.158</v>
      </c>
      <c r="D335">
        <f t="shared" si="5"/>
        <v>5.7999999999999996E-2</v>
      </c>
      <c r="F335">
        <v>445.93</v>
      </c>
      <c r="G335">
        <v>0.85099999999999998</v>
      </c>
      <c r="I335">
        <v>394.36</v>
      </c>
      <c r="J335">
        <v>0.157</v>
      </c>
      <c r="L335">
        <v>445.93</v>
      </c>
      <c r="M335">
        <v>0.16300000000000001</v>
      </c>
    </row>
    <row r="336" spans="2:13" x14ac:dyDescent="0.25">
      <c r="B336">
        <v>394.80200000000002</v>
      </c>
      <c r="C336">
        <v>0.156</v>
      </c>
      <c r="D336">
        <f t="shared" si="5"/>
        <v>5.5999999999999994E-2</v>
      </c>
      <c r="F336">
        <v>446.37700000000001</v>
      </c>
      <c r="G336">
        <v>0.84699999999999998</v>
      </c>
      <c r="I336">
        <v>394.80200000000002</v>
      </c>
      <c r="J336">
        <v>0.157</v>
      </c>
      <c r="L336">
        <v>446.37700000000001</v>
      </c>
      <c r="M336">
        <v>0.158</v>
      </c>
    </row>
    <row r="337" spans="2:13" x14ac:dyDescent="0.25">
      <c r="B337">
        <v>395.245</v>
      </c>
      <c r="C337">
        <v>0.157</v>
      </c>
      <c r="D337">
        <f t="shared" si="5"/>
        <v>5.6999999999999995E-2</v>
      </c>
      <c r="F337">
        <v>446.82400000000001</v>
      </c>
      <c r="G337">
        <v>0.84299999999999997</v>
      </c>
      <c r="I337">
        <v>395.245</v>
      </c>
      <c r="J337">
        <v>0.156</v>
      </c>
      <c r="L337">
        <v>446.82400000000001</v>
      </c>
      <c r="M337">
        <v>0.153</v>
      </c>
    </row>
    <row r="338" spans="2:13" x14ac:dyDescent="0.25">
      <c r="B338">
        <v>395.68700000000001</v>
      </c>
      <c r="C338">
        <v>0.156</v>
      </c>
      <c r="D338">
        <f t="shared" si="5"/>
        <v>5.5999999999999994E-2</v>
      </c>
      <c r="F338">
        <v>447.27100000000002</v>
      </c>
      <c r="G338">
        <v>0.83799999999999997</v>
      </c>
      <c r="I338">
        <v>395.68700000000001</v>
      </c>
      <c r="J338">
        <v>0.156</v>
      </c>
      <c r="L338">
        <v>447.27100000000002</v>
      </c>
      <c r="M338">
        <v>0.14899999999999999</v>
      </c>
    </row>
    <row r="339" spans="2:13" x14ac:dyDescent="0.25">
      <c r="B339">
        <v>396.12900000000002</v>
      </c>
      <c r="C339">
        <v>0.154</v>
      </c>
      <c r="D339">
        <f t="shared" si="5"/>
        <v>5.3999999999999992E-2</v>
      </c>
      <c r="F339">
        <v>447.71800000000002</v>
      </c>
      <c r="G339">
        <v>0.83399999999999996</v>
      </c>
      <c r="I339">
        <v>396.12900000000002</v>
      </c>
      <c r="J339">
        <v>0.158</v>
      </c>
      <c r="L339">
        <v>447.71800000000002</v>
      </c>
      <c r="M339">
        <v>0.14499999999999999</v>
      </c>
    </row>
    <row r="340" spans="2:13" x14ac:dyDescent="0.25">
      <c r="B340">
        <v>396.572</v>
      </c>
      <c r="C340">
        <v>0.155</v>
      </c>
      <c r="D340">
        <f t="shared" si="5"/>
        <v>5.4999999999999993E-2</v>
      </c>
      <c r="F340">
        <v>448.16500000000002</v>
      </c>
      <c r="G340">
        <v>0.83</v>
      </c>
      <c r="I340">
        <v>396.572</v>
      </c>
      <c r="J340">
        <v>0.157</v>
      </c>
      <c r="L340">
        <v>448.16500000000002</v>
      </c>
      <c r="M340">
        <v>0.14099999999999999</v>
      </c>
    </row>
    <row r="341" spans="2:13" x14ac:dyDescent="0.25">
      <c r="B341">
        <v>397.01400000000001</v>
      </c>
      <c r="C341">
        <v>0.155</v>
      </c>
      <c r="D341">
        <f t="shared" si="5"/>
        <v>5.4999999999999993E-2</v>
      </c>
      <c r="F341">
        <v>448.61200000000002</v>
      </c>
      <c r="G341">
        <v>0.82599999999999996</v>
      </c>
      <c r="I341">
        <v>397.01400000000001</v>
      </c>
      <c r="J341">
        <v>0.159</v>
      </c>
      <c r="L341">
        <v>448.61200000000002</v>
      </c>
      <c r="M341">
        <v>0.13700000000000001</v>
      </c>
    </row>
    <row r="342" spans="2:13" x14ac:dyDescent="0.25">
      <c r="B342">
        <v>397.45699999999999</v>
      </c>
      <c r="C342">
        <v>0.156</v>
      </c>
      <c r="D342">
        <f t="shared" si="5"/>
        <v>5.5999999999999994E-2</v>
      </c>
      <c r="F342">
        <v>449.05900000000003</v>
      </c>
      <c r="G342">
        <v>0.82199999999999995</v>
      </c>
      <c r="I342">
        <v>397.45699999999999</v>
      </c>
      <c r="J342">
        <v>0.158</v>
      </c>
      <c r="L342">
        <v>449.05900000000003</v>
      </c>
      <c r="M342">
        <v>0.13300000000000001</v>
      </c>
    </row>
    <row r="343" spans="2:13" x14ac:dyDescent="0.25">
      <c r="B343">
        <v>397.899</v>
      </c>
      <c r="C343">
        <v>0.154</v>
      </c>
      <c r="D343">
        <f t="shared" si="5"/>
        <v>5.3999999999999992E-2</v>
      </c>
      <c r="F343">
        <v>449.50599999999997</v>
      </c>
      <c r="G343">
        <v>0.81799999999999995</v>
      </c>
      <c r="I343">
        <v>397.899</v>
      </c>
      <c r="J343">
        <v>0.156</v>
      </c>
      <c r="L343">
        <v>449.50599999999997</v>
      </c>
      <c r="M343">
        <v>0.13100000000000001</v>
      </c>
    </row>
    <row r="344" spans="2:13" x14ac:dyDescent="0.25">
      <c r="B344">
        <v>398.34199999999998</v>
      </c>
      <c r="C344">
        <v>0.154</v>
      </c>
      <c r="D344">
        <f t="shared" si="5"/>
        <v>5.3999999999999992E-2</v>
      </c>
      <c r="F344">
        <v>449.95299999999997</v>
      </c>
      <c r="G344">
        <v>0.81299999999999994</v>
      </c>
      <c r="I344">
        <v>398.34199999999998</v>
      </c>
      <c r="J344">
        <v>0.158</v>
      </c>
      <c r="L344">
        <v>449.95299999999997</v>
      </c>
      <c r="M344">
        <v>0.129</v>
      </c>
    </row>
    <row r="345" spans="2:13" x14ac:dyDescent="0.25">
      <c r="B345">
        <v>398.78500000000003</v>
      </c>
      <c r="C345">
        <v>0.154</v>
      </c>
      <c r="D345">
        <f t="shared" si="5"/>
        <v>5.3999999999999992E-2</v>
      </c>
      <c r="F345">
        <v>450.40100000000001</v>
      </c>
      <c r="G345">
        <v>0.80900000000000005</v>
      </c>
      <c r="I345">
        <v>398.78500000000003</v>
      </c>
      <c r="J345">
        <v>0.159</v>
      </c>
      <c r="L345">
        <v>450.40100000000001</v>
      </c>
      <c r="M345">
        <v>0.129</v>
      </c>
    </row>
    <row r="346" spans="2:13" x14ac:dyDescent="0.25">
      <c r="B346">
        <v>399.22699999999998</v>
      </c>
      <c r="C346">
        <v>0.155</v>
      </c>
      <c r="D346">
        <f t="shared" si="5"/>
        <v>5.4999999999999993E-2</v>
      </c>
      <c r="F346">
        <v>450.84800000000001</v>
      </c>
      <c r="G346">
        <v>0.80500000000000005</v>
      </c>
      <c r="I346">
        <v>399.22699999999998</v>
      </c>
      <c r="J346">
        <v>0.16200000000000001</v>
      </c>
      <c r="L346">
        <v>450.84800000000001</v>
      </c>
      <c r="M346">
        <v>0.129</v>
      </c>
    </row>
    <row r="347" spans="2:13" x14ac:dyDescent="0.25">
      <c r="B347">
        <v>399.67</v>
      </c>
      <c r="C347">
        <v>0.154</v>
      </c>
      <c r="D347">
        <f t="shared" si="5"/>
        <v>5.3999999999999992E-2</v>
      </c>
      <c r="F347">
        <v>451.29500000000002</v>
      </c>
      <c r="G347">
        <v>0.80100000000000005</v>
      </c>
      <c r="I347">
        <v>399.67</v>
      </c>
      <c r="J347">
        <v>0.16400000000000001</v>
      </c>
      <c r="L347">
        <v>451.29500000000002</v>
      </c>
      <c r="M347">
        <v>0.13</v>
      </c>
    </row>
    <row r="348" spans="2:13" x14ac:dyDescent="0.25">
      <c r="B348">
        <v>400.113</v>
      </c>
      <c r="C348">
        <v>0.153</v>
      </c>
      <c r="D348">
        <f t="shared" si="5"/>
        <v>5.2999999999999992E-2</v>
      </c>
      <c r="F348">
        <v>451.74299999999999</v>
      </c>
      <c r="G348">
        <v>0.79700000000000004</v>
      </c>
      <c r="I348">
        <v>400.113</v>
      </c>
      <c r="J348">
        <v>0.16800000000000001</v>
      </c>
      <c r="L348">
        <v>451.74299999999999</v>
      </c>
      <c r="M348">
        <v>0.13200000000000001</v>
      </c>
    </row>
    <row r="349" spans="2:13" x14ac:dyDescent="0.25">
      <c r="B349">
        <v>400.55599999999998</v>
      </c>
      <c r="C349">
        <v>0.153</v>
      </c>
      <c r="D349">
        <f t="shared" si="5"/>
        <v>5.2999999999999992E-2</v>
      </c>
      <c r="F349">
        <v>452.19</v>
      </c>
      <c r="G349">
        <v>0.79300000000000004</v>
      </c>
      <c r="I349">
        <v>400.55599999999998</v>
      </c>
      <c r="J349">
        <v>0.17299999999999999</v>
      </c>
      <c r="L349">
        <v>452.19</v>
      </c>
      <c r="M349">
        <v>0.13400000000000001</v>
      </c>
    </row>
    <row r="350" spans="2:13" x14ac:dyDescent="0.25">
      <c r="B350">
        <v>400.99799999999999</v>
      </c>
      <c r="C350">
        <v>0.153</v>
      </c>
      <c r="D350">
        <f t="shared" si="5"/>
        <v>5.2999999999999992E-2</v>
      </c>
      <c r="F350">
        <v>452.637</v>
      </c>
      <c r="G350">
        <v>0.78900000000000003</v>
      </c>
      <c r="I350">
        <v>400.99799999999999</v>
      </c>
      <c r="J350">
        <v>0.18</v>
      </c>
      <c r="L350">
        <v>452.637</v>
      </c>
      <c r="M350">
        <v>0.13700000000000001</v>
      </c>
    </row>
    <row r="351" spans="2:13" x14ac:dyDescent="0.25">
      <c r="B351">
        <v>401.44099999999997</v>
      </c>
      <c r="C351">
        <v>0.153</v>
      </c>
      <c r="D351">
        <f t="shared" si="5"/>
        <v>5.2999999999999992E-2</v>
      </c>
      <c r="F351">
        <v>453.08499999999998</v>
      </c>
      <c r="G351">
        <v>0.78500000000000003</v>
      </c>
      <c r="I351">
        <v>401.44099999999997</v>
      </c>
      <c r="J351">
        <v>0.189</v>
      </c>
      <c r="L351">
        <v>453.08499999999998</v>
      </c>
      <c r="M351">
        <v>0.14000000000000001</v>
      </c>
    </row>
    <row r="352" spans="2:13" x14ac:dyDescent="0.25">
      <c r="B352">
        <v>401.88400000000001</v>
      </c>
      <c r="C352">
        <v>0.151</v>
      </c>
      <c r="D352">
        <f t="shared" si="5"/>
        <v>5.099999999999999E-2</v>
      </c>
      <c r="F352">
        <v>453.53199999999998</v>
      </c>
      <c r="G352">
        <v>0.78100000000000003</v>
      </c>
      <c r="I352">
        <v>401.88400000000001</v>
      </c>
      <c r="J352">
        <v>0.20300000000000001</v>
      </c>
      <c r="L352">
        <v>453.53199999999998</v>
      </c>
      <c r="M352">
        <v>0.14299999999999999</v>
      </c>
    </row>
    <row r="353" spans="2:13" x14ac:dyDescent="0.25">
      <c r="B353">
        <v>402.327</v>
      </c>
      <c r="C353">
        <v>0.152</v>
      </c>
      <c r="D353">
        <f t="shared" si="5"/>
        <v>5.1999999999999991E-2</v>
      </c>
      <c r="F353">
        <v>453.98</v>
      </c>
      <c r="G353">
        <v>0.77800000000000002</v>
      </c>
      <c r="I353">
        <v>402.327</v>
      </c>
      <c r="J353">
        <v>0.22800000000000001</v>
      </c>
      <c r="L353">
        <v>453.98</v>
      </c>
      <c r="M353">
        <v>0.14599999999999999</v>
      </c>
    </row>
    <row r="354" spans="2:13" x14ac:dyDescent="0.25">
      <c r="B354">
        <v>402.77</v>
      </c>
      <c r="C354">
        <v>0.151</v>
      </c>
      <c r="D354">
        <f t="shared" si="5"/>
        <v>5.099999999999999E-2</v>
      </c>
      <c r="F354">
        <v>454.428</v>
      </c>
      <c r="G354">
        <v>0.77500000000000002</v>
      </c>
      <c r="I354">
        <v>402.77</v>
      </c>
      <c r="J354">
        <v>0.25800000000000001</v>
      </c>
      <c r="L354">
        <v>454.428</v>
      </c>
      <c r="M354">
        <v>0.14799999999999999</v>
      </c>
    </row>
    <row r="355" spans="2:13" x14ac:dyDescent="0.25">
      <c r="B355">
        <v>403.21300000000002</v>
      </c>
      <c r="C355">
        <v>0.152</v>
      </c>
      <c r="D355">
        <f t="shared" si="5"/>
        <v>5.1999999999999991E-2</v>
      </c>
      <c r="F355">
        <v>454.875</v>
      </c>
      <c r="G355">
        <v>0.77100000000000002</v>
      </c>
      <c r="I355">
        <v>403.21300000000002</v>
      </c>
      <c r="J355">
        <v>0.29599999999999999</v>
      </c>
      <c r="L355">
        <v>454.875</v>
      </c>
      <c r="M355">
        <v>0.151</v>
      </c>
    </row>
    <row r="356" spans="2:13" x14ac:dyDescent="0.25">
      <c r="B356">
        <v>403.65600000000001</v>
      </c>
      <c r="C356">
        <v>0.152</v>
      </c>
      <c r="D356">
        <f t="shared" si="5"/>
        <v>5.1999999999999991E-2</v>
      </c>
      <c r="F356">
        <v>455.32299999999998</v>
      </c>
      <c r="G356">
        <v>0.76800000000000002</v>
      </c>
      <c r="I356">
        <v>403.65600000000001</v>
      </c>
      <c r="J356">
        <v>0.32600000000000001</v>
      </c>
      <c r="L356">
        <v>455.32299999999998</v>
      </c>
      <c r="M356">
        <v>0.153</v>
      </c>
    </row>
    <row r="357" spans="2:13" x14ac:dyDescent="0.25">
      <c r="B357">
        <v>404.09899999999999</v>
      </c>
      <c r="C357">
        <v>0.152</v>
      </c>
      <c r="D357">
        <f t="shared" si="5"/>
        <v>5.1999999999999991E-2</v>
      </c>
      <c r="F357">
        <v>455.77100000000002</v>
      </c>
      <c r="G357">
        <v>0.76400000000000001</v>
      </c>
      <c r="I357">
        <v>404.09899999999999</v>
      </c>
      <c r="J357">
        <v>0.33300000000000002</v>
      </c>
      <c r="L357">
        <v>455.77100000000002</v>
      </c>
      <c r="M357">
        <v>0.154</v>
      </c>
    </row>
    <row r="358" spans="2:13" x14ac:dyDescent="0.25">
      <c r="B358">
        <v>404.54300000000001</v>
      </c>
      <c r="C358">
        <v>0.152</v>
      </c>
      <c r="D358">
        <f t="shared" si="5"/>
        <v>5.1999999999999991E-2</v>
      </c>
      <c r="F358">
        <v>456.21800000000002</v>
      </c>
      <c r="G358">
        <v>0.76100000000000001</v>
      </c>
      <c r="I358">
        <v>404.54300000000001</v>
      </c>
      <c r="J358">
        <v>0.32300000000000001</v>
      </c>
      <c r="L358">
        <v>456.21800000000002</v>
      </c>
      <c r="M358">
        <v>0.155</v>
      </c>
    </row>
    <row r="359" spans="2:13" x14ac:dyDescent="0.25">
      <c r="B359">
        <v>404.98599999999999</v>
      </c>
      <c r="C359">
        <v>0.14899999999999999</v>
      </c>
      <c r="D359">
        <f t="shared" si="5"/>
        <v>4.8999999999999988E-2</v>
      </c>
      <c r="F359">
        <v>456.666</v>
      </c>
      <c r="G359">
        <v>0.75800000000000001</v>
      </c>
      <c r="I359">
        <v>404.98599999999999</v>
      </c>
      <c r="J359">
        <v>0.30499999999999999</v>
      </c>
      <c r="L359">
        <v>456.666</v>
      </c>
      <c r="M359">
        <v>0.156</v>
      </c>
    </row>
    <row r="360" spans="2:13" x14ac:dyDescent="0.25">
      <c r="B360">
        <v>405.42899999999997</v>
      </c>
      <c r="C360">
        <v>0.151</v>
      </c>
      <c r="D360">
        <f t="shared" si="5"/>
        <v>5.099999999999999E-2</v>
      </c>
      <c r="F360">
        <v>457.11399999999998</v>
      </c>
      <c r="G360">
        <v>0.755</v>
      </c>
      <c r="I360">
        <v>405.42899999999997</v>
      </c>
      <c r="J360">
        <v>0.28899999999999998</v>
      </c>
      <c r="L360">
        <v>457.11399999999998</v>
      </c>
      <c r="M360">
        <v>0.157</v>
      </c>
    </row>
    <row r="361" spans="2:13" x14ac:dyDescent="0.25">
      <c r="B361">
        <v>405.87200000000001</v>
      </c>
      <c r="C361">
        <v>0.14899999999999999</v>
      </c>
      <c r="D361">
        <f t="shared" si="5"/>
        <v>4.8999999999999988E-2</v>
      </c>
      <c r="F361">
        <v>457.56200000000001</v>
      </c>
      <c r="G361">
        <v>0.752</v>
      </c>
      <c r="I361">
        <v>405.87200000000001</v>
      </c>
      <c r="J361">
        <v>0.27300000000000002</v>
      </c>
      <c r="L361">
        <v>457.56200000000001</v>
      </c>
      <c r="M361">
        <v>0.159</v>
      </c>
    </row>
    <row r="362" spans="2:13" x14ac:dyDescent="0.25">
      <c r="B362">
        <v>406.31599999999997</v>
      </c>
      <c r="C362">
        <v>0.15</v>
      </c>
      <c r="D362">
        <f t="shared" si="5"/>
        <v>4.9999999999999989E-2</v>
      </c>
      <c r="F362">
        <v>458.01</v>
      </c>
      <c r="G362">
        <v>0.748</v>
      </c>
      <c r="I362">
        <v>406.31599999999997</v>
      </c>
      <c r="J362">
        <v>0.25800000000000001</v>
      </c>
      <c r="L362">
        <v>458.01</v>
      </c>
      <c r="M362">
        <v>0.161</v>
      </c>
    </row>
    <row r="363" spans="2:13" x14ac:dyDescent="0.25">
      <c r="B363">
        <v>406.75900000000001</v>
      </c>
      <c r="C363">
        <v>0.15</v>
      </c>
      <c r="D363">
        <f t="shared" si="5"/>
        <v>4.9999999999999989E-2</v>
      </c>
      <c r="F363">
        <v>458.45800000000003</v>
      </c>
      <c r="G363">
        <v>0.745</v>
      </c>
      <c r="I363">
        <v>406.75900000000001</v>
      </c>
      <c r="J363">
        <v>0.24399999999999999</v>
      </c>
      <c r="L363">
        <v>458.45800000000003</v>
      </c>
      <c r="M363">
        <v>0.16300000000000001</v>
      </c>
    </row>
    <row r="364" spans="2:13" x14ac:dyDescent="0.25">
      <c r="B364">
        <v>407.202</v>
      </c>
      <c r="C364">
        <v>0.151</v>
      </c>
      <c r="D364">
        <f t="shared" si="5"/>
        <v>5.099999999999999E-2</v>
      </c>
      <c r="F364">
        <v>458.90600000000001</v>
      </c>
      <c r="G364">
        <v>0.74099999999999999</v>
      </c>
      <c r="I364">
        <v>407.202</v>
      </c>
      <c r="J364">
        <v>0.22900000000000001</v>
      </c>
      <c r="L364">
        <v>458.90600000000001</v>
      </c>
      <c r="M364">
        <v>0.16600000000000001</v>
      </c>
    </row>
    <row r="365" spans="2:13" x14ac:dyDescent="0.25">
      <c r="B365">
        <v>407.64600000000002</v>
      </c>
      <c r="C365">
        <v>0.15</v>
      </c>
      <c r="D365">
        <f t="shared" si="5"/>
        <v>4.9999999999999989E-2</v>
      </c>
      <c r="F365">
        <v>459.35399999999998</v>
      </c>
      <c r="G365">
        <v>0.73799999999999999</v>
      </c>
      <c r="I365">
        <v>407.64600000000002</v>
      </c>
      <c r="J365">
        <v>0.216</v>
      </c>
      <c r="L365">
        <v>459.35399999999998</v>
      </c>
      <c r="M365">
        <v>0.16800000000000001</v>
      </c>
    </row>
    <row r="366" spans="2:13" x14ac:dyDescent="0.25">
      <c r="B366">
        <v>408.089</v>
      </c>
      <c r="C366">
        <v>0.14899999999999999</v>
      </c>
      <c r="D366">
        <f t="shared" si="5"/>
        <v>4.8999999999999988E-2</v>
      </c>
      <c r="F366">
        <v>459.80200000000002</v>
      </c>
      <c r="G366">
        <v>0.73399999999999999</v>
      </c>
      <c r="I366">
        <v>408.089</v>
      </c>
      <c r="J366">
        <v>0.20599999999999999</v>
      </c>
      <c r="L366">
        <v>459.80200000000002</v>
      </c>
      <c r="M366">
        <v>0.16900000000000001</v>
      </c>
    </row>
    <row r="367" spans="2:13" x14ac:dyDescent="0.25">
      <c r="B367">
        <v>408.53300000000002</v>
      </c>
      <c r="C367">
        <v>0.14799999999999999</v>
      </c>
      <c r="D367">
        <f t="shared" si="5"/>
        <v>4.7999999999999987E-2</v>
      </c>
      <c r="F367">
        <v>460.25</v>
      </c>
      <c r="G367">
        <v>0.73099999999999998</v>
      </c>
      <c r="I367">
        <v>408.53300000000002</v>
      </c>
      <c r="J367">
        <v>0.193</v>
      </c>
      <c r="L367">
        <v>460.25</v>
      </c>
      <c r="M367">
        <v>0.16900000000000001</v>
      </c>
    </row>
    <row r="368" spans="2:13" x14ac:dyDescent="0.25">
      <c r="B368">
        <v>408.976</v>
      </c>
      <c r="C368">
        <v>0.15</v>
      </c>
      <c r="D368">
        <f t="shared" si="5"/>
        <v>4.9999999999999989E-2</v>
      </c>
      <c r="F368">
        <v>460.69799999999998</v>
      </c>
      <c r="G368">
        <v>0.72699999999999998</v>
      </c>
      <c r="I368">
        <v>408.976</v>
      </c>
      <c r="J368">
        <v>0.18</v>
      </c>
      <c r="L368">
        <v>460.69799999999998</v>
      </c>
      <c r="M368">
        <v>0.16800000000000001</v>
      </c>
    </row>
    <row r="369" spans="2:13" x14ac:dyDescent="0.25">
      <c r="B369">
        <v>409.42</v>
      </c>
      <c r="C369">
        <v>0.14799999999999999</v>
      </c>
      <c r="D369">
        <f t="shared" si="5"/>
        <v>4.7999999999999987E-2</v>
      </c>
      <c r="F369">
        <v>461.14600000000002</v>
      </c>
      <c r="G369">
        <v>0.72399999999999998</v>
      </c>
      <c r="I369">
        <v>409.42</v>
      </c>
      <c r="J369">
        <v>0.16900000000000001</v>
      </c>
      <c r="L369">
        <v>461.14600000000002</v>
      </c>
      <c r="M369">
        <v>0.16800000000000001</v>
      </c>
    </row>
    <row r="370" spans="2:13" x14ac:dyDescent="0.25">
      <c r="B370">
        <v>409.86399999999998</v>
      </c>
      <c r="C370">
        <v>0.14799999999999999</v>
      </c>
      <c r="D370">
        <f t="shared" si="5"/>
        <v>4.7999999999999987E-2</v>
      </c>
      <c r="F370">
        <v>461.59399999999999</v>
      </c>
      <c r="G370">
        <v>0.72</v>
      </c>
      <c r="I370">
        <v>409.86399999999998</v>
      </c>
      <c r="J370">
        <v>0.16</v>
      </c>
      <c r="L370">
        <v>461.59399999999999</v>
      </c>
      <c r="M370">
        <v>0.16600000000000001</v>
      </c>
    </row>
    <row r="371" spans="2:13" x14ac:dyDescent="0.25">
      <c r="B371">
        <v>410.30700000000002</v>
      </c>
      <c r="C371">
        <v>0.14799999999999999</v>
      </c>
      <c r="D371">
        <f t="shared" si="5"/>
        <v>4.7999999999999987E-2</v>
      </c>
      <c r="F371">
        <v>462.04300000000001</v>
      </c>
      <c r="G371">
        <v>0.71699999999999997</v>
      </c>
      <c r="I371">
        <v>410.30700000000002</v>
      </c>
      <c r="J371">
        <v>0.153</v>
      </c>
      <c r="L371">
        <v>462.04300000000001</v>
      </c>
      <c r="M371">
        <v>0.16400000000000001</v>
      </c>
    </row>
    <row r="372" spans="2:13" x14ac:dyDescent="0.25">
      <c r="B372">
        <v>410.75099999999998</v>
      </c>
      <c r="C372">
        <v>0.14799999999999999</v>
      </c>
      <c r="D372">
        <f t="shared" si="5"/>
        <v>4.7999999999999987E-2</v>
      </c>
      <c r="F372">
        <v>462.49099999999999</v>
      </c>
      <c r="G372">
        <v>0.71399999999999997</v>
      </c>
      <c r="I372">
        <v>410.75099999999998</v>
      </c>
      <c r="J372">
        <v>0.14799999999999999</v>
      </c>
      <c r="L372">
        <v>462.49099999999999</v>
      </c>
      <c r="M372">
        <v>0.16</v>
      </c>
    </row>
    <row r="373" spans="2:13" x14ac:dyDescent="0.25">
      <c r="B373">
        <v>411.19499999999999</v>
      </c>
      <c r="C373">
        <v>0.14699999999999999</v>
      </c>
      <c r="D373">
        <f t="shared" si="5"/>
        <v>4.6999999999999986E-2</v>
      </c>
      <c r="F373">
        <v>462.93900000000002</v>
      </c>
      <c r="G373">
        <v>0.71</v>
      </c>
      <c r="I373">
        <v>411.19499999999999</v>
      </c>
      <c r="J373">
        <v>0.14499999999999999</v>
      </c>
      <c r="L373">
        <v>462.93900000000002</v>
      </c>
      <c r="M373">
        <v>0.156</v>
      </c>
    </row>
    <row r="374" spans="2:13" x14ac:dyDescent="0.25">
      <c r="B374">
        <v>411.63799999999998</v>
      </c>
      <c r="C374">
        <v>0.14699999999999999</v>
      </c>
      <c r="D374">
        <f t="shared" si="5"/>
        <v>4.6999999999999986E-2</v>
      </c>
      <c r="F374">
        <v>463.38799999999998</v>
      </c>
      <c r="G374">
        <v>0.70699999999999996</v>
      </c>
      <c r="I374">
        <v>411.63799999999998</v>
      </c>
      <c r="J374">
        <v>0.14199999999999999</v>
      </c>
      <c r="L374">
        <v>463.38799999999998</v>
      </c>
      <c r="M374">
        <v>0.151</v>
      </c>
    </row>
    <row r="375" spans="2:13" x14ac:dyDescent="0.25">
      <c r="B375">
        <v>412.08199999999999</v>
      </c>
      <c r="C375">
        <v>0.14699999999999999</v>
      </c>
      <c r="D375">
        <f t="shared" si="5"/>
        <v>4.6999999999999986E-2</v>
      </c>
      <c r="F375">
        <v>463.83600000000001</v>
      </c>
      <c r="G375">
        <v>0.70399999999999996</v>
      </c>
      <c r="I375">
        <v>412.08199999999999</v>
      </c>
      <c r="J375">
        <v>0.14299999999999999</v>
      </c>
      <c r="L375">
        <v>463.83600000000001</v>
      </c>
      <c r="M375">
        <v>0.14699999999999999</v>
      </c>
    </row>
    <row r="376" spans="2:13" x14ac:dyDescent="0.25">
      <c r="B376">
        <v>412.52600000000001</v>
      </c>
      <c r="C376">
        <v>0.14599999999999999</v>
      </c>
      <c r="D376">
        <f t="shared" si="5"/>
        <v>4.5999999999999985E-2</v>
      </c>
      <c r="F376">
        <v>464.28399999999999</v>
      </c>
      <c r="G376">
        <v>0.70099999999999996</v>
      </c>
      <c r="I376">
        <v>412.52600000000001</v>
      </c>
      <c r="J376">
        <v>0.14199999999999999</v>
      </c>
      <c r="L376">
        <v>464.28399999999999</v>
      </c>
      <c r="M376">
        <v>0.14299999999999999</v>
      </c>
    </row>
    <row r="377" spans="2:13" x14ac:dyDescent="0.25">
      <c r="B377">
        <v>412.97</v>
      </c>
      <c r="C377">
        <v>0.14699999999999999</v>
      </c>
      <c r="D377">
        <f t="shared" si="5"/>
        <v>4.6999999999999986E-2</v>
      </c>
      <c r="F377">
        <v>464.733</v>
      </c>
      <c r="G377">
        <v>0.69799999999999995</v>
      </c>
      <c r="I377">
        <v>412.97</v>
      </c>
      <c r="J377">
        <v>0.14299999999999999</v>
      </c>
      <c r="L377">
        <v>464.733</v>
      </c>
      <c r="M377">
        <v>0.14099999999999999</v>
      </c>
    </row>
    <row r="378" spans="2:13" x14ac:dyDescent="0.25">
      <c r="B378">
        <v>413.41399999999999</v>
      </c>
      <c r="C378">
        <v>0.14699999999999999</v>
      </c>
      <c r="D378">
        <f t="shared" si="5"/>
        <v>4.6999999999999986E-2</v>
      </c>
      <c r="F378">
        <v>465.18200000000002</v>
      </c>
      <c r="G378">
        <v>0.69499999999999995</v>
      </c>
      <c r="I378">
        <v>413.41399999999999</v>
      </c>
      <c r="J378">
        <v>0.14399999999999999</v>
      </c>
      <c r="L378">
        <v>465.18200000000002</v>
      </c>
      <c r="M378">
        <v>0.13900000000000001</v>
      </c>
    </row>
    <row r="379" spans="2:13" x14ac:dyDescent="0.25">
      <c r="B379">
        <v>413.858</v>
      </c>
      <c r="C379">
        <v>0.14599999999999999</v>
      </c>
      <c r="D379">
        <f t="shared" si="5"/>
        <v>4.5999999999999985E-2</v>
      </c>
      <c r="F379">
        <v>465.63</v>
      </c>
      <c r="G379">
        <v>0.69299999999999995</v>
      </c>
      <c r="I379">
        <v>413.858</v>
      </c>
      <c r="J379">
        <v>0.14799999999999999</v>
      </c>
      <c r="L379">
        <v>465.63</v>
      </c>
      <c r="M379">
        <v>0.13700000000000001</v>
      </c>
    </row>
    <row r="380" spans="2:13" x14ac:dyDescent="0.25">
      <c r="B380">
        <v>414.30200000000002</v>
      </c>
      <c r="C380">
        <v>0.14499999999999999</v>
      </c>
      <c r="D380">
        <f t="shared" si="5"/>
        <v>4.4999999999999984E-2</v>
      </c>
      <c r="F380">
        <v>466.07900000000001</v>
      </c>
      <c r="G380">
        <v>0.69</v>
      </c>
      <c r="I380">
        <v>414.30200000000002</v>
      </c>
      <c r="J380">
        <v>0.153</v>
      </c>
      <c r="L380">
        <v>466.07900000000001</v>
      </c>
      <c r="M380">
        <v>0.13400000000000001</v>
      </c>
    </row>
    <row r="381" spans="2:13" x14ac:dyDescent="0.25">
      <c r="B381">
        <v>414.74599999999998</v>
      </c>
      <c r="C381">
        <v>0.14299999999999999</v>
      </c>
      <c r="D381">
        <f t="shared" si="5"/>
        <v>4.2999999999999983E-2</v>
      </c>
      <c r="F381">
        <v>466.52699999999999</v>
      </c>
      <c r="G381">
        <v>0.68700000000000006</v>
      </c>
      <c r="I381">
        <v>414.74599999999998</v>
      </c>
      <c r="J381">
        <v>0.158</v>
      </c>
      <c r="L381">
        <v>466.52699999999999</v>
      </c>
      <c r="M381">
        <v>0.13100000000000001</v>
      </c>
    </row>
    <row r="382" spans="2:13" x14ac:dyDescent="0.25">
      <c r="B382">
        <v>415.19</v>
      </c>
      <c r="C382">
        <v>0.14399999999999999</v>
      </c>
      <c r="D382">
        <f t="shared" si="5"/>
        <v>4.3999999999999984E-2</v>
      </c>
      <c r="F382">
        <v>466.976</v>
      </c>
      <c r="G382">
        <v>0.68400000000000005</v>
      </c>
      <c r="I382">
        <v>415.19</v>
      </c>
      <c r="J382">
        <v>0.16400000000000001</v>
      </c>
      <c r="L382">
        <v>466.976</v>
      </c>
      <c r="M382">
        <v>0.128</v>
      </c>
    </row>
    <row r="383" spans="2:13" x14ac:dyDescent="0.25">
      <c r="B383">
        <v>415.63400000000001</v>
      </c>
      <c r="C383">
        <v>0.14599999999999999</v>
      </c>
      <c r="D383">
        <f t="shared" si="5"/>
        <v>4.5999999999999985E-2</v>
      </c>
      <c r="F383">
        <v>467.42500000000001</v>
      </c>
      <c r="G383">
        <v>0.68100000000000005</v>
      </c>
      <c r="I383">
        <v>415.63400000000001</v>
      </c>
      <c r="J383">
        <v>0.16500000000000001</v>
      </c>
      <c r="L383">
        <v>467.42500000000001</v>
      </c>
      <c r="M383">
        <v>0.125</v>
      </c>
    </row>
    <row r="384" spans="2:13" x14ac:dyDescent="0.25">
      <c r="B384">
        <v>416.07900000000001</v>
      </c>
      <c r="C384">
        <v>0.14499999999999999</v>
      </c>
      <c r="D384">
        <f t="shared" si="5"/>
        <v>4.4999999999999984E-2</v>
      </c>
      <c r="F384">
        <v>467.87400000000002</v>
      </c>
      <c r="G384">
        <v>0.67800000000000005</v>
      </c>
      <c r="I384">
        <v>416.07900000000001</v>
      </c>
      <c r="J384">
        <v>0.16700000000000001</v>
      </c>
      <c r="L384">
        <v>467.87400000000002</v>
      </c>
      <c r="M384">
        <v>0.122</v>
      </c>
    </row>
    <row r="385" spans="2:13" x14ac:dyDescent="0.25">
      <c r="B385">
        <v>416.52300000000002</v>
      </c>
      <c r="C385">
        <v>0.14399999999999999</v>
      </c>
      <c r="D385">
        <f t="shared" si="5"/>
        <v>4.3999999999999984E-2</v>
      </c>
      <c r="F385">
        <v>468.322</v>
      </c>
      <c r="G385">
        <v>0.67600000000000005</v>
      </c>
      <c r="I385">
        <v>416.52300000000002</v>
      </c>
      <c r="J385">
        <v>0.16600000000000001</v>
      </c>
      <c r="L385">
        <v>468.322</v>
      </c>
      <c r="M385">
        <v>0.11799999999999999</v>
      </c>
    </row>
    <row r="386" spans="2:13" x14ac:dyDescent="0.25">
      <c r="B386">
        <v>416.96699999999998</v>
      </c>
      <c r="C386">
        <v>0.14399999999999999</v>
      </c>
      <c r="D386">
        <f t="shared" si="5"/>
        <v>4.3999999999999984E-2</v>
      </c>
      <c r="F386">
        <v>468.77100000000002</v>
      </c>
      <c r="G386">
        <v>0.67300000000000004</v>
      </c>
      <c r="I386">
        <v>416.96699999999998</v>
      </c>
      <c r="J386">
        <v>0.16400000000000001</v>
      </c>
      <c r="L386">
        <v>468.77100000000002</v>
      </c>
      <c r="M386">
        <v>0.115</v>
      </c>
    </row>
    <row r="387" spans="2:13" x14ac:dyDescent="0.25">
      <c r="B387">
        <v>417.411</v>
      </c>
      <c r="C387">
        <v>0.14499999999999999</v>
      </c>
      <c r="D387">
        <f t="shared" si="5"/>
        <v>4.4999999999999984E-2</v>
      </c>
      <c r="F387">
        <v>469.22</v>
      </c>
      <c r="G387">
        <v>0.67</v>
      </c>
      <c r="I387">
        <v>417.411</v>
      </c>
      <c r="J387">
        <v>0.16300000000000001</v>
      </c>
      <c r="L387">
        <v>469.22</v>
      </c>
      <c r="M387">
        <v>0.11</v>
      </c>
    </row>
    <row r="388" spans="2:13" x14ac:dyDescent="0.25">
      <c r="B388">
        <v>417.85599999999999</v>
      </c>
      <c r="C388">
        <v>0.14499999999999999</v>
      </c>
      <c r="D388">
        <f t="shared" si="5"/>
        <v>4.4999999999999984E-2</v>
      </c>
      <c r="F388">
        <v>469.66899999999998</v>
      </c>
      <c r="G388">
        <v>0.66700000000000004</v>
      </c>
      <c r="I388">
        <v>417.85599999999999</v>
      </c>
      <c r="J388">
        <v>0.159</v>
      </c>
      <c r="L388">
        <v>469.66899999999998</v>
      </c>
      <c r="M388">
        <v>0.106</v>
      </c>
    </row>
    <row r="389" spans="2:13" x14ac:dyDescent="0.25">
      <c r="B389">
        <v>418.3</v>
      </c>
      <c r="C389">
        <v>0.14299999999999999</v>
      </c>
      <c r="D389">
        <f t="shared" ref="D389:D452" si="6">C389-0.1</f>
        <v>4.2999999999999983E-2</v>
      </c>
      <c r="F389">
        <v>470.11799999999999</v>
      </c>
      <c r="G389">
        <v>0.66500000000000004</v>
      </c>
      <c r="I389">
        <v>418.3</v>
      </c>
      <c r="J389">
        <v>0.157</v>
      </c>
      <c r="L389">
        <v>470.11799999999999</v>
      </c>
      <c r="M389">
        <v>0.10100000000000001</v>
      </c>
    </row>
    <row r="390" spans="2:13" x14ac:dyDescent="0.25">
      <c r="B390">
        <v>418.745</v>
      </c>
      <c r="C390">
        <v>0.14399999999999999</v>
      </c>
      <c r="D390">
        <f t="shared" si="6"/>
        <v>4.3999999999999984E-2</v>
      </c>
      <c r="F390">
        <v>470.56700000000001</v>
      </c>
      <c r="G390">
        <v>0.66200000000000003</v>
      </c>
      <c r="I390">
        <v>418.745</v>
      </c>
      <c r="J390">
        <v>0.152</v>
      </c>
      <c r="L390">
        <v>470.56700000000001</v>
      </c>
      <c r="M390">
        <v>9.7000000000000003E-2</v>
      </c>
    </row>
    <row r="391" spans="2:13" x14ac:dyDescent="0.25">
      <c r="B391">
        <v>419.18900000000002</v>
      </c>
      <c r="C391">
        <v>0.14199999999999999</v>
      </c>
      <c r="D391">
        <f t="shared" si="6"/>
        <v>4.1999999999999982E-2</v>
      </c>
      <c r="F391">
        <v>471.01600000000002</v>
      </c>
      <c r="G391">
        <v>0.65900000000000003</v>
      </c>
      <c r="I391">
        <v>419.18900000000002</v>
      </c>
      <c r="J391">
        <v>0.14699999999999999</v>
      </c>
      <c r="L391">
        <v>471.01600000000002</v>
      </c>
      <c r="M391">
        <v>9.4E-2</v>
      </c>
    </row>
    <row r="392" spans="2:13" x14ac:dyDescent="0.25">
      <c r="B392">
        <v>419.63400000000001</v>
      </c>
      <c r="C392">
        <v>0.14299999999999999</v>
      </c>
      <c r="D392">
        <f t="shared" si="6"/>
        <v>4.2999999999999983E-2</v>
      </c>
      <c r="F392">
        <v>471.46499999999997</v>
      </c>
      <c r="G392">
        <v>0.65600000000000003</v>
      </c>
      <c r="I392">
        <v>419.63400000000001</v>
      </c>
      <c r="J392">
        <v>0.14299999999999999</v>
      </c>
      <c r="L392">
        <v>471.46499999999997</v>
      </c>
      <c r="M392">
        <v>9.0999999999999998E-2</v>
      </c>
    </row>
    <row r="393" spans="2:13" x14ac:dyDescent="0.25">
      <c r="B393">
        <v>420.07799999999997</v>
      </c>
      <c r="C393">
        <v>0.14199999999999999</v>
      </c>
      <c r="D393">
        <f t="shared" si="6"/>
        <v>4.1999999999999982E-2</v>
      </c>
      <c r="F393">
        <v>471.91399999999999</v>
      </c>
      <c r="G393">
        <v>0.65400000000000003</v>
      </c>
      <c r="I393">
        <v>420.07799999999997</v>
      </c>
      <c r="J393">
        <v>0.14000000000000001</v>
      </c>
      <c r="L393">
        <v>471.91399999999999</v>
      </c>
      <c r="M393">
        <v>8.8999999999999996E-2</v>
      </c>
    </row>
    <row r="394" spans="2:13" x14ac:dyDescent="0.25">
      <c r="B394">
        <v>420.52300000000002</v>
      </c>
      <c r="C394">
        <v>0.14299999999999999</v>
      </c>
      <c r="D394">
        <f t="shared" si="6"/>
        <v>4.2999999999999983E-2</v>
      </c>
      <c r="F394">
        <v>472.363</v>
      </c>
      <c r="G394">
        <v>0.65100000000000002</v>
      </c>
      <c r="I394">
        <v>420.52300000000002</v>
      </c>
      <c r="J394">
        <v>0.13600000000000001</v>
      </c>
      <c r="L394">
        <v>472.363</v>
      </c>
      <c r="M394">
        <v>8.6999999999999994E-2</v>
      </c>
    </row>
    <row r="395" spans="2:13" x14ac:dyDescent="0.25">
      <c r="B395">
        <v>420.96699999999998</v>
      </c>
      <c r="C395">
        <v>0.14299999999999999</v>
      </c>
      <c r="D395">
        <f t="shared" si="6"/>
        <v>4.2999999999999983E-2</v>
      </c>
      <c r="F395">
        <v>472.81299999999999</v>
      </c>
      <c r="G395">
        <v>0.64900000000000002</v>
      </c>
      <c r="I395">
        <v>420.96699999999998</v>
      </c>
      <c r="J395">
        <v>0.13400000000000001</v>
      </c>
      <c r="L395">
        <v>472.81299999999999</v>
      </c>
      <c r="M395">
        <v>8.5000000000000006E-2</v>
      </c>
    </row>
    <row r="396" spans="2:13" x14ac:dyDescent="0.25">
      <c r="B396">
        <v>421.41199999999998</v>
      </c>
      <c r="C396">
        <v>0.14299999999999999</v>
      </c>
      <c r="D396">
        <f t="shared" si="6"/>
        <v>4.2999999999999983E-2</v>
      </c>
      <c r="F396">
        <v>473.262</v>
      </c>
      <c r="G396">
        <v>0.64600000000000002</v>
      </c>
      <c r="I396">
        <v>421.41199999999998</v>
      </c>
      <c r="J396">
        <v>0.13300000000000001</v>
      </c>
      <c r="L396">
        <v>473.262</v>
      </c>
      <c r="M396">
        <v>8.3000000000000004E-2</v>
      </c>
    </row>
    <row r="397" spans="2:13" x14ac:dyDescent="0.25">
      <c r="B397">
        <v>421.85700000000003</v>
      </c>
      <c r="C397">
        <v>0.14199999999999999</v>
      </c>
      <c r="D397">
        <f t="shared" si="6"/>
        <v>4.1999999999999982E-2</v>
      </c>
      <c r="F397">
        <v>473.71100000000001</v>
      </c>
      <c r="G397">
        <v>0.64400000000000002</v>
      </c>
      <c r="I397">
        <v>421.85700000000003</v>
      </c>
      <c r="J397">
        <v>0.13</v>
      </c>
      <c r="L397">
        <v>473.71100000000001</v>
      </c>
      <c r="M397">
        <v>8.2000000000000003E-2</v>
      </c>
    </row>
    <row r="398" spans="2:13" x14ac:dyDescent="0.25">
      <c r="B398">
        <v>422.30200000000002</v>
      </c>
      <c r="C398">
        <v>0.14099999999999999</v>
      </c>
      <c r="D398">
        <f t="shared" si="6"/>
        <v>4.0999999999999981E-2</v>
      </c>
      <c r="F398">
        <v>474.16</v>
      </c>
      <c r="G398">
        <v>0.64100000000000001</v>
      </c>
      <c r="I398">
        <v>422.30200000000002</v>
      </c>
      <c r="J398">
        <v>0.128</v>
      </c>
      <c r="L398">
        <v>474.16</v>
      </c>
      <c r="M398">
        <v>0.08</v>
      </c>
    </row>
    <row r="399" spans="2:13" x14ac:dyDescent="0.25">
      <c r="B399">
        <v>422.74599999999998</v>
      </c>
      <c r="C399">
        <v>0.14099999999999999</v>
      </c>
      <c r="D399">
        <f t="shared" si="6"/>
        <v>4.0999999999999981E-2</v>
      </c>
      <c r="F399">
        <v>474.61</v>
      </c>
      <c r="G399">
        <v>0.63900000000000001</v>
      </c>
      <c r="I399">
        <v>422.74599999999998</v>
      </c>
      <c r="J399">
        <v>0.126</v>
      </c>
      <c r="L399">
        <v>474.61</v>
      </c>
      <c r="M399">
        <v>7.9000000000000001E-2</v>
      </c>
    </row>
    <row r="400" spans="2:13" x14ac:dyDescent="0.25">
      <c r="B400">
        <v>423.19099999999997</v>
      </c>
      <c r="C400">
        <v>0.14099999999999999</v>
      </c>
      <c r="D400">
        <f t="shared" si="6"/>
        <v>4.0999999999999981E-2</v>
      </c>
      <c r="F400">
        <v>475.05900000000003</v>
      </c>
      <c r="G400">
        <v>0.63600000000000001</v>
      </c>
      <c r="I400">
        <v>423.19099999999997</v>
      </c>
      <c r="J400">
        <v>0.123</v>
      </c>
      <c r="L400">
        <v>475.05900000000003</v>
      </c>
      <c r="M400">
        <v>7.8E-2</v>
      </c>
    </row>
    <row r="401" spans="2:13" x14ac:dyDescent="0.25">
      <c r="B401">
        <v>423.63600000000002</v>
      </c>
      <c r="C401">
        <v>0.14000000000000001</v>
      </c>
      <c r="D401">
        <f t="shared" si="6"/>
        <v>4.0000000000000008E-2</v>
      </c>
      <c r="F401">
        <v>475.50900000000001</v>
      </c>
      <c r="G401">
        <v>0.63400000000000001</v>
      </c>
      <c r="I401">
        <v>423.63600000000002</v>
      </c>
      <c r="J401">
        <v>0.122</v>
      </c>
      <c r="L401">
        <v>475.50900000000001</v>
      </c>
      <c r="M401">
        <v>7.6999999999999999E-2</v>
      </c>
    </row>
    <row r="402" spans="2:13" x14ac:dyDescent="0.25">
      <c r="B402">
        <v>424.08100000000002</v>
      </c>
      <c r="C402">
        <v>0.14000000000000001</v>
      </c>
      <c r="D402">
        <f t="shared" si="6"/>
        <v>4.0000000000000008E-2</v>
      </c>
      <c r="F402">
        <v>475.95800000000003</v>
      </c>
      <c r="G402">
        <v>0.63200000000000001</v>
      </c>
      <c r="I402">
        <v>424.08100000000002</v>
      </c>
      <c r="J402">
        <v>0.11899999999999999</v>
      </c>
      <c r="L402">
        <v>475.95800000000003</v>
      </c>
      <c r="M402">
        <v>7.6999999999999999E-2</v>
      </c>
    </row>
    <row r="403" spans="2:13" x14ac:dyDescent="0.25">
      <c r="B403">
        <v>424.52600000000001</v>
      </c>
      <c r="C403">
        <v>0.14000000000000001</v>
      </c>
      <c r="D403">
        <f t="shared" si="6"/>
        <v>4.0000000000000008E-2</v>
      </c>
      <c r="F403">
        <v>476.40699999999998</v>
      </c>
      <c r="G403">
        <v>0.63</v>
      </c>
      <c r="I403">
        <v>424.52600000000001</v>
      </c>
      <c r="J403">
        <v>0.11700000000000001</v>
      </c>
      <c r="L403">
        <v>476.40699999999998</v>
      </c>
      <c r="M403">
        <v>7.5999999999999998E-2</v>
      </c>
    </row>
    <row r="404" spans="2:13" x14ac:dyDescent="0.25">
      <c r="B404">
        <v>424.971</v>
      </c>
      <c r="C404">
        <v>0.14000000000000001</v>
      </c>
      <c r="D404">
        <f t="shared" si="6"/>
        <v>4.0000000000000008E-2</v>
      </c>
      <c r="F404">
        <v>476.85700000000003</v>
      </c>
      <c r="G404">
        <v>0.627</v>
      </c>
      <c r="I404">
        <v>424.971</v>
      </c>
      <c r="J404">
        <v>0.115</v>
      </c>
      <c r="L404">
        <v>476.85700000000003</v>
      </c>
      <c r="M404">
        <v>7.4999999999999997E-2</v>
      </c>
    </row>
    <row r="405" spans="2:13" x14ac:dyDescent="0.25">
      <c r="B405">
        <v>425.416</v>
      </c>
      <c r="C405">
        <v>0.13900000000000001</v>
      </c>
      <c r="D405">
        <f t="shared" si="6"/>
        <v>3.9000000000000007E-2</v>
      </c>
      <c r="F405">
        <v>477.30700000000002</v>
      </c>
      <c r="G405">
        <v>0.625</v>
      </c>
      <c r="I405">
        <v>425.416</v>
      </c>
      <c r="J405">
        <v>0.112</v>
      </c>
      <c r="L405">
        <v>477.30700000000002</v>
      </c>
      <c r="M405">
        <v>7.4999999999999997E-2</v>
      </c>
    </row>
    <row r="406" spans="2:13" x14ac:dyDescent="0.25">
      <c r="B406">
        <v>425.86099999999999</v>
      </c>
      <c r="C406">
        <v>0.13900000000000001</v>
      </c>
      <c r="D406">
        <f t="shared" si="6"/>
        <v>3.9000000000000007E-2</v>
      </c>
      <c r="F406">
        <v>477.75599999999997</v>
      </c>
      <c r="G406">
        <v>0.623</v>
      </c>
      <c r="I406">
        <v>425.86099999999999</v>
      </c>
      <c r="J406">
        <v>0.111</v>
      </c>
      <c r="L406">
        <v>477.75599999999997</v>
      </c>
      <c r="M406">
        <v>7.3999999999999996E-2</v>
      </c>
    </row>
    <row r="407" spans="2:13" x14ac:dyDescent="0.25">
      <c r="B407">
        <v>426.30599999999998</v>
      </c>
      <c r="C407">
        <v>0.13900000000000001</v>
      </c>
      <c r="D407">
        <f t="shared" si="6"/>
        <v>3.9000000000000007E-2</v>
      </c>
      <c r="F407">
        <v>478.20600000000002</v>
      </c>
      <c r="G407">
        <v>0.621</v>
      </c>
      <c r="I407">
        <v>426.30599999999998</v>
      </c>
      <c r="J407">
        <v>0.109</v>
      </c>
      <c r="L407">
        <v>478.20600000000002</v>
      </c>
      <c r="M407">
        <v>7.3999999999999996E-2</v>
      </c>
    </row>
    <row r="408" spans="2:13" x14ac:dyDescent="0.25">
      <c r="B408">
        <v>426.75099999999998</v>
      </c>
      <c r="C408">
        <v>0.14000000000000001</v>
      </c>
      <c r="D408">
        <f t="shared" si="6"/>
        <v>4.0000000000000008E-2</v>
      </c>
      <c r="F408">
        <v>478.65600000000001</v>
      </c>
      <c r="G408">
        <v>0.61899999999999999</v>
      </c>
      <c r="I408">
        <v>426.75099999999998</v>
      </c>
      <c r="J408">
        <v>0.108</v>
      </c>
      <c r="L408">
        <v>478.65600000000001</v>
      </c>
      <c r="M408">
        <v>7.2999999999999995E-2</v>
      </c>
    </row>
    <row r="409" spans="2:13" x14ac:dyDescent="0.25">
      <c r="B409">
        <v>427.19600000000003</v>
      </c>
      <c r="C409">
        <v>0.13800000000000001</v>
      </c>
      <c r="D409">
        <f t="shared" si="6"/>
        <v>3.8000000000000006E-2</v>
      </c>
      <c r="F409">
        <v>479.10500000000002</v>
      </c>
      <c r="G409">
        <v>0.61699999999999999</v>
      </c>
      <c r="I409">
        <v>427.19600000000003</v>
      </c>
      <c r="J409">
        <v>0.107</v>
      </c>
      <c r="L409">
        <v>479.10500000000002</v>
      </c>
      <c r="M409">
        <v>7.1999999999999995E-2</v>
      </c>
    </row>
    <row r="410" spans="2:13" x14ac:dyDescent="0.25">
      <c r="B410">
        <v>427.642</v>
      </c>
      <c r="C410">
        <v>0.13800000000000001</v>
      </c>
      <c r="D410">
        <f t="shared" si="6"/>
        <v>3.8000000000000006E-2</v>
      </c>
      <c r="F410">
        <v>479.55500000000001</v>
      </c>
      <c r="G410">
        <v>0.61399999999999999</v>
      </c>
      <c r="I410">
        <v>427.642</v>
      </c>
      <c r="J410">
        <v>0.106</v>
      </c>
      <c r="L410">
        <v>479.55500000000001</v>
      </c>
      <c r="M410">
        <v>7.1999999999999995E-2</v>
      </c>
    </row>
    <row r="411" spans="2:13" x14ac:dyDescent="0.25">
      <c r="B411">
        <v>428.08699999999999</v>
      </c>
      <c r="C411">
        <v>0.13900000000000001</v>
      </c>
      <c r="D411">
        <f t="shared" si="6"/>
        <v>3.9000000000000007E-2</v>
      </c>
      <c r="F411">
        <v>480.005</v>
      </c>
      <c r="G411">
        <v>0.61199999999999999</v>
      </c>
      <c r="I411">
        <v>428.08699999999999</v>
      </c>
      <c r="J411">
        <v>0.105</v>
      </c>
      <c r="L411">
        <v>480.005</v>
      </c>
      <c r="M411">
        <v>7.0999999999999994E-2</v>
      </c>
    </row>
    <row r="412" spans="2:13" x14ac:dyDescent="0.25">
      <c r="B412">
        <v>428.53199999999998</v>
      </c>
      <c r="C412">
        <v>0.14199999999999999</v>
      </c>
      <c r="D412">
        <f t="shared" si="6"/>
        <v>4.1999999999999982E-2</v>
      </c>
      <c r="F412">
        <v>480.45499999999998</v>
      </c>
      <c r="G412">
        <v>0.61</v>
      </c>
      <c r="I412">
        <v>428.53199999999998</v>
      </c>
      <c r="J412">
        <v>0.105</v>
      </c>
      <c r="L412">
        <v>480.45499999999998</v>
      </c>
      <c r="M412">
        <v>7.0999999999999994E-2</v>
      </c>
    </row>
    <row r="413" spans="2:13" x14ac:dyDescent="0.25">
      <c r="B413">
        <v>428.97800000000001</v>
      </c>
      <c r="C413">
        <v>0.14199999999999999</v>
      </c>
      <c r="D413">
        <f t="shared" si="6"/>
        <v>4.1999999999999982E-2</v>
      </c>
      <c r="F413">
        <v>480.90499999999997</v>
      </c>
      <c r="G413">
        <v>0.60799999999999998</v>
      </c>
      <c r="I413">
        <v>428.97800000000001</v>
      </c>
      <c r="J413">
        <v>0.104</v>
      </c>
      <c r="L413">
        <v>480.90499999999997</v>
      </c>
      <c r="M413">
        <v>7.0999999999999994E-2</v>
      </c>
    </row>
    <row r="414" spans="2:13" x14ac:dyDescent="0.25">
      <c r="B414">
        <v>429.423</v>
      </c>
      <c r="C414">
        <v>0.14399999999999999</v>
      </c>
      <c r="D414">
        <f t="shared" si="6"/>
        <v>4.3999999999999984E-2</v>
      </c>
      <c r="F414">
        <v>481.35500000000002</v>
      </c>
      <c r="G414">
        <v>0.60599999999999998</v>
      </c>
      <c r="I414">
        <v>429.423</v>
      </c>
      <c r="J414">
        <v>0.104</v>
      </c>
      <c r="L414">
        <v>481.35500000000002</v>
      </c>
      <c r="M414">
        <v>7.0000000000000007E-2</v>
      </c>
    </row>
    <row r="415" spans="2:13" x14ac:dyDescent="0.25">
      <c r="B415">
        <v>429.86799999999999</v>
      </c>
      <c r="C415">
        <v>0.14099999999999999</v>
      </c>
      <c r="D415">
        <f t="shared" si="6"/>
        <v>4.0999999999999981E-2</v>
      </c>
      <c r="F415">
        <v>481.80500000000001</v>
      </c>
      <c r="G415">
        <v>0.60399999999999998</v>
      </c>
      <c r="I415">
        <v>429.86799999999999</v>
      </c>
      <c r="J415">
        <v>0.10199999999999999</v>
      </c>
      <c r="L415">
        <v>481.80500000000001</v>
      </c>
      <c r="M415">
        <v>7.0000000000000007E-2</v>
      </c>
    </row>
    <row r="416" spans="2:13" x14ac:dyDescent="0.25">
      <c r="B416">
        <v>430.31400000000002</v>
      </c>
      <c r="C416">
        <v>0.14099999999999999</v>
      </c>
      <c r="D416">
        <f t="shared" si="6"/>
        <v>4.0999999999999981E-2</v>
      </c>
      <c r="F416">
        <v>482.255</v>
      </c>
      <c r="G416">
        <v>0.60199999999999998</v>
      </c>
      <c r="I416">
        <v>430.31400000000002</v>
      </c>
      <c r="J416">
        <v>0.10199999999999999</v>
      </c>
      <c r="L416">
        <v>482.255</v>
      </c>
      <c r="M416">
        <v>6.9000000000000006E-2</v>
      </c>
    </row>
    <row r="417" spans="2:13" x14ac:dyDescent="0.25">
      <c r="B417">
        <v>430.75900000000001</v>
      </c>
      <c r="C417">
        <v>0.14000000000000001</v>
      </c>
      <c r="D417">
        <f t="shared" si="6"/>
        <v>4.0000000000000008E-2</v>
      </c>
      <c r="F417">
        <v>482.70499999999998</v>
      </c>
      <c r="G417">
        <v>0.6</v>
      </c>
      <c r="I417">
        <v>430.75900000000001</v>
      </c>
      <c r="J417">
        <v>0.10299999999999999</v>
      </c>
      <c r="L417">
        <v>482.70499999999998</v>
      </c>
      <c r="M417">
        <v>6.9000000000000006E-2</v>
      </c>
    </row>
    <row r="418" spans="2:13" x14ac:dyDescent="0.25">
      <c r="B418">
        <v>431.20499999999998</v>
      </c>
      <c r="C418">
        <v>0.13900000000000001</v>
      </c>
      <c r="D418">
        <f t="shared" si="6"/>
        <v>3.9000000000000007E-2</v>
      </c>
      <c r="F418">
        <v>483.15499999999997</v>
      </c>
      <c r="G418">
        <v>0.59799999999999998</v>
      </c>
      <c r="I418">
        <v>431.20499999999998</v>
      </c>
      <c r="J418">
        <v>0.10100000000000001</v>
      </c>
      <c r="L418">
        <v>483.15499999999997</v>
      </c>
      <c r="M418">
        <v>6.8000000000000005E-2</v>
      </c>
    </row>
    <row r="419" spans="2:13" x14ac:dyDescent="0.25">
      <c r="B419">
        <v>431.65</v>
      </c>
      <c r="C419">
        <v>0.13900000000000001</v>
      </c>
      <c r="D419">
        <f t="shared" si="6"/>
        <v>3.9000000000000007E-2</v>
      </c>
      <c r="F419">
        <v>483.60500000000002</v>
      </c>
      <c r="G419">
        <v>0.59599999999999997</v>
      </c>
      <c r="I419">
        <v>431.65</v>
      </c>
      <c r="J419">
        <v>0.10100000000000001</v>
      </c>
      <c r="L419">
        <v>483.60500000000002</v>
      </c>
      <c r="M419">
        <v>6.8000000000000005E-2</v>
      </c>
    </row>
    <row r="420" spans="2:13" x14ac:dyDescent="0.25">
      <c r="B420">
        <v>432.096</v>
      </c>
      <c r="C420">
        <v>0.13900000000000001</v>
      </c>
      <c r="D420">
        <f t="shared" si="6"/>
        <v>3.9000000000000007E-2</v>
      </c>
      <c r="F420">
        <v>484.05500000000001</v>
      </c>
      <c r="G420">
        <v>0.59499999999999997</v>
      </c>
      <c r="I420">
        <v>432.096</v>
      </c>
      <c r="J420">
        <v>0.10199999999999999</v>
      </c>
      <c r="L420">
        <v>484.05500000000001</v>
      </c>
      <c r="M420">
        <v>6.7000000000000004E-2</v>
      </c>
    </row>
    <row r="421" spans="2:13" x14ac:dyDescent="0.25">
      <c r="B421">
        <v>432.54199999999997</v>
      </c>
      <c r="C421">
        <v>0.13800000000000001</v>
      </c>
      <c r="D421">
        <f t="shared" si="6"/>
        <v>3.8000000000000006E-2</v>
      </c>
      <c r="F421">
        <v>484.505</v>
      </c>
      <c r="G421">
        <v>0.59299999999999997</v>
      </c>
      <c r="I421">
        <v>432.54199999999997</v>
      </c>
      <c r="J421">
        <v>0.10100000000000001</v>
      </c>
      <c r="L421">
        <v>484.505</v>
      </c>
      <c r="M421">
        <v>6.7000000000000004E-2</v>
      </c>
    </row>
    <row r="422" spans="2:13" x14ac:dyDescent="0.25">
      <c r="B422">
        <v>432.98700000000002</v>
      </c>
      <c r="C422">
        <v>0.13500000000000001</v>
      </c>
      <c r="D422">
        <f t="shared" si="6"/>
        <v>3.5000000000000003E-2</v>
      </c>
      <c r="F422">
        <v>484.95499999999998</v>
      </c>
      <c r="G422">
        <v>0.59099999999999997</v>
      </c>
      <c r="I422">
        <v>432.98700000000002</v>
      </c>
      <c r="J422">
        <v>0.10199999999999999</v>
      </c>
      <c r="L422">
        <v>484.95499999999998</v>
      </c>
      <c r="M422">
        <v>6.7000000000000004E-2</v>
      </c>
    </row>
    <row r="423" spans="2:13" x14ac:dyDescent="0.25">
      <c r="B423">
        <v>433.43299999999999</v>
      </c>
      <c r="C423">
        <v>0.13500000000000001</v>
      </c>
      <c r="D423">
        <f t="shared" si="6"/>
        <v>3.5000000000000003E-2</v>
      </c>
      <c r="F423">
        <v>485.40600000000001</v>
      </c>
      <c r="G423">
        <v>0.59</v>
      </c>
      <c r="I423">
        <v>433.43299999999999</v>
      </c>
      <c r="J423">
        <v>0.10100000000000001</v>
      </c>
      <c r="L423">
        <v>485.40600000000001</v>
      </c>
      <c r="M423">
        <v>6.6000000000000003E-2</v>
      </c>
    </row>
    <row r="424" spans="2:13" x14ac:dyDescent="0.25">
      <c r="B424">
        <v>433.87900000000002</v>
      </c>
      <c r="C424">
        <v>0.13400000000000001</v>
      </c>
      <c r="D424">
        <f t="shared" si="6"/>
        <v>3.4000000000000002E-2</v>
      </c>
      <c r="F424">
        <v>485.85599999999999</v>
      </c>
      <c r="G424">
        <v>0.58899999999999997</v>
      </c>
      <c r="I424">
        <v>433.87900000000002</v>
      </c>
      <c r="J424">
        <v>0.10199999999999999</v>
      </c>
      <c r="L424">
        <v>485.85599999999999</v>
      </c>
      <c r="M424">
        <v>6.6000000000000003E-2</v>
      </c>
    </row>
    <row r="425" spans="2:13" x14ac:dyDescent="0.25">
      <c r="B425">
        <v>434.32499999999999</v>
      </c>
      <c r="C425">
        <v>0.13500000000000001</v>
      </c>
      <c r="D425">
        <f t="shared" si="6"/>
        <v>3.5000000000000003E-2</v>
      </c>
      <c r="F425">
        <v>486.30599999999998</v>
      </c>
      <c r="G425">
        <v>0.58799999999999997</v>
      </c>
      <c r="I425">
        <v>434.32499999999999</v>
      </c>
      <c r="J425">
        <v>0.10199999999999999</v>
      </c>
      <c r="L425">
        <v>486.30599999999998</v>
      </c>
      <c r="M425">
        <v>6.5000000000000002E-2</v>
      </c>
    </row>
    <row r="426" spans="2:13" x14ac:dyDescent="0.25">
      <c r="B426">
        <v>434.77100000000002</v>
      </c>
      <c r="C426">
        <v>0.13500000000000001</v>
      </c>
      <c r="D426">
        <f t="shared" si="6"/>
        <v>3.5000000000000003E-2</v>
      </c>
      <c r="F426">
        <v>486.75700000000001</v>
      </c>
      <c r="G426">
        <v>0.58699999999999997</v>
      </c>
      <c r="I426">
        <v>434.77100000000002</v>
      </c>
      <c r="J426">
        <v>0.10100000000000001</v>
      </c>
      <c r="L426">
        <v>486.75700000000001</v>
      </c>
      <c r="M426">
        <v>6.5000000000000002E-2</v>
      </c>
    </row>
    <row r="427" spans="2:13" x14ac:dyDescent="0.25">
      <c r="B427">
        <v>435.21699999999998</v>
      </c>
      <c r="C427">
        <v>0.13400000000000001</v>
      </c>
      <c r="D427">
        <f t="shared" si="6"/>
        <v>3.4000000000000002E-2</v>
      </c>
      <c r="F427">
        <v>487.20699999999999</v>
      </c>
      <c r="G427">
        <v>0.58599999999999997</v>
      </c>
      <c r="I427">
        <v>435.21699999999998</v>
      </c>
      <c r="J427">
        <v>0.10199999999999999</v>
      </c>
      <c r="L427">
        <v>487.20699999999999</v>
      </c>
      <c r="M427">
        <v>6.5000000000000002E-2</v>
      </c>
    </row>
    <row r="428" spans="2:13" x14ac:dyDescent="0.25">
      <c r="B428">
        <v>435.66300000000001</v>
      </c>
      <c r="C428">
        <v>0.13400000000000001</v>
      </c>
      <c r="D428">
        <f t="shared" si="6"/>
        <v>3.4000000000000002E-2</v>
      </c>
      <c r="F428">
        <v>487.65800000000002</v>
      </c>
      <c r="G428">
        <v>0.58499999999999996</v>
      </c>
      <c r="I428">
        <v>435.66300000000001</v>
      </c>
      <c r="J428">
        <v>0.1</v>
      </c>
      <c r="L428">
        <v>487.65800000000002</v>
      </c>
      <c r="M428">
        <v>6.4000000000000001E-2</v>
      </c>
    </row>
    <row r="429" spans="2:13" x14ac:dyDescent="0.25">
      <c r="B429">
        <v>436.108</v>
      </c>
      <c r="C429">
        <v>0.13200000000000001</v>
      </c>
      <c r="D429">
        <f t="shared" si="6"/>
        <v>3.2000000000000001E-2</v>
      </c>
      <c r="F429">
        <v>488.108</v>
      </c>
      <c r="G429">
        <v>0.58499999999999996</v>
      </c>
      <c r="I429">
        <v>436.108</v>
      </c>
      <c r="J429">
        <v>9.9000000000000005E-2</v>
      </c>
      <c r="L429">
        <v>488.108</v>
      </c>
      <c r="M429">
        <v>6.4000000000000001E-2</v>
      </c>
    </row>
    <row r="430" spans="2:13" x14ac:dyDescent="0.25">
      <c r="B430">
        <v>436.55500000000001</v>
      </c>
      <c r="C430">
        <v>0.13300000000000001</v>
      </c>
      <c r="D430">
        <f t="shared" si="6"/>
        <v>3.3000000000000002E-2</v>
      </c>
      <c r="F430">
        <v>488.55900000000003</v>
      </c>
      <c r="G430">
        <v>0.58399999999999996</v>
      </c>
      <c r="I430">
        <v>436.55500000000001</v>
      </c>
      <c r="J430">
        <v>9.8000000000000004E-2</v>
      </c>
      <c r="L430">
        <v>488.55900000000003</v>
      </c>
      <c r="M430">
        <v>6.4000000000000001E-2</v>
      </c>
    </row>
    <row r="431" spans="2:13" x14ac:dyDescent="0.25">
      <c r="B431">
        <v>437.00099999999998</v>
      </c>
      <c r="C431">
        <v>0.13300000000000001</v>
      </c>
      <c r="D431">
        <f t="shared" si="6"/>
        <v>3.3000000000000002E-2</v>
      </c>
      <c r="F431">
        <v>489.00900000000001</v>
      </c>
      <c r="G431">
        <v>0.58299999999999996</v>
      </c>
      <c r="I431">
        <v>437.00099999999998</v>
      </c>
      <c r="J431">
        <v>9.9000000000000005E-2</v>
      </c>
      <c r="L431">
        <v>489.00900000000001</v>
      </c>
      <c r="M431">
        <v>6.3E-2</v>
      </c>
    </row>
    <row r="432" spans="2:13" x14ac:dyDescent="0.25">
      <c r="B432">
        <v>437.447</v>
      </c>
      <c r="C432">
        <v>0.13300000000000001</v>
      </c>
      <c r="D432">
        <f t="shared" si="6"/>
        <v>3.3000000000000002E-2</v>
      </c>
      <c r="F432">
        <v>489.46</v>
      </c>
      <c r="G432">
        <v>0.58299999999999996</v>
      </c>
      <c r="I432">
        <v>437.447</v>
      </c>
      <c r="J432">
        <v>9.8000000000000004E-2</v>
      </c>
      <c r="L432">
        <v>489.46</v>
      </c>
      <c r="M432">
        <v>6.3E-2</v>
      </c>
    </row>
    <row r="433" spans="2:13" x14ac:dyDescent="0.25">
      <c r="B433">
        <v>437.89299999999997</v>
      </c>
      <c r="C433">
        <v>0.13300000000000001</v>
      </c>
      <c r="D433">
        <f t="shared" si="6"/>
        <v>3.3000000000000002E-2</v>
      </c>
      <c r="F433">
        <v>489.911</v>
      </c>
      <c r="G433">
        <v>0.58199999999999996</v>
      </c>
      <c r="I433">
        <v>437.89299999999997</v>
      </c>
      <c r="J433">
        <v>9.8000000000000004E-2</v>
      </c>
      <c r="L433">
        <v>489.911</v>
      </c>
      <c r="M433">
        <v>6.3E-2</v>
      </c>
    </row>
    <row r="434" spans="2:13" x14ac:dyDescent="0.25">
      <c r="B434">
        <v>438.339</v>
      </c>
      <c r="C434">
        <v>0.13300000000000001</v>
      </c>
      <c r="D434">
        <f t="shared" si="6"/>
        <v>3.3000000000000002E-2</v>
      </c>
      <c r="F434">
        <v>490.36099999999999</v>
      </c>
      <c r="G434">
        <v>0.58099999999999996</v>
      </c>
      <c r="I434">
        <v>438.339</v>
      </c>
      <c r="J434">
        <v>9.8000000000000004E-2</v>
      </c>
      <c r="L434">
        <v>490.36099999999999</v>
      </c>
      <c r="M434">
        <v>6.3E-2</v>
      </c>
    </row>
    <row r="435" spans="2:13" x14ac:dyDescent="0.25">
      <c r="B435">
        <v>438.78500000000003</v>
      </c>
      <c r="C435">
        <v>0.13300000000000001</v>
      </c>
      <c r="D435">
        <f t="shared" si="6"/>
        <v>3.3000000000000002E-2</v>
      </c>
      <c r="F435">
        <v>490.81200000000001</v>
      </c>
      <c r="G435">
        <v>0.57999999999999996</v>
      </c>
      <c r="I435">
        <v>438.78500000000003</v>
      </c>
      <c r="J435">
        <v>9.8000000000000004E-2</v>
      </c>
      <c r="L435">
        <v>490.81200000000001</v>
      </c>
      <c r="M435">
        <v>6.2E-2</v>
      </c>
    </row>
    <row r="436" spans="2:13" x14ac:dyDescent="0.25">
      <c r="B436">
        <v>439.23099999999999</v>
      </c>
      <c r="C436">
        <v>0.13200000000000001</v>
      </c>
      <c r="D436">
        <f t="shared" si="6"/>
        <v>3.2000000000000001E-2</v>
      </c>
      <c r="F436">
        <v>491.26299999999998</v>
      </c>
      <c r="G436">
        <v>0.57799999999999996</v>
      </c>
      <c r="I436">
        <v>439.23099999999999</v>
      </c>
      <c r="J436">
        <v>9.8000000000000004E-2</v>
      </c>
      <c r="L436">
        <v>491.26299999999998</v>
      </c>
      <c r="M436">
        <v>6.2E-2</v>
      </c>
    </row>
    <row r="437" spans="2:13" x14ac:dyDescent="0.25">
      <c r="B437">
        <v>439.678</v>
      </c>
      <c r="C437">
        <v>0.13300000000000001</v>
      </c>
      <c r="D437">
        <f t="shared" si="6"/>
        <v>3.3000000000000002E-2</v>
      </c>
      <c r="F437">
        <v>491.714</v>
      </c>
      <c r="G437">
        <v>0.57599999999999996</v>
      </c>
      <c r="I437">
        <v>439.678</v>
      </c>
      <c r="J437">
        <v>9.7000000000000003E-2</v>
      </c>
      <c r="L437">
        <v>491.714</v>
      </c>
      <c r="M437">
        <v>6.2E-2</v>
      </c>
    </row>
    <row r="438" spans="2:13" x14ac:dyDescent="0.25">
      <c r="B438">
        <v>440.12400000000002</v>
      </c>
      <c r="C438">
        <v>0.13200000000000001</v>
      </c>
      <c r="D438">
        <f t="shared" si="6"/>
        <v>3.2000000000000001E-2</v>
      </c>
      <c r="F438">
        <v>492.16500000000002</v>
      </c>
      <c r="G438">
        <v>0.57399999999999995</v>
      </c>
      <c r="I438">
        <v>440.12400000000002</v>
      </c>
      <c r="J438">
        <v>9.8000000000000004E-2</v>
      </c>
      <c r="L438">
        <v>492.16500000000002</v>
      </c>
      <c r="M438">
        <v>6.2E-2</v>
      </c>
    </row>
    <row r="439" spans="2:13" x14ac:dyDescent="0.25">
      <c r="B439">
        <v>440.57</v>
      </c>
      <c r="C439">
        <v>0.13100000000000001</v>
      </c>
      <c r="D439">
        <f t="shared" si="6"/>
        <v>3.1E-2</v>
      </c>
      <c r="F439">
        <v>492.61599999999999</v>
      </c>
      <c r="G439">
        <v>0.57099999999999995</v>
      </c>
      <c r="I439">
        <v>440.57</v>
      </c>
      <c r="J439">
        <v>9.8000000000000004E-2</v>
      </c>
      <c r="L439">
        <v>492.61599999999999</v>
      </c>
      <c r="M439">
        <v>6.2E-2</v>
      </c>
    </row>
    <row r="440" spans="2:13" x14ac:dyDescent="0.25">
      <c r="B440">
        <v>441.017</v>
      </c>
      <c r="C440">
        <v>0.13200000000000001</v>
      </c>
      <c r="D440">
        <f t="shared" si="6"/>
        <v>3.2000000000000001E-2</v>
      </c>
      <c r="F440">
        <v>493.06599999999997</v>
      </c>
      <c r="G440">
        <v>0.56899999999999995</v>
      </c>
      <c r="I440">
        <v>441.017</v>
      </c>
      <c r="J440">
        <v>9.6000000000000002E-2</v>
      </c>
      <c r="L440">
        <v>493.06599999999997</v>
      </c>
      <c r="M440">
        <v>6.2E-2</v>
      </c>
    </row>
    <row r="441" spans="2:13" x14ac:dyDescent="0.25">
      <c r="B441">
        <v>441.46300000000002</v>
      </c>
      <c r="C441">
        <v>0.13300000000000001</v>
      </c>
      <c r="D441">
        <f t="shared" si="6"/>
        <v>3.3000000000000002E-2</v>
      </c>
      <c r="F441">
        <v>493.517</v>
      </c>
      <c r="G441">
        <v>0.56599999999999995</v>
      </c>
      <c r="I441">
        <v>441.46300000000002</v>
      </c>
      <c r="J441">
        <v>9.8000000000000004E-2</v>
      </c>
      <c r="L441">
        <v>493.517</v>
      </c>
      <c r="M441">
        <v>6.2E-2</v>
      </c>
    </row>
    <row r="442" spans="2:13" x14ac:dyDescent="0.25">
      <c r="B442">
        <v>441.91</v>
      </c>
      <c r="C442">
        <v>0.13200000000000001</v>
      </c>
      <c r="D442">
        <f t="shared" si="6"/>
        <v>3.2000000000000001E-2</v>
      </c>
      <c r="F442">
        <v>493.96800000000002</v>
      </c>
      <c r="G442">
        <v>0.56399999999999995</v>
      </c>
      <c r="I442">
        <v>441.91</v>
      </c>
      <c r="J442">
        <v>9.7000000000000003E-2</v>
      </c>
      <c r="L442">
        <v>493.96800000000002</v>
      </c>
      <c r="M442">
        <v>6.2E-2</v>
      </c>
    </row>
    <row r="443" spans="2:13" x14ac:dyDescent="0.25">
      <c r="B443">
        <v>442.35599999999999</v>
      </c>
      <c r="C443">
        <v>0.13200000000000001</v>
      </c>
      <c r="D443">
        <f t="shared" si="6"/>
        <v>3.2000000000000001E-2</v>
      </c>
      <c r="F443">
        <v>494.42</v>
      </c>
      <c r="G443">
        <v>0.56100000000000005</v>
      </c>
      <c r="I443">
        <v>442.35599999999999</v>
      </c>
      <c r="J443">
        <v>9.7000000000000003E-2</v>
      </c>
      <c r="L443">
        <v>494.42</v>
      </c>
      <c r="M443">
        <v>6.2E-2</v>
      </c>
    </row>
    <row r="444" spans="2:13" x14ac:dyDescent="0.25">
      <c r="B444">
        <v>442.803</v>
      </c>
      <c r="C444">
        <v>0.13100000000000001</v>
      </c>
      <c r="D444">
        <f t="shared" si="6"/>
        <v>3.1E-2</v>
      </c>
      <c r="F444">
        <v>494.87099999999998</v>
      </c>
      <c r="G444">
        <v>0.55900000000000005</v>
      </c>
      <c r="I444">
        <v>442.803</v>
      </c>
      <c r="J444">
        <v>9.8000000000000004E-2</v>
      </c>
      <c r="L444">
        <v>494.87099999999998</v>
      </c>
      <c r="M444">
        <v>6.3E-2</v>
      </c>
    </row>
    <row r="445" spans="2:13" x14ac:dyDescent="0.25">
      <c r="B445">
        <v>443.25</v>
      </c>
      <c r="C445">
        <v>0.13</v>
      </c>
      <c r="D445">
        <f t="shared" si="6"/>
        <v>0.03</v>
      </c>
      <c r="F445">
        <v>495.322</v>
      </c>
      <c r="G445">
        <v>0.55700000000000005</v>
      </c>
      <c r="I445">
        <v>443.25</v>
      </c>
      <c r="J445">
        <v>9.5000000000000001E-2</v>
      </c>
      <c r="L445">
        <v>495.322</v>
      </c>
      <c r="M445">
        <v>6.3E-2</v>
      </c>
    </row>
    <row r="446" spans="2:13" x14ac:dyDescent="0.25">
      <c r="B446">
        <v>443.69600000000003</v>
      </c>
      <c r="C446">
        <v>0.13100000000000001</v>
      </c>
      <c r="D446">
        <f t="shared" si="6"/>
        <v>3.1E-2</v>
      </c>
      <c r="F446">
        <v>495.77300000000002</v>
      </c>
      <c r="G446">
        <v>0.55400000000000005</v>
      </c>
      <c r="I446">
        <v>443.69600000000003</v>
      </c>
      <c r="J446">
        <v>9.6000000000000002E-2</v>
      </c>
      <c r="L446">
        <v>495.77300000000002</v>
      </c>
      <c r="M446">
        <v>6.3E-2</v>
      </c>
    </row>
    <row r="447" spans="2:13" x14ac:dyDescent="0.25">
      <c r="B447">
        <v>444.14299999999997</v>
      </c>
      <c r="C447">
        <v>0.13</v>
      </c>
      <c r="D447">
        <f t="shared" si="6"/>
        <v>0.03</v>
      </c>
      <c r="F447">
        <v>496.22399999999999</v>
      </c>
      <c r="G447">
        <v>0.55200000000000005</v>
      </c>
      <c r="I447">
        <v>444.14299999999997</v>
      </c>
      <c r="J447">
        <v>9.5000000000000001E-2</v>
      </c>
      <c r="L447">
        <v>496.22399999999999</v>
      </c>
      <c r="M447">
        <v>6.4000000000000001E-2</v>
      </c>
    </row>
    <row r="448" spans="2:13" x14ac:dyDescent="0.25">
      <c r="B448">
        <v>444.59</v>
      </c>
      <c r="C448">
        <v>0.129</v>
      </c>
      <c r="D448">
        <f t="shared" si="6"/>
        <v>2.8999999999999998E-2</v>
      </c>
      <c r="F448">
        <v>496.67500000000001</v>
      </c>
      <c r="G448">
        <v>0.55000000000000004</v>
      </c>
      <c r="I448">
        <v>444.59</v>
      </c>
      <c r="J448">
        <v>9.2999999999999999E-2</v>
      </c>
      <c r="L448">
        <v>496.67500000000001</v>
      </c>
      <c r="M448">
        <v>6.4000000000000001E-2</v>
      </c>
    </row>
    <row r="449" spans="2:13" x14ac:dyDescent="0.25">
      <c r="B449">
        <v>445.036</v>
      </c>
      <c r="C449">
        <v>0.129</v>
      </c>
      <c r="D449">
        <f t="shared" si="6"/>
        <v>2.8999999999999998E-2</v>
      </c>
      <c r="F449">
        <v>497.12700000000001</v>
      </c>
      <c r="G449">
        <v>0.54800000000000004</v>
      </c>
      <c r="I449">
        <v>445.036</v>
      </c>
      <c r="J449">
        <v>9.1999999999999998E-2</v>
      </c>
      <c r="L449">
        <v>497.12700000000001</v>
      </c>
      <c r="M449">
        <v>6.4000000000000001E-2</v>
      </c>
    </row>
    <row r="450" spans="2:13" x14ac:dyDescent="0.25">
      <c r="B450">
        <v>445.483</v>
      </c>
      <c r="C450">
        <v>0.129</v>
      </c>
      <c r="D450">
        <f t="shared" si="6"/>
        <v>2.8999999999999998E-2</v>
      </c>
      <c r="F450">
        <v>497.57799999999997</v>
      </c>
      <c r="G450">
        <v>0.54600000000000004</v>
      </c>
      <c r="I450">
        <v>445.483</v>
      </c>
      <c r="J450">
        <v>9.1999999999999998E-2</v>
      </c>
      <c r="L450">
        <v>497.57799999999997</v>
      </c>
      <c r="M450">
        <v>6.4000000000000001E-2</v>
      </c>
    </row>
    <row r="451" spans="2:13" x14ac:dyDescent="0.25">
      <c r="B451">
        <v>445.93</v>
      </c>
      <c r="C451">
        <v>0.129</v>
      </c>
      <c r="D451">
        <f t="shared" si="6"/>
        <v>2.8999999999999998E-2</v>
      </c>
      <c r="F451">
        <v>498.029</v>
      </c>
      <c r="G451">
        <v>0.54400000000000004</v>
      </c>
      <c r="I451">
        <v>445.93</v>
      </c>
      <c r="J451">
        <v>9.0999999999999998E-2</v>
      </c>
      <c r="L451">
        <v>498.029</v>
      </c>
      <c r="M451">
        <v>6.5000000000000002E-2</v>
      </c>
    </row>
    <row r="452" spans="2:13" x14ac:dyDescent="0.25">
      <c r="B452">
        <v>446.37700000000001</v>
      </c>
      <c r="C452">
        <v>0.129</v>
      </c>
      <c r="D452">
        <f t="shared" si="6"/>
        <v>2.8999999999999998E-2</v>
      </c>
      <c r="F452">
        <v>498.48099999999999</v>
      </c>
      <c r="G452">
        <v>0.54200000000000004</v>
      </c>
      <c r="I452">
        <v>446.37700000000001</v>
      </c>
      <c r="J452">
        <v>0.09</v>
      </c>
      <c r="L452">
        <v>498.48099999999999</v>
      </c>
      <c r="M452">
        <v>6.5000000000000002E-2</v>
      </c>
    </row>
    <row r="453" spans="2:13" x14ac:dyDescent="0.25">
      <c r="B453">
        <v>446.82400000000001</v>
      </c>
      <c r="C453">
        <v>0.129</v>
      </c>
      <c r="D453">
        <f t="shared" ref="D453:D516" si="7">C453-0.1</f>
        <v>2.8999999999999998E-2</v>
      </c>
      <c r="F453">
        <v>498.93200000000002</v>
      </c>
      <c r="G453">
        <v>0.54</v>
      </c>
      <c r="I453">
        <v>446.82400000000001</v>
      </c>
      <c r="J453">
        <v>8.8999999999999996E-2</v>
      </c>
      <c r="L453">
        <v>498.93200000000002</v>
      </c>
      <c r="M453">
        <v>6.5000000000000002E-2</v>
      </c>
    </row>
    <row r="454" spans="2:13" x14ac:dyDescent="0.25">
      <c r="B454">
        <v>447.27100000000002</v>
      </c>
      <c r="C454">
        <v>0.128</v>
      </c>
      <c r="D454">
        <f t="shared" si="7"/>
        <v>2.7999999999999997E-2</v>
      </c>
      <c r="F454">
        <v>499.38400000000001</v>
      </c>
      <c r="G454">
        <v>0.53800000000000003</v>
      </c>
      <c r="I454">
        <v>447.27100000000002</v>
      </c>
      <c r="J454">
        <v>8.7999999999999995E-2</v>
      </c>
      <c r="L454">
        <v>499.38400000000001</v>
      </c>
      <c r="M454">
        <v>6.6000000000000003E-2</v>
      </c>
    </row>
    <row r="455" spans="2:13" x14ac:dyDescent="0.25">
      <c r="B455">
        <v>447.71800000000002</v>
      </c>
      <c r="C455">
        <v>0.129</v>
      </c>
      <c r="D455">
        <f t="shared" si="7"/>
        <v>2.8999999999999998E-2</v>
      </c>
      <c r="F455">
        <v>499.83499999999998</v>
      </c>
      <c r="G455">
        <v>0.53700000000000003</v>
      </c>
      <c r="I455">
        <v>447.71800000000002</v>
      </c>
      <c r="J455">
        <v>8.5999999999999993E-2</v>
      </c>
      <c r="L455">
        <v>499.83499999999998</v>
      </c>
      <c r="M455">
        <v>6.6000000000000003E-2</v>
      </c>
    </row>
    <row r="456" spans="2:13" x14ac:dyDescent="0.25">
      <c r="B456">
        <v>448.16500000000002</v>
      </c>
      <c r="C456">
        <v>0.128</v>
      </c>
      <c r="D456">
        <f t="shared" si="7"/>
        <v>2.7999999999999997E-2</v>
      </c>
      <c r="F456">
        <v>500.28699999999998</v>
      </c>
      <c r="G456">
        <v>0.53500000000000003</v>
      </c>
      <c r="I456">
        <v>448.16500000000002</v>
      </c>
      <c r="J456">
        <v>8.5999999999999993E-2</v>
      </c>
      <c r="L456">
        <v>500.28699999999998</v>
      </c>
      <c r="M456">
        <v>6.6000000000000003E-2</v>
      </c>
    </row>
    <row r="457" spans="2:13" x14ac:dyDescent="0.25">
      <c r="B457">
        <v>448.61200000000002</v>
      </c>
      <c r="C457">
        <v>0.128</v>
      </c>
      <c r="D457">
        <f t="shared" si="7"/>
        <v>2.7999999999999997E-2</v>
      </c>
      <c r="F457">
        <v>500.738</v>
      </c>
      <c r="G457">
        <v>0.53300000000000003</v>
      </c>
      <c r="I457">
        <v>448.61200000000002</v>
      </c>
      <c r="J457">
        <v>8.5000000000000006E-2</v>
      </c>
      <c r="L457">
        <v>500.738</v>
      </c>
      <c r="M457">
        <v>6.7000000000000004E-2</v>
      </c>
    </row>
    <row r="458" spans="2:13" x14ac:dyDescent="0.25">
      <c r="B458">
        <v>449.05900000000003</v>
      </c>
      <c r="C458">
        <v>0.128</v>
      </c>
      <c r="D458">
        <f t="shared" si="7"/>
        <v>2.7999999999999997E-2</v>
      </c>
      <c r="F458">
        <v>501.19</v>
      </c>
      <c r="G458">
        <v>0.53100000000000003</v>
      </c>
      <c r="I458">
        <v>449.05900000000003</v>
      </c>
      <c r="J458">
        <v>8.4000000000000005E-2</v>
      </c>
      <c r="L458">
        <v>501.19</v>
      </c>
      <c r="M458">
        <v>6.7000000000000004E-2</v>
      </c>
    </row>
    <row r="459" spans="2:13" x14ac:dyDescent="0.25">
      <c r="B459">
        <v>449.50599999999997</v>
      </c>
      <c r="C459">
        <v>0.127</v>
      </c>
      <c r="D459">
        <f t="shared" si="7"/>
        <v>2.6999999999999996E-2</v>
      </c>
      <c r="F459">
        <v>501.642</v>
      </c>
      <c r="G459">
        <v>0.53</v>
      </c>
      <c r="I459">
        <v>449.50599999999997</v>
      </c>
      <c r="J459">
        <v>8.3000000000000004E-2</v>
      </c>
      <c r="L459">
        <v>501.642</v>
      </c>
      <c r="M459">
        <v>6.7000000000000004E-2</v>
      </c>
    </row>
    <row r="460" spans="2:13" x14ac:dyDescent="0.25">
      <c r="B460">
        <v>449.95299999999997</v>
      </c>
      <c r="C460">
        <v>0.128</v>
      </c>
      <c r="D460">
        <f t="shared" si="7"/>
        <v>2.7999999999999997E-2</v>
      </c>
      <c r="F460">
        <v>502.09300000000002</v>
      </c>
      <c r="G460">
        <v>0.52800000000000002</v>
      </c>
      <c r="I460">
        <v>449.95299999999997</v>
      </c>
      <c r="J460">
        <v>8.3000000000000004E-2</v>
      </c>
      <c r="L460">
        <v>502.09300000000002</v>
      </c>
      <c r="M460">
        <v>6.8000000000000005E-2</v>
      </c>
    </row>
    <row r="461" spans="2:13" x14ac:dyDescent="0.25">
      <c r="B461">
        <v>450.40100000000001</v>
      </c>
      <c r="C461">
        <v>0.126</v>
      </c>
      <c r="D461">
        <f t="shared" si="7"/>
        <v>2.5999999999999995E-2</v>
      </c>
      <c r="F461">
        <v>502.54500000000002</v>
      </c>
      <c r="G461">
        <v>0.52600000000000002</v>
      </c>
      <c r="I461">
        <v>450.40100000000001</v>
      </c>
      <c r="J461">
        <v>8.1000000000000003E-2</v>
      </c>
      <c r="L461">
        <v>502.54500000000002</v>
      </c>
      <c r="M461">
        <v>6.8000000000000005E-2</v>
      </c>
    </row>
    <row r="462" spans="2:13" x14ac:dyDescent="0.25">
      <c r="B462">
        <v>450.84800000000001</v>
      </c>
      <c r="C462">
        <v>0.127</v>
      </c>
      <c r="D462">
        <f t="shared" si="7"/>
        <v>2.6999999999999996E-2</v>
      </c>
      <c r="F462">
        <v>502.99700000000001</v>
      </c>
      <c r="G462">
        <v>0.52400000000000002</v>
      </c>
      <c r="I462">
        <v>450.84800000000001</v>
      </c>
      <c r="J462">
        <v>0.08</v>
      </c>
      <c r="L462">
        <v>502.99700000000001</v>
      </c>
      <c r="M462">
        <v>6.8000000000000005E-2</v>
      </c>
    </row>
    <row r="463" spans="2:13" x14ac:dyDescent="0.25">
      <c r="B463">
        <v>451.29500000000002</v>
      </c>
      <c r="C463">
        <v>0.126</v>
      </c>
      <c r="D463">
        <f t="shared" si="7"/>
        <v>2.5999999999999995E-2</v>
      </c>
      <c r="F463">
        <v>503.44900000000001</v>
      </c>
      <c r="G463">
        <v>0.52200000000000002</v>
      </c>
      <c r="I463">
        <v>451.29500000000002</v>
      </c>
      <c r="J463">
        <v>7.9000000000000001E-2</v>
      </c>
      <c r="L463">
        <v>503.44900000000001</v>
      </c>
      <c r="M463">
        <v>6.8000000000000005E-2</v>
      </c>
    </row>
    <row r="464" spans="2:13" x14ac:dyDescent="0.25">
      <c r="B464">
        <v>451.74299999999999</v>
      </c>
      <c r="C464">
        <v>0.126</v>
      </c>
      <c r="D464">
        <f t="shared" si="7"/>
        <v>2.5999999999999995E-2</v>
      </c>
      <c r="F464">
        <v>503.90100000000001</v>
      </c>
      <c r="G464">
        <v>0.52100000000000002</v>
      </c>
      <c r="I464">
        <v>451.74299999999999</v>
      </c>
      <c r="J464">
        <v>7.9000000000000001E-2</v>
      </c>
      <c r="L464">
        <v>503.90100000000001</v>
      </c>
      <c r="M464">
        <v>6.8000000000000005E-2</v>
      </c>
    </row>
    <row r="465" spans="2:13" x14ac:dyDescent="0.25">
      <c r="B465">
        <v>452.19</v>
      </c>
      <c r="C465">
        <v>0.127</v>
      </c>
      <c r="D465">
        <f t="shared" si="7"/>
        <v>2.6999999999999996E-2</v>
      </c>
      <c r="F465">
        <v>504.35300000000001</v>
      </c>
      <c r="G465">
        <v>0.51900000000000002</v>
      </c>
      <c r="I465">
        <v>452.19</v>
      </c>
      <c r="J465">
        <v>7.9000000000000001E-2</v>
      </c>
      <c r="L465">
        <v>504.35300000000001</v>
      </c>
      <c r="M465">
        <v>6.8000000000000005E-2</v>
      </c>
    </row>
    <row r="466" spans="2:13" x14ac:dyDescent="0.25">
      <c r="B466">
        <v>452.637</v>
      </c>
      <c r="C466">
        <v>0.126</v>
      </c>
      <c r="D466">
        <f t="shared" si="7"/>
        <v>2.5999999999999995E-2</v>
      </c>
      <c r="F466">
        <v>504.80399999999997</v>
      </c>
      <c r="G466">
        <v>0.51700000000000002</v>
      </c>
      <c r="I466">
        <v>452.637</v>
      </c>
      <c r="J466">
        <v>7.8E-2</v>
      </c>
      <c r="L466">
        <v>504.80399999999997</v>
      </c>
      <c r="M466">
        <v>6.8000000000000005E-2</v>
      </c>
    </row>
    <row r="467" spans="2:13" x14ac:dyDescent="0.25">
      <c r="B467">
        <v>453.08499999999998</v>
      </c>
      <c r="C467">
        <v>0.126</v>
      </c>
      <c r="D467">
        <f t="shared" si="7"/>
        <v>2.5999999999999995E-2</v>
      </c>
      <c r="F467">
        <v>505.25599999999997</v>
      </c>
      <c r="G467">
        <v>0.51500000000000001</v>
      </c>
      <c r="I467">
        <v>453.08499999999998</v>
      </c>
      <c r="J467">
        <v>7.5999999999999998E-2</v>
      </c>
      <c r="L467">
        <v>505.25599999999997</v>
      </c>
      <c r="M467">
        <v>6.8000000000000005E-2</v>
      </c>
    </row>
    <row r="468" spans="2:13" x14ac:dyDescent="0.25">
      <c r="B468">
        <v>453.53199999999998</v>
      </c>
      <c r="C468">
        <v>0.127</v>
      </c>
      <c r="D468">
        <f t="shared" si="7"/>
        <v>2.6999999999999996E-2</v>
      </c>
      <c r="F468">
        <v>505.70800000000003</v>
      </c>
      <c r="G468">
        <v>0.51300000000000001</v>
      </c>
      <c r="I468">
        <v>453.53199999999998</v>
      </c>
      <c r="J468">
        <v>7.6999999999999999E-2</v>
      </c>
      <c r="L468">
        <v>505.70800000000003</v>
      </c>
      <c r="M468">
        <v>6.7000000000000004E-2</v>
      </c>
    </row>
    <row r="469" spans="2:13" x14ac:dyDescent="0.25">
      <c r="B469">
        <v>453.98</v>
      </c>
      <c r="C469">
        <v>0.126</v>
      </c>
      <c r="D469">
        <f t="shared" si="7"/>
        <v>2.5999999999999995E-2</v>
      </c>
      <c r="F469">
        <v>506.161</v>
      </c>
      <c r="G469">
        <v>0.51100000000000001</v>
      </c>
      <c r="I469">
        <v>453.98</v>
      </c>
      <c r="J469">
        <v>7.4999999999999997E-2</v>
      </c>
      <c r="L469">
        <v>506.161</v>
      </c>
      <c r="M469">
        <v>6.6000000000000003E-2</v>
      </c>
    </row>
    <row r="470" spans="2:13" x14ac:dyDescent="0.25">
      <c r="B470">
        <v>454.428</v>
      </c>
      <c r="C470">
        <v>0.127</v>
      </c>
      <c r="D470">
        <f t="shared" si="7"/>
        <v>2.6999999999999996E-2</v>
      </c>
      <c r="F470">
        <v>506.613</v>
      </c>
      <c r="G470">
        <v>0.50900000000000001</v>
      </c>
      <c r="I470">
        <v>454.428</v>
      </c>
      <c r="J470">
        <v>7.3999999999999996E-2</v>
      </c>
      <c r="L470">
        <v>506.613</v>
      </c>
      <c r="M470">
        <v>6.5000000000000002E-2</v>
      </c>
    </row>
    <row r="471" spans="2:13" x14ac:dyDescent="0.25">
      <c r="B471">
        <v>454.875</v>
      </c>
      <c r="C471">
        <v>0.127</v>
      </c>
      <c r="D471">
        <f t="shared" si="7"/>
        <v>2.6999999999999996E-2</v>
      </c>
      <c r="F471">
        <v>507.065</v>
      </c>
      <c r="G471">
        <v>0.50700000000000001</v>
      </c>
      <c r="I471">
        <v>454.875</v>
      </c>
      <c r="J471">
        <v>7.3999999999999996E-2</v>
      </c>
      <c r="L471">
        <v>507.065</v>
      </c>
      <c r="M471">
        <v>6.4000000000000001E-2</v>
      </c>
    </row>
    <row r="472" spans="2:13" x14ac:dyDescent="0.25">
      <c r="B472">
        <v>455.32299999999998</v>
      </c>
      <c r="C472">
        <v>0.128</v>
      </c>
      <c r="D472">
        <f t="shared" si="7"/>
        <v>2.7999999999999997E-2</v>
      </c>
      <c r="F472">
        <v>507.517</v>
      </c>
      <c r="G472">
        <v>0.505</v>
      </c>
      <c r="I472">
        <v>455.32299999999998</v>
      </c>
      <c r="J472">
        <v>7.2999999999999995E-2</v>
      </c>
      <c r="L472">
        <v>507.517</v>
      </c>
      <c r="M472">
        <v>6.3E-2</v>
      </c>
    </row>
    <row r="473" spans="2:13" x14ac:dyDescent="0.25">
      <c r="B473">
        <v>455.77100000000002</v>
      </c>
      <c r="C473">
        <v>0.129</v>
      </c>
      <c r="D473">
        <f t="shared" si="7"/>
        <v>2.8999999999999998E-2</v>
      </c>
      <c r="F473">
        <v>507.96899999999999</v>
      </c>
      <c r="G473">
        <v>0.503</v>
      </c>
      <c r="I473">
        <v>455.77100000000002</v>
      </c>
      <c r="J473">
        <v>7.0999999999999994E-2</v>
      </c>
      <c r="L473">
        <v>507.96899999999999</v>
      </c>
      <c r="M473">
        <v>6.0999999999999999E-2</v>
      </c>
    </row>
    <row r="474" spans="2:13" x14ac:dyDescent="0.25">
      <c r="B474">
        <v>456.21800000000002</v>
      </c>
      <c r="C474">
        <v>0.127</v>
      </c>
      <c r="D474">
        <f t="shared" si="7"/>
        <v>2.6999999999999996E-2</v>
      </c>
      <c r="F474">
        <v>508.42099999999999</v>
      </c>
      <c r="G474">
        <v>0.501</v>
      </c>
      <c r="I474">
        <v>456.21800000000002</v>
      </c>
      <c r="J474">
        <v>7.0000000000000007E-2</v>
      </c>
      <c r="L474">
        <v>508.42099999999999</v>
      </c>
      <c r="M474">
        <v>0.06</v>
      </c>
    </row>
    <row r="475" spans="2:13" x14ac:dyDescent="0.25">
      <c r="B475">
        <v>456.666</v>
      </c>
      <c r="C475">
        <v>0.129</v>
      </c>
      <c r="D475">
        <f t="shared" si="7"/>
        <v>2.8999999999999998E-2</v>
      </c>
      <c r="F475">
        <v>508.87400000000002</v>
      </c>
      <c r="G475">
        <v>0.5</v>
      </c>
      <c r="I475">
        <v>456.666</v>
      </c>
      <c r="J475">
        <v>7.0999999999999994E-2</v>
      </c>
      <c r="L475">
        <v>508.87400000000002</v>
      </c>
      <c r="M475">
        <v>5.8999999999999997E-2</v>
      </c>
    </row>
    <row r="476" spans="2:13" x14ac:dyDescent="0.25">
      <c r="B476">
        <v>457.11399999999998</v>
      </c>
      <c r="C476">
        <v>0.129</v>
      </c>
      <c r="D476">
        <f t="shared" si="7"/>
        <v>2.8999999999999998E-2</v>
      </c>
      <c r="F476">
        <v>509.32600000000002</v>
      </c>
      <c r="G476">
        <v>0.498</v>
      </c>
      <c r="I476">
        <v>457.11399999999998</v>
      </c>
      <c r="J476">
        <v>7.0999999999999994E-2</v>
      </c>
      <c r="L476">
        <v>509.32600000000002</v>
      </c>
      <c r="M476">
        <v>5.7000000000000002E-2</v>
      </c>
    </row>
    <row r="477" spans="2:13" x14ac:dyDescent="0.25">
      <c r="B477">
        <v>457.56200000000001</v>
      </c>
      <c r="C477">
        <v>0.13</v>
      </c>
      <c r="D477">
        <f t="shared" si="7"/>
        <v>0.03</v>
      </c>
      <c r="F477">
        <v>509.77800000000002</v>
      </c>
      <c r="G477">
        <v>0.496</v>
      </c>
      <c r="I477">
        <v>457.56200000000001</v>
      </c>
      <c r="J477">
        <v>7.0999999999999994E-2</v>
      </c>
      <c r="L477">
        <v>509.77800000000002</v>
      </c>
      <c r="M477">
        <v>5.6000000000000001E-2</v>
      </c>
    </row>
    <row r="478" spans="2:13" x14ac:dyDescent="0.25">
      <c r="B478">
        <v>458.01</v>
      </c>
      <c r="C478">
        <v>0.129</v>
      </c>
      <c r="D478">
        <f t="shared" si="7"/>
        <v>2.8999999999999998E-2</v>
      </c>
      <c r="F478">
        <v>510.23099999999999</v>
      </c>
      <c r="G478">
        <v>0.495</v>
      </c>
      <c r="I478">
        <v>458.01</v>
      </c>
      <c r="J478">
        <v>7.0000000000000007E-2</v>
      </c>
      <c r="L478">
        <v>510.23099999999999</v>
      </c>
      <c r="M478">
        <v>5.3999999999999999E-2</v>
      </c>
    </row>
    <row r="479" spans="2:13" x14ac:dyDescent="0.25">
      <c r="B479">
        <v>458.45800000000003</v>
      </c>
      <c r="C479">
        <v>0.13</v>
      </c>
      <c r="D479">
        <f t="shared" si="7"/>
        <v>0.03</v>
      </c>
      <c r="F479">
        <v>510.68299999999999</v>
      </c>
      <c r="G479">
        <v>0.49299999999999999</v>
      </c>
      <c r="I479">
        <v>458.45800000000003</v>
      </c>
      <c r="J479">
        <v>6.9000000000000006E-2</v>
      </c>
      <c r="L479">
        <v>510.68299999999999</v>
      </c>
      <c r="M479">
        <v>5.2999999999999999E-2</v>
      </c>
    </row>
    <row r="480" spans="2:13" x14ac:dyDescent="0.25">
      <c r="B480">
        <v>458.90600000000001</v>
      </c>
      <c r="C480">
        <v>0.13</v>
      </c>
      <c r="D480">
        <f t="shared" si="7"/>
        <v>0.03</v>
      </c>
      <c r="F480">
        <v>511.13600000000002</v>
      </c>
      <c r="G480">
        <v>0.49099999999999999</v>
      </c>
      <c r="I480">
        <v>458.90600000000001</v>
      </c>
      <c r="J480">
        <v>7.0000000000000007E-2</v>
      </c>
      <c r="L480">
        <v>511.13600000000002</v>
      </c>
      <c r="M480">
        <v>5.1999999999999998E-2</v>
      </c>
    </row>
    <row r="481" spans="2:13" x14ac:dyDescent="0.25">
      <c r="B481">
        <v>459.35399999999998</v>
      </c>
      <c r="C481">
        <v>0.13</v>
      </c>
      <c r="D481">
        <f t="shared" si="7"/>
        <v>0.03</v>
      </c>
      <c r="F481">
        <v>511.58800000000002</v>
      </c>
      <c r="G481">
        <v>0.48899999999999999</v>
      </c>
      <c r="I481">
        <v>459.35399999999998</v>
      </c>
      <c r="J481">
        <v>7.0999999999999994E-2</v>
      </c>
      <c r="L481">
        <v>511.58800000000002</v>
      </c>
      <c r="M481">
        <v>5.0999999999999997E-2</v>
      </c>
    </row>
    <row r="482" spans="2:13" x14ac:dyDescent="0.25">
      <c r="B482">
        <v>459.80200000000002</v>
      </c>
      <c r="C482">
        <v>0.13100000000000001</v>
      </c>
      <c r="D482">
        <f t="shared" si="7"/>
        <v>3.1E-2</v>
      </c>
      <c r="F482">
        <v>512.04100000000005</v>
      </c>
      <c r="G482">
        <v>0.48699999999999999</v>
      </c>
      <c r="I482">
        <v>459.80200000000002</v>
      </c>
      <c r="J482">
        <v>7.2999999999999995E-2</v>
      </c>
      <c r="L482">
        <v>512.04100000000005</v>
      </c>
      <c r="M482">
        <v>5.0999999999999997E-2</v>
      </c>
    </row>
    <row r="483" spans="2:13" x14ac:dyDescent="0.25">
      <c r="B483">
        <v>460.25</v>
      </c>
      <c r="C483">
        <v>0.13100000000000001</v>
      </c>
      <c r="D483">
        <f t="shared" si="7"/>
        <v>3.1E-2</v>
      </c>
      <c r="F483">
        <v>512.49300000000005</v>
      </c>
      <c r="G483">
        <v>0.48499999999999999</v>
      </c>
      <c r="I483">
        <v>460.25</v>
      </c>
      <c r="J483">
        <v>7.3999999999999996E-2</v>
      </c>
      <c r="L483">
        <v>512.49300000000005</v>
      </c>
      <c r="M483">
        <v>0.05</v>
      </c>
    </row>
    <row r="484" spans="2:13" x14ac:dyDescent="0.25">
      <c r="B484">
        <v>460.69799999999998</v>
      </c>
      <c r="C484">
        <v>0.13100000000000001</v>
      </c>
      <c r="D484">
        <f t="shared" si="7"/>
        <v>3.1E-2</v>
      </c>
      <c r="F484">
        <v>512.94600000000003</v>
      </c>
      <c r="G484">
        <v>0.48299999999999998</v>
      </c>
      <c r="I484">
        <v>460.69799999999998</v>
      </c>
      <c r="J484">
        <v>7.6999999999999999E-2</v>
      </c>
      <c r="L484">
        <v>512.94600000000003</v>
      </c>
      <c r="M484">
        <v>0.05</v>
      </c>
    </row>
    <row r="485" spans="2:13" x14ac:dyDescent="0.25">
      <c r="B485">
        <v>461.14600000000002</v>
      </c>
      <c r="C485">
        <v>0.129</v>
      </c>
      <c r="D485">
        <f t="shared" si="7"/>
        <v>2.8999999999999998E-2</v>
      </c>
      <c r="F485">
        <v>513.399</v>
      </c>
      <c r="G485">
        <v>0.48099999999999998</v>
      </c>
      <c r="I485">
        <v>461.14600000000002</v>
      </c>
      <c r="J485">
        <v>7.9000000000000001E-2</v>
      </c>
      <c r="L485">
        <v>513.399</v>
      </c>
      <c r="M485">
        <v>4.9000000000000002E-2</v>
      </c>
    </row>
    <row r="486" spans="2:13" x14ac:dyDescent="0.25">
      <c r="B486">
        <v>461.59399999999999</v>
      </c>
      <c r="C486">
        <v>0.129</v>
      </c>
      <c r="D486">
        <f t="shared" si="7"/>
        <v>2.8999999999999998E-2</v>
      </c>
      <c r="F486">
        <v>513.851</v>
      </c>
      <c r="G486">
        <v>0.47899999999999998</v>
      </c>
      <c r="I486">
        <v>461.59399999999999</v>
      </c>
      <c r="J486">
        <v>8.1000000000000003E-2</v>
      </c>
      <c r="L486">
        <v>513.851</v>
      </c>
      <c r="M486">
        <v>4.9000000000000002E-2</v>
      </c>
    </row>
    <row r="487" spans="2:13" x14ac:dyDescent="0.25">
      <c r="B487">
        <v>462.04300000000001</v>
      </c>
      <c r="C487">
        <v>0.129</v>
      </c>
      <c r="D487">
        <f t="shared" si="7"/>
        <v>2.8999999999999998E-2</v>
      </c>
      <c r="F487">
        <v>514.30399999999997</v>
      </c>
      <c r="G487">
        <v>0.47699999999999998</v>
      </c>
      <c r="I487">
        <v>462.04300000000001</v>
      </c>
      <c r="J487">
        <v>8.5000000000000006E-2</v>
      </c>
      <c r="L487">
        <v>514.30399999999997</v>
      </c>
      <c r="M487">
        <v>4.9000000000000002E-2</v>
      </c>
    </row>
    <row r="488" spans="2:13" x14ac:dyDescent="0.25">
      <c r="B488">
        <v>462.49099999999999</v>
      </c>
      <c r="C488">
        <v>0.129</v>
      </c>
      <c r="D488">
        <f t="shared" si="7"/>
        <v>2.8999999999999998E-2</v>
      </c>
      <c r="F488">
        <v>514.75699999999995</v>
      </c>
      <c r="G488">
        <v>0.47399999999999998</v>
      </c>
      <c r="I488">
        <v>462.49099999999999</v>
      </c>
      <c r="J488">
        <v>8.8999999999999996E-2</v>
      </c>
      <c r="L488">
        <v>514.75699999999995</v>
      </c>
      <c r="M488">
        <v>4.8000000000000001E-2</v>
      </c>
    </row>
    <row r="489" spans="2:13" x14ac:dyDescent="0.25">
      <c r="B489">
        <v>462.93900000000002</v>
      </c>
      <c r="C489">
        <v>0.129</v>
      </c>
      <c r="D489">
        <f t="shared" si="7"/>
        <v>2.8999999999999998E-2</v>
      </c>
      <c r="F489">
        <v>515.21</v>
      </c>
      <c r="G489">
        <v>0.47199999999999998</v>
      </c>
      <c r="I489">
        <v>462.93900000000002</v>
      </c>
      <c r="J489">
        <v>9.0999999999999998E-2</v>
      </c>
      <c r="L489">
        <v>515.21</v>
      </c>
      <c r="M489">
        <v>4.8000000000000001E-2</v>
      </c>
    </row>
    <row r="490" spans="2:13" x14ac:dyDescent="0.25">
      <c r="B490">
        <v>463.38799999999998</v>
      </c>
      <c r="C490">
        <v>0.128</v>
      </c>
      <c r="D490">
        <f t="shared" si="7"/>
        <v>2.7999999999999997E-2</v>
      </c>
      <c r="F490">
        <v>515.66300000000001</v>
      </c>
      <c r="G490">
        <v>0.47</v>
      </c>
      <c r="I490">
        <v>463.38799999999998</v>
      </c>
      <c r="J490">
        <v>9.1999999999999998E-2</v>
      </c>
      <c r="L490">
        <v>515.66300000000001</v>
      </c>
      <c r="M490">
        <v>4.7E-2</v>
      </c>
    </row>
    <row r="491" spans="2:13" x14ac:dyDescent="0.25">
      <c r="B491">
        <v>463.83600000000001</v>
      </c>
      <c r="C491">
        <v>0.126</v>
      </c>
      <c r="D491">
        <f t="shared" si="7"/>
        <v>2.5999999999999995E-2</v>
      </c>
      <c r="F491">
        <v>516.11599999999999</v>
      </c>
      <c r="G491">
        <v>0.46800000000000003</v>
      </c>
      <c r="I491">
        <v>463.83600000000001</v>
      </c>
      <c r="J491">
        <v>9.0999999999999998E-2</v>
      </c>
      <c r="L491">
        <v>516.11599999999999</v>
      </c>
      <c r="M491">
        <v>4.7E-2</v>
      </c>
    </row>
    <row r="492" spans="2:13" x14ac:dyDescent="0.25">
      <c r="B492">
        <v>464.28399999999999</v>
      </c>
      <c r="C492">
        <v>0.126</v>
      </c>
      <c r="D492">
        <f t="shared" si="7"/>
        <v>2.5999999999999995E-2</v>
      </c>
      <c r="F492">
        <v>516.56799999999998</v>
      </c>
      <c r="G492">
        <v>0.46600000000000003</v>
      </c>
      <c r="I492">
        <v>464.28399999999999</v>
      </c>
      <c r="J492">
        <v>0.09</v>
      </c>
      <c r="L492">
        <v>516.56799999999998</v>
      </c>
      <c r="M492">
        <v>4.7E-2</v>
      </c>
    </row>
    <row r="493" spans="2:13" x14ac:dyDescent="0.25">
      <c r="B493">
        <v>464.733</v>
      </c>
      <c r="C493">
        <v>0.126</v>
      </c>
      <c r="D493">
        <f t="shared" si="7"/>
        <v>2.5999999999999995E-2</v>
      </c>
      <c r="F493">
        <v>517.02099999999996</v>
      </c>
      <c r="G493">
        <v>0.46400000000000002</v>
      </c>
      <c r="I493">
        <v>464.733</v>
      </c>
      <c r="J493">
        <v>8.7999999999999995E-2</v>
      </c>
      <c r="L493">
        <v>517.02099999999996</v>
      </c>
      <c r="M493">
        <v>4.5999999999999999E-2</v>
      </c>
    </row>
    <row r="494" spans="2:13" x14ac:dyDescent="0.25">
      <c r="B494">
        <v>465.18200000000002</v>
      </c>
      <c r="C494">
        <v>0.124</v>
      </c>
      <c r="D494">
        <f t="shared" si="7"/>
        <v>2.3999999999999994E-2</v>
      </c>
      <c r="F494">
        <v>517.47400000000005</v>
      </c>
      <c r="G494">
        <v>0.46200000000000002</v>
      </c>
      <c r="I494">
        <v>465.18200000000002</v>
      </c>
      <c r="J494">
        <v>8.5999999999999993E-2</v>
      </c>
      <c r="L494">
        <v>517.47400000000005</v>
      </c>
      <c r="M494">
        <v>4.5999999999999999E-2</v>
      </c>
    </row>
    <row r="495" spans="2:13" x14ac:dyDescent="0.25">
      <c r="B495">
        <v>465.63</v>
      </c>
      <c r="C495">
        <v>0.125</v>
      </c>
      <c r="D495">
        <f t="shared" si="7"/>
        <v>2.4999999999999994E-2</v>
      </c>
      <c r="F495">
        <v>517.928</v>
      </c>
      <c r="G495">
        <v>0.46</v>
      </c>
      <c r="I495">
        <v>465.63</v>
      </c>
      <c r="J495">
        <v>8.3000000000000004E-2</v>
      </c>
      <c r="L495">
        <v>517.928</v>
      </c>
      <c r="M495">
        <v>4.5999999999999999E-2</v>
      </c>
    </row>
    <row r="496" spans="2:13" x14ac:dyDescent="0.25">
      <c r="B496">
        <v>466.07900000000001</v>
      </c>
      <c r="C496">
        <v>0.124</v>
      </c>
      <c r="D496">
        <f t="shared" si="7"/>
        <v>2.3999999999999994E-2</v>
      </c>
      <c r="F496">
        <v>518.38099999999997</v>
      </c>
      <c r="G496">
        <v>0.45900000000000002</v>
      </c>
      <c r="I496">
        <v>466.07900000000001</v>
      </c>
      <c r="J496">
        <v>0.08</v>
      </c>
      <c r="L496">
        <v>518.38099999999997</v>
      </c>
      <c r="M496">
        <v>4.4999999999999998E-2</v>
      </c>
    </row>
    <row r="497" spans="2:13" x14ac:dyDescent="0.25">
      <c r="B497">
        <v>466.52699999999999</v>
      </c>
      <c r="C497">
        <v>0.125</v>
      </c>
      <c r="D497">
        <f t="shared" si="7"/>
        <v>2.4999999999999994E-2</v>
      </c>
      <c r="F497">
        <v>518.83399999999995</v>
      </c>
      <c r="G497">
        <v>0.45700000000000002</v>
      </c>
      <c r="I497">
        <v>466.52699999999999</v>
      </c>
      <c r="J497">
        <v>7.6999999999999999E-2</v>
      </c>
      <c r="L497">
        <v>518.83399999999995</v>
      </c>
      <c r="M497">
        <v>4.4999999999999998E-2</v>
      </c>
    </row>
    <row r="498" spans="2:13" x14ac:dyDescent="0.25">
      <c r="B498">
        <v>466.976</v>
      </c>
      <c r="C498">
        <v>0.125</v>
      </c>
      <c r="D498">
        <f t="shared" si="7"/>
        <v>2.4999999999999994E-2</v>
      </c>
      <c r="F498">
        <v>519.28700000000003</v>
      </c>
      <c r="G498">
        <v>0.45600000000000002</v>
      </c>
      <c r="I498">
        <v>466.976</v>
      </c>
      <c r="J498">
        <v>7.2999999999999995E-2</v>
      </c>
      <c r="L498">
        <v>519.28700000000003</v>
      </c>
      <c r="M498">
        <v>4.4999999999999998E-2</v>
      </c>
    </row>
    <row r="499" spans="2:13" x14ac:dyDescent="0.25">
      <c r="B499">
        <v>467.42500000000001</v>
      </c>
      <c r="C499">
        <v>0.124</v>
      </c>
      <c r="D499">
        <f t="shared" si="7"/>
        <v>2.3999999999999994E-2</v>
      </c>
      <c r="F499">
        <v>519.74</v>
      </c>
      <c r="G499">
        <v>0.45500000000000002</v>
      </c>
      <c r="I499">
        <v>467.42500000000001</v>
      </c>
      <c r="J499">
        <v>7.0000000000000007E-2</v>
      </c>
      <c r="L499">
        <v>519.74</v>
      </c>
      <c r="M499">
        <v>4.3999999999999997E-2</v>
      </c>
    </row>
    <row r="500" spans="2:13" x14ac:dyDescent="0.25">
      <c r="B500">
        <v>467.87400000000002</v>
      </c>
      <c r="C500">
        <v>0.123</v>
      </c>
      <c r="D500">
        <f t="shared" si="7"/>
        <v>2.2999999999999993E-2</v>
      </c>
      <c r="F500">
        <v>520.19299999999998</v>
      </c>
      <c r="G500">
        <v>0.45400000000000001</v>
      </c>
      <c r="I500">
        <v>467.87400000000002</v>
      </c>
      <c r="J500">
        <v>6.8000000000000005E-2</v>
      </c>
      <c r="L500">
        <v>520.19299999999998</v>
      </c>
      <c r="M500">
        <v>4.3999999999999997E-2</v>
      </c>
    </row>
    <row r="501" spans="2:13" x14ac:dyDescent="0.25">
      <c r="B501">
        <v>468.322</v>
      </c>
      <c r="C501">
        <v>0.124</v>
      </c>
      <c r="D501">
        <f t="shared" si="7"/>
        <v>2.3999999999999994E-2</v>
      </c>
      <c r="F501">
        <v>520.64700000000005</v>
      </c>
      <c r="G501">
        <v>0.45300000000000001</v>
      </c>
      <c r="I501">
        <v>468.322</v>
      </c>
      <c r="J501">
        <v>6.7000000000000004E-2</v>
      </c>
      <c r="L501">
        <v>520.64700000000005</v>
      </c>
      <c r="M501">
        <v>4.3999999999999997E-2</v>
      </c>
    </row>
    <row r="502" spans="2:13" x14ac:dyDescent="0.25">
      <c r="B502">
        <v>468.77100000000002</v>
      </c>
      <c r="C502">
        <v>0.123</v>
      </c>
      <c r="D502">
        <f t="shared" si="7"/>
        <v>2.2999999999999993E-2</v>
      </c>
      <c r="F502">
        <v>521.1</v>
      </c>
      <c r="G502">
        <v>0.45200000000000001</v>
      </c>
      <c r="I502">
        <v>468.77100000000002</v>
      </c>
      <c r="J502">
        <v>6.5000000000000002E-2</v>
      </c>
      <c r="L502">
        <v>521.1</v>
      </c>
      <c r="M502">
        <v>4.3999999999999997E-2</v>
      </c>
    </row>
    <row r="503" spans="2:13" x14ac:dyDescent="0.25">
      <c r="B503">
        <v>469.22</v>
      </c>
      <c r="C503">
        <v>0.123</v>
      </c>
      <c r="D503">
        <f t="shared" si="7"/>
        <v>2.2999999999999993E-2</v>
      </c>
      <c r="F503">
        <v>521.553</v>
      </c>
      <c r="G503">
        <v>0.45100000000000001</v>
      </c>
      <c r="I503">
        <v>469.22</v>
      </c>
      <c r="J503">
        <v>6.5000000000000002E-2</v>
      </c>
      <c r="L503">
        <v>521.553</v>
      </c>
      <c r="M503">
        <v>4.3999999999999997E-2</v>
      </c>
    </row>
    <row r="504" spans="2:13" x14ac:dyDescent="0.25">
      <c r="B504">
        <v>469.66899999999998</v>
      </c>
      <c r="C504">
        <v>0.122</v>
      </c>
      <c r="D504">
        <f t="shared" si="7"/>
        <v>2.1999999999999992E-2</v>
      </c>
      <c r="F504">
        <v>522.00699999999995</v>
      </c>
      <c r="G504">
        <v>0.45</v>
      </c>
      <c r="I504">
        <v>469.66899999999998</v>
      </c>
      <c r="J504">
        <v>6.3E-2</v>
      </c>
      <c r="L504">
        <v>522.00699999999995</v>
      </c>
      <c r="M504">
        <v>4.2999999999999997E-2</v>
      </c>
    </row>
    <row r="505" spans="2:13" x14ac:dyDescent="0.25">
      <c r="B505">
        <v>470.11799999999999</v>
      </c>
      <c r="C505">
        <v>0.123</v>
      </c>
      <c r="D505">
        <f t="shared" si="7"/>
        <v>2.2999999999999993E-2</v>
      </c>
      <c r="F505">
        <v>522.46</v>
      </c>
      <c r="G505">
        <v>0.44900000000000001</v>
      </c>
      <c r="I505">
        <v>470.11799999999999</v>
      </c>
      <c r="J505">
        <v>6.4000000000000001E-2</v>
      </c>
      <c r="L505">
        <v>522.46</v>
      </c>
      <c r="M505">
        <v>4.2999999999999997E-2</v>
      </c>
    </row>
    <row r="506" spans="2:13" x14ac:dyDescent="0.25">
      <c r="B506">
        <v>470.56700000000001</v>
      </c>
      <c r="C506">
        <v>0.123</v>
      </c>
      <c r="D506">
        <f t="shared" si="7"/>
        <v>2.2999999999999993E-2</v>
      </c>
      <c r="F506">
        <v>522.91399999999999</v>
      </c>
      <c r="G506">
        <v>0.44700000000000001</v>
      </c>
      <c r="I506">
        <v>470.56700000000001</v>
      </c>
      <c r="J506">
        <v>6.5000000000000002E-2</v>
      </c>
      <c r="L506">
        <v>522.91399999999999</v>
      </c>
      <c r="M506">
        <v>4.2999999999999997E-2</v>
      </c>
    </row>
    <row r="507" spans="2:13" x14ac:dyDescent="0.25">
      <c r="B507">
        <v>471.01600000000002</v>
      </c>
      <c r="C507">
        <v>0.125</v>
      </c>
      <c r="D507">
        <f t="shared" si="7"/>
        <v>2.4999999999999994E-2</v>
      </c>
      <c r="F507">
        <v>523.36699999999996</v>
      </c>
      <c r="G507">
        <v>0.44600000000000001</v>
      </c>
      <c r="I507">
        <v>471.01600000000002</v>
      </c>
      <c r="J507">
        <v>6.5000000000000002E-2</v>
      </c>
      <c r="L507">
        <v>523.36699999999996</v>
      </c>
      <c r="M507">
        <v>4.2999999999999997E-2</v>
      </c>
    </row>
    <row r="508" spans="2:13" x14ac:dyDescent="0.25">
      <c r="B508">
        <v>471.46499999999997</v>
      </c>
      <c r="C508">
        <v>0.125</v>
      </c>
      <c r="D508">
        <f t="shared" si="7"/>
        <v>2.4999999999999994E-2</v>
      </c>
      <c r="F508">
        <v>523.82100000000003</v>
      </c>
      <c r="G508">
        <v>0.44400000000000001</v>
      </c>
      <c r="I508">
        <v>471.46499999999997</v>
      </c>
      <c r="J508">
        <v>6.5000000000000002E-2</v>
      </c>
      <c r="L508">
        <v>523.82100000000003</v>
      </c>
      <c r="M508">
        <v>4.2999999999999997E-2</v>
      </c>
    </row>
    <row r="509" spans="2:13" x14ac:dyDescent="0.25">
      <c r="B509">
        <v>471.91399999999999</v>
      </c>
      <c r="C509">
        <v>0.125</v>
      </c>
      <c r="D509">
        <f t="shared" si="7"/>
        <v>2.4999999999999994E-2</v>
      </c>
      <c r="F509">
        <v>524.274</v>
      </c>
      <c r="G509">
        <v>0.443</v>
      </c>
      <c r="I509">
        <v>471.91399999999999</v>
      </c>
      <c r="J509">
        <v>6.5000000000000002E-2</v>
      </c>
      <c r="L509">
        <v>524.274</v>
      </c>
      <c r="M509">
        <v>4.2999999999999997E-2</v>
      </c>
    </row>
    <row r="510" spans="2:13" x14ac:dyDescent="0.25">
      <c r="B510">
        <v>472.363</v>
      </c>
      <c r="C510">
        <v>0.124</v>
      </c>
      <c r="D510">
        <f t="shared" si="7"/>
        <v>2.3999999999999994E-2</v>
      </c>
      <c r="F510">
        <v>524.72799999999995</v>
      </c>
      <c r="G510">
        <v>0.442</v>
      </c>
      <c r="I510">
        <v>472.363</v>
      </c>
      <c r="J510">
        <v>6.5000000000000002E-2</v>
      </c>
      <c r="L510">
        <v>524.72799999999995</v>
      </c>
      <c r="M510">
        <v>4.2000000000000003E-2</v>
      </c>
    </row>
    <row r="511" spans="2:13" x14ac:dyDescent="0.25">
      <c r="B511">
        <v>472.81299999999999</v>
      </c>
      <c r="C511">
        <v>0.125</v>
      </c>
      <c r="D511">
        <f t="shared" si="7"/>
        <v>2.4999999999999994E-2</v>
      </c>
      <c r="F511">
        <v>525.18200000000002</v>
      </c>
      <c r="G511">
        <v>0.44</v>
      </c>
      <c r="I511">
        <v>472.81299999999999</v>
      </c>
      <c r="J511">
        <v>6.8000000000000005E-2</v>
      </c>
      <c r="L511">
        <v>525.18200000000002</v>
      </c>
      <c r="M511">
        <v>4.2000000000000003E-2</v>
      </c>
    </row>
    <row r="512" spans="2:13" x14ac:dyDescent="0.25">
      <c r="B512">
        <v>473.262</v>
      </c>
      <c r="C512">
        <v>0.123</v>
      </c>
      <c r="D512">
        <f t="shared" si="7"/>
        <v>2.2999999999999993E-2</v>
      </c>
      <c r="F512">
        <v>525.63499999999999</v>
      </c>
      <c r="G512">
        <v>0.438</v>
      </c>
      <c r="I512">
        <v>473.262</v>
      </c>
      <c r="J512">
        <v>6.9000000000000006E-2</v>
      </c>
      <c r="L512">
        <v>525.63499999999999</v>
      </c>
      <c r="M512">
        <v>4.2000000000000003E-2</v>
      </c>
    </row>
    <row r="513" spans="2:13" x14ac:dyDescent="0.25">
      <c r="B513">
        <v>473.71100000000001</v>
      </c>
      <c r="C513">
        <v>0.124</v>
      </c>
      <c r="D513">
        <f t="shared" si="7"/>
        <v>2.3999999999999994E-2</v>
      </c>
      <c r="F513">
        <v>526.08900000000006</v>
      </c>
      <c r="G513">
        <v>0.437</v>
      </c>
      <c r="I513">
        <v>473.71100000000001</v>
      </c>
      <c r="J513">
        <v>7.1999999999999995E-2</v>
      </c>
      <c r="L513">
        <v>526.08900000000006</v>
      </c>
      <c r="M513">
        <v>4.2000000000000003E-2</v>
      </c>
    </row>
    <row r="514" spans="2:13" x14ac:dyDescent="0.25">
      <c r="B514">
        <v>474.16</v>
      </c>
      <c r="C514">
        <v>0.123</v>
      </c>
      <c r="D514">
        <f t="shared" si="7"/>
        <v>2.2999999999999993E-2</v>
      </c>
      <c r="F514">
        <v>526.54300000000001</v>
      </c>
      <c r="G514">
        <v>0.435</v>
      </c>
      <c r="I514">
        <v>474.16</v>
      </c>
      <c r="J514">
        <v>7.3999999999999996E-2</v>
      </c>
      <c r="L514">
        <v>526.54300000000001</v>
      </c>
      <c r="M514">
        <v>4.2000000000000003E-2</v>
      </c>
    </row>
    <row r="515" spans="2:13" x14ac:dyDescent="0.25">
      <c r="B515">
        <v>474.61</v>
      </c>
      <c r="C515">
        <v>0.124</v>
      </c>
      <c r="D515">
        <f t="shared" si="7"/>
        <v>2.3999999999999994E-2</v>
      </c>
      <c r="F515">
        <v>526.99699999999996</v>
      </c>
      <c r="G515">
        <v>0.433</v>
      </c>
      <c r="I515">
        <v>474.61</v>
      </c>
      <c r="J515">
        <v>7.8E-2</v>
      </c>
      <c r="L515">
        <v>526.99699999999996</v>
      </c>
      <c r="M515">
        <v>4.1000000000000002E-2</v>
      </c>
    </row>
    <row r="516" spans="2:13" x14ac:dyDescent="0.25">
      <c r="B516">
        <v>475.05900000000003</v>
      </c>
      <c r="C516">
        <v>0.124</v>
      </c>
      <c r="D516">
        <f t="shared" si="7"/>
        <v>2.3999999999999994E-2</v>
      </c>
      <c r="F516">
        <v>527.45000000000005</v>
      </c>
      <c r="G516">
        <v>0.43099999999999999</v>
      </c>
      <c r="I516">
        <v>475.05900000000003</v>
      </c>
      <c r="J516">
        <v>0.08</v>
      </c>
      <c r="L516">
        <v>527.45000000000005</v>
      </c>
      <c r="M516">
        <v>4.1000000000000002E-2</v>
      </c>
    </row>
    <row r="517" spans="2:13" x14ac:dyDescent="0.25">
      <c r="B517">
        <v>475.50900000000001</v>
      </c>
      <c r="C517">
        <v>0.123</v>
      </c>
      <c r="D517">
        <f t="shared" ref="D517:D580" si="8">C517-0.1</f>
        <v>2.2999999999999993E-2</v>
      </c>
      <c r="F517">
        <v>527.904</v>
      </c>
      <c r="G517">
        <v>0.42899999999999999</v>
      </c>
      <c r="I517">
        <v>475.50900000000001</v>
      </c>
      <c r="J517">
        <v>0.08</v>
      </c>
      <c r="L517">
        <v>527.904</v>
      </c>
      <c r="M517">
        <v>4.1000000000000002E-2</v>
      </c>
    </row>
    <row r="518" spans="2:13" x14ac:dyDescent="0.25">
      <c r="B518">
        <v>475.95800000000003</v>
      </c>
      <c r="C518">
        <v>0.124</v>
      </c>
      <c r="D518">
        <f t="shared" si="8"/>
        <v>2.3999999999999994E-2</v>
      </c>
      <c r="F518">
        <v>528.35799999999995</v>
      </c>
      <c r="G518">
        <v>0.42699999999999999</v>
      </c>
      <c r="I518">
        <v>475.95800000000003</v>
      </c>
      <c r="J518">
        <v>8.1000000000000003E-2</v>
      </c>
      <c r="L518">
        <v>528.35799999999995</v>
      </c>
      <c r="M518">
        <v>4.1000000000000002E-2</v>
      </c>
    </row>
    <row r="519" spans="2:13" x14ac:dyDescent="0.25">
      <c r="B519">
        <v>476.40699999999998</v>
      </c>
      <c r="C519">
        <v>0.124</v>
      </c>
      <c r="D519">
        <f t="shared" si="8"/>
        <v>2.3999999999999994E-2</v>
      </c>
      <c r="F519">
        <v>528.81200000000001</v>
      </c>
      <c r="G519">
        <v>0.42499999999999999</v>
      </c>
      <c r="I519">
        <v>476.40699999999998</v>
      </c>
      <c r="J519">
        <v>0.08</v>
      </c>
      <c r="L519">
        <v>528.81200000000001</v>
      </c>
      <c r="M519">
        <v>0.04</v>
      </c>
    </row>
    <row r="520" spans="2:13" x14ac:dyDescent="0.25">
      <c r="B520">
        <v>476.85700000000003</v>
      </c>
      <c r="C520">
        <v>0.125</v>
      </c>
      <c r="D520">
        <f t="shared" si="8"/>
        <v>2.4999999999999994E-2</v>
      </c>
      <c r="F520">
        <v>529.26599999999996</v>
      </c>
      <c r="G520">
        <v>0.42299999999999999</v>
      </c>
      <c r="I520">
        <v>476.85700000000003</v>
      </c>
      <c r="J520">
        <v>0.08</v>
      </c>
      <c r="L520">
        <v>529.26599999999996</v>
      </c>
      <c r="M520">
        <v>0.04</v>
      </c>
    </row>
    <row r="521" spans="2:13" x14ac:dyDescent="0.25">
      <c r="B521">
        <v>477.30700000000002</v>
      </c>
      <c r="C521">
        <v>0.123</v>
      </c>
      <c r="D521">
        <f t="shared" si="8"/>
        <v>2.2999999999999993E-2</v>
      </c>
      <c r="F521">
        <v>529.72</v>
      </c>
      <c r="G521">
        <v>0.42099999999999999</v>
      </c>
      <c r="I521">
        <v>477.30700000000002</v>
      </c>
      <c r="J521">
        <v>7.6999999999999999E-2</v>
      </c>
      <c r="L521">
        <v>529.72</v>
      </c>
      <c r="M521">
        <v>0.04</v>
      </c>
    </row>
    <row r="522" spans="2:13" x14ac:dyDescent="0.25">
      <c r="B522">
        <v>477.75599999999997</v>
      </c>
      <c r="C522">
        <v>0.121</v>
      </c>
      <c r="D522">
        <f t="shared" si="8"/>
        <v>2.0999999999999991E-2</v>
      </c>
      <c r="F522">
        <v>530.17399999999998</v>
      </c>
      <c r="G522">
        <v>0.41899999999999998</v>
      </c>
      <c r="I522">
        <v>477.75599999999997</v>
      </c>
      <c r="J522">
        <v>7.5999999999999998E-2</v>
      </c>
      <c r="L522">
        <v>530.17399999999998</v>
      </c>
      <c r="M522">
        <v>0.04</v>
      </c>
    </row>
    <row r="523" spans="2:13" x14ac:dyDescent="0.25">
      <c r="B523">
        <v>478.20600000000002</v>
      </c>
      <c r="C523">
        <v>0.121</v>
      </c>
      <c r="D523">
        <f t="shared" si="8"/>
        <v>2.0999999999999991E-2</v>
      </c>
      <c r="F523">
        <v>530.62900000000002</v>
      </c>
      <c r="G523">
        <v>0.41699999999999998</v>
      </c>
      <c r="I523">
        <v>478.20600000000002</v>
      </c>
      <c r="J523">
        <v>7.4999999999999997E-2</v>
      </c>
      <c r="L523">
        <v>530.62900000000002</v>
      </c>
      <c r="M523">
        <v>3.9E-2</v>
      </c>
    </row>
    <row r="524" spans="2:13" x14ac:dyDescent="0.25">
      <c r="B524">
        <v>478.65600000000001</v>
      </c>
      <c r="C524">
        <v>0.12</v>
      </c>
      <c r="D524">
        <f t="shared" si="8"/>
        <v>1.999999999999999E-2</v>
      </c>
      <c r="F524">
        <v>531.08299999999997</v>
      </c>
      <c r="G524">
        <v>0.41499999999999998</v>
      </c>
      <c r="I524">
        <v>478.65600000000001</v>
      </c>
      <c r="J524">
        <v>7.3999999999999996E-2</v>
      </c>
      <c r="L524">
        <v>531.08299999999997</v>
      </c>
      <c r="M524">
        <v>3.9E-2</v>
      </c>
    </row>
    <row r="525" spans="2:13" x14ac:dyDescent="0.25">
      <c r="B525">
        <v>479.10500000000002</v>
      </c>
      <c r="C525">
        <v>0.11899999999999999</v>
      </c>
      <c r="D525">
        <f t="shared" si="8"/>
        <v>1.8999999999999989E-2</v>
      </c>
      <c r="F525">
        <v>531.53700000000003</v>
      </c>
      <c r="G525">
        <v>0.41299999999999998</v>
      </c>
      <c r="I525">
        <v>479.10500000000002</v>
      </c>
      <c r="J525">
        <v>7.3999999999999996E-2</v>
      </c>
      <c r="L525">
        <v>531.53700000000003</v>
      </c>
      <c r="M525">
        <v>3.9E-2</v>
      </c>
    </row>
    <row r="526" spans="2:13" x14ac:dyDescent="0.25">
      <c r="B526">
        <v>479.55500000000001</v>
      </c>
      <c r="C526">
        <v>0.11799999999999999</v>
      </c>
      <c r="D526">
        <f t="shared" si="8"/>
        <v>1.7999999999999988E-2</v>
      </c>
      <c r="F526">
        <v>531.99099999999999</v>
      </c>
      <c r="G526">
        <v>0.41199999999999998</v>
      </c>
      <c r="I526">
        <v>479.55500000000001</v>
      </c>
      <c r="J526">
        <v>7.4999999999999997E-2</v>
      </c>
      <c r="L526">
        <v>531.99099999999999</v>
      </c>
      <c r="M526">
        <v>3.9E-2</v>
      </c>
    </row>
    <row r="527" spans="2:13" x14ac:dyDescent="0.25">
      <c r="B527">
        <v>480.005</v>
      </c>
      <c r="C527">
        <v>0.11799999999999999</v>
      </c>
      <c r="D527">
        <f t="shared" si="8"/>
        <v>1.7999999999999988E-2</v>
      </c>
      <c r="F527">
        <v>532.44500000000005</v>
      </c>
      <c r="G527">
        <v>0.41</v>
      </c>
      <c r="I527">
        <v>480.005</v>
      </c>
      <c r="J527">
        <v>7.3999999999999996E-2</v>
      </c>
      <c r="L527">
        <v>532.44500000000005</v>
      </c>
      <c r="M527">
        <v>3.9E-2</v>
      </c>
    </row>
    <row r="528" spans="2:13" x14ac:dyDescent="0.25">
      <c r="B528">
        <v>480.45499999999998</v>
      </c>
      <c r="C528">
        <v>0.11600000000000001</v>
      </c>
      <c r="D528">
        <f t="shared" si="8"/>
        <v>1.6E-2</v>
      </c>
      <c r="F528">
        <v>532.9</v>
      </c>
      <c r="G528">
        <v>0.40899999999999997</v>
      </c>
      <c r="I528">
        <v>480.45499999999998</v>
      </c>
      <c r="J528">
        <v>7.3999999999999996E-2</v>
      </c>
      <c r="L528">
        <v>532.9</v>
      </c>
      <c r="M528">
        <v>3.7999999999999999E-2</v>
      </c>
    </row>
    <row r="529" spans="2:13" x14ac:dyDescent="0.25">
      <c r="B529">
        <v>480.90499999999997</v>
      </c>
      <c r="C529">
        <v>0.11600000000000001</v>
      </c>
      <c r="D529">
        <f t="shared" si="8"/>
        <v>1.6E-2</v>
      </c>
      <c r="F529">
        <v>533.35400000000004</v>
      </c>
      <c r="G529">
        <v>0.40799999999999997</v>
      </c>
      <c r="I529">
        <v>480.90499999999997</v>
      </c>
      <c r="J529">
        <v>7.2999999999999995E-2</v>
      </c>
      <c r="L529">
        <v>533.35400000000004</v>
      </c>
      <c r="M529">
        <v>3.7999999999999999E-2</v>
      </c>
    </row>
    <row r="530" spans="2:13" x14ac:dyDescent="0.25">
      <c r="B530">
        <v>481.35500000000002</v>
      </c>
      <c r="C530">
        <v>0.11600000000000001</v>
      </c>
      <c r="D530">
        <f t="shared" si="8"/>
        <v>1.6E-2</v>
      </c>
      <c r="F530">
        <v>533.80799999999999</v>
      </c>
      <c r="G530">
        <v>0.40600000000000003</v>
      </c>
      <c r="I530">
        <v>481.35500000000002</v>
      </c>
      <c r="J530">
        <v>7.1999999999999995E-2</v>
      </c>
      <c r="L530">
        <v>533.80799999999999</v>
      </c>
      <c r="M530">
        <v>3.7999999999999999E-2</v>
      </c>
    </row>
    <row r="531" spans="2:13" x14ac:dyDescent="0.25">
      <c r="B531">
        <v>481.80500000000001</v>
      </c>
      <c r="C531">
        <v>0.11600000000000001</v>
      </c>
      <c r="D531">
        <f t="shared" si="8"/>
        <v>1.6E-2</v>
      </c>
      <c r="F531">
        <v>534.26300000000003</v>
      </c>
      <c r="G531">
        <v>0.40500000000000003</v>
      </c>
      <c r="I531">
        <v>481.80500000000001</v>
      </c>
      <c r="J531">
        <v>7.0000000000000007E-2</v>
      </c>
      <c r="L531">
        <v>534.26300000000003</v>
      </c>
      <c r="M531">
        <v>3.7999999999999999E-2</v>
      </c>
    </row>
    <row r="532" spans="2:13" x14ac:dyDescent="0.25">
      <c r="B532">
        <v>482.255</v>
      </c>
      <c r="C532">
        <v>0.115</v>
      </c>
      <c r="D532">
        <f t="shared" si="8"/>
        <v>1.4999999999999999E-2</v>
      </c>
      <c r="F532">
        <v>534.71699999999998</v>
      </c>
      <c r="G532">
        <v>0.40400000000000003</v>
      </c>
      <c r="I532">
        <v>482.255</v>
      </c>
      <c r="J532">
        <v>7.0000000000000007E-2</v>
      </c>
      <c r="L532">
        <v>534.71699999999998</v>
      </c>
      <c r="M532">
        <v>3.6999999999999998E-2</v>
      </c>
    </row>
    <row r="533" spans="2:13" x14ac:dyDescent="0.25">
      <c r="B533">
        <v>482.70499999999998</v>
      </c>
      <c r="C533">
        <v>0.115</v>
      </c>
      <c r="D533">
        <f t="shared" si="8"/>
        <v>1.4999999999999999E-2</v>
      </c>
      <c r="F533">
        <v>535.17200000000003</v>
      </c>
      <c r="G533">
        <v>0.40300000000000002</v>
      </c>
      <c r="I533">
        <v>482.70499999999998</v>
      </c>
      <c r="J533">
        <v>7.0000000000000007E-2</v>
      </c>
      <c r="L533">
        <v>535.17200000000003</v>
      </c>
      <c r="M533">
        <v>3.6999999999999998E-2</v>
      </c>
    </row>
    <row r="534" spans="2:13" x14ac:dyDescent="0.25">
      <c r="B534">
        <v>483.15499999999997</v>
      </c>
      <c r="C534">
        <v>0.115</v>
      </c>
      <c r="D534">
        <f t="shared" si="8"/>
        <v>1.4999999999999999E-2</v>
      </c>
      <c r="F534">
        <v>535.62599999999998</v>
      </c>
      <c r="G534">
        <v>0.40200000000000002</v>
      </c>
      <c r="I534">
        <v>483.15499999999997</v>
      </c>
      <c r="J534">
        <v>7.0000000000000007E-2</v>
      </c>
      <c r="L534">
        <v>535.62599999999998</v>
      </c>
      <c r="M534">
        <v>3.6999999999999998E-2</v>
      </c>
    </row>
    <row r="535" spans="2:13" x14ac:dyDescent="0.25">
      <c r="B535">
        <v>483.60500000000002</v>
      </c>
      <c r="C535">
        <v>0.11600000000000001</v>
      </c>
      <c r="D535">
        <f t="shared" si="8"/>
        <v>1.6E-2</v>
      </c>
      <c r="F535">
        <v>536.08100000000002</v>
      </c>
      <c r="G535">
        <v>0.40100000000000002</v>
      </c>
      <c r="I535">
        <v>483.60500000000002</v>
      </c>
      <c r="J535">
        <v>7.0000000000000007E-2</v>
      </c>
      <c r="L535">
        <v>536.08100000000002</v>
      </c>
      <c r="M535">
        <v>3.6999999999999998E-2</v>
      </c>
    </row>
    <row r="536" spans="2:13" x14ac:dyDescent="0.25">
      <c r="B536">
        <v>484.05500000000001</v>
      </c>
      <c r="C536">
        <v>0.11600000000000001</v>
      </c>
      <c r="D536">
        <f t="shared" si="8"/>
        <v>1.6E-2</v>
      </c>
      <c r="F536">
        <v>536.53599999999994</v>
      </c>
      <c r="G536">
        <v>0.4</v>
      </c>
      <c r="I536">
        <v>484.05500000000001</v>
      </c>
      <c r="J536">
        <v>6.9000000000000006E-2</v>
      </c>
      <c r="L536">
        <v>536.53599999999994</v>
      </c>
      <c r="M536">
        <v>3.5999999999999997E-2</v>
      </c>
    </row>
    <row r="537" spans="2:13" x14ac:dyDescent="0.25">
      <c r="B537">
        <v>484.505</v>
      </c>
      <c r="C537">
        <v>0.115</v>
      </c>
      <c r="D537">
        <f t="shared" si="8"/>
        <v>1.4999999999999999E-2</v>
      </c>
      <c r="F537">
        <v>536.99</v>
      </c>
      <c r="G537">
        <v>0.4</v>
      </c>
      <c r="I537">
        <v>484.505</v>
      </c>
      <c r="J537">
        <v>6.7000000000000004E-2</v>
      </c>
      <c r="L537">
        <v>536.99</v>
      </c>
      <c r="M537">
        <v>3.5999999999999997E-2</v>
      </c>
    </row>
    <row r="538" spans="2:13" x14ac:dyDescent="0.25">
      <c r="B538">
        <v>484.95499999999998</v>
      </c>
      <c r="C538">
        <v>0.115</v>
      </c>
      <c r="D538">
        <f t="shared" si="8"/>
        <v>1.4999999999999999E-2</v>
      </c>
      <c r="F538">
        <v>537.44500000000005</v>
      </c>
      <c r="G538">
        <v>0.39900000000000002</v>
      </c>
      <c r="I538">
        <v>484.95499999999998</v>
      </c>
      <c r="J538">
        <v>6.4000000000000001E-2</v>
      </c>
      <c r="L538">
        <v>537.44500000000005</v>
      </c>
      <c r="M538">
        <v>3.5999999999999997E-2</v>
      </c>
    </row>
    <row r="539" spans="2:13" x14ac:dyDescent="0.25">
      <c r="B539">
        <v>485.40600000000001</v>
      </c>
      <c r="C539">
        <v>0.114</v>
      </c>
      <c r="D539">
        <f t="shared" si="8"/>
        <v>1.3999999999999999E-2</v>
      </c>
      <c r="F539">
        <v>537.9</v>
      </c>
      <c r="G539">
        <v>0.39900000000000002</v>
      </c>
      <c r="I539">
        <v>485.40600000000001</v>
      </c>
      <c r="J539">
        <v>6.2E-2</v>
      </c>
      <c r="L539">
        <v>537.9</v>
      </c>
      <c r="M539">
        <v>3.5999999999999997E-2</v>
      </c>
    </row>
    <row r="540" spans="2:13" x14ac:dyDescent="0.25">
      <c r="B540">
        <v>485.85599999999999</v>
      </c>
      <c r="C540">
        <v>0.115</v>
      </c>
      <c r="D540">
        <f t="shared" si="8"/>
        <v>1.4999999999999999E-2</v>
      </c>
      <c r="F540">
        <v>538.35400000000004</v>
      </c>
      <c r="G540">
        <v>0.39900000000000002</v>
      </c>
      <c r="I540">
        <v>485.85599999999999</v>
      </c>
      <c r="J540">
        <v>5.8999999999999997E-2</v>
      </c>
      <c r="L540">
        <v>538.35400000000004</v>
      </c>
      <c r="M540">
        <v>3.5999999999999997E-2</v>
      </c>
    </row>
    <row r="541" spans="2:13" x14ac:dyDescent="0.25">
      <c r="B541">
        <v>486.30599999999998</v>
      </c>
      <c r="C541">
        <v>0.114</v>
      </c>
      <c r="D541">
        <f t="shared" si="8"/>
        <v>1.3999999999999999E-2</v>
      </c>
      <c r="F541">
        <v>538.80899999999997</v>
      </c>
      <c r="G541">
        <v>0.39900000000000002</v>
      </c>
      <c r="I541">
        <v>486.30599999999998</v>
      </c>
      <c r="J541">
        <v>5.8000000000000003E-2</v>
      </c>
      <c r="L541">
        <v>538.80899999999997</v>
      </c>
      <c r="M541">
        <v>3.5999999999999997E-2</v>
      </c>
    </row>
    <row r="542" spans="2:13" x14ac:dyDescent="0.25">
      <c r="B542">
        <v>486.75700000000001</v>
      </c>
      <c r="C542">
        <v>0.114</v>
      </c>
      <c r="D542">
        <f t="shared" si="8"/>
        <v>1.3999999999999999E-2</v>
      </c>
      <c r="F542">
        <v>539.26400000000001</v>
      </c>
      <c r="G542">
        <v>0.39900000000000002</v>
      </c>
      <c r="I542">
        <v>486.75700000000001</v>
      </c>
      <c r="J542">
        <v>5.6000000000000001E-2</v>
      </c>
      <c r="L542">
        <v>539.26400000000001</v>
      </c>
      <c r="M542">
        <v>3.5000000000000003E-2</v>
      </c>
    </row>
    <row r="543" spans="2:13" x14ac:dyDescent="0.25">
      <c r="B543">
        <v>487.20699999999999</v>
      </c>
      <c r="C543">
        <v>0.113</v>
      </c>
      <c r="D543">
        <f t="shared" si="8"/>
        <v>1.2999999999999998E-2</v>
      </c>
      <c r="F543">
        <v>539.71900000000005</v>
      </c>
      <c r="G543">
        <v>0.4</v>
      </c>
      <c r="I543">
        <v>487.20699999999999</v>
      </c>
      <c r="J543">
        <v>5.5E-2</v>
      </c>
      <c r="L543">
        <v>539.71900000000005</v>
      </c>
      <c r="M543">
        <v>3.5000000000000003E-2</v>
      </c>
    </row>
    <row r="544" spans="2:13" x14ac:dyDescent="0.25">
      <c r="B544">
        <v>487.65800000000002</v>
      </c>
      <c r="C544">
        <v>0.114</v>
      </c>
      <c r="D544">
        <f t="shared" si="8"/>
        <v>1.3999999999999999E-2</v>
      </c>
      <c r="F544">
        <v>540.17399999999998</v>
      </c>
      <c r="G544">
        <v>0.4</v>
      </c>
      <c r="I544">
        <v>487.65800000000002</v>
      </c>
      <c r="J544">
        <v>5.5E-2</v>
      </c>
      <c r="L544">
        <v>540.17399999999998</v>
      </c>
      <c r="M544">
        <v>3.5000000000000003E-2</v>
      </c>
    </row>
    <row r="545" spans="2:13" x14ac:dyDescent="0.25">
      <c r="B545">
        <v>488.108</v>
      </c>
      <c r="C545">
        <v>0.113</v>
      </c>
      <c r="D545">
        <f t="shared" si="8"/>
        <v>1.2999999999999998E-2</v>
      </c>
      <c r="F545">
        <v>540.62900000000002</v>
      </c>
      <c r="G545">
        <v>0.40100000000000002</v>
      </c>
      <c r="I545">
        <v>488.108</v>
      </c>
      <c r="J545">
        <v>5.2999999999999999E-2</v>
      </c>
      <c r="L545">
        <v>540.62900000000002</v>
      </c>
      <c r="M545">
        <v>3.5000000000000003E-2</v>
      </c>
    </row>
    <row r="546" spans="2:13" x14ac:dyDescent="0.25">
      <c r="B546">
        <v>488.55900000000003</v>
      </c>
      <c r="C546">
        <v>0.115</v>
      </c>
      <c r="D546">
        <f t="shared" si="8"/>
        <v>1.4999999999999999E-2</v>
      </c>
      <c r="F546">
        <v>541.08399999999995</v>
      </c>
      <c r="G546">
        <v>0.40300000000000002</v>
      </c>
      <c r="I546">
        <v>488.55900000000003</v>
      </c>
      <c r="J546">
        <v>5.1999999999999998E-2</v>
      </c>
      <c r="L546">
        <v>541.08399999999995</v>
      </c>
      <c r="M546">
        <v>3.5000000000000003E-2</v>
      </c>
    </row>
    <row r="547" spans="2:13" x14ac:dyDescent="0.25">
      <c r="B547">
        <v>489.00900000000001</v>
      </c>
      <c r="C547">
        <v>0.114</v>
      </c>
      <c r="D547">
        <f t="shared" si="8"/>
        <v>1.3999999999999999E-2</v>
      </c>
      <c r="F547">
        <v>541.53899999999999</v>
      </c>
      <c r="G547">
        <v>0.40400000000000003</v>
      </c>
      <c r="I547">
        <v>489.00900000000001</v>
      </c>
      <c r="J547">
        <v>5.0999999999999997E-2</v>
      </c>
      <c r="L547">
        <v>541.53899999999999</v>
      </c>
      <c r="M547">
        <v>3.5000000000000003E-2</v>
      </c>
    </row>
    <row r="548" spans="2:13" x14ac:dyDescent="0.25">
      <c r="B548">
        <v>489.46</v>
      </c>
      <c r="C548">
        <v>0.114</v>
      </c>
      <c r="D548">
        <f t="shared" si="8"/>
        <v>1.3999999999999999E-2</v>
      </c>
      <c r="F548">
        <v>541.99400000000003</v>
      </c>
      <c r="G548">
        <v>0.40500000000000003</v>
      </c>
      <c r="I548">
        <v>489.46</v>
      </c>
      <c r="J548">
        <v>0.05</v>
      </c>
      <c r="L548">
        <v>541.99400000000003</v>
      </c>
      <c r="M548">
        <v>3.5000000000000003E-2</v>
      </c>
    </row>
    <row r="549" spans="2:13" x14ac:dyDescent="0.25">
      <c r="B549">
        <v>489.911</v>
      </c>
      <c r="C549">
        <v>0.114</v>
      </c>
      <c r="D549">
        <f t="shared" si="8"/>
        <v>1.3999999999999999E-2</v>
      </c>
      <c r="F549">
        <v>542.44899999999996</v>
      </c>
      <c r="G549">
        <v>0.40500000000000003</v>
      </c>
      <c r="I549">
        <v>489.911</v>
      </c>
      <c r="J549">
        <v>4.8000000000000001E-2</v>
      </c>
      <c r="L549">
        <v>542.44899999999996</v>
      </c>
      <c r="M549">
        <v>3.5000000000000003E-2</v>
      </c>
    </row>
    <row r="550" spans="2:13" x14ac:dyDescent="0.25">
      <c r="B550">
        <v>490.36099999999999</v>
      </c>
      <c r="C550">
        <v>0.113</v>
      </c>
      <c r="D550">
        <f t="shared" si="8"/>
        <v>1.2999999999999998E-2</v>
      </c>
      <c r="F550">
        <v>542.904</v>
      </c>
      <c r="G550">
        <v>0.40600000000000003</v>
      </c>
      <c r="I550">
        <v>490.36099999999999</v>
      </c>
      <c r="J550">
        <v>4.8000000000000001E-2</v>
      </c>
      <c r="L550">
        <v>542.904</v>
      </c>
      <c r="M550">
        <v>3.4000000000000002E-2</v>
      </c>
    </row>
    <row r="551" spans="2:13" x14ac:dyDescent="0.25">
      <c r="B551">
        <v>490.81200000000001</v>
      </c>
      <c r="C551">
        <v>0.114</v>
      </c>
      <c r="D551">
        <f t="shared" si="8"/>
        <v>1.3999999999999999E-2</v>
      </c>
      <c r="F551">
        <v>543.35900000000004</v>
      </c>
      <c r="G551">
        <v>0.40699999999999997</v>
      </c>
      <c r="I551">
        <v>490.81200000000001</v>
      </c>
      <c r="J551">
        <v>4.8000000000000001E-2</v>
      </c>
      <c r="L551">
        <v>543.35900000000004</v>
      </c>
      <c r="M551">
        <v>3.4000000000000002E-2</v>
      </c>
    </row>
    <row r="552" spans="2:13" x14ac:dyDescent="0.25">
      <c r="B552">
        <v>491.26299999999998</v>
      </c>
      <c r="C552">
        <v>0.113</v>
      </c>
      <c r="D552">
        <f t="shared" si="8"/>
        <v>1.2999999999999998E-2</v>
      </c>
      <c r="F552">
        <v>543.81500000000005</v>
      </c>
      <c r="G552">
        <v>0.40699999999999997</v>
      </c>
      <c r="I552">
        <v>491.26299999999998</v>
      </c>
      <c r="J552">
        <v>4.7E-2</v>
      </c>
      <c r="L552">
        <v>543.81500000000005</v>
      </c>
      <c r="M552">
        <v>3.4000000000000002E-2</v>
      </c>
    </row>
    <row r="553" spans="2:13" x14ac:dyDescent="0.25">
      <c r="B553">
        <v>491.714</v>
      </c>
      <c r="C553">
        <v>0.114</v>
      </c>
      <c r="D553">
        <f t="shared" si="8"/>
        <v>1.3999999999999999E-2</v>
      </c>
      <c r="F553">
        <v>544.27</v>
      </c>
      <c r="G553">
        <v>0.40699999999999997</v>
      </c>
      <c r="I553">
        <v>491.714</v>
      </c>
      <c r="J553">
        <v>4.7E-2</v>
      </c>
      <c r="L553">
        <v>544.27</v>
      </c>
      <c r="M553">
        <v>3.4000000000000002E-2</v>
      </c>
    </row>
    <row r="554" spans="2:13" x14ac:dyDescent="0.25">
      <c r="B554">
        <v>492.16500000000002</v>
      </c>
      <c r="C554">
        <v>0.114</v>
      </c>
      <c r="D554">
        <f t="shared" si="8"/>
        <v>1.3999999999999999E-2</v>
      </c>
      <c r="F554">
        <v>544.72500000000002</v>
      </c>
      <c r="G554">
        <v>0.40799999999999997</v>
      </c>
      <c r="I554">
        <v>492.16500000000002</v>
      </c>
      <c r="J554">
        <v>4.5999999999999999E-2</v>
      </c>
      <c r="L554">
        <v>544.72500000000002</v>
      </c>
      <c r="M554">
        <v>3.4000000000000002E-2</v>
      </c>
    </row>
    <row r="555" spans="2:13" x14ac:dyDescent="0.25">
      <c r="B555">
        <v>492.61599999999999</v>
      </c>
      <c r="C555">
        <v>0.114</v>
      </c>
      <c r="D555">
        <f t="shared" si="8"/>
        <v>1.3999999999999999E-2</v>
      </c>
      <c r="F555">
        <v>545.18100000000004</v>
      </c>
      <c r="G555">
        <v>0.40799999999999997</v>
      </c>
      <c r="I555">
        <v>492.61599999999999</v>
      </c>
      <c r="J555">
        <v>4.3999999999999997E-2</v>
      </c>
      <c r="L555">
        <v>545.18100000000004</v>
      </c>
      <c r="M555">
        <v>3.4000000000000002E-2</v>
      </c>
    </row>
    <row r="556" spans="2:13" x14ac:dyDescent="0.25">
      <c r="B556">
        <v>493.06599999999997</v>
      </c>
      <c r="C556">
        <v>0.115</v>
      </c>
      <c r="D556">
        <f t="shared" si="8"/>
        <v>1.4999999999999999E-2</v>
      </c>
      <c r="F556">
        <v>545.63599999999997</v>
      </c>
      <c r="G556">
        <v>0.40899999999999997</v>
      </c>
      <c r="I556">
        <v>493.06599999999997</v>
      </c>
      <c r="J556">
        <v>4.2999999999999997E-2</v>
      </c>
      <c r="L556">
        <v>545.63599999999997</v>
      </c>
      <c r="M556">
        <v>3.3000000000000002E-2</v>
      </c>
    </row>
    <row r="557" spans="2:13" x14ac:dyDescent="0.25">
      <c r="B557">
        <v>493.517</v>
      </c>
      <c r="C557">
        <v>0.115</v>
      </c>
      <c r="D557">
        <f t="shared" si="8"/>
        <v>1.4999999999999999E-2</v>
      </c>
      <c r="F557">
        <v>546.09100000000001</v>
      </c>
      <c r="G557">
        <v>0.41</v>
      </c>
      <c r="I557">
        <v>493.517</v>
      </c>
      <c r="J557">
        <v>4.2999999999999997E-2</v>
      </c>
      <c r="L557">
        <v>546.09100000000001</v>
      </c>
      <c r="M557">
        <v>3.3000000000000002E-2</v>
      </c>
    </row>
    <row r="558" spans="2:13" x14ac:dyDescent="0.25">
      <c r="B558">
        <v>493.96800000000002</v>
      </c>
      <c r="C558">
        <v>0.114</v>
      </c>
      <c r="D558">
        <f t="shared" si="8"/>
        <v>1.3999999999999999E-2</v>
      </c>
      <c r="F558">
        <v>546.54700000000003</v>
      </c>
      <c r="G558">
        <v>0.41099999999999998</v>
      </c>
      <c r="I558">
        <v>493.96800000000002</v>
      </c>
      <c r="J558">
        <v>4.2000000000000003E-2</v>
      </c>
      <c r="L558">
        <v>546.54700000000003</v>
      </c>
      <c r="M558">
        <v>3.3000000000000002E-2</v>
      </c>
    </row>
    <row r="559" spans="2:13" x14ac:dyDescent="0.25">
      <c r="B559">
        <v>494.42</v>
      </c>
      <c r="C559">
        <v>0.115</v>
      </c>
      <c r="D559">
        <f t="shared" si="8"/>
        <v>1.4999999999999999E-2</v>
      </c>
      <c r="F559">
        <v>547.00199999999995</v>
      </c>
      <c r="G559">
        <v>0.41199999999999998</v>
      </c>
      <c r="I559">
        <v>494.42</v>
      </c>
      <c r="J559">
        <v>0.04</v>
      </c>
      <c r="L559">
        <v>547.00199999999995</v>
      </c>
      <c r="M559">
        <v>3.3000000000000002E-2</v>
      </c>
    </row>
    <row r="560" spans="2:13" x14ac:dyDescent="0.25">
      <c r="B560">
        <v>494.87099999999998</v>
      </c>
      <c r="C560">
        <v>0.115</v>
      </c>
      <c r="D560">
        <f t="shared" si="8"/>
        <v>1.4999999999999999E-2</v>
      </c>
      <c r="F560">
        <v>547.45799999999997</v>
      </c>
      <c r="G560">
        <v>0.41199999999999998</v>
      </c>
      <c r="I560">
        <v>494.87099999999998</v>
      </c>
      <c r="J560">
        <v>3.9E-2</v>
      </c>
      <c r="L560">
        <v>547.45799999999997</v>
      </c>
      <c r="M560">
        <v>3.3000000000000002E-2</v>
      </c>
    </row>
    <row r="561" spans="2:13" x14ac:dyDescent="0.25">
      <c r="B561">
        <v>495.322</v>
      </c>
      <c r="C561">
        <v>0.11600000000000001</v>
      </c>
      <c r="D561">
        <f t="shared" si="8"/>
        <v>1.6E-2</v>
      </c>
      <c r="F561">
        <v>547.91300000000001</v>
      </c>
      <c r="G561">
        <v>0.41099999999999998</v>
      </c>
      <c r="I561">
        <v>495.322</v>
      </c>
      <c r="J561">
        <v>3.9E-2</v>
      </c>
      <c r="L561">
        <v>547.91300000000001</v>
      </c>
      <c r="M561">
        <v>3.3000000000000002E-2</v>
      </c>
    </row>
    <row r="562" spans="2:13" x14ac:dyDescent="0.25">
      <c r="B562">
        <v>495.77300000000002</v>
      </c>
      <c r="C562">
        <v>0.115</v>
      </c>
      <c r="D562">
        <f t="shared" si="8"/>
        <v>1.4999999999999999E-2</v>
      </c>
      <c r="F562">
        <v>548.36900000000003</v>
      </c>
      <c r="G562">
        <v>0.41099999999999998</v>
      </c>
      <c r="I562">
        <v>495.77300000000002</v>
      </c>
      <c r="J562">
        <v>3.7999999999999999E-2</v>
      </c>
      <c r="L562">
        <v>548.36900000000003</v>
      </c>
      <c r="M562">
        <v>3.2000000000000001E-2</v>
      </c>
    </row>
    <row r="563" spans="2:13" x14ac:dyDescent="0.25">
      <c r="B563">
        <v>496.22399999999999</v>
      </c>
      <c r="C563">
        <v>0.114</v>
      </c>
      <c r="D563">
        <f t="shared" si="8"/>
        <v>1.3999999999999999E-2</v>
      </c>
      <c r="F563">
        <v>548.82500000000005</v>
      </c>
      <c r="G563">
        <v>0.41</v>
      </c>
      <c r="I563">
        <v>496.22399999999999</v>
      </c>
      <c r="J563">
        <v>3.7999999999999999E-2</v>
      </c>
      <c r="L563">
        <v>548.82500000000005</v>
      </c>
      <c r="M563">
        <v>3.2000000000000001E-2</v>
      </c>
    </row>
    <row r="564" spans="2:13" x14ac:dyDescent="0.25">
      <c r="B564">
        <v>496.67500000000001</v>
      </c>
      <c r="C564">
        <v>0.115</v>
      </c>
      <c r="D564">
        <f t="shared" si="8"/>
        <v>1.4999999999999999E-2</v>
      </c>
      <c r="F564">
        <v>549.28</v>
      </c>
      <c r="G564">
        <v>0.40799999999999997</v>
      </c>
      <c r="I564">
        <v>496.67500000000001</v>
      </c>
      <c r="J564">
        <v>3.7999999999999999E-2</v>
      </c>
      <c r="L564">
        <v>549.28</v>
      </c>
      <c r="M564">
        <v>3.2000000000000001E-2</v>
      </c>
    </row>
    <row r="565" spans="2:13" x14ac:dyDescent="0.25">
      <c r="B565">
        <v>497.12700000000001</v>
      </c>
      <c r="C565">
        <v>0.115</v>
      </c>
      <c r="D565">
        <f t="shared" si="8"/>
        <v>1.4999999999999999E-2</v>
      </c>
      <c r="F565">
        <v>549.73599999999999</v>
      </c>
      <c r="G565">
        <v>0.40500000000000003</v>
      </c>
      <c r="I565">
        <v>497.12700000000001</v>
      </c>
      <c r="J565">
        <v>3.6999999999999998E-2</v>
      </c>
      <c r="L565">
        <v>549.73599999999999</v>
      </c>
      <c r="M565">
        <v>3.2000000000000001E-2</v>
      </c>
    </row>
    <row r="566" spans="2:13" x14ac:dyDescent="0.25">
      <c r="B566">
        <v>497.57799999999997</v>
      </c>
      <c r="C566">
        <v>0.115</v>
      </c>
      <c r="D566">
        <f t="shared" si="8"/>
        <v>1.4999999999999999E-2</v>
      </c>
      <c r="F566">
        <v>550.19200000000001</v>
      </c>
      <c r="G566">
        <v>0.40200000000000002</v>
      </c>
      <c r="I566">
        <v>497.57799999999997</v>
      </c>
      <c r="J566">
        <v>3.5999999999999997E-2</v>
      </c>
      <c r="L566">
        <v>550.19200000000001</v>
      </c>
      <c r="M566">
        <v>3.2000000000000001E-2</v>
      </c>
    </row>
    <row r="567" spans="2:13" x14ac:dyDescent="0.25">
      <c r="B567">
        <v>498.029</v>
      </c>
      <c r="C567">
        <v>0.115</v>
      </c>
      <c r="D567">
        <f t="shared" si="8"/>
        <v>1.4999999999999999E-2</v>
      </c>
      <c r="F567">
        <v>550.64800000000002</v>
      </c>
      <c r="G567">
        <v>0.39700000000000002</v>
      </c>
      <c r="I567">
        <v>498.029</v>
      </c>
      <c r="J567">
        <v>3.5999999999999997E-2</v>
      </c>
      <c r="L567">
        <v>550.64800000000002</v>
      </c>
      <c r="M567">
        <v>3.1E-2</v>
      </c>
    </row>
    <row r="568" spans="2:13" x14ac:dyDescent="0.25">
      <c r="B568">
        <v>498.48099999999999</v>
      </c>
      <c r="C568">
        <v>0.11600000000000001</v>
      </c>
      <c r="D568">
        <f t="shared" si="8"/>
        <v>1.6E-2</v>
      </c>
      <c r="F568">
        <v>551.10299999999995</v>
      </c>
      <c r="G568">
        <v>0.39200000000000002</v>
      </c>
      <c r="I568">
        <v>498.48099999999999</v>
      </c>
      <c r="J568">
        <v>3.5999999999999997E-2</v>
      </c>
      <c r="L568">
        <v>551.10299999999995</v>
      </c>
      <c r="M568">
        <v>3.1E-2</v>
      </c>
    </row>
    <row r="569" spans="2:13" x14ac:dyDescent="0.25">
      <c r="B569">
        <v>498.93200000000002</v>
      </c>
      <c r="C569">
        <v>0.11700000000000001</v>
      </c>
      <c r="D569">
        <f t="shared" si="8"/>
        <v>1.7000000000000001E-2</v>
      </c>
      <c r="F569">
        <v>551.55899999999997</v>
      </c>
      <c r="G569">
        <v>0.38700000000000001</v>
      </c>
      <c r="I569">
        <v>498.93200000000002</v>
      </c>
      <c r="J569">
        <v>3.5000000000000003E-2</v>
      </c>
      <c r="L569">
        <v>551.55899999999997</v>
      </c>
      <c r="M569">
        <v>3.1E-2</v>
      </c>
    </row>
    <row r="570" spans="2:13" x14ac:dyDescent="0.25">
      <c r="B570">
        <v>499.38400000000001</v>
      </c>
      <c r="C570">
        <v>0.11799999999999999</v>
      </c>
      <c r="D570">
        <f t="shared" si="8"/>
        <v>1.7999999999999988E-2</v>
      </c>
      <c r="F570">
        <v>552.01499999999999</v>
      </c>
      <c r="G570">
        <v>0.38200000000000001</v>
      </c>
      <c r="I570">
        <v>499.38400000000001</v>
      </c>
      <c r="J570">
        <v>3.5000000000000003E-2</v>
      </c>
      <c r="L570">
        <v>552.01499999999999</v>
      </c>
      <c r="M570">
        <v>3.1E-2</v>
      </c>
    </row>
    <row r="571" spans="2:13" x14ac:dyDescent="0.25">
      <c r="B571">
        <v>499.83499999999998</v>
      </c>
      <c r="C571">
        <v>0.11899999999999999</v>
      </c>
      <c r="D571">
        <f t="shared" si="8"/>
        <v>1.8999999999999989E-2</v>
      </c>
      <c r="F571">
        <v>552.471</v>
      </c>
      <c r="G571">
        <v>0.378</v>
      </c>
      <c r="I571">
        <v>499.83499999999998</v>
      </c>
      <c r="J571">
        <v>3.5000000000000003E-2</v>
      </c>
      <c r="L571">
        <v>552.471</v>
      </c>
      <c r="M571">
        <v>3.1E-2</v>
      </c>
    </row>
    <row r="572" spans="2:13" x14ac:dyDescent="0.25">
      <c r="B572">
        <v>500.28699999999998</v>
      </c>
      <c r="C572">
        <v>0.12</v>
      </c>
      <c r="D572">
        <f t="shared" si="8"/>
        <v>1.999999999999999E-2</v>
      </c>
      <c r="F572">
        <v>552.92700000000002</v>
      </c>
      <c r="G572">
        <v>0.374</v>
      </c>
      <c r="I572">
        <v>500.28699999999998</v>
      </c>
      <c r="J572">
        <v>3.5000000000000003E-2</v>
      </c>
      <c r="L572">
        <v>552.92700000000002</v>
      </c>
      <c r="M572">
        <v>3.1E-2</v>
      </c>
    </row>
    <row r="573" spans="2:13" x14ac:dyDescent="0.25">
      <c r="B573">
        <v>500.738</v>
      </c>
      <c r="C573">
        <v>0.12</v>
      </c>
      <c r="D573">
        <f t="shared" si="8"/>
        <v>1.999999999999999E-2</v>
      </c>
      <c r="F573">
        <v>553.38300000000004</v>
      </c>
      <c r="G573">
        <v>0.36899999999999999</v>
      </c>
      <c r="I573">
        <v>500.738</v>
      </c>
      <c r="J573">
        <v>3.5000000000000003E-2</v>
      </c>
      <c r="L573">
        <v>553.38300000000004</v>
      </c>
      <c r="M573">
        <v>0.03</v>
      </c>
    </row>
    <row r="574" spans="2:13" x14ac:dyDescent="0.25">
      <c r="B574">
        <v>501.19</v>
      </c>
      <c r="C574">
        <v>0.122</v>
      </c>
      <c r="D574">
        <f t="shared" si="8"/>
        <v>2.1999999999999992E-2</v>
      </c>
      <c r="F574">
        <v>553.83900000000006</v>
      </c>
      <c r="G574">
        <v>0.36599999999999999</v>
      </c>
      <c r="I574">
        <v>501.19</v>
      </c>
      <c r="J574">
        <v>3.5000000000000003E-2</v>
      </c>
      <c r="L574">
        <v>553.83900000000006</v>
      </c>
      <c r="M574">
        <v>0.03</v>
      </c>
    </row>
    <row r="575" spans="2:13" x14ac:dyDescent="0.25">
      <c r="B575">
        <v>501.642</v>
      </c>
      <c r="C575">
        <v>0.124</v>
      </c>
      <c r="D575">
        <f t="shared" si="8"/>
        <v>2.3999999999999994E-2</v>
      </c>
      <c r="F575">
        <v>554.29499999999996</v>
      </c>
      <c r="G575">
        <v>0.36199999999999999</v>
      </c>
      <c r="I575">
        <v>501.642</v>
      </c>
      <c r="J575">
        <v>3.5000000000000003E-2</v>
      </c>
      <c r="L575">
        <v>554.29499999999996</v>
      </c>
      <c r="M575">
        <v>0.03</v>
      </c>
    </row>
    <row r="576" spans="2:13" x14ac:dyDescent="0.25">
      <c r="B576">
        <v>502.09300000000002</v>
      </c>
      <c r="C576">
        <v>0.125</v>
      </c>
      <c r="D576">
        <f t="shared" si="8"/>
        <v>2.4999999999999994E-2</v>
      </c>
      <c r="F576">
        <v>554.75099999999998</v>
      </c>
      <c r="G576">
        <v>0.35899999999999999</v>
      </c>
      <c r="I576">
        <v>502.09300000000002</v>
      </c>
      <c r="J576">
        <v>3.4000000000000002E-2</v>
      </c>
      <c r="L576">
        <v>554.75099999999998</v>
      </c>
      <c r="M576">
        <v>0.03</v>
      </c>
    </row>
    <row r="577" spans="2:13" x14ac:dyDescent="0.25">
      <c r="B577">
        <v>502.54500000000002</v>
      </c>
      <c r="C577">
        <v>0.125</v>
      </c>
      <c r="D577">
        <f t="shared" si="8"/>
        <v>2.4999999999999994E-2</v>
      </c>
      <c r="F577">
        <v>555.20799999999997</v>
      </c>
      <c r="G577">
        <v>0.35699999999999998</v>
      </c>
      <c r="I577">
        <v>502.54500000000002</v>
      </c>
      <c r="J577">
        <v>3.4000000000000002E-2</v>
      </c>
      <c r="L577">
        <v>555.20799999999997</v>
      </c>
      <c r="M577">
        <v>0.03</v>
      </c>
    </row>
    <row r="578" spans="2:13" x14ac:dyDescent="0.25">
      <c r="B578">
        <v>502.99700000000001</v>
      </c>
      <c r="C578">
        <v>0.125</v>
      </c>
      <c r="D578">
        <f t="shared" si="8"/>
        <v>2.4999999999999994E-2</v>
      </c>
      <c r="F578">
        <v>555.66399999999999</v>
      </c>
      <c r="G578">
        <v>0.35499999999999998</v>
      </c>
      <c r="I578">
        <v>502.99700000000001</v>
      </c>
      <c r="J578">
        <v>3.3000000000000002E-2</v>
      </c>
      <c r="L578">
        <v>555.66399999999999</v>
      </c>
      <c r="M578">
        <v>0.03</v>
      </c>
    </row>
    <row r="579" spans="2:13" x14ac:dyDescent="0.25">
      <c r="B579">
        <v>503.44900000000001</v>
      </c>
      <c r="C579">
        <v>0.126</v>
      </c>
      <c r="D579">
        <f t="shared" si="8"/>
        <v>2.5999999999999995E-2</v>
      </c>
      <c r="F579">
        <v>556.12</v>
      </c>
      <c r="G579">
        <v>0.35299999999999998</v>
      </c>
      <c r="I579">
        <v>503.44900000000001</v>
      </c>
      <c r="J579">
        <v>3.3000000000000002E-2</v>
      </c>
      <c r="L579">
        <v>556.12</v>
      </c>
      <c r="M579">
        <v>0.03</v>
      </c>
    </row>
    <row r="580" spans="2:13" x14ac:dyDescent="0.25">
      <c r="B580">
        <v>503.90100000000001</v>
      </c>
      <c r="C580">
        <v>0.125</v>
      </c>
      <c r="D580">
        <f t="shared" si="8"/>
        <v>2.4999999999999994E-2</v>
      </c>
      <c r="F580">
        <v>556.57600000000002</v>
      </c>
      <c r="G580">
        <v>0.35099999999999998</v>
      </c>
      <c r="I580">
        <v>503.90100000000001</v>
      </c>
      <c r="J580">
        <v>3.3000000000000002E-2</v>
      </c>
      <c r="L580">
        <v>556.57600000000002</v>
      </c>
      <c r="M580">
        <v>0.03</v>
      </c>
    </row>
    <row r="581" spans="2:13" x14ac:dyDescent="0.25">
      <c r="B581">
        <v>504.35300000000001</v>
      </c>
      <c r="C581">
        <v>0.126</v>
      </c>
      <c r="D581">
        <f t="shared" ref="D581:D644" si="9">C581-0.1</f>
        <v>2.5999999999999995E-2</v>
      </c>
      <c r="F581">
        <v>557.03300000000002</v>
      </c>
      <c r="G581">
        <v>0.35</v>
      </c>
      <c r="I581">
        <v>504.35300000000001</v>
      </c>
      <c r="J581">
        <v>3.2000000000000001E-2</v>
      </c>
      <c r="L581">
        <v>557.03300000000002</v>
      </c>
      <c r="M581">
        <v>0.03</v>
      </c>
    </row>
    <row r="582" spans="2:13" x14ac:dyDescent="0.25">
      <c r="B582">
        <v>504.80399999999997</v>
      </c>
      <c r="C582">
        <v>0.126</v>
      </c>
      <c r="D582">
        <f t="shared" si="9"/>
        <v>2.5999999999999995E-2</v>
      </c>
      <c r="F582">
        <v>557.48900000000003</v>
      </c>
      <c r="G582">
        <v>0.34899999999999998</v>
      </c>
      <c r="I582">
        <v>504.80399999999997</v>
      </c>
      <c r="J582">
        <v>3.2000000000000001E-2</v>
      </c>
      <c r="L582">
        <v>557.48900000000003</v>
      </c>
      <c r="M582">
        <v>0.03</v>
      </c>
    </row>
    <row r="583" spans="2:13" x14ac:dyDescent="0.25">
      <c r="B583">
        <v>505.25599999999997</v>
      </c>
      <c r="C583">
        <v>0.127</v>
      </c>
      <c r="D583">
        <f t="shared" si="9"/>
        <v>2.6999999999999996E-2</v>
      </c>
      <c r="F583">
        <v>557.94500000000005</v>
      </c>
      <c r="G583">
        <v>0.34799999999999998</v>
      </c>
      <c r="I583">
        <v>505.25599999999997</v>
      </c>
      <c r="J583">
        <v>3.1E-2</v>
      </c>
      <c r="L583">
        <v>557.94500000000005</v>
      </c>
      <c r="M583">
        <v>0.03</v>
      </c>
    </row>
    <row r="584" spans="2:13" x14ac:dyDescent="0.25">
      <c r="B584">
        <v>505.70800000000003</v>
      </c>
      <c r="C584">
        <v>0.128</v>
      </c>
      <c r="D584">
        <f t="shared" si="9"/>
        <v>2.7999999999999997E-2</v>
      </c>
      <c r="F584">
        <v>558.40200000000004</v>
      </c>
      <c r="G584">
        <v>0.34699999999999998</v>
      </c>
      <c r="I584">
        <v>505.70800000000003</v>
      </c>
      <c r="J584">
        <v>3.2000000000000001E-2</v>
      </c>
      <c r="L584">
        <v>558.40200000000004</v>
      </c>
      <c r="M584">
        <v>2.9000000000000001E-2</v>
      </c>
    </row>
    <row r="585" spans="2:13" x14ac:dyDescent="0.25">
      <c r="B585">
        <v>506.161</v>
      </c>
      <c r="C585">
        <v>0.13</v>
      </c>
      <c r="D585">
        <f t="shared" si="9"/>
        <v>0.03</v>
      </c>
      <c r="F585">
        <v>558.85799999999995</v>
      </c>
      <c r="G585">
        <v>0.34699999999999998</v>
      </c>
      <c r="I585">
        <v>506.161</v>
      </c>
      <c r="J585">
        <v>3.1E-2</v>
      </c>
      <c r="L585">
        <v>558.85799999999995</v>
      </c>
      <c r="M585">
        <v>2.9000000000000001E-2</v>
      </c>
    </row>
    <row r="586" spans="2:13" x14ac:dyDescent="0.25">
      <c r="B586">
        <v>506.613</v>
      </c>
      <c r="C586">
        <v>0.13100000000000001</v>
      </c>
      <c r="D586">
        <f t="shared" si="9"/>
        <v>3.1E-2</v>
      </c>
      <c r="F586">
        <v>559.31500000000005</v>
      </c>
      <c r="G586">
        <v>0.34699999999999998</v>
      </c>
      <c r="I586">
        <v>506.613</v>
      </c>
      <c r="J586">
        <v>3.1E-2</v>
      </c>
      <c r="L586">
        <v>559.31500000000005</v>
      </c>
      <c r="M586">
        <v>2.9000000000000001E-2</v>
      </c>
    </row>
    <row r="587" spans="2:13" x14ac:dyDescent="0.25">
      <c r="B587">
        <v>507.065</v>
      </c>
      <c r="C587">
        <v>0.13100000000000001</v>
      </c>
      <c r="D587">
        <f t="shared" si="9"/>
        <v>3.1E-2</v>
      </c>
      <c r="F587">
        <v>559.77099999999996</v>
      </c>
      <c r="G587">
        <v>0.34799999999999998</v>
      </c>
      <c r="I587">
        <v>507.065</v>
      </c>
      <c r="J587">
        <v>3.1E-2</v>
      </c>
      <c r="L587">
        <v>559.77099999999996</v>
      </c>
      <c r="M587">
        <v>2.9000000000000001E-2</v>
      </c>
    </row>
    <row r="588" spans="2:13" x14ac:dyDescent="0.25">
      <c r="B588">
        <v>507.517</v>
      </c>
      <c r="C588">
        <v>0.13300000000000001</v>
      </c>
      <c r="D588">
        <f t="shared" si="9"/>
        <v>3.3000000000000002E-2</v>
      </c>
      <c r="F588">
        <v>560.22799999999995</v>
      </c>
      <c r="G588">
        <v>0.34899999999999998</v>
      </c>
      <c r="I588">
        <v>507.517</v>
      </c>
      <c r="J588">
        <v>3.1E-2</v>
      </c>
      <c r="L588">
        <v>560.22799999999995</v>
      </c>
      <c r="M588">
        <v>2.9000000000000001E-2</v>
      </c>
    </row>
    <row r="589" spans="2:13" x14ac:dyDescent="0.25">
      <c r="B589">
        <v>507.96899999999999</v>
      </c>
      <c r="C589">
        <v>0.13600000000000001</v>
      </c>
      <c r="D589">
        <f t="shared" si="9"/>
        <v>3.6000000000000004E-2</v>
      </c>
      <c r="F589">
        <v>560.68499999999995</v>
      </c>
      <c r="G589">
        <v>0.35099999999999998</v>
      </c>
      <c r="I589">
        <v>507.96899999999999</v>
      </c>
      <c r="J589">
        <v>0.03</v>
      </c>
      <c r="L589">
        <v>560.68499999999995</v>
      </c>
      <c r="M589">
        <v>2.9000000000000001E-2</v>
      </c>
    </row>
    <row r="590" spans="2:13" x14ac:dyDescent="0.25">
      <c r="B590">
        <v>508.42099999999999</v>
      </c>
      <c r="C590">
        <v>0.13900000000000001</v>
      </c>
      <c r="D590">
        <f t="shared" si="9"/>
        <v>3.9000000000000007E-2</v>
      </c>
      <c r="F590">
        <v>561.14099999999996</v>
      </c>
      <c r="G590">
        <v>0.35299999999999998</v>
      </c>
      <c r="I590">
        <v>508.42099999999999</v>
      </c>
      <c r="J590">
        <v>0.03</v>
      </c>
      <c r="L590">
        <v>561.14099999999996</v>
      </c>
      <c r="M590">
        <v>2.9000000000000001E-2</v>
      </c>
    </row>
    <row r="591" spans="2:13" x14ac:dyDescent="0.25">
      <c r="B591">
        <v>508.87400000000002</v>
      </c>
      <c r="C591">
        <v>0.14299999999999999</v>
      </c>
      <c r="D591">
        <f t="shared" si="9"/>
        <v>4.2999999999999983E-2</v>
      </c>
      <c r="F591">
        <v>561.59799999999996</v>
      </c>
      <c r="G591">
        <v>0.35699999999999998</v>
      </c>
      <c r="I591">
        <v>508.87400000000002</v>
      </c>
      <c r="J591">
        <v>0.03</v>
      </c>
      <c r="L591">
        <v>561.59799999999996</v>
      </c>
      <c r="M591">
        <v>2.9000000000000001E-2</v>
      </c>
    </row>
    <row r="592" spans="2:13" x14ac:dyDescent="0.25">
      <c r="B592">
        <v>509.32600000000002</v>
      </c>
      <c r="C592">
        <v>0.14599999999999999</v>
      </c>
      <c r="D592">
        <f t="shared" si="9"/>
        <v>4.5999999999999985E-2</v>
      </c>
      <c r="F592">
        <v>562.05499999999995</v>
      </c>
      <c r="G592">
        <v>0.36099999999999999</v>
      </c>
      <c r="I592">
        <v>509.32600000000002</v>
      </c>
      <c r="J592">
        <v>0.03</v>
      </c>
      <c r="L592">
        <v>562.05499999999995</v>
      </c>
      <c r="M592">
        <v>2.9000000000000001E-2</v>
      </c>
    </row>
    <row r="593" spans="2:13" x14ac:dyDescent="0.25">
      <c r="B593">
        <v>509.77800000000002</v>
      </c>
      <c r="C593">
        <v>0.14899999999999999</v>
      </c>
      <c r="D593">
        <f t="shared" si="9"/>
        <v>4.8999999999999988E-2</v>
      </c>
      <c r="F593">
        <v>562.51099999999997</v>
      </c>
      <c r="G593">
        <v>0.36599999999999999</v>
      </c>
      <c r="I593">
        <v>509.77800000000002</v>
      </c>
      <c r="J593">
        <v>3.1E-2</v>
      </c>
      <c r="L593">
        <v>562.51099999999997</v>
      </c>
      <c r="M593">
        <v>2.8000000000000001E-2</v>
      </c>
    </row>
    <row r="594" spans="2:13" x14ac:dyDescent="0.25">
      <c r="B594">
        <v>510.23099999999999</v>
      </c>
      <c r="C594">
        <v>0.154</v>
      </c>
      <c r="D594">
        <f t="shared" si="9"/>
        <v>5.3999999999999992E-2</v>
      </c>
      <c r="F594">
        <v>562.96799999999996</v>
      </c>
      <c r="G594">
        <v>0.371</v>
      </c>
      <c r="I594">
        <v>510.23099999999999</v>
      </c>
      <c r="J594">
        <v>3.1E-2</v>
      </c>
      <c r="L594">
        <v>562.96799999999996</v>
      </c>
      <c r="M594">
        <v>2.8000000000000001E-2</v>
      </c>
    </row>
    <row r="595" spans="2:13" x14ac:dyDescent="0.25">
      <c r="B595">
        <v>510.68299999999999</v>
      </c>
      <c r="C595">
        <v>0.155</v>
      </c>
      <c r="D595">
        <f t="shared" si="9"/>
        <v>5.4999999999999993E-2</v>
      </c>
      <c r="F595">
        <v>563.42499999999995</v>
      </c>
      <c r="G595">
        <v>0.375</v>
      </c>
      <c r="I595">
        <v>510.68299999999999</v>
      </c>
      <c r="J595">
        <v>0.03</v>
      </c>
      <c r="L595">
        <v>563.42499999999995</v>
      </c>
      <c r="M595">
        <v>2.8000000000000001E-2</v>
      </c>
    </row>
    <row r="596" spans="2:13" x14ac:dyDescent="0.25">
      <c r="B596">
        <v>511.13600000000002</v>
      </c>
      <c r="C596">
        <v>0.158</v>
      </c>
      <c r="D596">
        <f t="shared" si="9"/>
        <v>5.7999999999999996E-2</v>
      </c>
      <c r="F596">
        <v>563.88199999999995</v>
      </c>
      <c r="G596">
        <v>0.379</v>
      </c>
      <c r="I596">
        <v>511.13600000000002</v>
      </c>
      <c r="J596">
        <v>0.03</v>
      </c>
      <c r="L596">
        <v>563.88199999999995</v>
      </c>
      <c r="M596">
        <v>2.8000000000000001E-2</v>
      </c>
    </row>
    <row r="597" spans="2:13" x14ac:dyDescent="0.25">
      <c r="B597">
        <v>511.58800000000002</v>
      </c>
      <c r="C597">
        <v>0.16</v>
      </c>
      <c r="D597">
        <f t="shared" si="9"/>
        <v>0.06</v>
      </c>
      <c r="F597">
        <v>564.33900000000006</v>
      </c>
      <c r="G597">
        <v>0.38100000000000001</v>
      </c>
      <c r="I597">
        <v>511.58800000000002</v>
      </c>
      <c r="J597">
        <v>0.03</v>
      </c>
      <c r="L597">
        <v>564.33900000000006</v>
      </c>
      <c r="M597">
        <v>2.8000000000000001E-2</v>
      </c>
    </row>
    <row r="598" spans="2:13" x14ac:dyDescent="0.25">
      <c r="B598">
        <v>512.04100000000005</v>
      </c>
      <c r="C598">
        <v>0.16200000000000001</v>
      </c>
      <c r="D598">
        <f t="shared" si="9"/>
        <v>6.2E-2</v>
      </c>
      <c r="F598">
        <v>564.79600000000005</v>
      </c>
      <c r="G598">
        <v>0.38300000000000001</v>
      </c>
      <c r="I598">
        <v>512.04100000000005</v>
      </c>
      <c r="J598">
        <v>0.03</v>
      </c>
      <c r="L598">
        <v>564.79600000000005</v>
      </c>
      <c r="M598">
        <v>2.8000000000000001E-2</v>
      </c>
    </row>
    <row r="599" spans="2:13" x14ac:dyDescent="0.25">
      <c r="B599">
        <v>512.49300000000005</v>
      </c>
      <c r="C599">
        <v>0.16300000000000001</v>
      </c>
      <c r="D599">
        <f t="shared" si="9"/>
        <v>6.3E-2</v>
      </c>
      <c r="F599">
        <v>565.25300000000004</v>
      </c>
      <c r="G599">
        <v>0.38300000000000001</v>
      </c>
      <c r="I599">
        <v>512.49300000000005</v>
      </c>
      <c r="J599">
        <v>2.9000000000000001E-2</v>
      </c>
      <c r="L599">
        <v>565.25300000000004</v>
      </c>
      <c r="M599">
        <v>2.8000000000000001E-2</v>
      </c>
    </row>
    <row r="600" spans="2:13" x14ac:dyDescent="0.25">
      <c r="B600">
        <v>512.94600000000003</v>
      </c>
      <c r="C600">
        <v>0.16300000000000001</v>
      </c>
      <c r="D600">
        <f t="shared" si="9"/>
        <v>6.3E-2</v>
      </c>
      <c r="F600">
        <v>565.71</v>
      </c>
      <c r="G600">
        <v>0.38300000000000001</v>
      </c>
      <c r="I600">
        <v>512.94600000000003</v>
      </c>
      <c r="J600">
        <v>0.03</v>
      </c>
      <c r="L600">
        <v>565.71</v>
      </c>
      <c r="M600">
        <v>2.8000000000000001E-2</v>
      </c>
    </row>
    <row r="601" spans="2:13" x14ac:dyDescent="0.25">
      <c r="B601">
        <v>513.399</v>
      </c>
      <c r="C601">
        <v>0.16200000000000001</v>
      </c>
      <c r="D601">
        <f t="shared" si="9"/>
        <v>6.2E-2</v>
      </c>
      <c r="F601">
        <v>566.16700000000003</v>
      </c>
      <c r="G601">
        <v>0.38100000000000001</v>
      </c>
      <c r="I601">
        <v>513.399</v>
      </c>
      <c r="J601">
        <v>0.03</v>
      </c>
      <c r="L601">
        <v>566.16700000000003</v>
      </c>
      <c r="M601">
        <v>2.8000000000000001E-2</v>
      </c>
    </row>
    <row r="602" spans="2:13" x14ac:dyDescent="0.25">
      <c r="B602">
        <v>513.851</v>
      </c>
      <c r="C602">
        <v>0.159</v>
      </c>
      <c r="D602">
        <f t="shared" si="9"/>
        <v>5.8999999999999997E-2</v>
      </c>
      <c r="F602">
        <v>566.62400000000002</v>
      </c>
      <c r="G602">
        <v>0.378</v>
      </c>
      <c r="I602">
        <v>513.851</v>
      </c>
      <c r="J602">
        <v>2.9000000000000001E-2</v>
      </c>
      <c r="L602">
        <v>566.62400000000002</v>
      </c>
      <c r="M602">
        <v>2.8000000000000001E-2</v>
      </c>
    </row>
    <row r="603" spans="2:13" x14ac:dyDescent="0.25">
      <c r="B603">
        <v>514.30399999999997</v>
      </c>
      <c r="C603">
        <v>0.157</v>
      </c>
      <c r="D603">
        <f t="shared" si="9"/>
        <v>5.6999999999999995E-2</v>
      </c>
      <c r="F603">
        <v>567.08100000000002</v>
      </c>
      <c r="G603">
        <v>0.374</v>
      </c>
      <c r="I603">
        <v>514.30399999999997</v>
      </c>
      <c r="J603">
        <v>2.9000000000000001E-2</v>
      </c>
      <c r="L603">
        <v>567.08100000000002</v>
      </c>
      <c r="M603">
        <v>2.8000000000000001E-2</v>
      </c>
    </row>
    <row r="604" spans="2:13" x14ac:dyDescent="0.25">
      <c r="B604">
        <v>514.75699999999995</v>
      </c>
      <c r="C604">
        <v>0.153</v>
      </c>
      <c r="D604">
        <f t="shared" si="9"/>
        <v>5.2999999999999992E-2</v>
      </c>
      <c r="F604">
        <v>567.53800000000001</v>
      </c>
      <c r="G604">
        <v>0.36899999999999999</v>
      </c>
      <c r="I604">
        <v>514.75699999999995</v>
      </c>
      <c r="J604">
        <v>0.03</v>
      </c>
      <c r="L604">
        <v>567.53800000000001</v>
      </c>
      <c r="M604">
        <v>2.8000000000000001E-2</v>
      </c>
    </row>
    <row r="605" spans="2:13" x14ac:dyDescent="0.25">
      <c r="B605">
        <v>515.21</v>
      </c>
      <c r="C605">
        <v>0.152</v>
      </c>
      <c r="D605">
        <f t="shared" si="9"/>
        <v>5.1999999999999991E-2</v>
      </c>
      <c r="F605">
        <v>567.99599999999998</v>
      </c>
      <c r="G605">
        <v>0.36499999999999999</v>
      </c>
      <c r="I605">
        <v>515.21</v>
      </c>
      <c r="J605">
        <v>2.9000000000000001E-2</v>
      </c>
      <c r="L605">
        <v>567.99599999999998</v>
      </c>
      <c r="M605">
        <v>2.8000000000000001E-2</v>
      </c>
    </row>
    <row r="606" spans="2:13" x14ac:dyDescent="0.25">
      <c r="B606">
        <v>515.66300000000001</v>
      </c>
      <c r="C606">
        <v>0.14899999999999999</v>
      </c>
      <c r="D606">
        <f t="shared" si="9"/>
        <v>4.8999999999999988E-2</v>
      </c>
      <c r="F606">
        <v>568.45299999999997</v>
      </c>
      <c r="G606">
        <v>0.36</v>
      </c>
      <c r="I606">
        <v>515.66300000000001</v>
      </c>
      <c r="J606">
        <v>2.9000000000000001E-2</v>
      </c>
      <c r="L606">
        <v>568.45299999999997</v>
      </c>
      <c r="M606">
        <v>2.8000000000000001E-2</v>
      </c>
    </row>
    <row r="607" spans="2:13" x14ac:dyDescent="0.25">
      <c r="B607">
        <v>516.11599999999999</v>
      </c>
      <c r="C607">
        <v>0.14599999999999999</v>
      </c>
      <c r="D607">
        <f t="shared" si="9"/>
        <v>4.5999999999999985E-2</v>
      </c>
      <c r="F607">
        <v>568.91</v>
      </c>
      <c r="G607">
        <v>0.35699999999999998</v>
      </c>
      <c r="I607">
        <v>516.11599999999999</v>
      </c>
      <c r="J607">
        <v>0.03</v>
      </c>
      <c r="L607">
        <v>568.91</v>
      </c>
      <c r="M607">
        <v>2.8000000000000001E-2</v>
      </c>
    </row>
    <row r="608" spans="2:13" x14ac:dyDescent="0.25">
      <c r="B608">
        <v>516.56799999999998</v>
      </c>
      <c r="C608">
        <v>0.14299999999999999</v>
      </c>
      <c r="D608">
        <f t="shared" si="9"/>
        <v>4.2999999999999983E-2</v>
      </c>
      <c r="F608">
        <v>569.36800000000005</v>
      </c>
      <c r="G608">
        <v>0.35399999999999998</v>
      </c>
      <c r="I608">
        <v>516.56799999999998</v>
      </c>
      <c r="J608">
        <v>0.03</v>
      </c>
      <c r="L608">
        <v>569.36800000000005</v>
      </c>
      <c r="M608">
        <v>2.8000000000000001E-2</v>
      </c>
    </row>
    <row r="609" spans="2:13" x14ac:dyDescent="0.25">
      <c r="B609">
        <v>517.02099999999996</v>
      </c>
      <c r="C609">
        <v>0.14099999999999999</v>
      </c>
      <c r="D609">
        <f t="shared" si="9"/>
        <v>4.0999999999999981E-2</v>
      </c>
      <c r="F609">
        <v>569.82500000000005</v>
      </c>
      <c r="G609">
        <v>0.35099999999999998</v>
      </c>
      <c r="I609">
        <v>517.02099999999996</v>
      </c>
      <c r="J609">
        <v>2.9000000000000001E-2</v>
      </c>
      <c r="L609">
        <v>569.82500000000005</v>
      </c>
      <c r="M609">
        <v>2.8000000000000001E-2</v>
      </c>
    </row>
    <row r="610" spans="2:13" x14ac:dyDescent="0.25">
      <c r="B610">
        <v>517.47400000000005</v>
      </c>
      <c r="C610">
        <v>0.13900000000000001</v>
      </c>
      <c r="D610">
        <f t="shared" si="9"/>
        <v>3.9000000000000007E-2</v>
      </c>
      <c r="F610">
        <v>570.28200000000004</v>
      </c>
      <c r="G610">
        <v>0.34799999999999998</v>
      </c>
      <c r="I610">
        <v>517.47400000000005</v>
      </c>
      <c r="J610">
        <v>2.9000000000000001E-2</v>
      </c>
      <c r="L610">
        <v>570.28200000000004</v>
      </c>
      <c r="M610">
        <v>2.8000000000000001E-2</v>
      </c>
    </row>
    <row r="611" spans="2:13" x14ac:dyDescent="0.25">
      <c r="B611">
        <v>517.928</v>
      </c>
      <c r="C611">
        <v>0.13700000000000001</v>
      </c>
      <c r="D611">
        <f t="shared" si="9"/>
        <v>3.7000000000000005E-2</v>
      </c>
      <c r="F611">
        <v>570.74</v>
      </c>
      <c r="G611">
        <v>0.34599999999999997</v>
      </c>
      <c r="I611">
        <v>517.928</v>
      </c>
      <c r="J611">
        <v>2.9000000000000001E-2</v>
      </c>
      <c r="L611">
        <v>570.74</v>
      </c>
      <c r="M611">
        <v>2.9000000000000001E-2</v>
      </c>
    </row>
    <row r="612" spans="2:13" x14ac:dyDescent="0.25">
      <c r="B612">
        <v>518.38099999999997</v>
      </c>
      <c r="C612">
        <v>0.13700000000000001</v>
      </c>
      <c r="D612">
        <f t="shared" si="9"/>
        <v>3.7000000000000005E-2</v>
      </c>
      <c r="F612">
        <v>571.197</v>
      </c>
      <c r="G612">
        <v>0.34399999999999997</v>
      </c>
      <c r="I612">
        <v>518.38099999999997</v>
      </c>
      <c r="J612">
        <v>2.9000000000000001E-2</v>
      </c>
      <c r="L612">
        <v>571.197</v>
      </c>
      <c r="M612">
        <v>2.9000000000000001E-2</v>
      </c>
    </row>
    <row r="613" spans="2:13" x14ac:dyDescent="0.25">
      <c r="B613">
        <v>518.83399999999995</v>
      </c>
      <c r="C613">
        <v>0.13700000000000001</v>
      </c>
      <c r="D613">
        <f t="shared" si="9"/>
        <v>3.7000000000000005E-2</v>
      </c>
      <c r="F613">
        <v>571.65499999999997</v>
      </c>
      <c r="G613">
        <v>0.34300000000000003</v>
      </c>
      <c r="I613">
        <v>518.83399999999995</v>
      </c>
      <c r="J613">
        <v>2.9000000000000001E-2</v>
      </c>
      <c r="L613">
        <v>571.65499999999997</v>
      </c>
      <c r="M613">
        <v>2.9000000000000001E-2</v>
      </c>
    </row>
    <row r="614" spans="2:13" x14ac:dyDescent="0.25">
      <c r="B614">
        <v>519.28700000000003</v>
      </c>
      <c r="C614">
        <v>0.13800000000000001</v>
      </c>
      <c r="D614">
        <f t="shared" si="9"/>
        <v>3.8000000000000006E-2</v>
      </c>
      <c r="F614">
        <v>572.11199999999997</v>
      </c>
      <c r="G614">
        <v>0.34100000000000003</v>
      </c>
      <c r="I614">
        <v>519.28700000000003</v>
      </c>
      <c r="J614">
        <v>0.03</v>
      </c>
      <c r="L614">
        <v>572.11199999999997</v>
      </c>
      <c r="M614">
        <v>0.03</v>
      </c>
    </row>
    <row r="615" spans="2:13" x14ac:dyDescent="0.25">
      <c r="B615">
        <v>519.74</v>
      </c>
      <c r="C615">
        <v>0.14199999999999999</v>
      </c>
      <c r="D615">
        <f t="shared" si="9"/>
        <v>4.1999999999999982E-2</v>
      </c>
      <c r="F615">
        <v>572.57000000000005</v>
      </c>
      <c r="G615">
        <v>0.34</v>
      </c>
      <c r="I615">
        <v>519.74</v>
      </c>
      <c r="J615">
        <v>0.03</v>
      </c>
      <c r="L615">
        <v>572.57000000000005</v>
      </c>
      <c r="M615">
        <v>0.03</v>
      </c>
    </row>
    <row r="616" spans="2:13" x14ac:dyDescent="0.25">
      <c r="B616">
        <v>520.19299999999998</v>
      </c>
      <c r="C616">
        <v>0.14699999999999999</v>
      </c>
      <c r="D616">
        <f t="shared" si="9"/>
        <v>4.6999999999999986E-2</v>
      </c>
      <c r="F616">
        <v>573.02800000000002</v>
      </c>
      <c r="G616">
        <v>0.33900000000000002</v>
      </c>
      <c r="I616">
        <v>520.19299999999998</v>
      </c>
      <c r="J616">
        <v>0.03</v>
      </c>
      <c r="L616">
        <v>573.02800000000002</v>
      </c>
      <c r="M616">
        <v>3.1E-2</v>
      </c>
    </row>
    <row r="617" spans="2:13" x14ac:dyDescent="0.25">
      <c r="B617">
        <v>520.64700000000005</v>
      </c>
      <c r="C617">
        <v>0.153</v>
      </c>
      <c r="D617">
        <f t="shared" si="9"/>
        <v>5.2999999999999992E-2</v>
      </c>
      <c r="F617">
        <v>573.48500000000001</v>
      </c>
      <c r="G617">
        <v>0.33700000000000002</v>
      </c>
      <c r="I617">
        <v>520.64700000000005</v>
      </c>
      <c r="J617">
        <v>2.9000000000000001E-2</v>
      </c>
      <c r="L617">
        <v>573.48500000000001</v>
      </c>
      <c r="M617">
        <v>3.2000000000000001E-2</v>
      </c>
    </row>
    <row r="618" spans="2:13" x14ac:dyDescent="0.25">
      <c r="B618">
        <v>521.1</v>
      </c>
      <c r="C618">
        <v>0.159</v>
      </c>
      <c r="D618">
        <f t="shared" si="9"/>
        <v>5.8999999999999997E-2</v>
      </c>
      <c r="F618">
        <v>573.94299999999998</v>
      </c>
      <c r="G618">
        <v>0.33600000000000002</v>
      </c>
      <c r="I618">
        <v>521.1</v>
      </c>
      <c r="J618">
        <v>2.9000000000000001E-2</v>
      </c>
      <c r="L618">
        <v>573.94299999999998</v>
      </c>
      <c r="M618">
        <v>3.3000000000000002E-2</v>
      </c>
    </row>
    <row r="619" spans="2:13" x14ac:dyDescent="0.25">
      <c r="B619">
        <v>521.553</v>
      </c>
      <c r="C619">
        <v>0.16600000000000001</v>
      </c>
      <c r="D619">
        <f t="shared" si="9"/>
        <v>6.6000000000000003E-2</v>
      </c>
      <c r="F619">
        <v>574.40099999999995</v>
      </c>
      <c r="G619">
        <v>0.33400000000000002</v>
      </c>
      <c r="I619">
        <v>521.553</v>
      </c>
      <c r="J619">
        <v>2.9000000000000001E-2</v>
      </c>
      <c r="L619">
        <v>574.40099999999995</v>
      </c>
      <c r="M619">
        <v>3.5000000000000003E-2</v>
      </c>
    </row>
    <row r="620" spans="2:13" x14ac:dyDescent="0.25">
      <c r="B620">
        <v>522.00699999999995</v>
      </c>
      <c r="C620">
        <v>0.17100000000000001</v>
      </c>
      <c r="D620">
        <f t="shared" si="9"/>
        <v>7.1000000000000008E-2</v>
      </c>
      <c r="F620">
        <v>574.85900000000004</v>
      </c>
      <c r="G620">
        <v>0.33300000000000002</v>
      </c>
      <c r="I620">
        <v>522.00699999999995</v>
      </c>
      <c r="J620">
        <v>2.8000000000000001E-2</v>
      </c>
      <c r="L620">
        <v>574.85900000000004</v>
      </c>
      <c r="M620">
        <v>3.6999999999999998E-2</v>
      </c>
    </row>
    <row r="621" spans="2:13" x14ac:dyDescent="0.25">
      <c r="B621">
        <v>522.46</v>
      </c>
      <c r="C621">
        <v>0.17299999999999999</v>
      </c>
      <c r="D621">
        <f t="shared" si="9"/>
        <v>7.2999999999999982E-2</v>
      </c>
      <c r="F621">
        <v>575.31600000000003</v>
      </c>
      <c r="G621">
        <v>0.33100000000000002</v>
      </c>
      <c r="I621">
        <v>522.46</v>
      </c>
      <c r="J621">
        <v>2.9000000000000001E-2</v>
      </c>
      <c r="L621">
        <v>575.31600000000003</v>
      </c>
      <c r="M621">
        <v>3.9E-2</v>
      </c>
    </row>
    <row r="622" spans="2:13" x14ac:dyDescent="0.25">
      <c r="B622">
        <v>522.91399999999999</v>
      </c>
      <c r="C622">
        <v>0.17299999999999999</v>
      </c>
      <c r="D622">
        <f t="shared" si="9"/>
        <v>7.2999999999999982E-2</v>
      </c>
      <c r="F622">
        <v>575.774</v>
      </c>
      <c r="G622">
        <v>0.33</v>
      </c>
      <c r="I622">
        <v>522.91399999999999</v>
      </c>
      <c r="J622">
        <v>0.03</v>
      </c>
      <c r="L622">
        <v>575.774</v>
      </c>
      <c r="M622">
        <v>4.1000000000000002E-2</v>
      </c>
    </row>
    <row r="623" spans="2:13" x14ac:dyDescent="0.25">
      <c r="B623">
        <v>523.36699999999996</v>
      </c>
      <c r="C623">
        <v>0.17199999999999999</v>
      </c>
      <c r="D623">
        <f t="shared" si="9"/>
        <v>7.1999999999999981E-2</v>
      </c>
      <c r="F623">
        <v>576.23199999999997</v>
      </c>
      <c r="G623">
        <v>0.32800000000000001</v>
      </c>
      <c r="I623">
        <v>523.36699999999996</v>
      </c>
      <c r="J623">
        <v>2.9000000000000001E-2</v>
      </c>
      <c r="L623">
        <v>576.23199999999997</v>
      </c>
      <c r="M623">
        <v>4.2999999999999997E-2</v>
      </c>
    </row>
    <row r="624" spans="2:13" x14ac:dyDescent="0.25">
      <c r="B624">
        <v>523.82100000000003</v>
      </c>
      <c r="C624">
        <v>0.17399999999999999</v>
      </c>
      <c r="D624">
        <f t="shared" si="9"/>
        <v>7.3999999999999982E-2</v>
      </c>
      <c r="F624">
        <v>576.69000000000005</v>
      </c>
      <c r="G624">
        <v>0.32600000000000001</v>
      </c>
      <c r="I624">
        <v>523.82100000000003</v>
      </c>
      <c r="J624">
        <v>2.9000000000000001E-2</v>
      </c>
      <c r="L624">
        <v>576.69000000000005</v>
      </c>
      <c r="M624">
        <v>4.3999999999999997E-2</v>
      </c>
    </row>
    <row r="625" spans="2:13" x14ac:dyDescent="0.25">
      <c r="B625">
        <v>524.274</v>
      </c>
      <c r="C625">
        <v>0.17699999999999999</v>
      </c>
      <c r="D625">
        <f t="shared" si="9"/>
        <v>7.6999999999999985E-2</v>
      </c>
      <c r="F625">
        <v>577.14800000000002</v>
      </c>
      <c r="G625">
        <v>0.32500000000000001</v>
      </c>
      <c r="I625">
        <v>524.274</v>
      </c>
      <c r="J625">
        <v>2.9000000000000001E-2</v>
      </c>
      <c r="L625">
        <v>577.14800000000002</v>
      </c>
      <c r="M625">
        <v>4.3999999999999997E-2</v>
      </c>
    </row>
    <row r="626" spans="2:13" x14ac:dyDescent="0.25">
      <c r="B626">
        <v>524.72799999999995</v>
      </c>
      <c r="C626">
        <v>0.17899999999999999</v>
      </c>
      <c r="D626">
        <f t="shared" si="9"/>
        <v>7.8999999999999987E-2</v>
      </c>
      <c r="F626">
        <v>577.60599999999999</v>
      </c>
      <c r="G626">
        <v>0.32300000000000001</v>
      </c>
      <c r="I626">
        <v>524.72799999999995</v>
      </c>
      <c r="J626">
        <v>2.9000000000000001E-2</v>
      </c>
      <c r="L626">
        <v>577.60599999999999</v>
      </c>
      <c r="M626">
        <v>4.4999999999999998E-2</v>
      </c>
    </row>
    <row r="627" spans="2:13" x14ac:dyDescent="0.25">
      <c r="B627">
        <v>525.18200000000002</v>
      </c>
      <c r="C627">
        <v>0.183</v>
      </c>
      <c r="D627">
        <f t="shared" si="9"/>
        <v>8.299999999999999E-2</v>
      </c>
      <c r="F627">
        <v>578.06399999999996</v>
      </c>
      <c r="G627">
        <v>0.32200000000000001</v>
      </c>
      <c r="I627">
        <v>525.18200000000002</v>
      </c>
      <c r="J627">
        <v>2.8000000000000001E-2</v>
      </c>
      <c r="L627">
        <v>578.06399999999996</v>
      </c>
      <c r="M627">
        <v>4.4999999999999998E-2</v>
      </c>
    </row>
    <row r="628" spans="2:13" x14ac:dyDescent="0.25">
      <c r="B628">
        <v>525.63499999999999</v>
      </c>
      <c r="C628">
        <v>0.189</v>
      </c>
      <c r="D628">
        <f t="shared" si="9"/>
        <v>8.8999999999999996E-2</v>
      </c>
      <c r="F628">
        <v>578.52200000000005</v>
      </c>
      <c r="G628">
        <v>0.32</v>
      </c>
      <c r="I628">
        <v>525.63499999999999</v>
      </c>
      <c r="J628">
        <v>2.9000000000000001E-2</v>
      </c>
      <c r="L628">
        <v>578.52200000000005</v>
      </c>
      <c r="M628">
        <v>4.4999999999999998E-2</v>
      </c>
    </row>
    <row r="629" spans="2:13" x14ac:dyDescent="0.25">
      <c r="B629">
        <v>526.08900000000006</v>
      </c>
      <c r="C629">
        <v>0.19800000000000001</v>
      </c>
      <c r="D629">
        <f t="shared" si="9"/>
        <v>9.8000000000000004E-2</v>
      </c>
      <c r="F629">
        <v>578.98</v>
      </c>
      <c r="G629">
        <v>0.31900000000000001</v>
      </c>
      <c r="I629">
        <v>526.08900000000006</v>
      </c>
      <c r="J629">
        <v>2.9000000000000001E-2</v>
      </c>
      <c r="L629">
        <v>578.98</v>
      </c>
      <c r="M629">
        <v>4.3999999999999997E-2</v>
      </c>
    </row>
    <row r="630" spans="2:13" x14ac:dyDescent="0.25">
      <c r="B630">
        <v>526.54300000000001</v>
      </c>
      <c r="C630">
        <v>0.20499999999999999</v>
      </c>
      <c r="D630">
        <f t="shared" si="9"/>
        <v>0.10499999999999998</v>
      </c>
      <c r="F630">
        <v>579.43799999999999</v>
      </c>
      <c r="G630">
        <v>0.318</v>
      </c>
      <c r="I630">
        <v>526.54300000000001</v>
      </c>
      <c r="J630">
        <v>2.9000000000000001E-2</v>
      </c>
      <c r="L630">
        <v>579.43799999999999</v>
      </c>
      <c r="M630">
        <v>4.2999999999999997E-2</v>
      </c>
    </row>
    <row r="631" spans="2:13" x14ac:dyDescent="0.25">
      <c r="B631">
        <v>526.99699999999996</v>
      </c>
      <c r="C631">
        <v>0.20599999999999999</v>
      </c>
      <c r="D631">
        <f t="shared" si="9"/>
        <v>0.10599999999999998</v>
      </c>
      <c r="F631">
        <v>579.89700000000005</v>
      </c>
      <c r="G631">
        <v>0.318</v>
      </c>
      <c r="I631">
        <v>526.99699999999996</v>
      </c>
      <c r="J631">
        <v>2.9000000000000001E-2</v>
      </c>
      <c r="L631">
        <v>579.89700000000005</v>
      </c>
      <c r="M631">
        <v>4.2000000000000003E-2</v>
      </c>
    </row>
    <row r="632" spans="2:13" x14ac:dyDescent="0.25">
      <c r="B632">
        <v>527.45000000000005</v>
      </c>
      <c r="C632">
        <v>0.19700000000000001</v>
      </c>
      <c r="D632">
        <f t="shared" si="9"/>
        <v>9.7000000000000003E-2</v>
      </c>
      <c r="F632">
        <v>580.35500000000002</v>
      </c>
      <c r="G632">
        <v>0.318</v>
      </c>
      <c r="I632">
        <v>527.45000000000005</v>
      </c>
      <c r="J632">
        <v>2.9000000000000001E-2</v>
      </c>
      <c r="L632">
        <v>580.35500000000002</v>
      </c>
      <c r="M632">
        <v>0.04</v>
      </c>
    </row>
    <row r="633" spans="2:13" x14ac:dyDescent="0.25">
      <c r="B633">
        <v>527.904</v>
      </c>
      <c r="C633">
        <v>0.186</v>
      </c>
      <c r="D633">
        <f t="shared" si="9"/>
        <v>8.5999999999999993E-2</v>
      </c>
      <c r="F633">
        <v>580.81299999999999</v>
      </c>
      <c r="G633">
        <v>0.318</v>
      </c>
      <c r="I633">
        <v>527.904</v>
      </c>
      <c r="J633">
        <v>0.03</v>
      </c>
      <c r="L633">
        <v>580.81299999999999</v>
      </c>
      <c r="M633">
        <v>3.9E-2</v>
      </c>
    </row>
    <row r="634" spans="2:13" x14ac:dyDescent="0.25">
      <c r="B634">
        <v>528.35799999999995</v>
      </c>
      <c r="C634">
        <v>0.17299999999999999</v>
      </c>
      <c r="D634">
        <f t="shared" si="9"/>
        <v>7.2999999999999982E-2</v>
      </c>
      <c r="F634">
        <v>581.27099999999996</v>
      </c>
      <c r="G634">
        <v>0.317</v>
      </c>
      <c r="I634">
        <v>528.35799999999995</v>
      </c>
      <c r="J634">
        <v>2.9000000000000001E-2</v>
      </c>
      <c r="L634">
        <v>581.27099999999996</v>
      </c>
      <c r="M634">
        <v>3.7999999999999999E-2</v>
      </c>
    </row>
    <row r="635" spans="2:13" x14ac:dyDescent="0.25">
      <c r="B635">
        <v>528.81200000000001</v>
      </c>
      <c r="C635">
        <v>0.16200000000000001</v>
      </c>
      <c r="D635">
        <f t="shared" si="9"/>
        <v>6.2E-2</v>
      </c>
      <c r="F635">
        <v>581.73</v>
      </c>
      <c r="G635">
        <v>0.317</v>
      </c>
      <c r="I635">
        <v>528.81200000000001</v>
      </c>
      <c r="J635">
        <v>0.03</v>
      </c>
      <c r="L635">
        <v>581.73</v>
      </c>
      <c r="M635">
        <v>3.6999999999999998E-2</v>
      </c>
    </row>
    <row r="636" spans="2:13" x14ac:dyDescent="0.25">
      <c r="B636">
        <v>529.26599999999996</v>
      </c>
      <c r="C636">
        <v>0.151</v>
      </c>
      <c r="D636">
        <f t="shared" si="9"/>
        <v>5.099999999999999E-2</v>
      </c>
      <c r="F636">
        <v>582.18799999999999</v>
      </c>
      <c r="G636">
        <v>0.316</v>
      </c>
      <c r="I636">
        <v>529.26599999999996</v>
      </c>
      <c r="J636">
        <v>0.03</v>
      </c>
      <c r="L636">
        <v>582.18799999999999</v>
      </c>
      <c r="M636">
        <v>3.6999999999999998E-2</v>
      </c>
    </row>
    <row r="637" spans="2:13" x14ac:dyDescent="0.25">
      <c r="B637">
        <v>529.72</v>
      </c>
      <c r="C637">
        <v>0.14399999999999999</v>
      </c>
      <c r="D637">
        <f t="shared" si="9"/>
        <v>4.3999999999999984E-2</v>
      </c>
      <c r="F637">
        <v>582.64700000000005</v>
      </c>
      <c r="G637">
        <v>0.315</v>
      </c>
      <c r="I637">
        <v>529.72</v>
      </c>
      <c r="J637">
        <v>0.03</v>
      </c>
      <c r="L637">
        <v>582.64700000000005</v>
      </c>
      <c r="M637">
        <v>3.5999999999999997E-2</v>
      </c>
    </row>
    <row r="638" spans="2:13" x14ac:dyDescent="0.25">
      <c r="B638">
        <v>530.17399999999998</v>
      </c>
      <c r="C638">
        <v>0.13900000000000001</v>
      </c>
      <c r="D638">
        <f t="shared" si="9"/>
        <v>3.9000000000000007E-2</v>
      </c>
      <c r="F638">
        <v>583.10500000000002</v>
      </c>
      <c r="G638">
        <v>0.314</v>
      </c>
      <c r="I638">
        <v>530.17399999999998</v>
      </c>
      <c r="J638">
        <v>0.03</v>
      </c>
      <c r="L638">
        <v>583.10500000000002</v>
      </c>
      <c r="M638">
        <v>3.5999999999999997E-2</v>
      </c>
    </row>
    <row r="639" spans="2:13" x14ac:dyDescent="0.25">
      <c r="B639">
        <v>530.62900000000002</v>
      </c>
      <c r="C639">
        <v>0.13500000000000001</v>
      </c>
      <c r="D639">
        <f t="shared" si="9"/>
        <v>3.5000000000000003E-2</v>
      </c>
      <c r="F639">
        <v>583.56399999999996</v>
      </c>
      <c r="G639">
        <v>0.313</v>
      </c>
      <c r="I639">
        <v>530.62900000000002</v>
      </c>
      <c r="J639">
        <v>2.9000000000000001E-2</v>
      </c>
      <c r="L639">
        <v>583.56399999999996</v>
      </c>
      <c r="M639">
        <v>3.5999999999999997E-2</v>
      </c>
    </row>
    <row r="640" spans="2:13" x14ac:dyDescent="0.25">
      <c r="B640">
        <v>531.08299999999997</v>
      </c>
      <c r="C640">
        <v>0.13300000000000001</v>
      </c>
      <c r="D640">
        <f t="shared" si="9"/>
        <v>3.3000000000000002E-2</v>
      </c>
      <c r="F640">
        <v>584.02200000000005</v>
      </c>
      <c r="G640">
        <v>0.311</v>
      </c>
      <c r="I640">
        <v>531.08299999999997</v>
      </c>
      <c r="J640">
        <v>2.9000000000000001E-2</v>
      </c>
      <c r="L640">
        <v>584.02200000000005</v>
      </c>
      <c r="M640">
        <v>3.5000000000000003E-2</v>
      </c>
    </row>
    <row r="641" spans="2:13" x14ac:dyDescent="0.25">
      <c r="B641">
        <v>531.53700000000003</v>
      </c>
      <c r="C641">
        <v>0.13</v>
      </c>
      <c r="D641">
        <f t="shared" si="9"/>
        <v>0.03</v>
      </c>
      <c r="F641">
        <v>584.48099999999999</v>
      </c>
      <c r="G641">
        <v>0.308</v>
      </c>
      <c r="I641">
        <v>531.53700000000003</v>
      </c>
      <c r="J641">
        <v>0.03</v>
      </c>
      <c r="L641">
        <v>584.48099999999999</v>
      </c>
      <c r="M641">
        <v>3.5000000000000003E-2</v>
      </c>
    </row>
    <row r="642" spans="2:13" x14ac:dyDescent="0.25">
      <c r="B642">
        <v>531.99099999999999</v>
      </c>
      <c r="C642">
        <v>0.13</v>
      </c>
      <c r="D642">
        <f t="shared" si="9"/>
        <v>0.03</v>
      </c>
      <c r="F642">
        <v>584.93899999999996</v>
      </c>
      <c r="G642">
        <v>0.30499999999999999</v>
      </c>
      <c r="I642">
        <v>531.99099999999999</v>
      </c>
      <c r="J642">
        <v>2.9000000000000001E-2</v>
      </c>
      <c r="L642">
        <v>584.93899999999996</v>
      </c>
      <c r="M642">
        <v>3.4000000000000002E-2</v>
      </c>
    </row>
    <row r="643" spans="2:13" x14ac:dyDescent="0.25">
      <c r="B643">
        <v>532.44500000000005</v>
      </c>
      <c r="C643">
        <v>0.13</v>
      </c>
      <c r="D643">
        <f t="shared" si="9"/>
        <v>0.03</v>
      </c>
      <c r="F643">
        <v>585.39800000000002</v>
      </c>
      <c r="G643">
        <v>0.30199999999999999</v>
      </c>
      <c r="I643">
        <v>532.44500000000005</v>
      </c>
      <c r="J643">
        <v>2.9000000000000001E-2</v>
      </c>
      <c r="L643">
        <v>585.39800000000002</v>
      </c>
      <c r="M643">
        <v>3.4000000000000002E-2</v>
      </c>
    </row>
    <row r="644" spans="2:13" x14ac:dyDescent="0.25">
      <c r="B644">
        <v>532.9</v>
      </c>
      <c r="C644">
        <v>0.13</v>
      </c>
      <c r="D644">
        <f t="shared" si="9"/>
        <v>0.03</v>
      </c>
      <c r="F644">
        <v>585.85699999999997</v>
      </c>
      <c r="G644">
        <v>0.29799999999999999</v>
      </c>
      <c r="I644">
        <v>532.9</v>
      </c>
      <c r="J644">
        <v>2.8000000000000001E-2</v>
      </c>
      <c r="L644">
        <v>585.85699999999997</v>
      </c>
      <c r="M644">
        <v>3.3000000000000002E-2</v>
      </c>
    </row>
    <row r="645" spans="2:13" x14ac:dyDescent="0.25">
      <c r="B645">
        <v>533.35400000000004</v>
      </c>
      <c r="C645">
        <v>0.13</v>
      </c>
      <c r="D645">
        <f t="shared" ref="D645:D708" si="10">C645-0.1</f>
        <v>0.03</v>
      </c>
      <c r="F645">
        <v>586.31500000000005</v>
      </c>
      <c r="G645">
        <v>0.29299999999999998</v>
      </c>
      <c r="I645">
        <v>533.35400000000004</v>
      </c>
      <c r="J645">
        <v>2.8000000000000001E-2</v>
      </c>
      <c r="L645">
        <v>586.31500000000005</v>
      </c>
      <c r="M645">
        <v>3.3000000000000002E-2</v>
      </c>
    </row>
    <row r="646" spans="2:13" x14ac:dyDescent="0.25">
      <c r="B646">
        <v>533.80799999999999</v>
      </c>
      <c r="C646">
        <v>0.13</v>
      </c>
      <c r="D646">
        <f t="shared" si="10"/>
        <v>0.03</v>
      </c>
      <c r="F646">
        <v>586.774</v>
      </c>
      <c r="G646">
        <v>0.28899999999999998</v>
      </c>
      <c r="I646">
        <v>533.80799999999999</v>
      </c>
      <c r="J646">
        <v>2.9000000000000001E-2</v>
      </c>
      <c r="L646">
        <v>586.774</v>
      </c>
      <c r="M646">
        <v>3.2000000000000001E-2</v>
      </c>
    </row>
    <row r="647" spans="2:13" x14ac:dyDescent="0.25">
      <c r="B647">
        <v>534.26300000000003</v>
      </c>
      <c r="C647">
        <v>0.129</v>
      </c>
      <c r="D647">
        <f t="shared" si="10"/>
        <v>2.8999999999999998E-2</v>
      </c>
      <c r="F647">
        <v>587.23299999999995</v>
      </c>
      <c r="G647">
        <v>0.28499999999999998</v>
      </c>
      <c r="I647">
        <v>534.26300000000003</v>
      </c>
      <c r="J647">
        <v>2.8000000000000001E-2</v>
      </c>
      <c r="L647">
        <v>587.23299999999995</v>
      </c>
      <c r="M647">
        <v>3.2000000000000001E-2</v>
      </c>
    </row>
    <row r="648" spans="2:13" x14ac:dyDescent="0.25">
      <c r="B648">
        <v>534.71699999999998</v>
      </c>
      <c r="C648">
        <v>0.129</v>
      </c>
      <c r="D648">
        <f t="shared" si="10"/>
        <v>2.8999999999999998E-2</v>
      </c>
      <c r="F648">
        <v>587.69200000000001</v>
      </c>
      <c r="G648">
        <v>0.28199999999999997</v>
      </c>
      <c r="I648">
        <v>534.71699999999998</v>
      </c>
      <c r="J648">
        <v>2.9000000000000001E-2</v>
      </c>
      <c r="L648">
        <v>587.69200000000001</v>
      </c>
      <c r="M648">
        <v>3.2000000000000001E-2</v>
      </c>
    </row>
    <row r="649" spans="2:13" x14ac:dyDescent="0.25">
      <c r="B649">
        <v>535.17200000000003</v>
      </c>
      <c r="C649">
        <v>0.13</v>
      </c>
      <c r="D649">
        <f t="shared" si="10"/>
        <v>0.03</v>
      </c>
      <c r="F649">
        <v>588.15099999999995</v>
      </c>
      <c r="G649">
        <v>0.27800000000000002</v>
      </c>
      <c r="I649">
        <v>535.17200000000003</v>
      </c>
      <c r="J649">
        <v>2.8000000000000001E-2</v>
      </c>
      <c r="L649">
        <v>588.15099999999995</v>
      </c>
      <c r="M649">
        <v>3.2000000000000001E-2</v>
      </c>
    </row>
    <row r="650" spans="2:13" x14ac:dyDescent="0.25">
      <c r="B650">
        <v>535.62599999999998</v>
      </c>
      <c r="C650">
        <v>0.129</v>
      </c>
      <c r="D650">
        <f t="shared" si="10"/>
        <v>2.8999999999999998E-2</v>
      </c>
      <c r="F650">
        <v>588.60900000000004</v>
      </c>
      <c r="G650">
        <v>0.27400000000000002</v>
      </c>
      <c r="I650">
        <v>535.62599999999998</v>
      </c>
      <c r="J650">
        <v>2.8000000000000001E-2</v>
      </c>
      <c r="L650">
        <v>588.60900000000004</v>
      </c>
      <c r="M650">
        <v>3.2000000000000001E-2</v>
      </c>
    </row>
    <row r="651" spans="2:13" x14ac:dyDescent="0.25">
      <c r="B651">
        <v>536.08100000000002</v>
      </c>
      <c r="C651">
        <v>0.129</v>
      </c>
      <c r="D651">
        <f t="shared" si="10"/>
        <v>2.8999999999999998E-2</v>
      </c>
      <c r="F651">
        <v>589.06799999999998</v>
      </c>
      <c r="G651">
        <v>0.27100000000000002</v>
      </c>
      <c r="I651">
        <v>536.08100000000002</v>
      </c>
      <c r="J651">
        <v>2.8000000000000001E-2</v>
      </c>
      <c r="L651">
        <v>589.06799999999998</v>
      </c>
      <c r="M651">
        <v>3.2000000000000001E-2</v>
      </c>
    </row>
    <row r="652" spans="2:13" x14ac:dyDescent="0.25">
      <c r="B652">
        <v>536.53599999999994</v>
      </c>
      <c r="C652">
        <v>0.128</v>
      </c>
      <c r="D652">
        <f t="shared" si="10"/>
        <v>2.7999999999999997E-2</v>
      </c>
      <c r="F652">
        <v>589.52700000000004</v>
      </c>
      <c r="G652">
        <v>0.26800000000000002</v>
      </c>
      <c r="I652">
        <v>536.53599999999994</v>
      </c>
      <c r="J652">
        <v>2.8000000000000001E-2</v>
      </c>
      <c r="L652">
        <v>589.52700000000004</v>
      </c>
      <c r="M652">
        <v>3.2000000000000001E-2</v>
      </c>
    </row>
    <row r="653" spans="2:13" x14ac:dyDescent="0.25">
      <c r="B653">
        <v>536.99</v>
      </c>
      <c r="C653">
        <v>0.129</v>
      </c>
      <c r="D653">
        <f t="shared" si="10"/>
        <v>2.8999999999999998E-2</v>
      </c>
      <c r="F653">
        <v>589.98599999999999</v>
      </c>
      <c r="G653">
        <v>0.26500000000000001</v>
      </c>
      <c r="I653">
        <v>536.99</v>
      </c>
      <c r="J653">
        <v>2.8000000000000001E-2</v>
      </c>
      <c r="L653">
        <v>589.98599999999999</v>
      </c>
      <c r="M653">
        <v>3.3000000000000002E-2</v>
      </c>
    </row>
    <row r="654" spans="2:13" x14ac:dyDescent="0.25">
      <c r="B654">
        <v>537.44500000000005</v>
      </c>
      <c r="C654">
        <v>0.13</v>
      </c>
      <c r="D654">
        <f t="shared" si="10"/>
        <v>0.03</v>
      </c>
      <c r="F654">
        <v>590.44500000000005</v>
      </c>
      <c r="G654">
        <v>0.26300000000000001</v>
      </c>
      <c r="I654">
        <v>537.44500000000005</v>
      </c>
      <c r="J654">
        <v>2.8000000000000001E-2</v>
      </c>
      <c r="L654">
        <v>590.44500000000005</v>
      </c>
      <c r="M654">
        <v>3.3000000000000002E-2</v>
      </c>
    </row>
    <row r="655" spans="2:13" x14ac:dyDescent="0.25">
      <c r="B655">
        <v>537.9</v>
      </c>
      <c r="C655">
        <v>0.13</v>
      </c>
      <c r="D655">
        <f t="shared" si="10"/>
        <v>0.03</v>
      </c>
      <c r="F655">
        <v>590.90499999999997</v>
      </c>
      <c r="G655">
        <v>0.26100000000000001</v>
      </c>
      <c r="I655">
        <v>537.9</v>
      </c>
      <c r="J655">
        <v>2.8000000000000001E-2</v>
      </c>
      <c r="L655">
        <v>590.90499999999997</v>
      </c>
      <c r="M655">
        <v>3.3000000000000002E-2</v>
      </c>
    </row>
    <row r="656" spans="2:13" x14ac:dyDescent="0.25">
      <c r="B656">
        <v>538.35400000000004</v>
      </c>
      <c r="C656">
        <v>0.129</v>
      </c>
      <c r="D656">
        <f t="shared" si="10"/>
        <v>2.8999999999999998E-2</v>
      </c>
      <c r="F656">
        <v>591.36400000000003</v>
      </c>
      <c r="G656">
        <v>0.25900000000000001</v>
      </c>
      <c r="I656">
        <v>538.35400000000004</v>
      </c>
      <c r="J656">
        <v>2.8000000000000001E-2</v>
      </c>
      <c r="L656">
        <v>591.36400000000003</v>
      </c>
      <c r="M656">
        <v>3.4000000000000002E-2</v>
      </c>
    </row>
    <row r="657" spans="2:13" x14ac:dyDescent="0.25">
      <c r="B657">
        <v>538.80899999999997</v>
      </c>
      <c r="C657">
        <v>0.129</v>
      </c>
      <c r="D657">
        <f t="shared" si="10"/>
        <v>2.8999999999999998E-2</v>
      </c>
      <c r="F657">
        <v>591.82299999999998</v>
      </c>
      <c r="G657">
        <v>0.25700000000000001</v>
      </c>
      <c r="I657">
        <v>538.80899999999997</v>
      </c>
      <c r="J657">
        <v>2.7E-2</v>
      </c>
      <c r="L657">
        <v>591.82299999999998</v>
      </c>
      <c r="M657">
        <v>3.4000000000000002E-2</v>
      </c>
    </row>
    <row r="658" spans="2:13" x14ac:dyDescent="0.25">
      <c r="B658">
        <v>539.26400000000001</v>
      </c>
      <c r="C658">
        <v>0.129</v>
      </c>
      <c r="D658">
        <f t="shared" si="10"/>
        <v>2.8999999999999998E-2</v>
      </c>
      <c r="F658">
        <v>592.28200000000004</v>
      </c>
      <c r="G658">
        <v>0.255</v>
      </c>
      <c r="I658">
        <v>539.26400000000001</v>
      </c>
      <c r="J658">
        <v>2.7E-2</v>
      </c>
      <c r="L658">
        <v>592.28200000000004</v>
      </c>
      <c r="M658">
        <v>3.5000000000000003E-2</v>
      </c>
    </row>
    <row r="659" spans="2:13" x14ac:dyDescent="0.25">
      <c r="B659">
        <v>539.71900000000005</v>
      </c>
      <c r="C659">
        <v>0.128</v>
      </c>
      <c r="D659">
        <f t="shared" si="10"/>
        <v>2.7999999999999997E-2</v>
      </c>
      <c r="F659">
        <v>592.74099999999999</v>
      </c>
      <c r="G659">
        <v>0.253</v>
      </c>
      <c r="I659">
        <v>539.71900000000005</v>
      </c>
      <c r="J659">
        <v>2.8000000000000001E-2</v>
      </c>
      <c r="L659">
        <v>592.74099999999999</v>
      </c>
      <c r="M659">
        <v>3.5000000000000003E-2</v>
      </c>
    </row>
    <row r="660" spans="2:13" x14ac:dyDescent="0.25">
      <c r="B660">
        <v>540.17399999999998</v>
      </c>
      <c r="C660">
        <v>0.128</v>
      </c>
      <c r="D660">
        <f t="shared" si="10"/>
        <v>2.7999999999999997E-2</v>
      </c>
      <c r="F660">
        <v>593.20100000000002</v>
      </c>
      <c r="G660">
        <v>0.25</v>
      </c>
      <c r="I660">
        <v>540.17399999999998</v>
      </c>
      <c r="J660">
        <v>2.7E-2</v>
      </c>
      <c r="L660">
        <v>593.20100000000002</v>
      </c>
      <c r="M660">
        <v>3.5999999999999997E-2</v>
      </c>
    </row>
    <row r="661" spans="2:13" x14ac:dyDescent="0.25">
      <c r="B661">
        <v>540.62900000000002</v>
      </c>
      <c r="C661">
        <v>0.128</v>
      </c>
      <c r="D661">
        <f t="shared" si="10"/>
        <v>2.7999999999999997E-2</v>
      </c>
      <c r="F661">
        <v>593.66</v>
      </c>
      <c r="G661">
        <v>0.248</v>
      </c>
      <c r="I661">
        <v>540.62900000000002</v>
      </c>
      <c r="J661">
        <v>2.8000000000000001E-2</v>
      </c>
      <c r="L661">
        <v>593.66</v>
      </c>
      <c r="M661">
        <v>3.5999999999999997E-2</v>
      </c>
    </row>
    <row r="662" spans="2:13" x14ac:dyDescent="0.25">
      <c r="B662">
        <v>541.08399999999995</v>
      </c>
      <c r="C662">
        <v>0.128</v>
      </c>
      <c r="D662">
        <f t="shared" si="10"/>
        <v>2.7999999999999997E-2</v>
      </c>
      <c r="F662">
        <v>594.11900000000003</v>
      </c>
      <c r="G662">
        <v>0.246</v>
      </c>
      <c r="I662">
        <v>541.08399999999995</v>
      </c>
      <c r="J662">
        <v>2.8000000000000001E-2</v>
      </c>
      <c r="L662">
        <v>594.11900000000003</v>
      </c>
      <c r="M662">
        <v>3.6999999999999998E-2</v>
      </c>
    </row>
    <row r="663" spans="2:13" x14ac:dyDescent="0.25">
      <c r="B663">
        <v>541.53899999999999</v>
      </c>
      <c r="C663">
        <v>0.127</v>
      </c>
      <c r="D663">
        <f t="shared" si="10"/>
        <v>2.6999999999999996E-2</v>
      </c>
      <c r="F663">
        <v>594.57899999999995</v>
      </c>
      <c r="G663">
        <v>0.24399999999999999</v>
      </c>
      <c r="I663">
        <v>541.53899999999999</v>
      </c>
      <c r="J663">
        <v>2.8000000000000001E-2</v>
      </c>
      <c r="L663">
        <v>594.57899999999995</v>
      </c>
      <c r="M663">
        <v>3.7999999999999999E-2</v>
      </c>
    </row>
    <row r="664" spans="2:13" x14ac:dyDescent="0.25">
      <c r="B664">
        <v>541.99400000000003</v>
      </c>
      <c r="C664">
        <v>0.127</v>
      </c>
      <c r="D664">
        <f t="shared" si="10"/>
        <v>2.6999999999999996E-2</v>
      </c>
      <c r="F664">
        <v>595.03800000000001</v>
      </c>
      <c r="G664">
        <v>0.24299999999999999</v>
      </c>
      <c r="I664">
        <v>541.99400000000003</v>
      </c>
      <c r="J664">
        <v>2.8000000000000001E-2</v>
      </c>
      <c r="L664">
        <v>595.03800000000001</v>
      </c>
      <c r="M664">
        <v>3.7999999999999999E-2</v>
      </c>
    </row>
    <row r="665" spans="2:13" x14ac:dyDescent="0.25">
      <c r="B665">
        <v>542.44899999999996</v>
      </c>
      <c r="C665">
        <v>0.127</v>
      </c>
      <c r="D665">
        <f t="shared" si="10"/>
        <v>2.6999999999999996E-2</v>
      </c>
      <c r="F665">
        <v>595.49800000000005</v>
      </c>
      <c r="G665">
        <v>0.24099999999999999</v>
      </c>
      <c r="I665">
        <v>542.44899999999996</v>
      </c>
      <c r="J665">
        <v>2.8000000000000001E-2</v>
      </c>
      <c r="L665">
        <v>595.49800000000005</v>
      </c>
      <c r="M665">
        <v>3.9E-2</v>
      </c>
    </row>
    <row r="666" spans="2:13" x14ac:dyDescent="0.25">
      <c r="B666">
        <v>542.904</v>
      </c>
      <c r="C666">
        <v>0.126</v>
      </c>
      <c r="D666">
        <f t="shared" si="10"/>
        <v>2.5999999999999995E-2</v>
      </c>
      <c r="F666">
        <v>595.95699999999999</v>
      </c>
      <c r="G666">
        <v>0.23899999999999999</v>
      </c>
      <c r="I666">
        <v>542.904</v>
      </c>
      <c r="J666">
        <v>2.8000000000000001E-2</v>
      </c>
      <c r="L666">
        <v>595.95699999999999</v>
      </c>
      <c r="M666">
        <v>3.9E-2</v>
      </c>
    </row>
    <row r="667" spans="2:13" x14ac:dyDescent="0.25">
      <c r="B667">
        <v>543.35900000000004</v>
      </c>
      <c r="C667">
        <v>0.127</v>
      </c>
      <c r="D667">
        <f t="shared" si="10"/>
        <v>2.6999999999999996E-2</v>
      </c>
      <c r="F667">
        <v>596.41700000000003</v>
      </c>
      <c r="G667">
        <v>0.23799999999999999</v>
      </c>
      <c r="I667">
        <v>543.35900000000004</v>
      </c>
      <c r="J667">
        <v>2.8000000000000001E-2</v>
      </c>
      <c r="L667">
        <v>596.41700000000003</v>
      </c>
      <c r="M667">
        <v>0.04</v>
      </c>
    </row>
    <row r="668" spans="2:13" x14ac:dyDescent="0.25">
      <c r="B668">
        <v>543.81500000000005</v>
      </c>
      <c r="C668">
        <v>0.126</v>
      </c>
      <c r="D668">
        <f t="shared" si="10"/>
        <v>2.5999999999999995E-2</v>
      </c>
      <c r="F668">
        <v>596.87599999999998</v>
      </c>
      <c r="G668">
        <v>0.23599999999999999</v>
      </c>
      <c r="I668">
        <v>543.81500000000005</v>
      </c>
      <c r="J668">
        <v>2.7E-2</v>
      </c>
      <c r="L668">
        <v>596.87599999999998</v>
      </c>
      <c r="M668">
        <v>0.04</v>
      </c>
    </row>
    <row r="669" spans="2:13" x14ac:dyDescent="0.25">
      <c r="B669">
        <v>544.27</v>
      </c>
      <c r="C669">
        <v>0.126</v>
      </c>
      <c r="D669">
        <f t="shared" si="10"/>
        <v>2.5999999999999995E-2</v>
      </c>
      <c r="F669">
        <v>597.33600000000001</v>
      </c>
      <c r="G669">
        <v>0.23400000000000001</v>
      </c>
      <c r="I669">
        <v>544.27</v>
      </c>
      <c r="J669">
        <v>2.7E-2</v>
      </c>
      <c r="L669">
        <v>597.33600000000001</v>
      </c>
      <c r="M669">
        <v>0.04</v>
      </c>
    </row>
    <row r="670" spans="2:13" x14ac:dyDescent="0.25">
      <c r="B670">
        <v>544.72500000000002</v>
      </c>
      <c r="C670">
        <v>0.126</v>
      </c>
      <c r="D670">
        <f t="shared" si="10"/>
        <v>2.5999999999999995E-2</v>
      </c>
      <c r="F670">
        <v>597.79499999999996</v>
      </c>
      <c r="G670">
        <v>0.23300000000000001</v>
      </c>
      <c r="I670">
        <v>544.72500000000002</v>
      </c>
      <c r="J670">
        <v>2.7E-2</v>
      </c>
      <c r="L670">
        <v>597.79499999999996</v>
      </c>
      <c r="M670">
        <v>4.1000000000000002E-2</v>
      </c>
    </row>
    <row r="671" spans="2:13" x14ac:dyDescent="0.25">
      <c r="B671">
        <v>545.18100000000004</v>
      </c>
      <c r="C671">
        <v>0.126</v>
      </c>
      <c r="D671">
        <f t="shared" si="10"/>
        <v>2.5999999999999995E-2</v>
      </c>
      <c r="F671">
        <v>598.255</v>
      </c>
      <c r="G671">
        <v>0.23200000000000001</v>
      </c>
      <c r="I671">
        <v>545.18100000000004</v>
      </c>
      <c r="J671">
        <v>2.7E-2</v>
      </c>
      <c r="L671">
        <v>598.255</v>
      </c>
      <c r="M671">
        <v>4.1000000000000002E-2</v>
      </c>
    </row>
    <row r="672" spans="2:13" x14ac:dyDescent="0.25">
      <c r="B672">
        <v>545.63599999999997</v>
      </c>
      <c r="C672">
        <v>0.125</v>
      </c>
      <c r="D672">
        <f t="shared" si="10"/>
        <v>2.4999999999999994E-2</v>
      </c>
      <c r="F672">
        <v>598.71500000000003</v>
      </c>
      <c r="G672">
        <v>0.23100000000000001</v>
      </c>
      <c r="I672">
        <v>545.63599999999997</v>
      </c>
      <c r="J672">
        <v>2.7E-2</v>
      </c>
      <c r="L672">
        <v>598.71500000000003</v>
      </c>
      <c r="M672">
        <v>0.04</v>
      </c>
    </row>
    <row r="673" spans="2:13" x14ac:dyDescent="0.25">
      <c r="B673">
        <v>546.09100000000001</v>
      </c>
      <c r="C673">
        <v>0.125</v>
      </c>
      <c r="D673">
        <f t="shared" si="10"/>
        <v>2.4999999999999994E-2</v>
      </c>
      <c r="F673">
        <v>599.17499999999995</v>
      </c>
      <c r="G673">
        <v>0.23</v>
      </c>
      <c r="I673">
        <v>546.09100000000001</v>
      </c>
      <c r="J673">
        <v>2.7E-2</v>
      </c>
      <c r="L673">
        <v>599.17499999999995</v>
      </c>
      <c r="M673">
        <v>0.04</v>
      </c>
    </row>
    <row r="674" spans="2:13" x14ac:dyDescent="0.25">
      <c r="B674">
        <v>546.54700000000003</v>
      </c>
      <c r="C674">
        <v>0.125</v>
      </c>
      <c r="D674">
        <f t="shared" si="10"/>
        <v>2.4999999999999994E-2</v>
      </c>
      <c r="F674">
        <v>599.63400000000001</v>
      </c>
      <c r="G674">
        <v>0.22900000000000001</v>
      </c>
      <c r="I674">
        <v>546.54700000000003</v>
      </c>
      <c r="J674">
        <v>2.7E-2</v>
      </c>
      <c r="L674">
        <v>599.63400000000001</v>
      </c>
      <c r="M674">
        <v>3.9E-2</v>
      </c>
    </row>
    <row r="675" spans="2:13" x14ac:dyDescent="0.25">
      <c r="B675">
        <v>547.00199999999995</v>
      </c>
      <c r="C675">
        <v>0.125</v>
      </c>
      <c r="D675">
        <f t="shared" si="10"/>
        <v>2.4999999999999994E-2</v>
      </c>
      <c r="F675">
        <v>600.09400000000005</v>
      </c>
      <c r="G675">
        <v>0.22800000000000001</v>
      </c>
      <c r="I675">
        <v>547.00199999999995</v>
      </c>
      <c r="J675">
        <v>2.8000000000000001E-2</v>
      </c>
      <c r="L675">
        <v>600.09400000000005</v>
      </c>
      <c r="M675">
        <v>3.7999999999999999E-2</v>
      </c>
    </row>
    <row r="676" spans="2:13" x14ac:dyDescent="0.25">
      <c r="B676">
        <v>547.45799999999997</v>
      </c>
      <c r="C676">
        <v>0.126</v>
      </c>
      <c r="D676">
        <f t="shared" si="10"/>
        <v>2.5999999999999995E-2</v>
      </c>
      <c r="F676">
        <v>600.55399999999997</v>
      </c>
      <c r="G676">
        <v>0.22700000000000001</v>
      </c>
      <c r="I676">
        <v>547.45799999999997</v>
      </c>
      <c r="J676">
        <v>2.5999999999999999E-2</v>
      </c>
      <c r="L676">
        <v>600.55399999999997</v>
      </c>
      <c r="M676">
        <v>3.7999999999999999E-2</v>
      </c>
    </row>
    <row r="677" spans="2:13" x14ac:dyDescent="0.25">
      <c r="B677">
        <v>547.91300000000001</v>
      </c>
      <c r="C677">
        <v>0.127</v>
      </c>
      <c r="D677">
        <f t="shared" si="10"/>
        <v>2.6999999999999996E-2</v>
      </c>
      <c r="F677">
        <v>601.01400000000001</v>
      </c>
      <c r="G677">
        <v>0.22600000000000001</v>
      </c>
      <c r="I677">
        <v>547.91300000000001</v>
      </c>
      <c r="J677">
        <v>2.7E-2</v>
      </c>
      <c r="L677">
        <v>601.01400000000001</v>
      </c>
      <c r="M677">
        <v>3.6999999999999998E-2</v>
      </c>
    </row>
    <row r="678" spans="2:13" x14ac:dyDescent="0.25">
      <c r="B678">
        <v>548.36900000000003</v>
      </c>
      <c r="C678">
        <v>0.127</v>
      </c>
      <c r="D678">
        <f t="shared" si="10"/>
        <v>2.6999999999999996E-2</v>
      </c>
      <c r="F678">
        <v>601.47400000000005</v>
      </c>
      <c r="G678">
        <v>0.22500000000000001</v>
      </c>
      <c r="I678">
        <v>548.36900000000003</v>
      </c>
      <c r="J678">
        <v>2.7E-2</v>
      </c>
      <c r="L678">
        <v>601.47400000000005</v>
      </c>
      <c r="M678">
        <v>3.5999999999999997E-2</v>
      </c>
    </row>
    <row r="679" spans="2:13" x14ac:dyDescent="0.25">
      <c r="B679">
        <v>548.82500000000005</v>
      </c>
      <c r="C679">
        <v>0.126</v>
      </c>
      <c r="D679">
        <f t="shared" si="10"/>
        <v>2.5999999999999995E-2</v>
      </c>
      <c r="F679">
        <v>601.93399999999997</v>
      </c>
      <c r="G679">
        <v>0.224</v>
      </c>
      <c r="I679">
        <v>548.82500000000005</v>
      </c>
      <c r="J679">
        <v>2.7E-2</v>
      </c>
      <c r="L679">
        <v>601.93399999999997</v>
      </c>
      <c r="M679">
        <v>3.5000000000000003E-2</v>
      </c>
    </row>
    <row r="680" spans="2:13" x14ac:dyDescent="0.25">
      <c r="B680">
        <v>549.28</v>
      </c>
      <c r="C680">
        <v>0.126</v>
      </c>
      <c r="D680">
        <f t="shared" si="10"/>
        <v>2.5999999999999995E-2</v>
      </c>
      <c r="F680">
        <v>602.39400000000001</v>
      </c>
      <c r="G680">
        <v>0.222</v>
      </c>
      <c r="I680">
        <v>549.28</v>
      </c>
      <c r="J680">
        <v>2.5999999999999999E-2</v>
      </c>
      <c r="L680">
        <v>602.39400000000001</v>
      </c>
      <c r="M680">
        <v>3.4000000000000002E-2</v>
      </c>
    </row>
    <row r="681" spans="2:13" x14ac:dyDescent="0.25">
      <c r="B681">
        <v>549.73599999999999</v>
      </c>
      <c r="C681">
        <v>0.126</v>
      </c>
      <c r="D681">
        <f t="shared" si="10"/>
        <v>2.5999999999999995E-2</v>
      </c>
      <c r="F681">
        <v>602.85400000000004</v>
      </c>
      <c r="G681">
        <v>0.221</v>
      </c>
      <c r="I681">
        <v>549.73599999999999</v>
      </c>
      <c r="J681">
        <v>2.7E-2</v>
      </c>
      <c r="L681">
        <v>602.85400000000004</v>
      </c>
      <c r="M681">
        <v>3.4000000000000002E-2</v>
      </c>
    </row>
    <row r="682" spans="2:13" x14ac:dyDescent="0.25">
      <c r="B682">
        <v>550.19200000000001</v>
      </c>
      <c r="C682">
        <v>0.125</v>
      </c>
      <c r="D682">
        <f t="shared" si="10"/>
        <v>2.4999999999999994E-2</v>
      </c>
      <c r="F682">
        <v>603.31399999999996</v>
      </c>
      <c r="G682">
        <v>0.22</v>
      </c>
      <c r="I682">
        <v>550.19200000000001</v>
      </c>
      <c r="J682">
        <v>2.7E-2</v>
      </c>
      <c r="L682">
        <v>603.31399999999996</v>
      </c>
      <c r="M682">
        <v>3.3000000000000002E-2</v>
      </c>
    </row>
    <row r="683" spans="2:13" x14ac:dyDescent="0.25">
      <c r="B683">
        <v>550.64800000000002</v>
      </c>
      <c r="C683">
        <v>0.126</v>
      </c>
      <c r="D683">
        <f t="shared" si="10"/>
        <v>2.5999999999999995E-2</v>
      </c>
      <c r="F683">
        <v>603.774</v>
      </c>
      <c r="G683">
        <v>0.218</v>
      </c>
      <c r="I683">
        <v>550.64800000000002</v>
      </c>
      <c r="J683">
        <v>2.7E-2</v>
      </c>
      <c r="L683">
        <v>603.774</v>
      </c>
      <c r="M683">
        <v>3.3000000000000002E-2</v>
      </c>
    </row>
    <row r="684" spans="2:13" x14ac:dyDescent="0.25">
      <c r="B684">
        <v>551.10299999999995</v>
      </c>
      <c r="C684">
        <v>0.126</v>
      </c>
      <c r="D684">
        <f t="shared" si="10"/>
        <v>2.5999999999999995E-2</v>
      </c>
      <c r="F684">
        <v>604.23400000000004</v>
      </c>
      <c r="G684">
        <v>0.217</v>
      </c>
      <c r="I684">
        <v>551.10299999999995</v>
      </c>
      <c r="J684">
        <v>2.7E-2</v>
      </c>
      <c r="L684">
        <v>604.23400000000004</v>
      </c>
      <c r="M684">
        <v>3.3000000000000002E-2</v>
      </c>
    </row>
    <row r="685" spans="2:13" x14ac:dyDescent="0.25">
      <c r="B685">
        <v>551.55899999999997</v>
      </c>
      <c r="C685">
        <v>0.126</v>
      </c>
      <c r="D685">
        <f t="shared" si="10"/>
        <v>2.5999999999999995E-2</v>
      </c>
      <c r="F685">
        <v>604.69500000000005</v>
      </c>
      <c r="G685">
        <v>0.215</v>
      </c>
      <c r="I685">
        <v>551.55899999999997</v>
      </c>
      <c r="J685">
        <v>2.7E-2</v>
      </c>
      <c r="L685">
        <v>604.69500000000005</v>
      </c>
      <c r="M685">
        <v>3.3000000000000002E-2</v>
      </c>
    </row>
    <row r="686" spans="2:13" x14ac:dyDescent="0.25">
      <c r="B686">
        <v>552.01499999999999</v>
      </c>
      <c r="C686">
        <v>0.126</v>
      </c>
      <c r="D686">
        <f t="shared" si="10"/>
        <v>2.5999999999999995E-2</v>
      </c>
      <c r="F686">
        <v>605.15499999999997</v>
      </c>
      <c r="G686">
        <v>0.214</v>
      </c>
      <c r="I686">
        <v>552.01499999999999</v>
      </c>
      <c r="J686">
        <v>2.7E-2</v>
      </c>
      <c r="L686">
        <v>605.15499999999997</v>
      </c>
      <c r="M686">
        <v>3.3000000000000002E-2</v>
      </c>
    </row>
    <row r="687" spans="2:13" x14ac:dyDescent="0.25">
      <c r="B687">
        <v>552.471</v>
      </c>
      <c r="C687">
        <v>0.126</v>
      </c>
      <c r="D687">
        <f t="shared" si="10"/>
        <v>2.5999999999999995E-2</v>
      </c>
      <c r="F687">
        <v>605.61500000000001</v>
      </c>
      <c r="G687">
        <v>0.21199999999999999</v>
      </c>
      <c r="I687">
        <v>552.471</v>
      </c>
      <c r="J687">
        <v>2.7E-2</v>
      </c>
      <c r="L687">
        <v>605.61500000000001</v>
      </c>
      <c r="M687">
        <v>3.3000000000000002E-2</v>
      </c>
    </row>
    <row r="688" spans="2:13" x14ac:dyDescent="0.25">
      <c r="B688">
        <v>552.92700000000002</v>
      </c>
      <c r="C688">
        <v>0.127</v>
      </c>
      <c r="D688">
        <f t="shared" si="10"/>
        <v>2.6999999999999996E-2</v>
      </c>
      <c r="F688">
        <v>606.07500000000005</v>
      </c>
      <c r="G688">
        <v>0.21099999999999999</v>
      </c>
      <c r="I688">
        <v>552.92700000000002</v>
      </c>
      <c r="J688">
        <v>2.7E-2</v>
      </c>
      <c r="L688">
        <v>606.07500000000005</v>
      </c>
      <c r="M688">
        <v>3.3000000000000002E-2</v>
      </c>
    </row>
    <row r="689" spans="2:13" x14ac:dyDescent="0.25">
      <c r="B689">
        <v>553.38300000000004</v>
      </c>
      <c r="C689">
        <v>0.126</v>
      </c>
      <c r="D689">
        <f t="shared" si="10"/>
        <v>2.5999999999999995E-2</v>
      </c>
      <c r="F689">
        <v>606.53599999999994</v>
      </c>
      <c r="G689">
        <v>0.20899999999999999</v>
      </c>
      <c r="I689">
        <v>553.38300000000004</v>
      </c>
      <c r="J689">
        <v>2.5999999999999999E-2</v>
      </c>
      <c r="L689">
        <v>606.53599999999994</v>
      </c>
      <c r="M689">
        <v>3.4000000000000002E-2</v>
      </c>
    </row>
    <row r="690" spans="2:13" x14ac:dyDescent="0.25">
      <c r="B690">
        <v>553.83900000000006</v>
      </c>
      <c r="C690">
        <v>0.126</v>
      </c>
      <c r="D690">
        <f t="shared" si="10"/>
        <v>2.5999999999999995E-2</v>
      </c>
      <c r="F690">
        <v>606.99599999999998</v>
      </c>
      <c r="G690">
        <v>0.20799999999999999</v>
      </c>
      <c r="I690">
        <v>553.83900000000006</v>
      </c>
      <c r="J690">
        <v>2.7E-2</v>
      </c>
      <c r="L690">
        <v>606.99599999999998</v>
      </c>
      <c r="M690">
        <v>3.5000000000000003E-2</v>
      </c>
    </row>
    <row r="691" spans="2:13" x14ac:dyDescent="0.25">
      <c r="B691">
        <v>554.29499999999996</v>
      </c>
      <c r="C691">
        <v>0.126</v>
      </c>
      <c r="D691">
        <f t="shared" si="10"/>
        <v>2.5999999999999995E-2</v>
      </c>
      <c r="F691">
        <v>607.45699999999999</v>
      </c>
      <c r="G691">
        <v>0.20699999999999999</v>
      </c>
      <c r="I691">
        <v>554.29499999999996</v>
      </c>
      <c r="J691">
        <v>2.7E-2</v>
      </c>
      <c r="L691">
        <v>607.45699999999999</v>
      </c>
      <c r="M691">
        <v>3.5000000000000003E-2</v>
      </c>
    </row>
    <row r="692" spans="2:13" x14ac:dyDescent="0.25">
      <c r="B692">
        <v>554.75099999999998</v>
      </c>
      <c r="C692">
        <v>0.126</v>
      </c>
      <c r="D692">
        <f t="shared" si="10"/>
        <v>2.5999999999999995E-2</v>
      </c>
      <c r="F692">
        <v>607.91700000000003</v>
      </c>
      <c r="G692">
        <v>0.20599999999999999</v>
      </c>
      <c r="I692">
        <v>554.75099999999998</v>
      </c>
      <c r="J692">
        <v>2.5999999999999999E-2</v>
      </c>
      <c r="L692">
        <v>607.91700000000003</v>
      </c>
      <c r="M692">
        <v>3.5999999999999997E-2</v>
      </c>
    </row>
    <row r="693" spans="2:13" x14ac:dyDescent="0.25">
      <c r="B693">
        <v>555.20799999999997</v>
      </c>
      <c r="C693">
        <v>0.126</v>
      </c>
      <c r="D693">
        <f t="shared" si="10"/>
        <v>2.5999999999999995E-2</v>
      </c>
      <c r="F693">
        <v>608.37800000000004</v>
      </c>
      <c r="G693">
        <v>0.20499999999999999</v>
      </c>
      <c r="I693">
        <v>555.20799999999997</v>
      </c>
      <c r="J693">
        <v>2.5999999999999999E-2</v>
      </c>
      <c r="L693">
        <v>608.37800000000004</v>
      </c>
      <c r="M693">
        <v>3.6999999999999998E-2</v>
      </c>
    </row>
    <row r="694" spans="2:13" x14ac:dyDescent="0.25">
      <c r="B694">
        <v>555.66399999999999</v>
      </c>
      <c r="C694">
        <v>0.127</v>
      </c>
      <c r="D694">
        <f t="shared" si="10"/>
        <v>2.6999999999999996E-2</v>
      </c>
      <c r="F694">
        <v>608.83799999999997</v>
      </c>
      <c r="G694">
        <v>0.20399999999999999</v>
      </c>
      <c r="I694">
        <v>555.66399999999999</v>
      </c>
      <c r="J694">
        <v>2.7E-2</v>
      </c>
      <c r="L694">
        <v>608.83799999999997</v>
      </c>
      <c r="M694">
        <v>3.7999999999999999E-2</v>
      </c>
    </row>
    <row r="695" spans="2:13" x14ac:dyDescent="0.25">
      <c r="B695">
        <v>556.12</v>
      </c>
      <c r="C695">
        <v>0.127</v>
      </c>
      <c r="D695">
        <f t="shared" si="10"/>
        <v>2.6999999999999996E-2</v>
      </c>
      <c r="F695">
        <v>609.29899999999998</v>
      </c>
      <c r="G695">
        <v>0.20300000000000001</v>
      </c>
      <c r="I695">
        <v>556.12</v>
      </c>
      <c r="J695">
        <v>2.7E-2</v>
      </c>
      <c r="L695">
        <v>609.29899999999998</v>
      </c>
      <c r="M695">
        <v>3.9E-2</v>
      </c>
    </row>
    <row r="696" spans="2:13" x14ac:dyDescent="0.25">
      <c r="B696">
        <v>556.57600000000002</v>
      </c>
      <c r="C696">
        <v>0.127</v>
      </c>
      <c r="D696">
        <f t="shared" si="10"/>
        <v>2.6999999999999996E-2</v>
      </c>
      <c r="F696">
        <v>609.75900000000001</v>
      </c>
      <c r="G696">
        <v>0.20100000000000001</v>
      </c>
      <c r="I696">
        <v>556.57600000000002</v>
      </c>
      <c r="J696">
        <v>2.7E-2</v>
      </c>
      <c r="L696">
        <v>609.75900000000001</v>
      </c>
      <c r="M696">
        <v>0.04</v>
      </c>
    </row>
    <row r="697" spans="2:13" x14ac:dyDescent="0.25">
      <c r="B697">
        <v>557.03300000000002</v>
      </c>
      <c r="C697">
        <v>0.127</v>
      </c>
      <c r="D697">
        <f t="shared" si="10"/>
        <v>2.6999999999999996E-2</v>
      </c>
      <c r="F697">
        <v>610.22</v>
      </c>
      <c r="G697">
        <v>0.2</v>
      </c>
      <c r="I697">
        <v>557.03300000000002</v>
      </c>
      <c r="J697">
        <v>2.5999999999999999E-2</v>
      </c>
      <c r="L697">
        <v>610.22</v>
      </c>
      <c r="M697">
        <v>4.2000000000000003E-2</v>
      </c>
    </row>
    <row r="698" spans="2:13" x14ac:dyDescent="0.25">
      <c r="B698">
        <v>557.48900000000003</v>
      </c>
      <c r="C698">
        <v>0.128</v>
      </c>
      <c r="D698">
        <f t="shared" si="10"/>
        <v>2.7999999999999997E-2</v>
      </c>
      <c r="F698">
        <v>610.68100000000004</v>
      </c>
      <c r="G698">
        <v>0.19900000000000001</v>
      </c>
      <c r="I698">
        <v>557.48900000000003</v>
      </c>
      <c r="J698">
        <v>2.5999999999999999E-2</v>
      </c>
      <c r="L698">
        <v>610.68100000000004</v>
      </c>
      <c r="M698">
        <v>4.2999999999999997E-2</v>
      </c>
    </row>
    <row r="699" spans="2:13" x14ac:dyDescent="0.25">
      <c r="B699">
        <v>557.94500000000005</v>
      </c>
      <c r="C699">
        <v>0.127</v>
      </c>
      <c r="D699">
        <f t="shared" si="10"/>
        <v>2.6999999999999996E-2</v>
      </c>
      <c r="F699">
        <v>611.14099999999996</v>
      </c>
      <c r="G699">
        <v>0.19800000000000001</v>
      </c>
      <c r="I699">
        <v>557.94500000000005</v>
      </c>
      <c r="J699">
        <v>2.7E-2</v>
      </c>
      <c r="L699">
        <v>611.14099999999996</v>
      </c>
      <c r="M699">
        <v>4.3999999999999997E-2</v>
      </c>
    </row>
    <row r="700" spans="2:13" x14ac:dyDescent="0.25">
      <c r="B700">
        <v>558.40200000000004</v>
      </c>
      <c r="C700">
        <v>0.127</v>
      </c>
      <c r="D700">
        <f t="shared" si="10"/>
        <v>2.6999999999999996E-2</v>
      </c>
      <c r="F700">
        <v>611.60199999999998</v>
      </c>
      <c r="G700">
        <v>0.19700000000000001</v>
      </c>
      <c r="I700">
        <v>558.40200000000004</v>
      </c>
      <c r="J700">
        <v>2.7E-2</v>
      </c>
      <c r="L700">
        <v>611.60199999999998</v>
      </c>
      <c r="M700">
        <v>4.4999999999999998E-2</v>
      </c>
    </row>
    <row r="701" spans="2:13" x14ac:dyDescent="0.25">
      <c r="B701">
        <v>558.85799999999995</v>
      </c>
      <c r="C701">
        <v>0.128</v>
      </c>
      <c r="D701">
        <f t="shared" si="10"/>
        <v>2.7999999999999997E-2</v>
      </c>
      <c r="F701">
        <v>612.06299999999999</v>
      </c>
      <c r="G701">
        <v>0.19600000000000001</v>
      </c>
      <c r="I701">
        <v>558.85799999999995</v>
      </c>
      <c r="J701">
        <v>2.7E-2</v>
      </c>
      <c r="L701">
        <v>612.06299999999999</v>
      </c>
      <c r="M701">
        <v>4.4999999999999998E-2</v>
      </c>
    </row>
    <row r="702" spans="2:13" x14ac:dyDescent="0.25">
      <c r="B702">
        <v>559.31500000000005</v>
      </c>
      <c r="C702">
        <v>0.127</v>
      </c>
      <c r="D702">
        <f t="shared" si="10"/>
        <v>2.6999999999999996E-2</v>
      </c>
      <c r="F702">
        <v>612.524</v>
      </c>
      <c r="G702">
        <v>0.19500000000000001</v>
      </c>
      <c r="I702">
        <v>559.31500000000005</v>
      </c>
      <c r="J702">
        <v>2.7E-2</v>
      </c>
      <c r="L702">
        <v>612.524</v>
      </c>
      <c r="M702">
        <v>4.4999999999999998E-2</v>
      </c>
    </row>
    <row r="703" spans="2:13" x14ac:dyDescent="0.25">
      <c r="B703">
        <v>559.77099999999996</v>
      </c>
      <c r="C703">
        <v>0.128</v>
      </c>
      <c r="D703">
        <f t="shared" si="10"/>
        <v>2.7999999999999997E-2</v>
      </c>
      <c r="F703">
        <v>612.98500000000001</v>
      </c>
      <c r="G703">
        <v>0.19400000000000001</v>
      </c>
      <c r="I703">
        <v>559.77099999999996</v>
      </c>
      <c r="J703">
        <v>2.7E-2</v>
      </c>
      <c r="L703">
        <v>612.98500000000001</v>
      </c>
      <c r="M703">
        <v>4.4999999999999998E-2</v>
      </c>
    </row>
    <row r="704" spans="2:13" x14ac:dyDescent="0.25">
      <c r="B704">
        <v>560.22799999999995</v>
      </c>
      <c r="C704">
        <v>0.127</v>
      </c>
      <c r="D704">
        <f t="shared" si="10"/>
        <v>2.6999999999999996E-2</v>
      </c>
      <c r="F704">
        <v>613.44500000000005</v>
      </c>
      <c r="G704">
        <v>0.193</v>
      </c>
      <c r="I704">
        <v>560.22799999999995</v>
      </c>
      <c r="J704">
        <v>2.5999999999999999E-2</v>
      </c>
      <c r="L704">
        <v>613.44500000000005</v>
      </c>
      <c r="M704">
        <v>4.4999999999999998E-2</v>
      </c>
    </row>
    <row r="705" spans="2:13" x14ac:dyDescent="0.25">
      <c r="B705">
        <v>560.68499999999995</v>
      </c>
      <c r="C705">
        <v>0.127</v>
      </c>
      <c r="D705">
        <f t="shared" si="10"/>
        <v>2.6999999999999996E-2</v>
      </c>
      <c r="F705">
        <v>613.90599999999995</v>
      </c>
      <c r="G705">
        <v>0.192</v>
      </c>
      <c r="I705">
        <v>560.68499999999995</v>
      </c>
      <c r="J705">
        <v>2.7E-2</v>
      </c>
      <c r="L705">
        <v>613.90599999999995</v>
      </c>
      <c r="M705">
        <v>4.3999999999999997E-2</v>
      </c>
    </row>
    <row r="706" spans="2:13" x14ac:dyDescent="0.25">
      <c r="B706">
        <v>561.14099999999996</v>
      </c>
      <c r="C706">
        <v>0.127</v>
      </c>
      <c r="D706">
        <f t="shared" si="10"/>
        <v>2.6999999999999996E-2</v>
      </c>
      <c r="F706">
        <v>614.36699999999996</v>
      </c>
      <c r="G706">
        <v>0.191</v>
      </c>
      <c r="I706">
        <v>561.14099999999996</v>
      </c>
      <c r="J706">
        <v>2.7E-2</v>
      </c>
      <c r="L706">
        <v>614.36699999999996</v>
      </c>
      <c r="M706">
        <v>4.2999999999999997E-2</v>
      </c>
    </row>
    <row r="707" spans="2:13" x14ac:dyDescent="0.25">
      <c r="B707">
        <v>561.59799999999996</v>
      </c>
      <c r="C707">
        <v>0.127</v>
      </c>
      <c r="D707">
        <f t="shared" si="10"/>
        <v>2.6999999999999996E-2</v>
      </c>
      <c r="F707">
        <v>614.82799999999997</v>
      </c>
      <c r="G707">
        <v>0.19</v>
      </c>
      <c r="I707">
        <v>561.59799999999996</v>
      </c>
      <c r="J707">
        <v>2.7E-2</v>
      </c>
      <c r="L707">
        <v>614.82799999999997</v>
      </c>
      <c r="M707">
        <v>4.1000000000000002E-2</v>
      </c>
    </row>
    <row r="708" spans="2:13" x14ac:dyDescent="0.25">
      <c r="B708">
        <v>562.05499999999995</v>
      </c>
      <c r="C708">
        <v>0.127</v>
      </c>
      <c r="D708">
        <f t="shared" si="10"/>
        <v>2.6999999999999996E-2</v>
      </c>
      <c r="F708">
        <v>615.28899999999999</v>
      </c>
      <c r="G708">
        <v>0.189</v>
      </c>
      <c r="I708">
        <v>562.05499999999995</v>
      </c>
      <c r="J708">
        <v>2.7E-2</v>
      </c>
      <c r="L708">
        <v>615.28899999999999</v>
      </c>
      <c r="M708">
        <v>3.9E-2</v>
      </c>
    </row>
    <row r="709" spans="2:13" x14ac:dyDescent="0.25">
      <c r="B709">
        <v>562.51099999999997</v>
      </c>
      <c r="C709">
        <v>0.127</v>
      </c>
      <c r="D709">
        <f t="shared" ref="D709:D772" si="11">C709-0.1</f>
        <v>2.6999999999999996E-2</v>
      </c>
      <c r="F709">
        <v>615.75099999999998</v>
      </c>
      <c r="G709">
        <v>0.189</v>
      </c>
      <c r="I709">
        <v>562.51099999999997</v>
      </c>
      <c r="J709">
        <v>2.7E-2</v>
      </c>
      <c r="L709">
        <v>615.75099999999998</v>
      </c>
      <c r="M709">
        <v>3.6999999999999998E-2</v>
      </c>
    </row>
    <row r="710" spans="2:13" x14ac:dyDescent="0.25">
      <c r="B710">
        <v>562.96799999999996</v>
      </c>
      <c r="C710">
        <v>0.127</v>
      </c>
      <c r="D710">
        <f t="shared" si="11"/>
        <v>2.6999999999999996E-2</v>
      </c>
      <c r="F710">
        <v>616.21199999999999</v>
      </c>
      <c r="G710">
        <v>0.188</v>
      </c>
      <c r="I710">
        <v>562.96799999999996</v>
      </c>
      <c r="J710">
        <v>2.7E-2</v>
      </c>
      <c r="L710">
        <v>616.21199999999999</v>
      </c>
      <c r="M710">
        <v>3.5000000000000003E-2</v>
      </c>
    </row>
    <row r="711" spans="2:13" x14ac:dyDescent="0.25">
      <c r="B711">
        <v>563.42499999999995</v>
      </c>
      <c r="C711">
        <v>0.127</v>
      </c>
      <c r="D711">
        <f t="shared" si="11"/>
        <v>2.6999999999999996E-2</v>
      </c>
      <c r="F711">
        <v>616.673</v>
      </c>
      <c r="G711">
        <v>0.187</v>
      </c>
      <c r="I711">
        <v>563.42499999999995</v>
      </c>
      <c r="J711">
        <v>2.7E-2</v>
      </c>
      <c r="L711">
        <v>616.673</v>
      </c>
      <c r="M711">
        <v>3.3000000000000002E-2</v>
      </c>
    </row>
    <row r="712" spans="2:13" x14ac:dyDescent="0.25">
      <c r="B712">
        <v>563.88199999999995</v>
      </c>
      <c r="C712">
        <v>0.129</v>
      </c>
      <c r="D712">
        <f t="shared" si="11"/>
        <v>2.8999999999999998E-2</v>
      </c>
      <c r="F712">
        <v>617.13400000000001</v>
      </c>
      <c r="G712">
        <v>0.186</v>
      </c>
      <c r="I712">
        <v>563.88199999999995</v>
      </c>
      <c r="J712">
        <v>2.7E-2</v>
      </c>
      <c r="L712">
        <v>617.13400000000001</v>
      </c>
      <c r="M712">
        <v>3.1E-2</v>
      </c>
    </row>
    <row r="713" spans="2:13" x14ac:dyDescent="0.25">
      <c r="B713">
        <v>564.33900000000006</v>
      </c>
      <c r="C713">
        <v>0.13</v>
      </c>
      <c r="D713">
        <f t="shared" si="11"/>
        <v>0.03</v>
      </c>
      <c r="F713">
        <v>617.59500000000003</v>
      </c>
      <c r="G713">
        <v>0.185</v>
      </c>
      <c r="I713">
        <v>564.33900000000006</v>
      </c>
      <c r="J713">
        <v>2.7E-2</v>
      </c>
      <c r="L713">
        <v>617.59500000000003</v>
      </c>
      <c r="M713">
        <v>2.9000000000000001E-2</v>
      </c>
    </row>
    <row r="714" spans="2:13" x14ac:dyDescent="0.25">
      <c r="B714">
        <v>564.79600000000005</v>
      </c>
      <c r="C714">
        <v>0.13</v>
      </c>
      <c r="D714">
        <f t="shared" si="11"/>
        <v>0.03</v>
      </c>
      <c r="F714">
        <v>618.05700000000002</v>
      </c>
      <c r="G714">
        <v>0.185</v>
      </c>
      <c r="I714">
        <v>564.79600000000005</v>
      </c>
      <c r="J714">
        <v>2.7E-2</v>
      </c>
      <c r="L714">
        <v>618.05700000000002</v>
      </c>
      <c r="M714">
        <v>2.8000000000000001E-2</v>
      </c>
    </row>
    <row r="715" spans="2:13" x14ac:dyDescent="0.25">
      <c r="B715">
        <v>565.25300000000004</v>
      </c>
      <c r="C715">
        <v>0.13200000000000001</v>
      </c>
      <c r="D715">
        <f t="shared" si="11"/>
        <v>3.2000000000000001E-2</v>
      </c>
      <c r="F715">
        <v>618.51800000000003</v>
      </c>
      <c r="G715">
        <v>0.184</v>
      </c>
      <c r="I715">
        <v>565.25300000000004</v>
      </c>
      <c r="J715">
        <v>2.5999999999999999E-2</v>
      </c>
      <c r="L715">
        <v>618.51800000000003</v>
      </c>
      <c r="M715">
        <v>2.5999999999999999E-2</v>
      </c>
    </row>
    <row r="716" spans="2:13" x14ac:dyDescent="0.25">
      <c r="B716">
        <v>565.71</v>
      </c>
      <c r="C716">
        <v>0.13300000000000001</v>
      </c>
      <c r="D716">
        <f t="shared" si="11"/>
        <v>3.3000000000000002E-2</v>
      </c>
      <c r="F716">
        <v>618.97900000000004</v>
      </c>
      <c r="G716">
        <v>0.183</v>
      </c>
      <c r="I716">
        <v>565.71</v>
      </c>
      <c r="J716">
        <v>2.5999999999999999E-2</v>
      </c>
      <c r="L716">
        <v>618.97900000000004</v>
      </c>
      <c r="M716">
        <v>2.5000000000000001E-2</v>
      </c>
    </row>
    <row r="717" spans="2:13" x14ac:dyDescent="0.25">
      <c r="B717">
        <v>566.16700000000003</v>
      </c>
      <c r="C717">
        <v>0.13400000000000001</v>
      </c>
      <c r="D717">
        <f t="shared" si="11"/>
        <v>3.4000000000000002E-2</v>
      </c>
      <c r="F717">
        <v>619.44100000000003</v>
      </c>
      <c r="G717">
        <v>0.182</v>
      </c>
      <c r="I717">
        <v>566.16700000000003</v>
      </c>
      <c r="J717">
        <v>2.7E-2</v>
      </c>
      <c r="L717">
        <v>619.44100000000003</v>
      </c>
      <c r="M717">
        <v>2.4E-2</v>
      </c>
    </row>
    <row r="718" spans="2:13" x14ac:dyDescent="0.25">
      <c r="B718">
        <v>566.62400000000002</v>
      </c>
      <c r="C718">
        <v>0.13500000000000001</v>
      </c>
      <c r="D718">
        <f t="shared" si="11"/>
        <v>3.5000000000000003E-2</v>
      </c>
      <c r="F718">
        <v>619.90200000000004</v>
      </c>
      <c r="G718">
        <v>0.18099999999999999</v>
      </c>
      <c r="I718">
        <v>566.62400000000002</v>
      </c>
      <c r="J718">
        <v>2.7E-2</v>
      </c>
      <c r="L718">
        <v>619.90200000000004</v>
      </c>
      <c r="M718">
        <v>2.3E-2</v>
      </c>
    </row>
    <row r="719" spans="2:13" x14ac:dyDescent="0.25">
      <c r="B719">
        <v>567.08100000000002</v>
      </c>
      <c r="C719">
        <v>0.13600000000000001</v>
      </c>
      <c r="D719">
        <f t="shared" si="11"/>
        <v>3.6000000000000004E-2</v>
      </c>
      <c r="F719">
        <v>620.36300000000006</v>
      </c>
      <c r="G719">
        <v>0.18</v>
      </c>
      <c r="I719">
        <v>567.08100000000002</v>
      </c>
      <c r="J719">
        <v>2.5999999999999999E-2</v>
      </c>
      <c r="L719">
        <v>620.36300000000006</v>
      </c>
      <c r="M719">
        <v>2.1999999999999999E-2</v>
      </c>
    </row>
    <row r="720" spans="2:13" x14ac:dyDescent="0.25">
      <c r="B720">
        <v>567.53800000000001</v>
      </c>
      <c r="C720">
        <v>0.13700000000000001</v>
      </c>
      <c r="D720">
        <f t="shared" si="11"/>
        <v>3.7000000000000005E-2</v>
      </c>
      <c r="F720">
        <v>620.82500000000005</v>
      </c>
      <c r="G720">
        <v>0.17899999999999999</v>
      </c>
      <c r="I720">
        <v>567.53800000000001</v>
      </c>
      <c r="J720">
        <v>2.5999999999999999E-2</v>
      </c>
      <c r="L720">
        <v>620.82500000000005</v>
      </c>
      <c r="M720">
        <v>2.1999999999999999E-2</v>
      </c>
    </row>
    <row r="721" spans="2:13" x14ac:dyDescent="0.25">
      <c r="B721">
        <v>567.99599999999998</v>
      </c>
      <c r="C721">
        <v>0.14000000000000001</v>
      </c>
      <c r="D721">
        <f t="shared" si="11"/>
        <v>4.0000000000000008E-2</v>
      </c>
      <c r="F721">
        <v>621.28700000000003</v>
      </c>
      <c r="G721">
        <v>0.17699999999999999</v>
      </c>
      <c r="I721">
        <v>567.99599999999998</v>
      </c>
      <c r="J721">
        <v>2.7E-2</v>
      </c>
      <c r="L721">
        <v>621.28700000000003</v>
      </c>
      <c r="M721">
        <v>2.1000000000000001E-2</v>
      </c>
    </row>
    <row r="722" spans="2:13" x14ac:dyDescent="0.25">
      <c r="B722">
        <v>568.45299999999997</v>
      </c>
      <c r="C722">
        <v>0.14299999999999999</v>
      </c>
      <c r="D722">
        <f t="shared" si="11"/>
        <v>4.2999999999999983E-2</v>
      </c>
      <c r="F722">
        <v>621.74800000000005</v>
      </c>
      <c r="G722">
        <v>0.17599999999999999</v>
      </c>
      <c r="I722">
        <v>568.45299999999997</v>
      </c>
      <c r="J722">
        <v>2.7E-2</v>
      </c>
      <c r="L722">
        <v>621.74800000000005</v>
      </c>
      <c r="M722">
        <v>2.1000000000000001E-2</v>
      </c>
    </row>
    <row r="723" spans="2:13" x14ac:dyDescent="0.25">
      <c r="B723">
        <v>568.91</v>
      </c>
      <c r="C723">
        <v>0.14599999999999999</v>
      </c>
      <c r="D723">
        <f t="shared" si="11"/>
        <v>4.5999999999999985E-2</v>
      </c>
      <c r="F723">
        <v>622.21</v>
      </c>
      <c r="G723">
        <v>0.17499999999999999</v>
      </c>
      <c r="I723">
        <v>568.91</v>
      </c>
      <c r="J723">
        <v>2.5999999999999999E-2</v>
      </c>
      <c r="L723">
        <v>622.21</v>
      </c>
      <c r="M723">
        <v>0.02</v>
      </c>
    </row>
    <row r="724" spans="2:13" x14ac:dyDescent="0.25">
      <c r="B724">
        <v>569.36800000000005</v>
      </c>
      <c r="C724">
        <v>0.151</v>
      </c>
      <c r="D724">
        <f t="shared" si="11"/>
        <v>5.099999999999999E-2</v>
      </c>
      <c r="F724">
        <v>622.67100000000005</v>
      </c>
      <c r="G724">
        <v>0.17399999999999999</v>
      </c>
      <c r="I724">
        <v>569.36800000000005</v>
      </c>
      <c r="J724">
        <v>2.5000000000000001E-2</v>
      </c>
      <c r="L724">
        <v>622.67100000000005</v>
      </c>
      <c r="M724">
        <v>0.02</v>
      </c>
    </row>
    <row r="725" spans="2:13" x14ac:dyDescent="0.25">
      <c r="B725">
        <v>569.82500000000005</v>
      </c>
      <c r="C725">
        <v>0.156</v>
      </c>
      <c r="D725">
        <f t="shared" si="11"/>
        <v>5.5999999999999994E-2</v>
      </c>
      <c r="F725">
        <v>623.13300000000004</v>
      </c>
      <c r="G725">
        <v>0.17299999999999999</v>
      </c>
      <c r="I725">
        <v>569.82500000000005</v>
      </c>
      <c r="J725">
        <v>2.5000000000000001E-2</v>
      </c>
      <c r="L725">
        <v>623.13300000000004</v>
      </c>
      <c r="M725">
        <v>1.9E-2</v>
      </c>
    </row>
    <row r="726" spans="2:13" x14ac:dyDescent="0.25">
      <c r="B726">
        <v>570.28200000000004</v>
      </c>
      <c r="C726">
        <v>0.16300000000000001</v>
      </c>
      <c r="D726">
        <f t="shared" si="11"/>
        <v>6.3E-2</v>
      </c>
      <c r="F726">
        <v>623.59500000000003</v>
      </c>
      <c r="G726">
        <v>0.17199999999999999</v>
      </c>
      <c r="I726">
        <v>570.28200000000004</v>
      </c>
      <c r="J726">
        <v>2.5000000000000001E-2</v>
      </c>
      <c r="L726">
        <v>623.59500000000003</v>
      </c>
      <c r="M726">
        <v>1.9E-2</v>
      </c>
    </row>
    <row r="727" spans="2:13" x14ac:dyDescent="0.25">
      <c r="B727">
        <v>570.74</v>
      </c>
      <c r="C727">
        <v>0.17299999999999999</v>
      </c>
      <c r="D727">
        <f t="shared" si="11"/>
        <v>7.2999999999999982E-2</v>
      </c>
      <c r="F727">
        <v>624.05600000000004</v>
      </c>
      <c r="G727">
        <v>0.17100000000000001</v>
      </c>
      <c r="I727">
        <v>570.74</v>
      </c>
      <c r="J727">
        <v>2.5000000000000001E-2</v>
      </c>
      <c r="L727">
        <v>624.05600000000004</v>
      </c>
      <c r="M727">
        <v>1.9E-2</v>
      </c>
    </row>
    <row r="728" spans="2:13" x14ac:dyDescent="0.25">
      <c r="B728">
        <v>571.197</v>
      </c>
      <c r="C728">
        <v>0.184</v>
      </c>
      <c r="D728">
        <f t="shared" si="11"/>
        <v>8.3999999999999991E-2</v>
      </c>
      <c r="F728">
        <v>624.51800000000003</v>
      </c>
      <c r="G728">
        <v>0.17</v>
      </c>
      <c r="I728">
        <v>571.197</v>
      </c>
      <c r="J728">
        <v>2.5000000000000001E-2</v>
      </c>
      <c r="L728">
        <v>624.51800000000003</v>
      </c>
      <c r="M728">
        <v>1.9E-2</v>
      </c>
    </row>
    <row r="729" spans="2:13" x14ac:dyDescent="0.25">
      <c r="B729">
        <v>571.65499999999997</v>
      </c>
      <c r="C729">
        <v>0.19700000000000001</v>
      </c>
      <c r="D729">
        <f t="shared" si="11"/>
        <v>9.7000000000000003E-2</v>
      </c>
      <c r="F729">
        <v>624.98</v>
      </c>
      <c r="G729">
        <v>0.16900000000000001</v>
      </c>
      <c r="I729">
        <v>571.65499999999997</v>
      </c>
      <c r="J729">
        <v>2.5999999999999999E-2</v>
      </c>
      <c r="L729">
        <v>624.98</v>
      </c>
      <c r="M729">
        <v>1.7999999999999999E-2</v>
      </c>
    </row>
    <row r="730" spans="2:13" x14ac:dyDescent="0.25">
      <c r="B730">
        <v>572.11199999999997</v>
      </c>
      <c r="C730">
        <v>0.21299999999999999</v>
      </c>
      <c r="D730">
        <f t="shared" si="11"/>
        <v>0.11299999999999999</v>
      </c>
      <c r="F730">
        <v>625.44200000000001</v>
      </c>
      <c r="G730">
        <v>0.16800000000000001</v>
      </c>
      <c r="I730">
        <v>572.11199999999997</v>
      </c>
      <c r="J730">
        <v>2.5000000000000001E-2</v>
      </c>
      <c r="L730">
        <v>625.44200000000001</v>
      </c>
      <c r="M730">
        <v>1.7999999999999999E-2</v>
      </c>
    </row>
    <row r="731" spans="2:13" x14ac:dyDescent="0.25">
      <c r="B731">
        <v>572.57000000000005</v>
      </c>
      <c r="C731">
        <v>0.22900000000000001</v>
      </c>
      <c r="D731">
        <f t="shared" si="11"/>
        <v>0.129</v>
      </c>
      <c r="F731">
        <v>625.904</v>
      </c>
      <c r="G731">
        <v>0.16700000000000001</v>
      </c>
      <c r="I731">
        <v>572.57000000000005</v>
      </c>
      <c r="J731">
        <v>2.5999999999999999E-2</v>
      </c>
      <c r="L731">
        <v>625.904</v>
      </c>
      <c r="M731">
        <v>1.7999999999999999E-2</v>
      </c>
    </row>
    <row r="732" spans="2:13" x14ac:dyDescent="0.25">
      <c r="B732">
        <v>573.02800000000002</v>
      </c>
      <c r="C732">
        <v>0.24299999999999999</v>
      </c>
      <c r="D732">
        <f t="shared" si="11"/>
        <v>0.14299999999999999</v>
      </c>
      <c r="F732">
        <v>626.36599999999999</v>
      </c>
      <c r="G732">
        <v>0.16600000000000001</v>
      </c>
      <c r="I732">
        <v>573.02800000000002</v>
      </c>
      <c r="J732">
        <v>2.5000000000000001E-2</v>
      </c>
      <c r="L732">
        <v>626.36599999999999</v>
      </c>
      <c r="M732">
        <v>1.7999999999999999E-2</v>
      </c>
    </row>
    <row r="733" spans="2:13" x14ac:dyDescent="0.25">
      <c r="B733">
        <v>573.48500000000001</v>
      </c>
      <c r="C733">
        <v>0.254</v>
      </c>
      <c r="D733">
        <f t="shared" si="11"/>
        <v>0.154</v>
      </c>
      <c r="F733">
        <v>626.82799999999997</v>
      </c>
      <c r="G733">
        <v>0.16600000000000001</v>
      </c>
      <c r="I733">
        <v>573.48500000000001</v>
      </c>
      <c r="J733">
        <v>2.5000000000000001E-2</v>
      </c>
      <c r="L733">
        <v>626.82799999999997</v>
      </c>
      <c r="M733">
        <v>1.7999999999999999E-2</v>
      </c>
    </row>
    <row r="734" spans="2:13" x14ac:dyDescent="0.25">
      <c r="B734">
        <v>573.94299999999998</v>
      </c>
      <c r="C734">
        <v>0.26100000000000001</v>
      </c>
      <c r="D734">
        <f t="shared" si="11"/>
        <v>0.161</v>
      </c>
      <c r="F734">
        <v>627.29</v>
      </c>
      <c r="G734">
        <v>0.16500000000000001</v>
      </c>
      <c r="I734">
        <v>573.94299999999998</v>
      </c>
      <c r="J734">
        <v>2.5000000000000001E-2</v>
      </c>
      <c r="L734">
        <v>627.29</v>
      </c>
      <c r="M734">
        <v>1.7999999999999999E-2</v>
      </c>
    </row>
    <row r="735" spans="2:13" x14ac:dyDescent="0.25">
      <c r="B735">
        <v>574.40099999999995</v>
      </c>
      <c r="C735">
        <v>0.26600000000000001</v>
      </c>
      <c r="D735">
        <f t="shared" si="11"/>
        <v>0.16600000000000001</v>
      </c>
      <c r="F735">
        <v>627.75199999999995</v>
      </c>
      <c r="G735">
        <v>0.16400000000000001</v>
      </c>
      <c r="I735">
        <v>574.40099999999995</v>
      </c>
      <c r="J735">
        <v>2.5000000000000001E-2</v>
      </c>
      <c r="L735">
        <v>627.75199999999995</v>
      </c>
      <c r="M735">
        <v>1.7999999999999999E-2</v>
      </c>
    </row>
    <row r="736" spans="2:13" x14ac:dyDescent="0.25">
      <c r="B736">
        <v>574.85900000000004</v>
      </c>
      <c r="C736">
        <v>0.27100000000000002</v>
      </c>
      <c r="D736">
        <f t="shared" si="11"/>
        <v>0.17100000000000001</v>
      </c>
      <c r="F736">
        <v>628.21400000000006</v>
      </c>
      <c r="G736">
        <v>0.16300000000000001</v>
      </c>
      <c r="I736">
        <v>574.85900000000004</v>
      </c>
      <c r="J736">
        <v>2.5000000000000001E-2</v>
      </c>
      <c r="L736">
        <v>628.21400000000006</v>
      </c>
      <c r="M736">
        <v>1.7999999999999999E-2</v>
      </c>
    </row>
    <row r="737" spans="2:13" x14ac:dyDescent="0.25">
      <c r="B737">
        <v>575.31600000000003</v>
      </c>
      <c r="C737">
        <v>0.27700000000000002</v>
      </c>
      <c r="D737">
        <f t="shared" si="11"/>
        <v>0.17700000000000002</v>
      </c>
      <c r="F737">
        <v>628.67600000000004</v>
      </c>
      <c r="G737">
        <v>0.16200000000000001</v>
      </c>
      <c r="I737">
        <v>575.31600000000003</v>
      </c>
      <c r="J737">
        <v>2.5000000000000001E-2</v>
      </c>
      <c r="L737">
        <v>628.67600000000004</v>
      </c>
      <c r="M737">
        <v>1.7999999999999999E-2</v>
      </c>
    </row>
    <row r="738" spans="2:13" x14ac:dyDescent="0.25">
      <c r="B738">
        <v>575.774</v>
      </c>
      <c r="C738">
        <v>0.28100000000000003</v>
      </c>
      <c r="D738">
        <f t="shared" si="11"/>
        <v>0.18100000000000002</v>
      </c>
      <c r="F738">
        <v>629.13800000000003</v>
      </c>
      <c r="G738">
        <v>0.161</v>
      </c>
      <c r="I738">
        <v>575.774</v>
      </c>
      <c r="J738">
        <v>2.5000000000000001E-2</v>
      </c>
      <c r="L738">
        <v>629.13800000000003</v>
      </c>
      <c r="M738">
        <v>1.7999999999999999E-2</v>
      </c>
    </row>
    <row r="739" spans="2:13" x14ac:dyDescent="0.25">
      <c r="B739">
        <v>576.23199999999997</v>
      </c>
      <c r="C739">
        <v>0.28100000000000003</v>
      </c>
      <c r="D739">
        <f t="shared" si="11"/>
        <v>0.18100000000000002</v>
      </c>
      <c r="F739">
        <v>629.6</v>
      </c>
      <c r="G739">
        <v>0.16</v>
      </c>
      <c r="I739">
        <v>576.23199999999997</v>
      </c>
      <c r="J739">
        <v>2.5000000000000001E-2</v>
      </c>
      <c r="L739">
        <v>629.6</v>
      </c>
      <c r="M739">
        <v>1.7999999999999999E-2</v>
      </c>
    </row>
    <row r="740" spans="2:13" x14ac:dyDescent="0.25">
      <c r="B740">
        <v>576.69000000000005</v>
      </c>
      <c r="C740">
        <v>0.28399999999999997</v>
      </c>
      <c r="D740">
        <f t="shared" si="11"/>
        <v>0.18399999999999997</v>
      </c>
      <c r="F740">
        <v>630.06299999999999</v>
      </c>
      <c r="G740">
        <v>0.159</v>
      </c>
      <c r="I740">
        <v>576.69000000000005</v>
      </c>
      <c r="J740">
        <v>2.5000000000000001E-2</v>
      </c>
      <c r="L740">
        <v>630.06299999999999</v>
      </c>
      <c r="M740">
        <v>1.7999999999999999E-2</v>
      </c>
    </row>
    <row r="741" spans="2:13" x14ac:dyDescent="0.25">
      <c r="B741">
        <v>577.14800000000002</v>
      </c>
      <c r="C741">
        <v>0.29199999999999998</v>
      </c>
      <c r="D741">
        <f t="shared" si="11"/>
        <v>0.19199999999999998</v>
      </c>
      <c r="F741">
        <v>630.52499999999998</v>
      </c>
      <c r="G741">
        <v>0.158</v>
      </c>
      <c r="I741">
        <v>577.14800000000002</v>
      </c>
      <c r="J741">
        <v>2.5999999999999999E-2</v>
      </c>
      <c r="L741">
        <v>630.52499999999998</v>
      </c>
      <c r="M741">
        <v>1.7999999999999999E-2</v>
      </c>
    </row>
    <row r="742" spans="2:13" x14ac:dyDescent="0.25">
      <c r="B742">
        <v>577.60599999999999</v>
      </c>
      <c r="C742">
        <v>0.307</v>
      </c>
      <c r="D742">
        <f t="shared" si="11"/>
        <v>0.20699999999999999</v>
      </c>
      <c r="F742">
        <v>630.98699999999997</v>
      </c>
      <c r="G742">
        <v>0.157</v>
      </c>
      <c r="I742">
        <v>577.60599999999999</v>
      </c>
      <c r="J742">
        <v>2.5000000000000001E-2</v>
      </c>
      <c r="L742">
        <v>630.98699999999997</v>
      </c>
      <c r="M742">
        <v>1.7000000000000001E-2</v>
      </c>
    </row>
    <row r="743" spans="2:13" x14ac:dyDescent="0.25">
      <c r="B743">
        <v>578.06399999999996</v>
      </c>
      <c r="C743">
        <v>0.32800000000000001</v>
      </c>
      <c r="D743">
        <f t="shared" si="11"/>
        <v>0.22800000000000001</v>
      </c>
      <c r="F743">
        <v>631.44899999999996</v>
      </c>
      <c r="G743">
        <v>0.156</v>
      </c>
      <c r="I743">
        <v>578.06399999999996</v>
      </c>
      <c r="J743">
        <v>2.5999999999999999E-2</v>
      </c>
      <c r="L743">
        <v>631.44899999999996</v>
      </c>
      <c r="M743">
        <v>1.7000000000000001E-2</v>
      </c>
    </row>
    <row r="744" spans="2:13" x14ac:dyDescent="0.25">
      <c r="B744">
        <v>578.52200000000005</v>
      </c>
      <c r="C744">
        <v>0.35099999999999998</v>
      </c>
      <c r="D744">
        <f t="shared" si="11"/>
        <v>0.251</v>
      </c>
      <c r="F744">
        <v>631.91200000000003</v>
      </c>
      <c r="G744">
        <v>0.155</v>
      </c>
      <c r="I744">
        <v>578.52200000000005</v>
      </c>
      <c r="J744">
        <v>2.5000000000000001E-2</v>
      </c>
      <c r="L744">
        <v>631.91200000000003</v>
      </c>
      <c r="M744">
        <v>1.7000000000000001E-2</v>
      </c>
    </row>
    <row r="745" spans="2:13" x14ac:dyDescent="0.25">
      <c r="B745">
        <v>578.98</v>
      </c>
      <c r="C745">
        <v>0.371</v>
      </c>
      <c r="D745">
        <f t="shared" si="11"/>
        <v>0.27100000000000002</v>
      </c>
      <c r="F745">
        <v>632.37400000000002</v>
      </c>
      <c r="G745">
        <v>0.154</v>
      </c>
      <c r="I745">
        <v>578.98</v>
      </c>
      <c r="J745">
        <v>2.5000000000000001E-2</v>
      </c>
      <c r="L745">
        <v>632.37400000000002</v>
      </c>
      <c r="M745">
        <v>1.7000000000000001E-2</v>
      </c>
    </row>
    <row r="746" spans="2:13" x14ac:dyDescent="0.25">
      <c r="B746">
        <v>579.43799999999999</v>
      </c>
      <c r="C746">
        <v>0.379</v>
      </c>
      <c r="D746">
        <f t="shared" si="11"/>
        <v>0.27900000000000003</v>
      </c>
      <c r="F746">
        <v>632.83699999999999</v>
      </c>
      <c r="G746">
        <v>0.153</v>
      </c>
      <c r="I746">
        <v>579.43799999999999</v>
      </c>
      <c r="J746">
        <v>2.5000000000000001E-2</v>
      </c>
      <c r="L746">
        <v>632.83699999999999</v>
      </c>
      <c r="M746">
        <v>1.7000000000000001E-2</v>
      </c>
    </row>
    <row r="747" spans="2:13" x14ac:dyDescent="0.25">
      <c r="B747">
        <v>579.89700000000005</v>
      </c>
      <c r="C747">
        <v>0.38</v>
      </c>
      <c r="D747">
        <f t="shared" si="11"/>
        <v>0.28000000000000003</v>
      </c>
      <c r="F747">
        <v>633.29899999999998</v>
      </c>
      <c r="G747">
        <v>0.153</v>
      </c>
      <c r="I747">
        <v>579.89700000000005</v>
      </c>
      <c r="J747">
        <v>2.5000000000000001E-2</v>
      </c>
      <c r="L747">
        <v>633.29899999999998</v>
      </c>
      <c r="M747">
        <v>1.7000000000000001E-2</v>
      </c>
    </row>
    <row r="748" spans="2:13" x14ac:dyDescent="0.25">
      <c r="B748">
        <v>580.35500000000002</v>
      </c>
      <c r="C748">
        <v>0.375</v>
      </c>
      <c r="D748">
        <f t="shared" si="11"/>
        <v>0.27500000000000002</v>
      </c>
      <c r="F748">
        <v>633.76199999999994</v>
      </c>
      <c r="G748">
        <v>0.152</v>
      </c>
      <c r="I748">
        <v>580.35500000000002</v>
      </c>
      <c r="J748">
        <v>2.5000000000000001E-2</v>
      </c>
      <c r="L748">
        <v>633.76199999999994</v>
      </c>
      <c r="M748">
        <v>1.7000000000000001E-2</v>
      </c>
    </row>
    <row r="749" spans="2:13" x14ac:dyDescent="0.25">
      <c r="B749">
        <v>580.81299999999999</v>
      </c>
      <c r="C749">
        <v>0.372</v>
      </c>
      <c r="D749">
        <f t="shared" si="11"/>
        <v>0.27200000000000002</v>
      </c>
      <c r="F749">
        <v>634.22400000000005</v>
      </c>
      <c r="G749">
        <v>0.151</v>
      </c>
      <c r="I749">
        <v>580.81299999999999</v>
      </c>
      <c r="J749">
        <v>2.5000000000000001E-2</v>
      </c>
      <c r="L749">
        <v>634.22400000000005</v>
      </c>
      <c r="M749">
        <v>1.7000000000000001E-2</v>
      </c>
    </row>
    <row r="750" spans="2:13" x14ac:dyDescent="0.25">
      <c r="B750">
        <v>581.27099999999996</v>
      </c>
      <c r="C750">
        <v>0.379</v>
      </c>
      <c r="D750">
        <f t="shared" si="11"/>
        <v>0.27900000000000003</v>
      </c>
      <c r="F750">
        <v>634.68700000000001</v>
      </c>
      <c r="G750">
        <v>0.15</v>
      </c>
      <c r="I750">
        <v>581.27099999999996</v>
      </c>
      <c r="J750">
        <v>2.5000000000000001E-2</v>
      </c>
      <c r="L750">
        <v>634.68700000000001</v>
      </c>
      <c r="M750">
        <v>1.7000000000000001E-2</v>
      </c>
    </row>
    <row r="751" spans="2:13" x14ac:dyDescent="0.25">
      <c r="B751">
        <v>581.73</v>
      </c>
      <c r="C751">
        <v>0.40400000000000003</v>
      </c>
      <c r="D751">
        <f t="shared" si="11"/>
        <v>0.30400000000000005</v>
      </c>
      <c r="F751">
        <v>635.15</v>
      </c>
      <c r="G751">
        <v>0.15</v>
      </c>
      <c r="I751">
        <v>581.73</v>
      </c>
      <c r="J751">
        <v>2.5000000000000001E-2</v>
      </c>
      <c r="L751">
        <v>635.15</v>
      </c>
      <c r="M751">
        <v>1.7000000000000001E-2</v>
      </c>
    </row>
    <row r="752" spans="2:13" x14ac:dyDescent="0.25">
      <c r="B752">
        <v>582.18799999999999</v>
      </c>
      <c r="C752">
        <v>0.442</v>
      </c>
      <c r="D752">
        <f t="shared" si="11"/>
        <v>0.34199999999999997</v>
      </c>
      <c r="F752">
        <v>635.61199999999997</v>
      </c>
      <c r="G752">
        <v>0.14899999999999999</v>
      </c>
      <c r="I752">
        <v>582.18799999999999</v>
      </c>
      <c r="J752">
        <v>2.5000000000000001E-2</v>
      </c>
      <c r="L752">
        <v>635.61199999999997</v>
      </c>
      <c r="M752">
        <v>1.7000000000000001E-2</v>
      </c>
    </row>
    <row r="753" spans="2:13" x14ac:dyDescent="0.25">
      <c r="B753">
        <v>582.64700000000005</v>
      </c>
      <c r="C753">
        <v>0.47899999999999998</v>
      </c>
      <c r="D753">
        <f t="shared" si="11"/>
        <v>0.379</v>
      </c>
      <c r="F753">
        <v>636.07500000000005</v>
      </c>
      <c r="G753">
        <v>0.14799999999999999</v>
      </c>
      <c r="I753">
        <v>582.64700000000005</v>
      </c>
      <c r="J753">
        <v>2.5000000000000001E-2</v>
      </c>
      <c r="L753">
        <v>636.07500000000005</v>
      </c>
      <c r="M753">
        <v>1.7000000000000001E-2</v>
      </c>
    </row>
    <row r="754" spans="2:13" x14ac:dyDescent="0.25">
      <c r="B754">
        <v>583.10500000000002</v>
      </c>
      <c r="C754">
        <v>0.498</v>
      </c>
      <c r="D754">
        <f t="shared" si="11"/>
        <v>0.39800000000000002</v>
      </c>
      <c r="F754">
        <v>636.53800000000001</v>
      </c>
      <c r="G754">
        <v>0.14599999999999999</v>
      </c>
      <c r="I754">
        <v>583.10500000000002</v>
      </c>
      <c r="J754">
        <v>2.5000000000000001E-2</v>
      </c>
      <c r="L754">
        <v>636.53800000000001</v>
      </c>
      <c r="M754">
        <v>1.7000000000000001E-2</v>
      </c>
    </row>
    <row r="755" spans="2:13" x14ac:dyDescent="0.25">
      <c r="B755">
        <v>583.56399999999996</v>
      </c>
      <c r="C755">
        <v>0.502</v>
      </c>
      <c r="D755">
        <f t="shared" si="11"/>
        <v>0.40200000000000002</v>
      </c>
      <c r="F755">
        <v>637</v>
      </c>
      <c r="G755">
        <v>0.14399999999999999</v>
      </c>
      <c r="I755">
        <v>583.56399999999996</v>
      </c>
      <c r="J755">
        <v>2.5000000000000001E-2</v>
      </c>
      <c r="L755">
        <v>637</v>
      </c>
      <c r="M755">
        <v>1.6E-2</v>
      </c>
    </row>
    <row r="756" spans="2:13" x14ac:dyDescent="0.25">
      <c r="B756">
        <v>584.02200000000005</v>
      </c>
      <c r="C756">
        <v>0.5</v>
      </c>
      <c r="D756">
        <f t="shared" si="11"/>
        <v>0.4</v>
      </c>
      <c r="F756">
        <v>637.46299999999997</v>
      </c>
      <c r="G756">
        <v>0.14199999999999999</v>
      </c>
      <c r="I756">
        <v>584.02200000000005</v>
      </c>
      <c r="J756">
        <v>2.4E-2</v>
      </c>
      <c r="L756">
        <v>637.46299999999997</v>
      </c>
      <c r="M756">
        <v>1.6E-2</v>
      </c>
    </row>
    <row r="757" spans="2:13" x14ac:dyDescent="0.25">
      <c r="B757">
        <v>584.48099999999999</v>
      </c>
      <c r="C757">
        <v>0.495</v>
      </c>
      <c r="D757">
        <f t="shared" si="11"/>
        <v>0.39500000000000002</v>
      </c>
      <c r="F757">
        <v>637.92600000000004</v>
      </c>
      <c r="G757">
        <v>0.14000000000000001</v>
      </c>
      <c r="I757">
        <v>584.48099999999999</v>
      </c>
      <c r="J757">
        <v>2.5000000000000001E-2</v>
      </c>
      <c r="L757">
        <v>637.92600000000004</v>
      </c>
      <c r="M757">
        <v>1.6E-2</v>
      </c>
    </row>
    <row r="758" spans="2:13" x14ac:dyDescent="0.25">
      <c r="B758">
        <v>584.93899999999996</v>
      </c>
      <c r="C758">
        <v>0.48099999999999998</v>
      </c>
      <c r="D758">
        <f t="shared" si="11"/>
        <v>0.38100000000000001</v>
      </c>
      <c r="F758">
        <v>638.38900000000001</v>
      </c>
      <c r="G758">
        <v>0.13700000000000001</v>
      </c>
      <c r="I758">
        <v>584.93899999999996</v>
      </c>
      <c r="J758">
        <v>2.5000000000000001E-2</v>
      </c>
      <c r="L758">
        <v>638.38900000000001</v>
      </c>
      <c r="M758">
        <v>1.6E-2</v>
      </c>
    </row>
    <row r="759" spans="2:13" x14ac:dyDescent="0.25">
      <c r="B759">
        <v>585.39800000000002</v>
      </c>
      <c r="C759">
        <v>0.45400000000000001</v>
      </c>
      <c r="D759">
        <f t="shared" si="11"/>
        <v>0.35399999999999998</v>
      </c>
      <c r="F759">
        <v>638.85199999999998</v>
      </c>
      <c r="G759">
        <v>0.13500000000000001</v>
      </c>
      <c r="I759">
        <v>585.39800000000002</v>
      </c>
      <c r="J759">
        <v>2.5000000000000001E-2</v>
      </c>
      <c r="L759">
        <v>638.85199999999998</v>
      </c>
      <c r="M759">
        <v>1.6E-2</v>
      </c>
    </row>
    <row r="760" spans="2:13" x14ac:dyDescent="0.25">
      <c r="B760">
        <v>585.85699999999997</v>
      </c>
      <c r="C760">
        <v>0.41799999999999998</v>
      </c>
      <c r="D760">
        <f t="shared" si="11"/>
        <v>0.31799999999999995</v>
      </c>
      <c r="F760">
        <v>639.31500000000005</v>
      </c>
      <c r="G760">
        <v>0.13200000000000001</v>
      </c>
      <c r="I760">
        <v>585.85699999999997</v>
      </c>
      <c r="J760">
        <v>2.5000000000000001E-2</v>
      </c>
      <c r="L760">
        <v>639.31500000000005</v>
      </c>
      <c r="M760">
        <v>1.6E-2</v>
      </c>
    </row>
    <row r="761" spans="2:13" x14ac:dyDescent="0.25">
      <c r="B761">
        <v>586.31500000000005</v>
      </c>
      <c r="C761">
        <v>0.379</v>
      </c>
      <c r="D761">
        <f t="shared" si="11"/>
        <v>0.27900000000000003</v>
      </c>
      <c r="F761">
        <v>639.77800000000002</v>
      </c>
      <c r="G761">
        <v>0.129</v>
      </c>
      <c r="I761">
        <v>586.31500000000005</v>
      </c>
      <c r="J761">
        <v>2.5000000000000001E-2</v>
      </c>
      <c r="L761">
        <v>639.77800000000002</v>
      </c>
      <c r="M761">
        <v>1.6E-2</v>
      </c>
    </row>
    <row r="762" spans="2:13" x14ac:dyDescent="0.25">
      <c r="B762">
        <v>586.774</v>
      </c>
      <c r="C762">
        <v>0.33400000000000002</v>
      </c>
      <c r="D762">
        <f t="shared" si="11"/>
        <v>0.23400000000000001</v>
      </c>
      <c r="F762">
        <v>640.24099999999999</v>
      </c>
      <c r="G762">
        <v>0.127</v>
      </c>
      <c r="I762">
        <v>586.774</v>
      </c>
      <c r="J762">
        <v>2.5000000000000001E-2</v>
      </c>
      <c r="L762">
        <v>640.24099999999999</v>
      </c>
      <c r="M762">
        <v>1.6E-2</v>
      </c>
    </row>
    <row r="763" spans="2:13" x14ac:dyDescent="0.25">
      <c r="B763">
        <v>587.23299999999995</v>
      </c>
      <c r="C763">
        <v>0.28899999999999998</v>
      </c>
      <c r="D763">
        <f t="shared" si="11"/>
        <v>0.18899999999999997</v>
      </c>
      <c r="F763">
        <v>640.70399999999995</v>
      </c>
      <c r="G763">
        <v>0.124</v>
      </c>
      <c r="I763">
        <v>587.23299999999995</v>
      </c>
      <c r="J763">
        <v>2.5000000000000001E-2</v>
      </c>
      <c r="L763">
        <v>640.70399999999995</v>
      </c>
      <c r="M763">
        <v>1.6E-2</v>
      </c>
    </row>
    <row r="764" spans="2:13" x14ac:dyDescent="0.25">
      <c r="B764">
        <v>587.69200000000001</v>
      </c>
      <c r="C764">
        <v>0.254</v>
      </c>
      <c r="D764">
        <f t="shared" si="11"/>
        <v>0.154</v>
      </c>
      <c r="F764">
        <v>641.16700000000003</v>
      </c>
      <c r="G764">
        <v>0.122</v>
      </c>
      <c r="I764">
        <v>587.69200000000001</v>
      </c>
      <c r="J764">
        <v>2.5000000000000001E-2</v>
      </c>
      <c r="L764">
        <v>641.16700000000003</v>
      </c>
      <c r="M764">
        <v>1.4999999999999999E-2</v>
      </c>
    </row>
    <row r="765" spans="2:13" x14ac:dyDescent="0.25">
      <c r="B765">
        <v>588.15099999999995</v>
      </c>
      <c r="C765">
        <v>0.22900000000000001</v>
      </c>
      <c r="D765">
        <f t="shared" si="11"/>
        <v>0.129</v>
      </c>
      <c r="F765">
        <v>641.63</v>
      </c>
      <c r="G765">
        <v>0.12</v>
      </c>
      <c r="I765">
        <v>588.15099999999995</v>
      </c>
      <c r="J765">
        <v>2.5000000000000001E-2</v>
      </c>
      <c r="L765">
        <v>641.63</v>
      </c>
      <c r="M765">
        <v>1.4999999999999999E-2</v>
      </c>
    </row>
    <row r="766" spans="2:13" x14ac:dyDescent="0.25">
      <c r="B766">
        <v>588.60900000000004</v>
      </c>
      <c r="C766">
        <v>0.216</v>
      </c>
      <c r="D766">
        <f t="shared" si="11"/>
        <v>0.11599999999999999</v>
      </c>
      <c r="F766">
        <v>642.09299999999996</v>
      </c>
      <c r="G766">
        <v>0.11899999999999999</v>
      </c>
      <c r="I766">
        <v>588.60900000000004</v>
      </c>
      <c r="J766">
        <v>2.5000000000000001E-2</v>
      </c>
      <c r="L766">
        <v>642.09299999999996</v>
      </c>
      <c r="M766">
        <v>1.4999999999999999E-2</v>
      </c>
    </row>
    <row r="767" spans="2:13" x14ac:dyDescent="0.25">
      <c r="B767">
        <v>589.06799999999998</v>
      </c>
      <c r="C767">
        <v>0.20699999999999999</v>
      </c>
      <c r="D767">
        <f t="shared" si="11"/>
        <v>0.10699999999999998</v>
      </c>
      <c r="F767">
        <v>642.55700000000002</v>
      </c>
      <c r="G767">
        <v>0.11799999999999999</v>
      </c>
      <c r="I767">
        <v>589.06799999999998</v>
      </c>
      <c r="J767">
        <v>2.5000000000000001E-2</v>
      </c>
      <c r="L767">
        <v>642.55700000000002</v>
      </c>
      <c r="M767">
        <v>1.4999999999999999E-2</v>
      </c>
    </row>
    <row r="768" spans="2:13" x14ac:dyDescent="0.25">
      <c r="B768">
        <v>589.52700000000004</v>
      </c>
      <c r="C768">
        <v>0.20200000000000001</v>
      </c>
      <c r="D768">
        <f t="shared" si="11"/>
        <v>0.10200000000000001</v>
      </c>
      <c r="F768">
        <v>643.02</v>
      </c>
      <c r="G768">
        <v>0.11799999999999999</v>
      </c>
      <c r="I768">
        <v>589.52700000000004</v>
      </c>
      <c r="J768">
        <v>2.5999999999999999E-2</v>
      </c>
      <c r="L768">
        <v>643.02</v>
      </c>
      <c r="M768">
        <v>1.4999999999999999E-2</v>
      </c>
    </row>
    <row r="769" spans="2:13" x14ac:dyDescent="0.25">
      <c r="B769">
        <v>589.98599999999999</v>
      </c>
      <c r="C769">
        <v>0.19600000000000001</v>
      </c>
      <c r="D769">
        <f t="shared" si="11"/>
        <v>9.6000000000000002E-2</v>
      </c>
      <c r="F769">
        <v>643.48299999999995</v>
      </c>
      <c r="G769">
        <v>0.11700000000000001</v>
      </c>
      <c r="I769">
        <v>589.98599999999999</v>
      </c>
      <c r="J769">
        <v>2.5000000000000001E-2</v>
      </c>
      <c r="L769">
        <v>643.48299999999995</v>
      </c>
      <c r="M769">
        <v>1.4999999999999999E-2</v>
      </c>
    </row>
    <row r="770" spans="2:13" x14ac:dyDescent="0.25">
      <c r="B770">
        <v>590.44500000000005</v>
      </c>
      <c r="C770">
        <v>0.189</v>
      </c>
      <c r="D770">
        <f t="shared" si="11"/>
        <v>8.8999999999999996E-2</v>
      </c>
      <c r="F770">
        <v>643.94600000000003</v>
      </c>
      <c r="G770">
        <v>0.11700000000000001</v>
      </c>
      <c r="I770">
        <v>590.44500000000005</v>
      </c>
      <c r="J770">
        <v>2.5000000000000001E-2</v>
      </c>
      <c r="L770">
        <v>643.94600000000003</v>
      </c>
      <c r="M770">
        <v>1.4999999999999999E-2</v>
      </c>
    </row>
    <row r="771" spans="2:13" x14ac:dyDescent="0.25">
      <c r="B771">
        <v>590.90499999999997</v>
      </c>
      <c r="C771">
        <v>0.18</v>
      </c>
      <c r="D771">
        <f t="shared" si="11"/>
        <v>7.9999999999999988E-2</v>
      </c>
      <c r="F771">
        <v>644.41</v>
      </c>
      <c r="G771">
        <v>0.11700000000000001</v>
      </c>
      <c r="I771">
        <v>590.90499999999997</v>
      </c>
      <c r="J771">
        <v>2.5000000000000001E-2</v>
      </c>
      <c r="L771">
        <v>644.41</v>
      </c>
      <c r="M771">
        <v>1.4999999999999999E-2</v>
      </c>
    </row>
    <row r="772" spans="2:13" x14ac:dyDescent="0.25">
      <c r="B772">
        <v>591.36400000000003</v>
      </c>
      <c r="C772">
        <v>0.17199999999999999</v>
      </c>
      <c r="D772">
        <f t="shared" si="11"/>
        <v>7.1999999999999981E-2</v>
      </c>
      <c r="F772">
        <v>644.87300000000005</v>
      </c>
      <c r="G772">
        <v>0.11799999999999999</v>
      </c>
      <c r="I772">
        <v>591.36400000000003</v>
      </c>
      <c r="J772">
        <v>2.5000000000000001E-2</v>
      </c>
      <c r="L772">
        <v>644.87300000000005</v>
      </c>
      <c r="M772">
        <v>1.4999999999999999E-2</v>
      </c>
    </row>
    <row r="773" spans="2:13" x14ac:dyDescent="0.25">
      <c r="B773">
        <v>591.82299999999998</v>
      </c>
      <c r="C773">
        <v>0.16700000000000001</v>
      </c>
      <c r="D773">
        <f t="shared" ref="D773:D836" si="12">C773-0.1</f>
        <v>6.7000000000000004E-2</v>
      </c>
      <c r="F773">
        <v>645.33699999999999</v>
      </c>
      <c r="G773">
        <v>0.11799999999999999</v>
      </c>
      <c r="I773">
        <v>591.82299999999998</v>
      </c>
      <c r="J773">
        <v>2.5000000000000001E-2</v>
      </c>
      <c r="L773">
        <v>645.33699999999999</v>
      </c>
      <c r="M773">
        <v>1.4999999999999999E-2</v>
      </c>
    </row>
    <row r="774" spans="2:13" x14ac:dyDescent="0.25">
      <c r="B774">
        <v>592.28200000000004</v>
      </c>
      <c r="C774">
        <v>0.16300000000000001</v>
      </c>
      <c r="D774">
        <f t="shared" si="12"/>
        <v>6.3E-2</v>
      </c>
      <c r="F774">
        <v>645.79999999999995</v>
      </c>
      <c r="G774">
        <v>0.11899999999999999</v>
      </c>
      <c r="I774">
        <v>592.28200000000004</v>
      </c>
      <c r="J774">
        <v>2.5000000000000001E-2</v>
      </c>
      <c r="L774">
        <v>645.79999999999995</v>
      </c>
      <c r="M774">
        <v>1.4999999999999999E-2</v>
      </c>
    </row>
    <row r="775" spans="2:13" x14ac:dyDescent="0.25">
      <c r="B775">
        <v>592.74099999999999</v>
      </c>
      <c r="C775">
        <v>0.159</v>
      </c>
      <c r="D775">
        <f t="shared" si="12"/>
        <v>5.8999999999999997E-2</v>
      </c>
      <c r="F775">
        <v>646.26400000000001</v>
      </c>
      <c r="G775">
        <v>0.11899999999999999</v>
      </c>
      <c r="I775">
        <v>592.74099999999999</v>
      </c>
      <c r="J775">
        <v>2.5000000000000001E-2</v>
      </c>
      <c r="L775">
        <v>646.26400000000001</v>
      </c>
      <c r="M775">
        <v>1.4999999999999999E-2</v>
      </c>
    </row>
    <row r="776" spans="2:13" x14ac:dyDescent="0.25">
      <c r="B776">
        <v>593.20100000000002</v>
      </c>
      <c r="C776">
        <v>0.156</v>
      </c>
      <c r="D776">
        <f t="shared" si="12"/>
        <v>5.5999999999999994E-2</v>
      </c>
      <c r="F776">
        <v>646.72699999999998</v>
      </c>
      <c r="G776">
        <v>0.12</v>
      </c>
      <c r="I776">
        <v>593.20100000000002</v>
      </c>
      <c r="J776">
        <v>2.5000000000000001E-2</v>
      </c>
      <c r="L776">
        <v>646.72699999999998</v>
      </c>
      <c r="M776">
        <v>1.4999999999999999E-2</v>
      </c>
    </row>
    <row r="777" spans="2:13" x14ac:dyDescent="0.25">
      <c r="B777">
        <v>593.66</v>
      </c>
      <c r="C777">
        <v>0.155</v>
      </c>
      <c r="D777">
        <f t="shared" si="12"/>
        <v>5.4999999999999993E-2</v>
      </c>
      <c r="F777">
        <v>647.19100000000003</v>
      </c>
      <c r="G777">
        <v>0.12</v>
      </c>
      <c r="I777">
        <v>593.66</v>
      </c>
      <c r="J777">
        <v>2.5000000000000001E-2</v>
      </c>
      <c r="L777">
        <v>647.19100000000003</v>
      </c>
      <c r="M777">
        <v>1.4999999999999999E-2</v>
      </c>
    </row>
    <row r="778" spans="2:13" x14ac:dyDescent="0.25">
      <c r="B778">
        <v>594.11900000000003</v>
      </c>
      <c r="C778">
        <v>0.153</v>
      </c>
      <c r="D778">
        <f t="shared" si="12"/>
        <v>5.2999999999999992E-2</v>
      </c>
      <c r="F778">
        <v>647.654</v>
      </c>
      <c r="G778">
        <v>0.12</v>
      </c>
      <c r="I778">
        <v>594.11900000000003</v>
      </c>
      <c r="J778">
        <v>2.4E-2</v>
      </c>
      <c r="L778">
        <v>647.654</v>
      </c>
      <c r="M778">
        <v>1.4999999999999999E-2</v>
      </c>
    </row>
    <row r="779" spans="2:13" x14ac:dyDescent="0.25">
      <c r="B779">
        <v>594.57899999999995</v>
      </c>
      <c r="C779">
        <v>0.151</v>
      </c>
      <c r="D779">
        <f t="shared" si="12"/>
        <v>5.099999999999999E-2</v>
      </c>
      <c r="F779">
        <v>648.11800000000005</v>
      </c>
      <c r="G779">
        <v>0.12</v>
      </c>
      <c r="I779">
        <v>594.57899999999995</v>
      </c>
      <c r="J779">
        <v>2.5000000000000001E-2</v>
      </c>
      <c r="L779">
        <v>648.11800000000005</v>
      </c>
      <c r="M779">
        <v>1.4999999999999999E-2</v>
      </c>
    </row>
    <row r="780" spans="2:13" x14ac:dyDescent="0.25">
      <c r="B780">
        <v>595.03800000000001</v>
      </c>
      <c r="C780">
        <v>0.14899999999999999</v>
      </c>
      <c r="D780">
        <f t="shared" si="12"/>
        <v>4.8999999999999988E-2</v>
      </c>
      <c r="F780">
        <v>648.58199999999999</v>
      </c>
      <c r="G780">
        <v>0.12</v>
      </c>
      <c r="I780">
        <v>595.03800000000001</v>
      </c>
      <c r="J780">
        <v>2.5000000000000001E-2</v>
      </c>
      <c r="L780">
        <v>648.58199999999999</v>
      </c>
      <c r="M780">
        <v>1.4E-2</v>
      </c>
    </row>
    <row r="781" spans="2:13" x14ac:dyDescent="0.25">
      <c r="B781">
        <v>595.49800000000005</v>
      </c>
      <c r="C781">
        <v>0.14799999999999999</v>
      </c>
      <c r="D781">
        <f t="shared" si="12"/>
        <v>4.7999999999999987E-2</v>
      </c>
      <c r="F781">
        <v>649.04499999999996</v>
      </c>
      <c r="G781">
        <v>0.12</v>
      </c>
      <c r="I781">
        <v>595.49800000000005</v>
      </c>
      <c r="J781">
        <v>2.4E-2</v>
      </c>
      <c r="L781">
        <v>649.04499999999996</v>
      </c>
      <c r="M781">
        <v>1.4E-2</v>
      </c>
    </row>
    <row r="782" spans="2:13" x14ac:dyDescent="0.25">
      <c r="B782">
        <v>595.95699999999999</v>
      </c>
      <c r="C782">
        <v>0.14799999999999999</v>
      </c>
      <c r="D782">
        <f t="shared" si="12"/>
        <v>4.7999999999999987E-2</v>
      </c>
      <c r="F782">
        <v>649.50900000000001</v>
      </c>
      <c r="G782">
        <v>0.12</v>
      </c>
      <c r="I782">
        <v>595.95699999999999</v>
      </c>
      <c r="J782">
        <v>2.5000000000000001E-2</v>
      </c>
      <c r="L782">
        <v>649.50900000000001</v>
      </c>
      <c r="M782">
        <v>1.4E-2</v>
      </c>
    </row>
    <row r="783" spans="2:13" x14ac:dyDescent="0.25">
      <c r="B783">
        <v>596.41700000000003</v>
      </c>
      <c r="C783">
        <v>0.14799999999999999</v>
      </c>
      <c r="D783">
        <f t="shared" si="12"/>
        <v>4.7999999999999987E-2</v>
      </c>
      <c r="F783">
        <v>649.97299999999996</v>
      </c>
      <c r="G783">
        <v>0.12</v>
      </c>
      <c r="I783">
        <v>596.41700000000003</v>
      </c>
      <c r="J783">
        <v>2.5000000000000001E-2</v>
      </c>
      <c r="L783">
        <v>649.97299999999996</v>
      </c>
      <c r="M783">
        <v>1.4E-2</v>
      </c>
    </row>
    <row r="784" spans="2:13" x14ac:dyDescent="0.25">
      <c r="B784">
        <v>596.87599999999998</v>
      </c>
      <c r="C784">
        <v>0.14899999999999999</v>
      </c>
      <c r="D784">
        <f t="shared" si="12"/>
        <v>4.8999999999999988E-2</v>
      </c>
      <c r="F784">
        <v>650.43700000000001</v>
      </c>
      <c r="G784">
        <v>0.12</v>
      </c>
      <c r="I784">
        <v>596.87599999999998</v>
      </c>
      <c r="J784">
        <v>2.5999999999999999E-2</v>
      </c>
      <c r="L784">
        <v>650.43700000000001</v>
      </c>
      <c r="M784">
        <v>1.4E-2</v>
      </c>
    </row>
    <row r="785" spans="2:13" x14ac:dyDescent="0.25">
      <c r="B785">
        <v>597.33600000000001</v>
      </c>
      <c r="C785">
        <v>0.15</v>
      </c>
      <c r="D785">
        <f t="shared" si="12"/>
        <v>4.9999999999999989E-2</v>
      </c>
      <c r="F785">
        <v>650.90099999999995</v>
      </c>
      <c r="G785">
        <v>0.12</v>
      </c>
      <c r="I785">
        <v>597.33600000000001</v>
      </c>
      <c r="J785">
        <v>2.5000000000000001E-2</v>
      </c>
      <c r="L785">
        <v>650.90099999999995</v>
      </c>
      <c r="M785">
        <v>1.4E-2</v>
      </c>
    </row>
    <row r="786" spans="2:13" x14ac:dyDescent="0.25">
      <c r="B786">
        <v>597.79499999999996</v>
      </c>
      <c r="C786">
        <v>0.151</v>
      </c>
      <c r="D786">
        <f t="shared" si="12"/>
        <v>5.099999999999999E-2</v>
      </c>
      <c r="F786">
        <v>651.36500000000001</v>
      </c>
      <c r="G786">
        <v>0.11899999999999999</v>
      </c>
      <c r="I786">
        <v>597.79499999999996</v>
      </c>
      <c r="J786">
        <v>2.5000000000000001E-2</v>
      </c>
      <c r="L786">
        <v>651.36500000000001</v>
      </c>
      <c r="M786">
        <v>1.4E-2</v>
      </c>
    </row>
    <row r="787" spans="2:13" x14ac:dyDescent="0.25">
      <c r="B787">
        <v>598.255</v>
      </c>
      <c r="C787">
        <v>0.151</v>
      </c>
      <c r="D787">
        <f t="shared" si="12"/>
        <v>5.099999999999999E-2</v>
      </c>
      <c r="F787">
        <v>651.82799999999997</v>
      </c>
      <c r="G787">
        <v>0.11899999999999999</v>
      </c>
      <c r="I787">
        <v>598.255</v>
      </c>
      <c r="J787">
        <v>2.5000000000000001E-2</v>
      </c>
      <c r="L787">
        <v>651.82799999999997</v>
      </c>
      <c r="M787">
        <v>1.4E-2</v>
      </c>
    </row>
    <row r="788" spans="2:13" x14ac:dyDescent="0.25">
      <c r="B788">
        <v>598.71500000000003</v>
      </c>
      <c r="C788">
        <v>0.15</v>
      </c>
      <c r="D788">
        <f t="shared" si="12"/>
        <v>4.9999999999999989E-2</v>
      </c>
      <c r="F788">
        <v>652.29200000000003</v>
      </c>
      <c r="G788">
        <v>0.11799999999999999</v>
      </c>
      <c r="I788">
        <v>598.71500000000003</v>
      </c>
      <c r="J788">
        <v>2.5000000000000001E-2</v>
      </c>
      <c r="L788">
        <v>652.29200000000003</v>
      </c>
      <c r="M788">
        <v>1.4999999999999999E-2</v>
      </c>
    </row>
    <row r="789" spans="2:13" x14ac:dyDescent="0.25">
      <c r="B789">
        <v>599.17499999999995</v>
      </c>
      <c r="C789">
        <v>0.14899999999999999</v>
      </c>
      <c r="D789">
        <f t="shared" si="12"/>
        <v>4.8999999999999988E-2</v>
      </c>
      <c r="F789">
        <v>652.75599999999997</v>
      </c>
      <c r="G789">
        <v>0.11799999999999999</v>
      </c>
      <c r="I789">
        <v>599.17499999999995</v>
      </c>
      <c r="J789">
        <v>2.5000000000000001E-2</v>
      </c>
      <c r="L789">
        <v>652.75599999999997</v>
      </c>
      <c r="M789">
        <v>1.4E-2</v>
      </c>
    </row>
    <row r="790" spans="2:13" x14ac:dyDescent="0.25">
      <c r="B790">
        <v>599.63400000000001</v>
      </c>
      <c r="C790">
        <v>0.14799999999999999</v>
      </c>
      <c r="D790">
        <f t="shared" si="12"/>
        <v>4.7999999999999987E-2</v>
      </c>
      <c r="F790">
        <v>653.221</v>
      </c>
      <c r="G790">
        <v>0.11700000000000001</v>
      </c>
      <c r="I790">
        <v>599.63400000000001</v>
      </c>
      <c r="J790">
        <v>2.5000000000000001E-2</v>
      </c>
      <c r="L790">
        <v>653.221</v>
      </c>
      <c r="M790">
        <v>1.4E-2</v>
      </c>
    </row>
    <row r="791" spans="2:13" x14ac:dyDescent="0.25">
      <c r="B791">
        <v>600.09400000000005</v>
      </c>
      <c r="C791">
        <v>0.14699999999999999</v>
      </c>
      <c r="D791">
        <f t="shared" si="12"/>
        <v>4.6999999999999986E-2</v>
      </c>
      <c r="F791">
        <v>653.68499999999995</v>
      </c>
      <c r="G791">
        <v>0.11700000000000001</v>
      </c>
      <c r="I791">
        <v>600.09400000000005</v>
      </c>
      <c r="J791">
        <v>2.5000000000000001E-2</v>
      </c>
      <c r="L791">
        <v>653.68499999999995</v>
      </c>
      <c r="M791">
        <v>1.4E-2</v>
      </c>
    </row>
    <row r="792" spans="2:13" x14ac:dyDescent="0.25">
      <c r="B792">
        <v>600.55399999999997</v>
      </c>
      <c r="C792">
        <v>0.14499999999999999</v>
      </c>
      <c r="D792">
        <f t="shared" si="12"/>
        <v>4.4999999999999984E-2</v>
      </c>
      <c r="F792">
        <v>654.149</v>
      </c>
      <c r="G792">
        <v>0.11700000000000001</v>
      </c>
      <c r="I792">
        <v>600.55399999999997</v>
      </c>
      <c r="J792">
        <v>2.5000000000000001E-2</v>
      </c>
      <c r="L792">
        <v>654.149</v>
      </c>
      <c r="M792">
        <v>1.4E-2</v>
      </c>
    </row>
    <row r="793" spans="2:13" x14ac:dyDescent="0.25">
      <c r="B793">
        <v>601.01400000000001</v>
      </c>
      <c r="C793">
        <v>0.14399999999999999</v>
      </c>
      <c r="D793">
        <f t="shared" si="12"/>
        <v>4.3999999999999984E-2</v>
      </c>
      <c r="F793">
        <v>654.61300000000006</v>
      </c>
      <c r="G793">
        <v>0.11700000000000001</v>
      </c>
      <c r="I793">
        <v>601.01400000000001</v>
      </c>
      <c r="J793">
        <v>2.5000000000000001E-2</v>
      </c>
      <c r="L793">
        <v>654.61300000000006</v>
      </c>
      <c r="M793">
        <v>1.4E-2</v>
      </c>
    </row>
    <row r="794" spans="2:13" x14ac:dyDescent="0.25">
      <c r="B794">
        <v>601.47400000000005</v>
      </c>
      <c r="C794">
        <v>0.14099999999999999</v>
      </c>
      <c r="D794">
        <f t="shared" si="12"/>
        <v>4.0999999999999981E-2</v>
      </c>
      <c r="F794">
        <v>655.077</v>
      </c>
      <c r="G794">
        <v>0.11600000000000001</v>
      </c>
      <c r="I794">
        <v>601.47400000000005</v>
      </c>
      <c r="J794">
        <v>2.5000000000000001E-2</v>
      </c>
      <c r="L794">
        <v>655.077</v>
      </c>
      <c r="M794">
        <v>1.4E-2</v>
      </c>
    </row>
    <row r="795" spans="2:13" x14ac:dyDescent="0.25">
      <c r="B795">
        <v>601.93399999999997</v>
      </c>
      <c r="C795">
        <v>0.14099999999999999</v>
      </c>
      <c r="D795">
        <f t="shared" si="12"/>
        <v>4.0999999999999981E-2</v>
      </c>
      <c r="F795">
        <v>655.54100000000005</v>
      </c>
      <c r="G795">
        <v>0.11600000000000001</v>
      </c>
      <c r="I795">
        <v>601.93399999999997</v>
      </c>
      <c r="J795">
        <v>2.5000000000000001E-2</v>
      </c>
      <c r="L795">
        <v>655.54100000000005</v>
      </c>
      <c r="M795">
        <v>1.4E-2</v>
      </c>
    </row>
    <row r="796" spans="2:13" x14ac:dyDescent="0.25">
      <c r="B796">
        <v>602.39400000000001</v>
      </c>
      <c r="C796">
        <v>0.13900000000000001</v>
      </c>
      <c r="D796">
        <f t="shared" si="12"/>
        <v>3.9000000000000007E-2</v>
      </c>
      <c r="F796">
        <v>656.00599999999997</v>
      </c>
      <c r="G796">
        <v>0.115</v>
      </c>
      <c r="I796">
        <v>602.39400000000001</v>
      </c>
      <c r="J796">
        <v>2.5000000000000001E-2</v>
      </c>
      <c r="L796">
        <v>656.00599999999997</v>
      </c>
      <c r="M796">
        <v>1.4E-2</v>
      </c>
    </row>
    <row r="797" spans="2:13" x14ac:dyDescent="0.25">
      <c r="B797">
        <v>602.85400000000004</v>
      </c>
      <c r="C797">
        <v>0.13800000000000001</v>
      </c>
      <c r="D797">
        <f t="shared" si="12"/>
        <v>3.8000000000000006E-2</v>
      </c>
      <c r="F797">
        <v>656.47</v>
      </c>
      <c r="G797">
        <v>0.115</v>
      </c>
      <c r="I797">
        <v>602.85400000000004</v>
      </c>
      <c r="J797">
        <v>2.5000000000000001E-2</v>
      </c>
      <c r="L797">
        <v>656.47</v>
      </c>
      <c r="M797">
        <v>1.4E-2</v>
      </c>
    </row>
    <row r="798" spans="2:13" x14ac:dyDescent="0.25">
      <c r="B798">
        <v>603.31399999999996</v>
      </c>
      <c r="C798">
        <v>0.13500000000000001</v>
      </c>
      <c r="D798">
        <f t="shared" si="12"/>
        <v>3.5000000000000003E-2</v>
      </c>
      <c r="F798">
        <v>656.93399999999997</v>
      </c>
      <c r="G798">
        <v>0.115</v>
      </c>
      <c r="I798">
        <v>603.31399999999996</v>
      </c>
      <c r="J798">
        <v>2.5000000000000001E-2</v>
      </c>
      <c r="L798">
        <v>656.93399999999997</v>
      </c>
      <c r="M798">
        <v>1.4E-2</v>
      </c>
    </row>
    <row r="799" spans="2:13" x14ac:dyDescent="0.25">
      <c r="B799">
        <v>603.774</v>
      </c>
      <c r="C799">
        <v>0.13300000000000001</v>
      </c>
      <c r="D799">
        <f t="shared" si="12"/>
        <v>3.3000000000000002E-2</v>
      </c>
      <c r="F799">
        <v>657.399</v>
      </c>
      <c r="G799">
        <v>0.115</v>
      </c>
      <c r="I799">
        <v>603.774</v>
      </c>
      <c r="J799">
        <v>2.5000000000000001E-2</v>
      </c>
      <c r="L799">
        <v>657.399</v>
      </c>
      <c r="M799">
        <v>1.4E-2</v>
      </c>
    </row>
    <row r="800" spans="2:13" x14ac:dyDescent="0.25">
      <c r="B800">
        <v>604.23400000000004</v>
      </c>
      <c r="C800">
        <v>0.13100000000000001</v>
      </c>
      <c r="D800">
        <f t="shared" si="12"/>
        <v>3.1E-2</v>
      </c>
      <c r="F800">
        <v>657.86300000000006</v>
      </c>
      <c r="G800">
        <v>0.115</v>
      </c>
      <c r="I800">
        <v>604.23400000000004</v>
      </c>
      <c r="J800">
        <v>2.5000000000000001E-2</v>
      </c>
      <c r="L800">
        <v>657.86300000000006</v>
      </c>
      <c r="M800">
        <v>1.4E-2</v>
      </c>
    </row>
    <row r="801" spans="2:13" x14ac:dyDescent="0.25">
      <c r="B801">
        <v>604.69500000000005</v>
      </c>
      <c r="C801">
        <v>0.13100000000000001</v>
      </c>
      <c r="D801">
        <f t="shared" si="12"/>
        <v>3.1E-2</v>
      </c>
      <c r="F801">
        <v>658.327</v>
      </c>
      <c r="G801">
        <v>0.114</v>
      </c>
      <c r="I801">
        <v>604.69500000000005</v>
      </c>
      <c r="J801">
        <v>2.5000000000000001E-2</v>
      </c>
      <c r="L801">
        <v>658.327</v>
      </c>
      <c r="M801">
        <v>1.4E-2</v>
      </c>
    </row>
    <row r="802" spans="2:13" x14ac:dyDescent="0.25">
      <c r="B802">
        <v>605.15499999999997</v>
      </c>
      <c r="C802">
        <v>0.129</v>
      </c>
      <c r="D802">
        <f t="shared" si="12"/>
        <v>2.8999999999999998E-2</v>
      </c>
      <c r="F802">
        <v>658.79200000000003</v>
      </c>
      <c r="G802">
        <v>0.114</v>
      </c>
      <c r="I802">
        <v>605.15499999999997</v>
      </c>
      <c r="J802">
        <v>2.5000000000000001E-2</v>
      </c>
      <c r="L802">
        <v>658.79200000000003</v>
      </c>
      <c r="M802">
        <v>1.4E-2</v>
      </c>
    </row>
    <row r="803" spans="2:13" x14ac:dyDescent="0.25">
      <c r="B803">
        <v>605.61500000000001</v>
      </c>
      <c r="C803">
        <v>0.128</v>
      </c>
      <c r="D803">
        <f t="shared" si="12"/>
        <v>2.7999999999999997E-2</v>
      </c>
      <c r="F803">
        <v>659.25599999999997</v>
      </c>
      <c r="G803">
        <v>0.113</v>
      </c>
      <c r="I803">
        <v>605.61500000000001</v>
      </c>
      <c r="J803">
        <v>2.4E-2</v>
      </c>
      <c r="L803">
        <v>659.25599999999997</v>
      </c>
      <c r="M803">
        <v>1.4E-2</v>
      </c>
    </row>
    <row r="804" spans="2:13" x14ac:dyDescent="0.25">
      <c r="B804">
        <v>606.07500000000005</v>
      </c>
      <c r="C804">
        <v>0.125</v>
      </c>
      <c r="D804">
        <f t="shared" si="12"/>
        <v>2.4999999999999994E-2</v>
      </c>
      <c r="F804">
        <v>659.721</v>
      </c>
      <c r="G804">
        <v>0.113</v>
      </c>
      <c r="I804">
        <v>606.07500000000005</v>
      </c>
      <c r="J804">
        <v>2.5000000000000001E-2</v>
      </c>
      <c r="L804">
        <v>659.721</v>
      </c>
      <c r="M804">
        <v>1.4E-2</v>
      </c>
    </row>
    <row r="805" spans="2:13" x14ac:dyDescent="0.25">
      <c r="B805">
        <v>606.53599999999994</v>
      </c>
      <c r="C805">
        <v>0.124</v>
      </c>
      <c r="D805">
        <f t="shared" si="12"/>
        <v>2.3999999999999994E-2</v>
      </c>
      <c r="F805">
        <v>660.18600000000004</v>
      </c>
      <c r="G805">
        <v>0.112</v>
      </c>
      <c r="I805">
        <v>606.53599999999994</v>
      </c>
      <c r="J805">
        <v>2.5000000000000001E-2</v>
      </c>
      <c r="L805">
        <v>660.18600000000004</v>
      </c>
      <c r="M805">
        <v>1.4E-2</v>
      </c>
    </row>
    <row r="806" spans="2:13" x14ac:dyDescent="0.25">
      <c r="B806">
        <v>606.99599999999998</v>
      </c>
      <c r="C806">
        <v>0.124</v>
      </c>
      <c r="D806">
        <f t="shared" si="12"/>
        <v>2.3999999999999994E-2</v>
      </c>
      <c r="F806">
        <v>660.65</v>
      </c>
      <c r="G806">
        <v>0.112</v>
      </c>
      <c r="I806">
        <v>606.99599999999998</v>
      </c>
      <c r="J806">
        <v>2.5000000000000001E-2</v>
      </c>
      <c r="L806">
        <v>660.65</v>
      </c>
      <c r="M806">
        <v>1.4E-2</v>
      </c>
    </row>
    <row r="807" spans="2:13" x14ac:dyDescent="0.25">
      <c r="B807">
        <v>607.45699999999999</v>
      </c>
      <c r="C807">
        <v>0.123</v>
      </c>
      <c r="D807">
        <f t="shared" si="12"/>
        <v>2.2999999999999993E-2</v>
      </c>
      <c r="F807">
        <v>661.11500000000001</v>
      </c>
      <c r="G807">
        <v>0.112</v>
      </c>
      <c r="I807">
        <v>607.45699999999999</v>
      </c>
      <c r="J807">
        <v>2.5000000000000001E-2</v>
      </c>
      <c r="L807">
        <v>661.11500000000001</v>
      </c>
      <c r="M807">
        <v>1.4E-2</v>
      </c>
    </row>
    <row r="808" spans="2:13" x14ac:dyDescent="0.25">
      <c r="B808">
        <v>607.91700000000003</v>
      </c>
      <c r="C808">
        <v>0.123</v>
      </c>
      <c r="D808">
        <f t="shared" si="12"/>
        <v>2.2999999999999993E-2</v>
      </c>
      <c r="F808">
        <v>661.58</v>
      </c>
      <c r="G808">
        <v>0.111</v>
      </c>
      <c r="I808">
        <v>607.91700000000003</v>
      </c>
      <c r="J808">
        <v>2.5999999999999999E-2</v>
      </c>
      <c r="L808">
        <v>661.58</v>
      </c>
      <c r="M808">
        <v>1.4E-2</v>
      </c>
    </row>
    <row r="809" spans="2:13" x14ac:dyDescent="0.25">
      <c r="B809">
        <v>608.37800000000004</v>
      </c>
      <c r="C809">
        <v>0.123</v>
      </c>
      <c r="D809">
        <f t="shared" si="12"/>
        <v>2.2999999999999993E-2</v>
      </c>
      <c r="F809">
        <v>662.04399999999998</v>
      </c>
      <c r="G809">
        <v>0.111</v>
      </c>
      <c r="I809">
        <v>608.37800000000004</v>
      </c>
      <c r="J809">
        <v>2.5000000000000001E-2</v>
      </c>
      <c r="L809">
        <v>662.04399999999998</v>
      </c>
      <c r="M809">
        <v>1.4E-2</v>
      </c>
    </row>
    <row r="810" spans="2:13" x14ac:dyDescent="0.25">
      <c r="B810">
        <v>608.83799999999997</v>
      </c>
      <c r="C810">
        <v>0.123</v>
      </c>
      <c r="D810">
        <f t="shared" si="12"/>
        <v>2.2999999999999993E-2</v>
      </c>
      <c r="F810">
        <v>662.50900000000001</v>
      </c>
      <c r="G810">
        <v>0.11</v>
      </c>
      <c r="I810">
        <v>608.83799999999997</v>
      </c>
      <c r="J810">
        <v>2.5000000000000001E-2</v>
      </c>
      <c r="L810">
        <v>662.50900000000001</v>
      </c>
      <c r="M810">
        <v>1.4E-2</v>
      </c>
    </row>
    <row r="811" spans="2:13" x14ac:dyDescent="0.25">
      <c r="B811">
        <v>609.29899999999998</v>
      </c>
      <c r="C811">
        <v>0.122</v>
      </c>
      <c r="D811">
        <f t="shared" si="12"/>
        <v>2.1999999999999992E-2</v>
      </c>
      <c r="F811">
        <v>662.97400000000005</v>
      </c>
      <c r="G811">
        <v>0.11</v>
      </c>
      <c r="I811">
        <v>609.29899999999998</v>
      </c>
      <c r="J811">
        <v>2.5000000000000001E-2</v>
      </c>
      <c r="L811">
        <v>662.97400000000005</v>
      </c>
      <c r="M811">
        <v>1.2999999999999999E-2</v>
      </c>
    </row>
    <row r="812" spans="2:13" x14ac:dyDescent="0.25">
      <c r="B812">
        <v>609.75900000000001</v>
      </c>
      <c r="C812">
        <v>0.122</v>
      </c>
      <c r="D812">
        <f t="shared" si="12"/>
        <v>2.1999999999999992E-2</v>
      </c>
      <c r="F812">
        <v>663.43899999999996</v>
      </c>
      <c r="G812">
        <v>0.11</v>
      </c>
      <c r="I812">
        <v>609.75900000000001</v>
      </c>
      <c r="J812">
        <v>2.5000000000000001E-2</v>
      </c>
      <c r="L812">
        <v>663.43899999999996</v>
      </c>
      <c r="M812">
        <v>1.2999999999999999E-2</v>
      </c>
    </row>
    <row r="813" spans="2:13" x14ac:dyDescent="0.25">
      <c r="B813">
        <v>610.22</v>
      </c>
      <c r="C813">
        <v>0.123</v>
      </c>
      <c r="D813">
        <f t="shared" si="12"/>
        <v>2.2999999999999993E-2</v>
      </c>
      <c r="F813">
        <v>663.904</v>
      </c>
      <c r="G813">
        <v>0.11</v>
      </c>
      <c r="I813">
        <v>610.22</v>
      </c>
      <c r="J813">
        <v>2.5000000000000001E-2</v>
      </c>
      <c r="L813">
        <v>663.904</v>
      </c>
      <c r="M813">
        <v>1.2999999999999999E-2</v>
      </c>
    </row>
    <row r="814" spans="2:13" x14ac:dyDescent="0.25">
      <c r="B814">
        <v>610.68100000000004</v>
      </c>
      <c r="C814">
        <v>0.12</v>
      </c>
      <c r="D814">
        <f t="shared" si="12"/>
        <v>1.999999999999999E-2</v>
      </c>
      <c r="F814">
        <v>664.36900000000003</v>
      </c>
      <c r="G814">
        <v>0.11</v>
      </c>
      <c r="I814">
        <v>610.68100000000004</v>
      </c>
      <c r="J814">
        <v>2.5000000000000001E-2</v>
      </c>
      <c r="L814">
        <v>664.36900000000003</v>
      </c>
      <c r="M814">
        <v>1.2999999999999999E-2</v>
      </c>
    </row>
    <row r="815" spans="2:13" x14ac:dyDescent="0.25">
      <c r="B815">
        <v>611.14099999999996</v>
      </c>
      <c r="C815">
        <v>0.121</v>
      </c>
      <c r="D815">
        <f t="shared" si="12"/>
        <v>2.0999999999999991E-2</v>
      </c>
      <c r="F815">
        <v>664.83399999999995</v>
      </c>
      <c r="G815">
        <v>0.11</v>
      </c>
      <c r="I815">
        <v>611.14099999999996</v>
      </c>
      <c r="J815">
        <v>2.5000000000000001E-2</v>
      </c>
      <c r="L815">
        <v>664.83399999999995</v>
      </c>
      <c r="M815">
        <v>1.2999999999999999E-2</v>
      </c>
    </row>
    <row r="816" spans="2:13" x14ac:dyDescent="0.25">
      <c r="B816">
        <v>611.60199999999998</v>
      </c>
      <c r="C816">
        <v>0.121</v>
      </c>
      <c r="D816">
        <f t="shared" si="12"/>
        <v>2.0999999999999991E-2</v>
      </c>
      <c r="F816">
        <v>665.29899999999998</v>
      </c>
      <c r="G816">
        <v>0.11</v>
      </c>
      <c r="I816">
        <v>611.60199999999998</v>
      </c>
      <c r="J816">
        <v>2.5000000000000001E-2</v>
      </c>
      <c r="L816">
        <v>665.29899999999998</v>
      </c>
      <c r="M816">
        <v>1.2999999999999999E-2</v>
      </c>
    </row>
    <row r="817" spans="2:13" x14ac:dyDescent="0.25">
      <c r="B817">
        <v>612.06299999999999</v>
      </c>
      <c r="C817">
        <v>0.12</v>
      </c>
      <c r="D817">
        <f t="shared" si="12"/>
        <v>1.999999999999999E-2</v>
      </c>
      <c r="F817">
        <v>665.76400000000001</v>
      </c>
      <c r="G817">
        <v>0.11</v>
      </c>
      <c r="I817">
        <v>612.06299999999999</v>
      </c>
      <c r="J817">
        <v>2.5000000000000001E-2</v>
      </c>
      <c r="L817">
        <v>665.76400000000001</v>
      </c>
      <c r="M817">
        <v>1.2999999999999999E-2</v>
      </c>
    </row>
    <row r="818" spans="2:13" x14ac:dyDescent="0.25">
      <c r="B818">
        <v>612.524</v>
      </c>
      <c r="C818">
        <v>0.12</v>
      </c>
      <c r="D818">
        <f t="shared" si="12"/>
        <v>1.999999999999999E-2</v>
      </c>
      <c r="F818">
        <v>666.22900000000004</v>
      </c>
      <c r="G818">
        <v>0.109</v>
      </c>
      <c r="I818">
        <v>612.524</v>
      </c>
      <c r="J818">
        <v>2.5000000000000001E-2</v>
      </c>
      <c r="L818">
        <v>666.22900000000004</v>
      </c>
      <c r="M818">
        <v>1.2999999999999999E-2</v>
      </c>
    </row>
    <row r="819" spans="2:13" x14ac:dyDescent="0.25">
      <c r="B819">
        <v>612.98500000000001</v>
      </c>
      <c r="C819">
        <v>0.11899999999999999</v>
      </c>
      <c r="D819">
        <f t="shared" si="12"/>
        <v>1.8999999999999989E-2</v>
      </c>
      <c r="F819">
        <v>666.69399999999996</v>
      </c>
      <c r="G819">
        <v>0.109</v>
      </c>
      <c r="I819">
        <v>612.98500000000001</v>
      </c>
      <c r="J819">
        <v>2.5000000000000001E-2</v>
      </c>
      <c r="L819">
        <v>666.69399999999996</v>
      </c>
      <c r="M819">
        <v>1.2999999999999999E-2</v>
      </c>
    </row>
    <row r="820" spans="2:13" x14ac:dyDescent="0.25">
      <c r="B820">
        <v>613.44500000000005</v>
      </c>
      <c r="C820">
        <v>0.11899999999999999</v>
      </c>
      <c r="D820">
        <f t="shared" si="12"/>
        <v>1.8999999999999989E-2</v>
      </c>
      <c r="F820">
        <v>667.15899999999999</v>
      </c>
      <c r="G820">
        <v>0.109</v>
      </c>
      <c r="I820">
        <v>613.44500000000005</v>
      </c>
      <c r="J820">
        <v>2.5000000000000001E-2</v>
      </c>
      <c r="L820">
        <v>667.15899999999999</v>
      </c>
      <c r="M820">
        <v>1.2999999999999999E-2</v>
      </c>
    </row>
    <row r="821" spans="2:13" x14ac:dyDescent="0.25">
      <c r="B821">
        <v>613.90599999999995</v>
      </c>
      <c r="C821">
        <v>0.11899999999999999</v>
      </c>
      <c r="D821">
        <f t="shared" si="12"/>
        <v>1.8999999999999989E-2</v>
      </c>
      <c r="F821">
        <v>667.62400000000002</v>
      </c>
      <c r="G821">
        <v>0.109</v>
      </c>
      <c r="I821">
        <v>613.90599999999995</v>
      </c>
      <c r="J821">
        <v>2.5000000000000001E-2</v>
      </c>
      <c r="L821">
        <v>667.62400000000002</v>
      </c>
      <c r="M821">
        <v>1.2999999999999999E-2</v>
      </c>
    </row>
    <row r="822" spans="2:13" x14ac:dyDescent="0.25">
      <c r="B822">
        <v>614.36699999999996</v>
      </c>
      <c r="C822">
        <v>0.11899999999999999</v>
      </c>
      <c r="D822">
        <f t="shared" si="12"/>
        <v>1.8999999999999989E-2</v>
      </c>
      <c r="F822">
        <v>668.08900000000006</v>
      </c>
      <c r="G822">
        <v>0.109</v>
      </c>
      <c r="I822">
        <v>614.36699999999996</v>
      </c>
      <c r="J822">
        <v>2.5000000000000001E-2</v>
      </c>
      <c r="L822">
        <v>668.08900000000006</v>
      </c>
      <c r="M822">
        <v>1.2999999999999999E-2</v>
      </c>
    </row>
    <row r="823" spans="2:13" x14ac:dyDescent="0.25">
      <c r="B823">
        <v>614.82799999999997</v>
      </c>
      <c r="C823">
        <v>0.11899999999999999</v>
      </c>
      <c r="D823">
        <f t="shared" si="12"/>
        <v>1.8999999999999989E-2</v>
      </c>
      <c r="F823">
        <v>668.55499999999995</v>
      </c>
      <c r="G823">
        <v>0.109</v>
      </c>
      <c r="I823">
        <v>614.82799999999997</v>
      </c>
      <c r="J823">
        <v>2.5000000000000001E-2</v>
      </c>
      <c r="L823">
        <v>668.55499999999995</v>
      </c>
      <c r="M823">
        <v>1.2999999999999999E-2</v>
      </c>
    </row>
    <row r="824" spans="2:13" x14ac:dyDescent="0.25">
      <c r="B824">
        <v>615.28899999999999</v>
      </c>
      <c r="C824">
        <v>0.11899999999999999</v>
      </c>
      <c r="D824">
        <f t="shared" si="12"/>
        <v>1.8999999999999989E-2</v>
      </c>
      <c r="F824">
        <v>669.02</v>
      </c>
      <c r="G824">
        <v>0.109</v>
      </c>
      <c r="I824">
        <v>615.28899999999999</v>
      </c>
      <c r="J824">
        <v>2.5000000000000001E-2</v>
      </c>
      <c r="L824">
        <v>669.02</v>
      </c>
      <c r="M824">
        <v>1.2E-2</v>
      </c>
    </row>
    <row r="825" spans="2:13" x14ac:dyDescent="0.25">
      <c r="B825">
        <v>615.75099999999998</v>
      </c>
      <c r="C825">
        <v>0.11899999999999999</v>
      </c>
      <c r="D825">
        <f t="shared" si="12"/>
        <v>1.8999999999999989E-2</v>
      </c>
      <c r="F825">
        <v>669.48500000000001</v>
      </c>
      <c r="G825">
        <v>0.109</v>
      </c>
      <c r="I825">
        <v>615.75099999999998</v>
      </c>
      <c r="J825">
        <v>2.5000000000000001E-2</v>
      </c>
      <c r="L825">
        <v>669.48500000000001</v>
      </c>
      <c r="M825">
        <v>1.2E-2</v>
      </c>
    </row>
    <row r="826" spans="2:13" x14ac:dyDescent="0.25">
      <c r="B826">
        <v>616.21199999999999</v>
      </c>
      <c r="C826">
        <v>0.11899999999999999</v>
      </c>
      <c r="D826">
        <f t="shared" si="12"/>
        <v>1.8999999999999989E-2</v>
      </c>
      <c r="F826">
        <v>669.95</v>
      </c>
      <c r="G826">
        <v>0.109</v>
      </c>
      <c r="I826">
        <v>616.21199999999999</v>
      </c>
      <c r="J826">
        <v>2.5999999999999999E-2</v>
      </c>
      <c r="L826">
        <v>669.95</v>
      </c>
      <c r="M826">
        <v>1.2E-2</v>
      </c>
    </row>
    <row r="827" spans="2:13" x14ac:dyDescent="0.25">
      <c r="B827">
        <v>616.673</v>
      </c>
      <c r="C827">
        <v>0.11799999999999999</v>
      </c>
      <c r="D827">
        <f t="shared" si="12"/>
        <v>1.7999999999999988E-2</v>
      </c>
      <c r="F827">
        <v>670.41600000000005</v>
      </c>
      <c r="G827">
        <v>0.109</v>
      </c>
      <c r="I827">
        <v>616.673</v>
      </c>
      <c r="J827">
        <v>2.5000000000000001E-2</v>
      </c>
      <c r="L827">
        <v>670.41600000000005</v>
      </c>
      <c r="M827">
        <v>1.2E-2</v>
      </c>
    </row>
    <row r="828" spans="2:13" x14ac:dyDescent="0.25">
      <c r="B828">
        <v>617.13400000000001</v>
      </c>
      <c r="C828">
        <v>0.11700000000000001</v>
      </c>
      <c r="D828">
        <f t="shared" si="12"/>
        <v>1.7000000000000001E-2</v>
      </c>
      <c r="F828">
        <v>670.88099999999997</v>
      </c>
      <c r="G828">
        <v>0.109</v>
      </c>
      <c r="I828">
        <v>617.13400000000001</v>
      </c>
      <c r="J828">
        <v>2.5000000000000001E-2</v>
      </c>
      <c r="L828">
        <v>670.88099999999997</v>
      </c>
      <c r="M828">
        <v>1.2E-2</v>
      </c>
    </row>
    <row r="829" spans="2:13" x14ac:dyDescent="0.25">
      <c r="B829">
        <v>617.59500000000003</v>
      </c>
      <c r="C829">
        <v>0.11799999999999999</v>
      </c>
      <c r="D829">
        <f t="shared" si="12"/>
        <v>1.7999999999999988E-2</v>
      </c>
      <c r="F829">
        <v>671.34699999999998</v>
      </c>
      <c r="G829">
        <v>0.109</v>
      </c>
      <c r="I829">
        <v>617.59500000000003</v>
      </c>
      <c r="J829">
        <v>2.5000000000000001E-2</v>
      </c>
      <c r="L829">
        <v>671.34699999999998</v>
      </c>
      <c r="M829">
        <v>1.2E-2</v>
      </c>
    </row>
    <row r="830" spans="2:13" x14ac:dyDescent="0.25">
      <c r="B830">
        <v>618.05700000000002</v>
      </c>
      <c r="C830">
        <v>0.11700000000000001</v>
      </c>
      <c r="D830">
        <f t="shared" si="12"/>
        <v>1.7000000000000001E-2</v>
      </c>
      <c r="F830">
        <v>671.81200000000001</v>
      </c>
      <c r="G830">
        <v>0.11</v>
      </c>
      <c r="I830">
        <v>618.05700000000002</v>
      </c>
      <c r="J830">
        <v>2.5000000000000001E-2</v>
      </c>
      <c r="L830">
        <v>671.81200000000001</v>
      </c>
      <c r="M830">
        <v>1.2E-2</v>
      </c>
    </row>
    <row r="831" spans="2:13" x14ac:dyDescent="0.25">
      <c r="B831">
        <v>618.51800000000003</v>
      </c>
      <c r="C831">
        <v>0.11600000000000001</v>
      </c>
      <c r="D831">
        <f t="shared" si="12"/>
        <v>1.6E-2</v>
      </c>
      <c r="F831">
        <v>672.27800000000002</v>
      </c>
      <c r="G831">
        <v>0.11</v>
      </c>
      <c r="I831">
        <v>618.51800000000003</v>
      </c>
      <c r="J831">
        <v>2.5000000000000001E-2</v>
      </c>
      <c r="L831">
        <v>672.27800000000002</v>
      </c>
      <c r="M831">
        <v>1.2E-2</v>
      </c>
    </row>
    <row r="832" spans="2:13" x14ac:dyDescent="0.25">
      <c r="B832">
        <v>618.97900000000004</v>
      </c>
      <c r="C832">
        <v>0.11600000000000001</v>
      </c>
      <c r="D832">
        <f t="shared" si="12"/>
        <v>1.6E-2</v>
      </c>
      <c r="F832">
        <v>672.74300000000005</v>
      </c>
      <c r="G832">
        <v>0.111</v>
      </c>
      <c r="I832">
        <v>618.97900000000004</v>
      </c>
      <c r="J832">
        <v>2.5000000000000001E-2</v>
      </c>
      <c r="L832">
        <v>672.74300000000005</v>
      </c>
      <c r="M832">
        <v>1.2E-2</v>
      </c>
    </row>
    <row r="833" spans="2:13" x14ac:dyDescent="0.25">
      <c r="B833">
        <v>619.44100000000003</v>
      </c>
      <c r="C833">
        <v>0.115</v>
      </c>
      <c r="D833">
        <f t="shared" si="12"/>
        <v>1.4999999999999999E-2</v>
      </c>
      <c r="F833">
        <v>673.20899999999995</v>
      </c>
      <c r="G833">
        <v>0.111</v>
      </c>
      <c r="I833">
        <v>619.44100000000003</v>
      </c>
      <c r="J833">
        <v>2.5000000000000001E-2</v>
      </c>
      <c r="L833">
        <v>673.20899999999995</v>
      </c>
      <c r="M833">
        <v>1.2E-2</v>
      </c>
    </row>
    <row r="834" spans="2:13" x14ac:dyDescent="0.25">
      <c r="B834">
        <v>619.90200000000004</v>
      </c>
      <c r="C834">
        <v>0.11600000000000001</v>
      </c>
      <c r="D834">
        <f t="shared" si="12"/>
        <v>1.6E-2</v>
      </c>
      <c r="F834">
        <v>673.67499999999995</v>
      </c>
      <c r="G834">
        <v>0.111</v>
      </c>
      <c r="I834">
        <v>619.90200000000004</v>
      </c>
      <c r="J834">
        <v>2.5000000000000001E-2</v>
      </c>
      <c r="L834">
        <v>673.67499999999995</v>
      </c>
      <c r="M834">
        <v>1.2E-2</v>
      </c>
    </row>
    <row r="835" spans="2:13" x14ac:dyDescent="0.25">
      <c r="B835">
        <v>620.36300000000006</v>
      </c>
      <c r="C835">
        <v>0.11600000000000001</v>
      </c>
      <c r="D835">
        <f t="shared" si="12"/>
        <v>1.6E-2</v>
      </c>
      <c r="F835">
        <v>674.14</v>
      </c>
      <c r="G835">
        <v>0.111</v>
      </c>
      <c r="I835">
        <v>620.36300000000006</v>
      </c>
      <c r="J835">
        <v>2.5000000000000001E-2</v>
      </c>
      <c r="L835">
        <v>674.14</v>
      </c>
      <c r="M835">
        <v>1.2E-2</v>
      </c>
    </row>
    <row r="836" spans="2:13" x14ac:dyDescent="0.25">
      <c r="B836">
        <v>620.82500000000005</v>
      </c>
      <c r="C836">
        <v>0.11700000000000001</v>
      </c>
      <c r="D836">
        <f t="shared" si="12"/>
        <v>1.7000000000000001E-2</v>
      </c>
      <c r="F836">
        <v>674.60599999999999</v>
      </c>
      <c r="G836">
        <v>0.111</v>
      </c>
      <c r="I836">
        <v>620.82500000000005</v>
      </c>
      <c r="J836">
        <v>2.5000000000000001E-2</v>
      </c>
      <c r="L836">
        <v>674.60599999999999</v>
      </c>
      <c r="M836">
        <v>1.2E-2</v>
      </c>
    </row>
    <row r="837" spans="2:13" x14ac:dyDescent="0.25">
      <c r="B837">
        <v>621.28700000000003</v>
      </c>
      <c r="C837">
        <v>0.11700000000000001</v>
      </c>
      <c r="D837">
        <f t="shared" ref="D837:D900" si="13">C837-0.1</f>
        <v>1.7000000000000001E-2</v>
      </c>
      <c r="F837">
        <v>675.072</v>
      </c>
      <c r="G837">
        <v>0.112</v>
      </c>
      <c r="I837">
        <v>621.28700000000003</v>
      </c>
      <c r="J837">
        <v>2.5000000000000001E-2</v>
      </c>
      <c r="L837">
        <v>675.072</v>
      </c>
      <c r="M837">
        <v>1.2E-2</v>
      </c>
    </row>
    <row r="838" spans="2:13" x14ac:dyDescent="0.25">
      <c r="B838">
        <v>621.74800000000005</v>
      </c>
      <c r="C838">
        <v>0.11600000000000001</v>
      </c>
      <c r="D838">
        <f t="shared" si="13"/>
        <v>1.6E-2</v>
      </c>
      <c r="F838">
        <v>675.53800000000001</v>
      </c>
      <c r="G838">
        <v>0.112</v>
      </c>
      <c r="I838">
        <v>621.74800000000005</v>
      </c>
      <c r="J838">
        <v>2.4E-2</v>
      </c>
      <c r="L838">
        <v>675.53800000000001</v>
      </c>
      <c r="M838">
        <v>1.2E-2</v>
      </c>
    </row>
    <row r="839" spans="2:13" x14ac:dyDescent="0.25">
      <c r="B839">
        <v>622.21</v>
      </c>
      <c r="C839">
        <v>0.11600000000000001</v>
      </c>
      <c r="D839">
        <f t="shared" si="13"/>
        <v>1.6E-2</v>
      </c>
      <c r="F839">
        <v>676.00300000000004</v>
      </c>
      <c r="G839">
        <v>0.113</v>
      </c>
      <c r="I839">
        <v>622.21</v>
      </c>
      <c r="J839">
        <v>2.5000000000000001E-2</v>
      </c>
      <c r="L839">
        <v>676.00300000000004</v>
      </c>
      <c r="M839">
        <v>1.2E-2</v>
      </c>
    </row>
    <row r="840" spans="2:13" x14ac:dyDescent="0.25">
      <c r="B840">
        <v>622.67100000000005</v>
      </c>
      <c r="C840">
        <v>0.11600000000000001</v>
      </c>
      <c r="D840">
        <f t="shared" si="13"/>
        <v>1.6E-2</v>
      </c>
      <c r="F840">
        <v>676.46900000000005</v>
      </c>
      <c r="G840">
        <v>0.113</v>
      </c>
      <c r="I840">
        <v>622.67100000000005</v>
      </c>
      <c r="J840">
        <v>2.4E-2</v>
      </c>
      <c r="L840">
        <v>676.46900000000005</v>
      </c>
      <c r="M840">
        <v>1.2E-2</v>
      </c>
    </row>
    <row r="841" spans="2:13" x14ac:dyDescent="0.25">
      <c r="B841">
        <v>623.13300000000004</v>
      </c>
      <c r="C841">
        <v>0.11600000000000001</v>
      </c>
      <c r="D841">
        <f t="shared" si="13"/>
        <v>1.6E-2</v>
      </c>
      <c r="F841">
        <v>676.93499999999995</v>
      </c>
      <c r="G841">
        <v>0.114</v>
      </c>
      <c r="I841">
        <v>623.13300000000004</v>
      </c>
      <c r="J841">
        <v>2.4E-2</v>
      </c>
      <c r="L841">
        <v>676.93499999999995</v>
      </c>
      <c r="M841">
        <v>1.2E-2</v>
      </c>
    </row>
    <row r="842" spans="2:13" x14ac:dyDescent="0.25">
      <c r="B842">
        <v>623.59500000000003</v>
      </c>
      <c r="C842">
        <v>0.11600000000000001</v>
      </c>
      <c r="D842">
        <f t="shared" si="13"/>
        <v>1.6E-2</v>
      </c>
      <c r="F842">
        <v>677.40099999999995</v>
      </c>
      <c r="G842">
        <v>0.114</v>
      </c>
      <c r="I842">
        <v>623.59500000000003</v>
      </c>
      <c r="J842">
        <v>2.4E-2</v>
      </c>
      <c r="L842">
        <v>677.40099999999995</v>
      </c>
      <c r="M842">
        <v>1.2E-2</v>
      </c>
    </row>
    <row r="843" spans="2:13" x14ac:dyDescent="0.25">
      <c r="B843">
        <v>624.05600000000004</v>
      </c>
      <c r="C843">
        <v>0.11600000000000001</v>
      </c>
      <c r="D843">
        <f t="shared" si="13"/>
        <v>1.6E-2</v>
      </c>
      <c r="F843">
        <v>677.86699999999996</v>
      </c>
      <c r="G843">
        <v>0.115</v>
      </c>
      <c r="I843">
        <v>624.05600000000004</v>
      </c>
      <c r="J843">
        <v>2.4E-2</v>
      </c>
      <c r="L843">
        <v>677.86699999999996</v>
      </c>
      <c r="M843">
        <v>1.2E-2</v>
      </c>
    </row>
    <row r="844" spans="2:13" x14ac:dyDescent="0.25">
      <c r="B844">
        <v>624.51800000000003</v>
      </c>
      <c r="C844">
        <v>0.11600000000000001</v>
      </c>
      <c r="D844">
        <f t="shared" si="13"/>
        <v>1.6E-2</v>
      </c>
      <c r="F844">
        <v>678.33299999999997</v>
      </c>
      <c r="G844">
        <v>0.115</v>
      </c>
      <c r="I844">
        <v>624.51800000000003</v>
      </c>
      <c r="J844">
        <v>2.5000000000000001E-2</v>
      </c>
      <c r="L844">
        <v>678.33299999999997</v>
      </c>
      <c r="M844">
        <v>1.2E-2</v>
      </c>
    </row>
    <row r="845" spans="2:13" x14ac:dyDescent="0.25">
      <c r="B845">
        <v>624.98</v>
      </c>
      <c r="C845">
        <v>0.11600000000000001</v>
      </c>
      <c r="D845">
        <f t="shared" si="13"/>
        <v>1.6E-2</v>
      </c>
      <c r="F845">
        <v>678.79899999999998</v>
      </c>
      <c r="G845">
        <v>0.115</v>
      </c>
      <c r="I845">
        <v>624.98</v>
      </c>
      <c r="J845">
        <v>2.5000000000000001E-2</v>
      </c>
      <c r="L845">
        <v>678.79899999999998</v>
      </c>
      <c r="M845">
        <v>1.2E-2</v>
      </c>
    </row>
    <row r="846" spans="2:13" x14ac:dyDescent="0.25">
      <c r="B846">
        <v>625.44200000000001</v>
      </c>
      <c r="C846">
        <v>0.11600000000000001</v>
      </c>
      <c r="D846">
        <f t="shared" si="13"/>
        <v>1.6E-2</v>
      </c>
      <c r="F846">
        <v>679.26499999999999</v>
      </c>
      <c r="G846">
        <v>0.11600000000000001</v>
      </c>
      <c r="I846">
        <v>625.44200000000001</v>
      </c>
      <c r="J846">
        <v>2.5999999999999999E-2</v>
      </c>
      <c r="L846">
        <v>679.26499999999999</v>
      </c>
      <c r="M846">
        <v>1.2E-2</v>
      </c>
    </row>
    <row r="847" spans="2:13" x14ac:dyDescent="0.25">
      <c r="B847">
        <v>625.904</v>
      </c>
      <c r="C847">
        <v>0.11799999999999999</v>
      </c>
      <c r="D847">
        <f t="shared" si="13"/>
        <v>1.7999999999999988E-2</v>
      </c>
      <c r="F847">
        <v>679.73099999999999</v>
      </c>
      <c r="G847">
        <v>0.11600000000000001</v>
      </c>
      <c r="I847">
        <v>625.904</v>
      </c>
      <c r="J847">
        <v>2.5000000000000001E-2</v>
      </c>
      <c r="L847">
        <v>679.73099999999999</v>
      </c>
      <c r="M847">
        <v>1.2E-2</v>
      </c>
    </row>
    <row r="848" spans="2:13" x14ac:dyDescent="0.25">
      <c r="B848">
        <v>626.36599999999999</v>
      </c>
      <c r="C848">
        <v>0.11799999999999999</v>
      </c>
      <c r="D848">
        <f t="shared" si="13"/>
        <v>1.7999999999999988E-2</v>
      </c>
      <c r="F848">
        <v>680.197</v>
      </c>
      <c r="G848">
        <v>0.11700000000000001</v>
      </c>
      <c r="I848">
        <v>626.36599999999999</v>
      </c>
      <c r="J848">
        <v>2.5000000000000001E-2</v>
      </c>
      <c r="L848">
        <v>680.197</v>
      </c>
      <c r="M848">
        <v>1.2E-2</v>
      </c>
    </row>
    <row r="849" spans="2:13" x14ac:dyDescent="0.25">
      <c r="B849">
        <v>626.82799999999997</v>
      </c>
      <c r="C849">
        <v>0.11899999999999999</v>
      </c>
      <c r="D849">
        <f t="shared" si="13"/>
        <v>1.8999999999999989E-2</v>
      </c>
      <c r="F849">
        <v>680.66399999999999</v>
      </c>
      <c r="G849">
        <v>0.11700000000000001</v>
      </c>
      <c r="I849">
        <v>626.82799999999997</v>
      </c>
      <c r="J849">
        <v>2.5999999999999999E-2</v>
      </c>
      <c r="L849">
        <v>680.66399999999999</v>
      </c>
      <c r="M849">
        <v>1.2E-2</v>
      </c>
    </row>
    <row r="850" spans="2:13" x14ac:dyDescent="0.25">
      <c r="B850">
        <v>627.29</v>
      </c>
      <c r="C850">
        <v>0.11799999999999999</v>
      </c>
      <c r="D850">
        <f t="shared" si="13"/>
        <v>1.7999999999999988E-2</v>
      </c>
      <c r="F850">
        <v>681.13</v>
      </c>
      <c r="G850">
        <v>0.11600000000000001</v>
      </c>
      <c r="I850">
        <v>627.29</v>
      </c>
      <c r="J850">
        <v>2.5999999999999999E-2</v>
      </c>
      <c r="L850">
        <v>681.13</v>
      </c>
      <c r="M850">
        <v>1.2E-2</v>
      </c>
    </row>
    <row r="851" spans="2:13" x14ac:dyDescent="0.25">
      <c r="B851">
        <v>627.75199999999995</v>
      </c>
      <c r="C851">
        <v>0.11799999999999999</v>
      </c>
      <c r="D851">
        <f t="shared" si="13"/>
        <v>1.7999999999999988E-2</v>
      </c>
      <c r="F851">
        <v>681.596</v>
      </c>
      <c r="G851">
        <v>0.11600000000000001</v>
      </c>
      <c r="I851">
        <v>627.75199999999995</v>
      </c>
      <c r="J851">
        <v>2.5000000000000001E-2</v>
      </c>
      <c r="L851">
        <v>681.596</v>
      </c>
      <c r="M851">
        <v>1.2E-2</v>
      </c>
    </row>
    <row r="852" spans="2:13" x14ac:dyDescent="0.25">
      <c r="B852">
        <v>628.21400000000006</v>
      </c>
      <c r="C852">
        <v>0.11700000000000001</v>
      </c>
      <c r="D852">
        <f t="shared" si="13"/>
        <v>1.7000000000000001E-2</v>
      </c>
      <c r="F852">
        <v>682.06200000000001</v>
      </c>
      <c r="G852">
        <v>0.115</v>
      </c>
      <c r="I852">
        <v>628.21400000000006</v>
      </c>
      <c r="J852">
        <v>2.5000000000000001E-2</v>
      </c>
      <c r="L852">
        <v>682.06200000000001</v>
      </c>
      <c r="M852">
        <v>1.2E-2</v>
      </c>
    </row>
    <row r="853" spans="2:13" x14ac:dyDescent="0.25">
      <c r="B853">
        <v>628.67600000000004</v>
      </c>
      <c r="C853">
        <v>0.11600000000000001</v>
      </c>
      <c r="D853">
        <f t="shared" si="13"/>
        <v>1.6E-2</v>
      </c>
      <c r="F853">
        <v>682.529</v>
      </c>
      <c r="G853">
        <v>0.114</v>
      </c>
      <c r="I853">
        <v>628.67600000000004</v>
      </c>
      <c r="J853">
        <v>2.5000000000000001E-2</v>
      </c>
      <c r="L853">
        <v>682.529</v>
      </c>
      <c r="M853">
        <v>1.2E-2</v>
      </c>
    </row>
    <row r="854" spans="2:13" x14ac:dyDescent="0.25">
      <c r="B854">
        <v>629.13800000000003</v>
      </c>
      <c r="C854">
        <v>0.11600000000000001</v>
      </c>
      <c r="D854">
        <f t="shared" si="13"/>
        <v>1.6E-2</v>
      </c>
      <c r="F854">
        <v>682.995</v>
      </c>
      <c r="G854">
        <v>0.113</v>
      </c>
      <c r="I854">
        <v>629.13800000000003</v>
      </c>
      <c r="J854">
        <v>2.4E-2</v>
      </c>
      <c r="L854">
        <v>682.995</v>
      </c>
      <c r="M854">
        <v>1.2E-2</v>
      </c>
    </row>
    <row r="855" spans="2:13" x14ac:dyDescent="0.25">
      <c r="B855">
        <v>629.6</v>
      </c>
      <c r="C855">
        <v>0.115</v>
      </c>
      <c r="D855">
        <f t="shared" si="13"/>
        <v>1.4999999999999999E-2</v>
      </c>
      <c r="F855">
        <v>683.46100000000001</v>
      </c>
      <c r="G855">
        <v>0.113</v>
      </c>
      <c r="I855">
        <v>629.6</v>
      </c>
      <c r="J855">
        <v>2.4E-2</v>
      </c>
      <c r="L855">
        <v>683.46100000000001</v>
      </c>
      <c r="M855">
        <v>1.2E-2</v>
      </c>
    </row>
    <row r="856" spans="2:13" x14ac:dyDescent="0.25">
      <c r="B856">
        <v>630.06299999999999</v>
      </c>
      <c r="C856">
        <v>0.114</v>
      </c>
      <c r="D856">
        <f t="shared" si="13"/>
        <v>1.3999999999999999E-2</v>
      </c>
      <c r="F856">
        <v>683.928</v>
      </c>
      <c r="G856">
        <v>0.112</v>
      </c>
      <c r="I856">
        <v>630.06299999999999</v>
      </c>
      <c r="J856">
        <v>2.4E-2</v>
      </c>
      <c r="L856">
        <v>683.928</v>
      </c>
      <c r="M856">
        <v>1.2E-2</v>
      </c>
    </row>
    <row r="857" spans="2:13" x14ac:dyDescent="0.25">
      <c r="B857">
        <v>630.52499999999998</v>
      </c>
      <c r="C857">
        <v>0.114</v>
      </c>
      <c r="D857">
        <f t="shared" si="13"/>
        <v>1.3999999999999999E-2</v>
      </c>
      <c r="F857">
        <v>684.39400000000001</v>
      </c>
      <c r="G857">
        <v>0.112</v>
      </c>
      <c r="I857">
        <v>630.52499999999998</v>
      </c>
      <c r="J857">
        <v>2.5000000000000001E-2</v>
      </c>
      <c r="L857">
        <v>684.39400000000001</v>
      </c>
      <c r="M857">
        <v>1.2E-2</v>
      </c>
    </row>
    <row r="858" spans="2:13" x14ac:dyDescent="0.25">
      <c r="B858">
        <v>630.98699999999997</v>
      </c>
      <c r="C858">
        <v>0.114</v>
      </c>
      <c r="D858">
        <f t="shared" si="13"/>
        <v>1.3999999999999999E-2</v>
      </c>
      <c r="F858">
        <v>684.86099999999999</v>
      </c>
      <c r="G858">
        <v>0.111</v>
      </c>
      <c r="I858">
        <v>630.98699999999997</v>
      </c>
      <c r="J858">
        <v>2.5000000000000001E-2</v>
      </c>
      <c r="L858">
        <v>684.86099999999999</v>
      </c>
      <c r="M858">
        <v>1.2E-2</v>
      </c>
    </row>
    <row r="859" spans="2:13" x14ac:dyDescent="0.25">
      <c r="B859">
        <v>631.44899999999996</v>
      </c>
      <c r="C859">
        <v>0.113</v>
      </c>
      <c r="D859">
        <f t="shared" si="13"/>
        <v>1.2999999999999998E-2</v>
      </c>
      <c r="F859">
        <v>685.327</v>
      </c>
      <c r="G859">
        <v>0.111</v>
      </c>
      <c r="I859">
        <v>631.44899999999996</v>
      </c>
      <c r="J859">
        <v>2.4E-2</v>
      </c>
      <c r="L859">
        <v>685.327</v>
      </c>
      <c r="M859">
        <v>1.2E-2</v>
      </c>
    </row>
    <row r="860" spans="2:13" x14ac:dyDescent="0.25">
      <c r="B860">
        <v>631.91200000000003</v>
      </c>
      <c r="C860">
        <v>0.114</v>
      </c>
      <c r="D860">
        <f t="shared" si="13"/>
        <v>1.3999999999999999E-2</v>
      </c>
      <c r="F860">
        <v>685.79399999999998</v>
      </c>
      <c r="G860">
        <v>0.111</v>
      </c>
      <c r="I860">
        <v>631.91200000000003</v>
      </c>
      <c r="J860">
        <v>2.5000000000000001E-2</v>
      </c>
      <c r="L860">
        <v>685.79399999999998</v>
      </c>
      <c r="M860">
        <v>1.2E-2</v>
      </c>
    </row>
    <row r="861" spans="2:13" x14ac:dyDescent="0.25">
      <c r="B861">
        <v>632.37400000000002</v>
      </c>
      <c r="C861">
        <v>0.113</v>
      </c>
      <c r="D861">
        <f t="shared" si="13"/>
        <v>1.2999999999999998E-2</v>
      </c>
      <c r="F861">
        <v>686.26</v>
      </c>
      <c r="G861">
        <v>0.11</v>
      </c>
      <c r="I861">
        <v>632.37400000000002</v>
      </c>
      <c r="J861">
        <v>2.4E-2</v>
      </c>
      <c r="L861">
        <v>686.26</v>
      </c>
      <c r="M861">
        <v>1.2E-2</v>
      </c>
    </row>
    <row r="862" spans="2:13" x14ac:dyDescent="0.25">
      <c r="B862">
        <v>632.83699999999999</v>
      </c>
      <c r="C862">
        <v>0.113</v>
      </c>
      <c r="D862">
        <f t="shared" si="13"/>
        <v>1.2999999999999998E-2</v>
      </c>
      <c r="F862">
        <v>686.72699999999998</v>
      </c>
      <c r="G862">
        <v>0.11</v>
      </c>
      <c r="I862">
        <v>632.83699999999999</v>
      </c>
      <c r="J862">
        <v>2.5000000000000001E-2</v>
      </c>
      <c r="L862">
        <v>686.72699999999998</v>
      </c>
      <c r="M862">
        <v>1.2E-2</v>
      </c>
    </row>
    <row r="863" spans="2:13" x14ac:dyDescent="0.25">
      <c r="B863">
        <v>633.29899999999998</v>
      </c>
      <c r="C863">
        <v>0.111</v>
      </c>
      <c r="D863">
        <f t="shared" si="13"/>
        <v>1.0999999999999996E-2</v>
      </c>
      <c r="F863">
        <v>687.19399999999996</v>
      </c>
      <c r="G863">
        <v>0.111</v>
      </c>
      <c r="I863">
        <v>633.29899999999998</v>
      </c>
      <c r="J863">
        <v>2.4E-2</v>
      </c>
      <c r="L863">
        <v>687.19399999999996</v>
      </c>
      <c r="M863">
        <v>1.2E-2</v>
      </c>
    </row>
    <row r="864" spans="2:13" x14ac:dyDescent="0.25">
      <c r="B864">
        <v>633.76199999999994</v>
      </c>
      <c r="C864">
        <v>0.112</v>
      </c>
      <c r="D864">
        <f t="shared" si="13"/>
        <v>1.1999999999999997E-2</v>
      </c>
      <c r="F864">
        <v>687.66</v>
      </c>
      <c r="G864">
        <v>0.111</v>
      </c>
      <c r="I864">
        <v>633.76199999999994</v>
      </c>
      <c r="J864">
        <v>2.5000000000000001E-2</v>
      </c>
      <c r="L864">
        <v>687.66</v>
      </c>
      <c r="M864">
        <v>1.2E-2</v>
      </c>
    </row>
    <row r="865" spans="2:13" x14ac:dyDescent="0.25">
      <c r="B865">
        <v>634.22400000000005</v>
      </c>
      <c r="C865">
        <v>0.111</v>
      </c>
      <c r="D865">
        <f t="shared" si="13"/>
        <v>1.0999999999999996E-2</v>
      </c>
      <c r="F865">
        <v>688.12699999999995</v>
      </c>
      <c r="G865">
        <v>0.112</v>
      </c>
      <c r="I865">
        <v>634.22400000000005</v>
      </c>
      <c r="J865">
        <v>2.5000000000000001E-2</v>
      </c>
      <c r="L865">
        <v>688.12699999999995</v>
      </c>
      <c r="M865">
        <v>1.2E-2</v>
      </c>
    </row>
    <row r="866" spans="2:13" x14ac:dyDescent="0.25">
      <c r="B866">
        <v>634.68700000000001</v>
      </c>
      <c r="C866">
        <v>0.111</v>
      </c>
      <c r="D866">
        <f t="shared" si="13"/>
        <v>1.0999999999999996E-2</v>
      </c>
      <c r="F866">
        <v>688.59400000000005</v>
      </c>
      <c r="G866">
        <v>0.113</v>
      </c>
      <c r="I866">
        <v>634.68700000000001</v>
      </c>
      <c r="J866">
        <v>2.5000000000000001E-2</v>
      </c>
      <c r="L866">
        <v>688.59400000000005</v>
      </c>
      <c r="M866">
        <v>1.2E-2</v>
      </c>
    </row>
    <row r="867" spans="2:13" x14ac:dyDescent="0.25">
      <c r="B867">
        <v>635.15</v>
      </c>
      <c r="C867">
        <v>0.111</v>
      </c>
      <c r="D867">
        <f t="shared" si="13"/>
        <v>1.0999999999999996E-2</v>
      </c>
      <c r="F867">
        <v>689.06100000000004</v>
      </c>
      <c r="G867">
        <v>0.115</v>
      </c>
      <c r="I867">
        <v>635.15</v>
      </c>
      <c r="J867">
        <v>2.5000000000000001E-2</v>
      </c>
      <c r="L867">
        <v>689.06100000000004</v>
      </c>
      <c r="M867">
        <v>1.2E-2</v>
      </c>
    </row>
    <row r="868" spans="2:13" x14ac:dyDescent="0.25">
      <c r="B868">
        <v>635.61199999999997</v>
      </c>
      <c r="C868">
        <v>0.11</v>
      </c>
      <c r="D868">
        <f t="shared" si="13"/>
        <v>9.999999999999995E-3</v>
      </c>
      <c r="F868">
        <v>689.52800000000002</v>
      </c>
      <c r="G868">
        <v>0.11700000000000001</v>
      </c>
      <c r="I868">
        <v>635.61199999999997</v>
      </c>
      <c r="J868">
        <v>2.5000000000000001E-2</v>
      </c>
      <c r="L868">
        <v>689.52800000000002</v>
      </c>
      <c r="M868">
        <v>1.2E-2</v>
      </c>
    </row>
    <row r="869" spans="2:13" x14ac:dyDescent="0.25">
      <c r="B869">
        <v>636.07500000000005</v>
      </c>
      <c r="C869">
        <v>0.112</v>
      </c>
      <c r="D869">
        <f t="shared" si="13"/>
        <v>1.1999999999999997E-2</v>
      </c>
      <c r="F869">
        <v>689.995</v>
      </c>
      <c r="G869">
        <v>0.11899999999999999</v>
      </c>
      <c r="I869">
        <v>636.07500000000005</v>
      </c>
      <c r="J869">
        <v>2.5000000000000001E-2</v>
      </c>
      <c r="L869">
        <v>689.995</v>
      </c>
      <c r="M869">
        <v>1.2E-2</v>
      </c>
    </row>
    <row r="870" spans="2:13" x14ac:dyDescent="0.25">
      <c r="B870">
        <v>636.53800000000001</v>
      </c>
      <c r="C870">
        <v>0.112</v>
      </c>
      <c r="D870">
        <f t="shared" si="13"/>
        <v>1.1999999999999997E-2</v>
      </c>
      <c r="F870">
        <v>690.46199999999999</v>
      </c>
      <c r="G870">
        <v>0.122</v>
      </c>
      <c r="I870">
        <v>636.53800000000001</v>
      </c>
      <c r="J870">
        <v>2.5000000000000001E-2</v>
      </c>
      <c r="L870">
        <v>690.46199999999999</v>
      </c>
      <c r="M870">
        <v>1.2E-2</v>
      </c>
    </row>
    <row r="871" spans="2:13" x14ac:dyDescent="0.25">
      <c r="B871">
        <v>637</v>
      </c>
      <c r="C871">
        <v>0.111</v>
      </c>
      <c r="D871">
        <f t="shared" si="13"/>
        <v>1.0999999999999996E-2</v>
      </c>
      <c r="F871">
        <v>690.92899999999997</v>
      </c>
      <c r="G871">
        <v>0.124</v>
      </c>
      <c r="I871">
        <v>637</v>
      </c>
      <c r="J871">
        <v>2.5000000000000001E-2</v>
      </c>
      <c r="L871">
        <v>690.92899999999997</v>
      </c>
      <c r="M871">
        <v>1.2E-2</v>
      </c>
    </row>
    <row r="872" spans="2:13" x14ac:dyDescent="0.25">
      <c r="B872">
        <v>637.46299999999997</v>
      </c>
      <c r="C872">
        <v>0.11</v>
      </c>
      <c r="D872">
        <f t="shared" si="13"/>
        <v>9.999999999999995E-3</v>
      </c>
      <c r="F872">
        <v>691.39599999999996</v>
      </c>
      <c r="G872">
        <v>0.127</v>
      </c>
      <c r="I872">
        <v>637.46299999999997</v>
      </c>
      <c r="J872">
        <v>2.5000000000000001E-2</v>
      </c>
      <c r="L872">
        <v>691.39599999999996</v>
      </c>
      <c r="M872">
        <v>1.0999999999999999E-2</v>
      </c>
    </row>
    <row r="873" spans="2:13" x14ac:dyDescent="0.25">
      <c r="B873">
        <v>637.92600000000004</v>
      </c>
      <c r="C873">
        <v>0.11</v>
      </c>
      <c r="D873">
        <f t="shared" si="13"/>
        <v>9.999999999999995E-3</v>
      </c>
      <c r="F873">
        <v>691.86300000000006</v>
      </c>
      <c r="G873">
        <v>0.129</v>
      </c>
      <c r="I873">
        <v>637.92600000000004</v>
      </c>
      <c r="J873">
        <v>2.5000000000000001E-2</v>
      </c>
      <c r="L873">
        <v>691.86300000000006</v>
      </c>
      <c r="M873">
        <v>1.0999999999999999E-2</v>
      </c>
    </row>
    <row r="874" spans="2:13" x14ac:dyDescent="0.25">
      <c r="B874">
        <v>638.38900000000001</v>
      </c>
      <c r="C874">
        <v>0.11</v>
      </c>
      <c r="D874">
        <f t="shared" si="13"/>
        <v>9.999999999999995E-3</v>
      </c>
      <c r="F874">
        <v>692.33</v>
      </c>
      <c r="G874">
        <v>0.13200000000000001</v>
      </c>
      <c r="I874">
        <v>638.38900000000001</v>
      </c>
      <c r="J874">
        <v>2.4E-2</v>
      </c>
      <c r="L874">
        <v>692.33</v>
      </c>
      <c r="M874">
        <v>1.0999999999999999E-2</v>
      </c>
    </row>
    <row r="875" spans="2:13" x14ac:dyDescent="0.25">
      <c r="B875">
        <v>638.85199999999998</v>
      </c>
      <c r="C875">
        <v>0.111</v>
      </c>
      <c r="D875">
        <f t="shared" si="13"/>
        <v>1.0999999999999996E-2</v>
      </c>
      <c r="F875">
        <v>692.79700000000003</v>
      </c>
      <c r="G875">
        <v>0.13400000000000001</v>
      </c>
      <c r="I875">
        <v>638.85199999999998</v>
      </c>
      <c r="J875">
        <v>2.4E-2</v>
      </c>
      <c r="L875">
        <v>692.79700000000003</v>
      </c>
      <c r="M875">
        <v>1.0999999999999999E-2</v>
      </c>
    </row>
    <row r="876" spans="2:13" x14ac:dyDescent="0.25">
      <c r="B876">
        <v>639.31500000000005</v>
      </c>
      <c r="C876">
        <v>0.111</v>
      </c>
      <c r="D876">
        <f t="shared" si="13"/>
        <v>1.0999999999999996E-2</v>
      </c>
      <c r="F876">
        <v>693.26400000000001</v>
      </c>
      <c r="G876">
        <v>0.13600000000000001</v>
      </c>
      <c r="I876">
        <v>639.31500000000005</v>
      </c>
      <c r="J876">
        <v>2.5000000000000001E-2</v>
      </c>
      <c r="L876">
        <v>693.26400000000001</v>
      </c>
      <c r="M876">
        <v>1.0999999999999999E-2</v>
      </c>
    </row>
    <row r="877" spans="2:13" x14ac:dyDescent="0.25">
      <c r="B877">
        <v>639.77800000000002</v>
      </c>
      <c r="C877">
        <v>0.112</v>
      </c>
      <c r="D877">
        <f t="shared" si="13"/>
        <v>1.1999999999999997E-2</v>
      </c>
      <c r="F877">
        <v>693.73099999999999</v>
      </c>
      <c r="G877">
        <v>0.13600000000000001</v>
      </c>
      <c r="I877">
        <v>639.77800000000002</v>
      </c>
      <c r="J877">
        <v>2.5000000000000001E-2</v>
      </c>
      <c r="L877">
        <v>693.73099999999999</v>
      </c>
      <c r="M877">
        <v>1.0999999999999999E-2</v>
      </c>
    </row>
    <row r="878" spans="2:13" x14ac:dyDescent="0.25">
      <c r="B878">
        <v>640.24099999999999</v>
      </c>
      <c r="C878">
        <v>0.112</v>
      </c>
      <c r="D878">
        <f t="shared" si="13"/>
        <v>1.1999999999999997E-2</v>
      </c>
      <c r="F878">
        <v>694.19799999999998</v>
      </c>
      <c r="G878">
        <v>0.13600000000000001</v>
      </c>
      <c r="I878">
        <v>640.24099999999999</v>
      </c>
      <c r="J878">
        <v>2.4E-2</v>
      </c>
      <c r="L878">
        <v>694.19799999999998</v>
      </c>
      <c r="M878">
        <v>1.0999999999999999E-2</v>
      </c>
    </row>
    <row r="879" spans="2:13" x14ac:dyDescent="0.25">
      <c r="B879">
        <v>640.70399999999995</v>
      </c>
      <c r="C879">
        <v>0.113</v>
      </c>
      <c r="D879">
        <f t="shared" si="13"/>
        <v>1.2999999999999998E-2</v>
      </c>
      <c r="F879">
        <v>694.66600000000005</v>
      </c>
      <c r="G879">
        <v>0.13400000000000001</v>
      </c>
      <c r="I879">
        <v>640.70399999999995</v>
      </c>
      <c r="J879">
        <v>2.4E-2</v>
      </c>
      <c r="L879">
        <v>694.66600000000005</v>
      </c>
      <c r="M879">
        <v>0.01</v>
      </c>
    </row>
    <row r="880" spans="2:13" x14ac:dyDescent="0.25">
      <c r="B880">
        <v>641.16700000000003</v>
      </c>
      <c r="C880">
        <v>0.113</v>
      </c>
      <c r="D880">
        <f t="shared" si="13"/>
        <v>1.2999999999999998E-2</v>
      </c>
      <c r="F880">
        <v>695.13300000000004</v>
      </c>
      <c r="G880">
        <v>0.13200000000000001</v>
      </c>
      <c r="I880">
        <v>641.16700000000003</v>
      </c>
      <c r="J880">
        <v>2.5000000000000001E-2</v>
      </c>
      <c r="L880">
        <v>695.13300000000004</v>
      </c>
      <c r="M880">
        <v>0.01</v>
      </c>
    </row>
    <row r="881" spans="2:13" x14ac:dyDescent="0.25">
      <c r="B881">
        <v>641.63</v>
      </c>
      <c r="C881">
        <v>0.113</v>
      </c>
      <c r="D881">
        <f t="shared" si="13"/>
        <v>1.2999999999999998E-2</v>
      </c>
      <c r="F881">
        <v>695.6</v>
      </c>
      <c r="G881">
        <v>0.13</v>
      </c>
      <c r="I881">
        <v>641.63</v>
      </c>
      <c r="J881">
        <v>2.4E-2</v>
      </c>
      <c r="L881">
        <v>695.6</v>
      </c>
      <c r="M881">
        <v>0.01</v>
      </c>
    </row>
    <row r="882" spans="2:13" x14ac:dyDescent="0.25">
      <c r="B882">
        <v>642.09299999999996</v>
      </c>
      <c r="C882">
        <v>0.112</v>
      </c>
      <c r="D882">
        <f t="shared" si="13"/>
        <v>1.1999999999999997E-2</v>
      </c>
      <c r="F882">
        <v>696.06799999999998</v>
      </c>
      <c r="G882">
        <v>0.128</v>
      </c>
      <c r="I882">
        <v>642.09299999999996</v>
      </c>
      <c r="J882">
        <v>2.4E-2</v>
      </c>
      <c r="L882">
        <v>696.06799999999998</v>
      </c>
      <c r="M882">
        <v>0.01</v>
      </c>
    </row>
    <row r="883" spans="2:13" x14ac:dyDescent="0.25">
      <c r="B883">
        <v>642.55700000000002</v>
      </c>
      <c r="C883">
        <v>0.111</v>
      </c>
      <c r="D883">
        <f t="shared" si="13"/>
        <v>1.0999999999999996E-2</v>
      </c>
      <c r="F883">
        <v>696.53499999999997</v>
      </c>
      <c r="G883">
        <v>0.125</v>
      </c>
      <c r="I883">
        <v>642.55700000000002</v>
      </c>
      <c r="J883">
        <v>2.4E-2</v>
      </c>
      <c r="L883">
        <v>696.53499999999997</v>
      </c>
      <c r="M883">
        <v>0.01</v>
      </c>
    </row>
    <row r="884" spans="2:13" x14ac:dyDescent="0.25">
      <c r="B884">
        <v>643.02</v>
      </c>
      <c r="C884">
        <v>0.112</v>
      </c>
      <c r="D884">
        <f t="shared" si="13"/>
        <v>1.1999999999999997E-2</v>
      </c>
      <c r="F884">
        <v>697.00199999999995</v>
      </c>
      <c r="G884">
        <v>0.122</v>
      </c>
      <c r="I884">
        <v>643.02</v>
      </c>
      <c r="J884">
        <v>2.4E-2</v>
      </c>
      <c r="L884">
        <v>697.00199999999995</v>
      </c>
      <c r="M884">
        <v>0.01</v>
      </c>
    </row>
    <row r="885" spans="2:13" x14ac:dyDescent="0.25">
      <c r="B885">
        <v>643.48299999999995</v>
      </c>
      <c r="C885">
        <v>0.111</v>
      </c>
      <c r="D885">
        <f t="shared" si="13"/>
        <v>1.0999999999999996E-2</v>
      </c>
      <c r="F885">
        <v>697.47</v>
      </c>
      <c r="G885">
        <v>0.11899999999999999</v>
      </c>
      <c r="I885">
        <v>643.48299999999995</v>
      </c>
      <c r="J885">
        <v>2.5000000000000001E-2</v>
      </c>
      <c r="L885">
        <v>697.47</v>
      </c>
      <c r="M885">
        <v>0.01</v>
      </c>
    </row>
    <row r="886" spans="2:13" x14ac:dyDescent="0.25">
      <c r="B886">
        <v>643.94600000000003</v>
      </c>
      <c r="C886">
        <v>0.111</v>
      </c>
      <c r="D886">
        <f t="shared" si="13"/>
        <v>1.0999999999999996E-2</v>
      </c>
      <c r="F886">
        <v>697.93700000000001</v>
      </c>
      <c r="G886">
        <v>0.11600000000000001</v>
      </c>
      <c r="I886">
        <v>643.94600000000003</v>
      </c>
      <c r="J886">
        <v>2.5000000000000001E-2</v>
      </c>
      <c r="L886">
        <v>697.93700000000001</v>
      </c>
      <c r="M886">
        <v>0.01</v>
      </c>
    </row>
    <row r="887" spans="2:13" x14ac:dyDescent="0.25">
      <c r="B887">
        <v>644.41</v>
      </c>
      <c r="C887">
        <v>0.111</v>
      </c>
      <c r="D887">
        <f t="shared" si="13"/>
        <v>1.0999999999999996E-2</v>
      </c>
      <c r="F887">
        <v>698.40499999999997</v>
      </c>
      <c r="G887">
        <v>0.114</v>
      </c>
      <c r="I887">
        <v>644.41</v>
      </c>
      <c r="J887">
        <v>2.4E-2</v>
      </c>
      <c r="L887">
        <v>698.40499999999997</v>
      </c>
      <c r="M887">
        <v>0.01</v>
      </c>
    </row>
    <row r="888" spans="2:13" x14ac:dyDescent="0.25">
      <c r="B888">
        <v>644.87300000000005</v>
      </c>
      <c r="C888">
        <v>0.11</v>
      </c>
      <c r="D888">
        <f t="shared" si="13"/>
        <v>9.999999999999995E-3</v>
      </c>
      <c r="F888">
        <v>698.87199999999996</v>
      </c>
      <c r="G888">
        <v>0.112</v>
      </c>
      <c r="I888">
        <v>644.87300000000005</v>
      </c>
      <c r="J888">
        <v>2.5000000000000001E-2</v>
      </c>
      <c r="L888">
        <v>698.87199999999996</v>
      </c>
      <c r="M888">
        <v>0.01</v>
      </c>
    </row>
    <row r="889" spans="2:13" x14ac:dyDescent="0.25">
      <c r="B889">
        <v>645.33699999999999</v>
      </c>
      <c r="C889">
        <v>0.11</v>
      </c>
      <c r="D889">
        <f t="shared" si="13"/>
        <v>9.999999999999995E-3</v>
      </c>
      <c r="F889">
        <v>699.34</v>
      </c>
      <c r="G889">
        <v>0.11</v>
      </c>
      <c r="I889">
        <v>645.33699999999999</v>
      </c>
      <c r="J889">
        <v>2.5000000000000001E-2</v>
      </c>
      <c r="L889">
        <v>699.34</v>
      </c>
      <c r="M889">
        <v>0.01</v>
      </c>
    </row>
    <row r="890" spans="2:13" x14ac:dyDescent="0.25">
      <c r="B890">
        <v>645.79999999999995</v>
      </c>
      <c r="C890">
        <v>0.11</v>
      </c>
      <c r="D890">
        <f t="shared" si="13"/>
        <v>9.999999999999995E-3</v>
      </c>
      <c r="F890">
        <v>699.80799999999999</v>
      </c>
      <c r="G890">
        <v>0.108</v>
      </c>
      <c r="I890">
        <v>645.79999999999995</v>
      </c>
      <c r="J890">
        <v>2.5000000000000001E-2</v>
      </c>
      <c r="L890">
        <v>699.80799999999999</v>
      </c>
      <c r="M890">
        <v>0.01</v>
      </c>
    </row>
    <row r="891" spans="2:13" x14ac:dyDescent="0.25">
      <c r="B891">
        <v>646.26400000000001</v>
      </c>
      <c r="C891">
        <v>0.11</v>
      </c>
      <c r="D891">
        <f t="shared" si="13"/>
        <v>9.999999999999995E-3</v>
      </c>
      <c r="F891">
        <v>700.27499999999998</v>
      </c>
      <c r="G891">
        <v>0.107</v>
      </c>
      <c r="I891">
        <v>646.26400000000001</v>
      </c>
      <c r="J891">
        <v>2.5000000000000001E-2</v>
      </c>
      <c r="L891">
        <v>700.27499999999998</v>
      </c>
      <c r="M891">
        <v>0.01</v>
      </c>
    </row>
    <row r="892" spans="2:13" x14ac:dyDescent="0.25">
      <c r="B892">
        <v>646.72699999999998</v>
      </c>
      <c r="C892">
        <v>0.111</v>
      </c>
      <c r="D892">
        <f t="shared" si="13"/>
        <v>1.0999999999999996E-2</v>
      </c>
      <c r="F892">
        <v>700.74300000000005</v>
      </c>
      <c r="G892">
        <v>0.107</v>
      </c>
      <c r="I892">
        <v>646.72699999999998</v>
      </c>
      <c r="J892">
        <v>2.4E-2</v>
      </c>
      <c r="L892">
        <v>700.74300000000005</v>
      </c>
      <c r="M892">
        <v>0.01</v>
      </c>
    </row>
    <row r="893" spans="2:13" x14ac:dyDescent="0.25">
      <c r="B893">
        <v>647.19100000000003</v>
      </c>
      <c r="C893">
        <v>0.111</v>
      </c>
      <c r="D893">
        <f t="shared" si="13"/>
        <v>1.0999999999999996E-2</v>
      </c>
      <c r="F893">
        <v>701.21100000000001</v>
      </c>
      <c r="G893">
        <v>0.106</v>
      </c>
      <c r="I893">
        <v>647.19100000000003</v>
      </c>
      <c r="J893">
        <v>2.5000000000000001E-2</v>
      </c>
      <c r="L893">
        <v>701.21100000000001</v>
      </c>
      <c r="M893">
        <v>0.01</v>
      </c>
    </row>
    <row r="894" spans="2:13" x14ac:dyDescent="0.25">
      <c r="B894">
        <v>647.654</v>
      </c>
      <c r="C894">
        <v>0.11</v>
      </c>
      <c r="D894">
        <f t="shared" si="13"/>
        <v>9.999999999999995E-3</v>
      </c>
      <c r="F894">
        <v>701.67899999999997</v>
      </c>
      <c r="G894">
        <v>0.106</v>
      </c>
      <c r="I894">
        <v>647.654</v>
      </c>
      <c r="J894">
        <v>2.5000000000000001E-2</v>
      </c>
      <c r="L894">
        <v>701.67899999999997</v>
      </c>
      <c r="M894">
        <v>0.01</v>
      </c>
    </row>
    <row r="895" spans="2:13" x14ac:dyDescent="0.25">
      <c r="B895">
        <v>648.11800000000005</v>
      </c>
      <c r="C895">
        <v>0.11</v>
      </c>
      <c r="D895">
        <f t="shared" si="13"/>
        <v>9.999999999999995E-3</v>
      </c>
      <c r="F895">
        <v>702.14599999999996</v>
      </c>
      <c r="G895">
        <v>0.106</v>
      </c>
      <c r="I895">
        <v>648.11800000000005</v>
      </c>
      <c r="J895">
        <v>2.5000000000000001E-2</v>
      </c>
      <c r="L895">
        <v>702.14599999999996</v>
      </c>
      <c r="M895">
        <v>0.01</v>
      </c>
    </row>
    <row r="896" spans="2:13" x14ac:dyDescent="0.25">
      <c r="B896">
        <v>648.58199999999999</v>
      </c>
      <c r="C896">
        <v>0.11</v>
      </c>
      <c r="D896">
        <f t="shared" si="13"/>
        <v>9.999999999999995E-3</v>
      </c>
      <c r="F896">
        <v>702.61400000000003</v>
      </c>
      <c r="G896">
        <v>0.105</v>
      </c>
      <c r="I896">
        <v>648.58199999999999</v>
      </c>
      <c r="J896">
        <v>2.5000000000000001E-2</v>
      </c>
      <c r="L896">
        <v>702.61400000000003</v>
      </c>
      <c r="M896">
        <v>0.01</v>
      </c>
    </row>
    <row r="897" spans="2:13" x14ac:dyDescent="0.25">
      <c r="B897">
        <v>649.04499999999996</v>
      </c>
      <c r="C897">
        <v>0.11</v>
      </c>
      <c r="D897">
        <f t="shared" si="13"/>
        <v>9.999999999999995E-3</v>
      </c>
      <c r="F897">
        <v>703.08199999999999</v>
      </c>
      <c r="G897">
        <v>0.105</v>
      </c>
      <c r="I897">
        <v>649.04499999999996</v>
      </c>
      <c r="J897">
        <v>2.5000000000000001E-2</v>
      </c>
      <c r="L897">
        <v>703.08199999999999</v>
      </c>
      <c r="M897">
        <v>0.01</v>
      </c>
    </row>
    <row r="898" spans="2:13" x14ac:dyDescent="0.25">
      <c r="B898">
        <v>649.50900000000001</v>
      </c>
      <c r="C898">
        <v>0.111</v>
      </c>
      <c r="D898">
        <f t="shared" si="13"/>
        <v>1.0999999999999996E-2</v>
      </c>
      <c r="F898">
        <v>703.55</v>
      </c>
      <c r="G898">
        <v>0.105</v>
      </c>
      <c r="I898">
        <v>649.50900000000001</v>
      </c>
      <c r="J898">
        <v>2.5000000000000001E-2</v>
      </c>
      <c r="L898">
        <v>703.55</v>
      </c>
      <c r="M898">
        <v>0.01</v>
      </c>
    </row>
    <row r="899" spans="2:13" x14ac:dyDescent="0.25">
      <c r="B899">
        <v>649.97299999999996</v>
      </c>
      <c r="C899">
        <v>0.111</v>
      </c>
      <c r="D899">
        <f t="shared" si="13"/>
        <v>1.0999999999999996E-2</v>
      </c>
      <c r="F899">
        <v>704.01800000000003</v>
      </c>
      <c r="G899">
        <v>0.104</v>
      </c>
      <c r="I899">
        <v>649.97299999999996</v>
      </c>
      <c r="J899">
        <v>2.5999999999999999E-2</v>
      </c>
      <c r="L899">
        <v>704.01800000000003</v>
      </c>
      <c r="M899">
        <v>0.01</v>
      </c>
    </row>
    <row r="900" spans="2:13" x14ac:dyDescent="0.25">
      <c r="B900">
        <v>650.43700000000001</v>
      </c>
      <c r="C900">
        <v>0.11</v>
      </c>
      <c r="D900">
        <f t="shared" si="13"/>
        <v>9.999999999999995E-3</v>
      </c>
      <c r="F900">
        <v>704.48599999999999</v>
      </c>
      <c r="G900">
        <v>0.104</v>
      </c>
      <c r="I900">
        <v>650.43700000000001</v>
      </c>
      <c r="J900">
        <v>2.5000000000000001E-2</v>
      </c>
      <c r="L900">
        <v>704.48599999999999</v>
      </c>
      <c r="M900">
        <v>0.01</v>
      </c>
    </row>
    <row r="901" spans="2:13" x14ac:dyDescent="0.25">
      <c r="B901">
        <v>650.90099999999995</v>
      </c>
      <c r="C901">
        <v>0.11</v>
      </c>
      <c r="D901">
        <f t="shared" ref="D901:D964" si="14">C901-0.1</f>
        <v>9.999999999999995E-3</v>
      </c>
      <c r="F901">
        <v>704.95399999999995</v>
      </c>
      <c r="G901">
        <v>0.104</v>
      </c>
      <c r="I901">
        <v>650.90099999999995</v>
      </c>
      <c r="J901">
        <v>2.5999999999999999E-2</v>
      </c>
      <c r="L901">
        <v>704.95399999999995</v>
      </c>
      <c r="M901">
        <v>0.01</v>
      </c>
    </row>
    <row r="902" spans="2:13" x14ac:dyDescent="0.25">
      <c r="B902">
        <v>651.36500000000001</v>
      </c>
      <c r="C902">
        <v>0.111</v>
      </c>
      <c r="D902">
        <f t="shared" si="14"/>
        <v>1.0999999999999996E-2</v>
      </c>
      <c r="F902">
        <v>705.42200000000003</v>
      </c>
      <c r="G902">
        <v>0.10299999999999999</v>
      </c>
      <c r="I902">
        <v>651.36500000000001</v>
      </c>
      <c r="J902">
        <v>2.5000000000000001E-2</v>
      </c>
      <c r="L902">
        <v>705.42200000000003</v>
      </c>
      <c r="M902">
        <v>0.01</v>
      </c>
    </row>
    <row r="903" spans="2:13" x14ac:dyDescent="0.25">
      <c r="B903">
        <v>651.82799999999997</v>
      </c>
      <c r="C903">
        <v>0.11</v>
      </c>
      <c r="D903">
        <f t="shared" si="14"/>
        <v>9.999999999999995E-3</v>
      </c>
      <c r="F903">
        <v>705.89</v>
      </c>
      <c r="G903">
        <v>0.10299999999999999</v>
      </c>
      <c r="I903">
        <v>651.82799999999997</v>
      </c>
      <c r="J903">
        <v>2.5000000000000001E-2</v>
      </c>
      <c r="L903">
        <v>705.89</v>
      </c>
      <c r="M903">
        <v>0.01</v>
      </c>
    </row>
    <row r="904" spans="2:13" x14ac:dyDescent="0.25">
      <c r="B904">
        <v>652.29200000000003</v>
      </c>
      <c r="C904">
        <v>0.11</v>
      </c>
      <c r="D904">
        <f t="shared" si="14"/>
        <v>9.999999999999995E-3</v>
      </c>
      <c r="F904">
        <v>706.35799999999995</v>
      </c>
      <c r="G904">
        <v>0.10299999999999999</v>
      </c>
      <c r="I904">
        <v>652.29200000000003</v>
      </c>
      <c r="J904">
        <v>2.5000000000000001E-2</v>
      </c>
      <c r="L904">
        <v>706.35799999999995</v>
      </c>
      <c r="M904">
        <v>0.01</v>
      </c>
    </row>
    <row r="905" spans="2:13" x14ac:dyDescent="0.25">
      <c r="B905">
        <v>652.75599999999997</v>
      </c>
      <c r="C905">
        <v>0.109</v>
      </c>
      <c r="D905">
        <f t="shared" si="14"/>
        <v>8.9999999999999941E-3</v>
      </c>
      <c r="F905">
        <v>706.827</v>
      </c>
      <c r="G905">
        <v>0.10299999999999999</v>
      </c>
      <c r="I905">
        <v>652.75599999999997</v>
      </c>
      <c r="J905">
        <v>2.5000000000000001E-2</v>
      </c>
      <c r="L905">
        <v>706.827</v>
      </c>
      <c r="M905">
        <v>0.01</v>
      </c>
    </row>
    <row r="906" spans="2:13" x14ac:dyDescent="0.25">
      <c r="B906">
        <v>653.221</v>
      </c>
      <c r="C906">
        <v>0.109</v>
      </c>
      <c r="D906">
        <f t="shared" si="14"/>
        <v>8.9999999999999941E-3</v>
      </c>
      <c r="F906">
        <v>707.29499999999996</v>
      </c>
      <c r="G906">
        <v>0.104</v>
      </c>
      <c r="I906">
        <v>653.221</v>
      </c>
      <c r="J906">
        <v>2.5000000000000001E-2</v>
      </c>
      <c r="L906">
        <v>707.29499999999996</v>
      </c>
      <c r="M906">
        <v>0.01</v>
      </c>
    </row>
    <row r="907" spans="2:13" x14ac:dyDescent="0.25">
      <c r="B907">
        <v>653.68499999999995</v>
      </c>
      <c r="C907">
        <v>0.109</v>
      </c>
      <c r="D907">
        <f t="shared" si="14"/>
        <v>8.9999999999999941E-3</v>
      </c>
      <c r="F907">
        <v>707.76300000000003</v>
      </c>
      <c r="G907">
        <v>0.104</v>
      </c>
      <c r="I907">
        <v>653.68499999999995</v>
      </c>
      <c r="J907">
        <v>2.5000000000000001E-2</v>
      </c>
      <c r="L907">
        <v>707.76300000000003</v>
      </c>
      <c r="M907">
        <v>0.01</v>
      </c>
    </row>
    <row r="908" spans="2:13" x14ac:dyDescent="0.25">
      <c r="B908">
        <v>654.149</v>
      </c>
      <c r="C908">
        <v>0.11</v>
      </c>
      <c r="D908">
        <f t="shared" si="14"/>
        <v>9.999999999999995E-3</v>
      </c>
      <c r="F908">
        <v>708.23099999999999</v>
      </c>
      <c r="G908">
        <v>0.105</v>
      </c>
      <c r="I908">
        <v>654.149</v>
      </c>
      <c r="J908">
        <v>2.5000000000000001E-2</v>
      </c>
      <c r="L908">
        <v>708.23099999999999</v>
      </c>
      <c r="M908">
        <v>0.01</v>
      </c>
    </row>
    <row r="909" spans="2:13" x14ac:dyDescent="0.25">
      <c r="B909">
        <v>654.61300000000006</v>
      </c>
      <c r="C909">
        <v>0.109</v>
      </c>
      <c r="D909">
        <f t="shared" si="14"/>
        <v>8.9999999999999941E-3</v>
      </c>
      <c r="F909">
        <v>708.7</v>
      </c>
      <c r="G909">
        <v>0.105</v>
      </c>
      <c r="I909">
        <v>654.61300000000006</v>
      </c>
      <c r="J909">
        <v>2.5000000000000001E-2</v>
      </c>
      <c r="L909">
        <v>708.7</v>
      </c>
      <c r="M909">
        <v>0.01</v>
      </c>
    </row>
    <row r="910" spans="2:13" x14ac:dyDescent="0.25">
      <c r="B910">
        <v>655.077</v>
      </c>
      <c r="C910">
        <v>0.109</v>
      </c>
      <c r="D910">
        <f t="shared" si="14"/>
        <v>8.9999999999999941E-3</v>
      </c>
      <c r="F910">
        <v>709.16800000000001</v>
      </c>
      <c r="G910">
        <v>0.105</v>
      </c>
      <c r="I910">
        <v>655.077</v>
      </c>
      <c r="J910">
        <v>2.5000000000000001E-2</v>
      </c>
      <c r="L910">
        <v>709.16800000000001</v>
      </c>
      <c r="M910">
        <v>0.01</v>
      </c>
    </row>
    <row r="911" spans="2:13" x14ac:dyDescent="0.25">
      <c r="B911">
        <v>655.54100000000005</v>
      </c>
      <c r="C911">
        <v>0.11</v>
      </c>
      <c r="D911">
        <f t="shared" si="14"/>
        <v>9.999999999999995E-3</v>
      </c>
      <c r="F911">
        <v>709.63599999999997</v>
      </c>
      <c r="G911">
        <v>0.106</v>
      </c>
      <c r="I911">
        <v>655.54100000000005</v>
      </c>
      <c r="J911">
        <v>2.5000000000000001E-2</v>
      </c>
      <c r="L911">
        <v>709.63599999999997</v>
      </c>
      <c r="M911">
        <v>0.01</v>
      </c>
    </row>
    <row r="912" spans="2:13" x14ac:dyDescent="0.25">
      <c r="B912">
        <v>656.00599999999997</v>
      </c>
      <c r="C912">
        <v>0.11</v>
      </c>
      <c r="D912">
        <f t="shared" si="14"/>
        <v>9.999999999999995E-3</v>
      </c>
      <c r="F912">
        <v>710.10500000000002</v>
      </c>
      <c r="G912">
        <v>0.107</v>
      </c>
      <c r="I912">
        <v>656.00599999999997</v>
      </c>
      <c r="J912">
        <v>2.5000000000000001E-2</v>
      </c>
      <c r="L912">
        <v>710.10500000000002</v>
      </c>
      <c r="M912">
        <v>0.01</v>
      </c>
    </row>
    <row r="913" spans="2:13" x14ac:dyDescent="0.25">
      <c r="B913">
        <v>656.47</v>
      </c>
      <c r="C913">
        <v>0.111</v>
      </c>
      <c r="D913">
        <f t="shared" si="14"/>
        <v>1.0999999999999996E-2</v>
      </c>
      <c r="F913">
        <v>710.57299999999998</v>
      </c>
      <c r="G913">
        <v>0.108</v>
      </c>
      <c r="I913">
        <v>656.47</v>
      </c>
      <c r="J913">
        <v>2.5000000000000001E-2</v>
      </c>
      <c r="L913">
        <v>710.57299999999998</v>
      </c>
      <c r="M913">
        <v>0.01</v>
      </c>
    </row>
    <row r="914" spans="2:13" x14ac:dyDescent="0.25">
      <c r="B914">
        <v>656.93399999999997</v>
      </c>
      <c r="C914">
        <v>0.11</v>
      </c>
      <c r="D914">
        <f t="shared" si="14"/>
        <v>9.999999999999995E-3</v>
      </c>
      <c r="F914">
        <v>711.04200000000003</v>
      </c>
      <c r="G914">
        <v>0.108</v>
      </c>
      <c r="I914">
        <v>656.93399999999997</v>
      </c>
      <c r="J914">
        <v>2.5000000000000001E-2</v>
      </c>
      <c r="L914">
        <v>711.04200000000003</v>
      </c>
      <c r="M914">
        <v>0.01</v>
      </c>
    </row>
    <row r="915" spans="2:13" x14ac:dyDescent="0.25">
      <c r="B915">
        <v>657.399</v>
      </c>
      <c r="C915">
        <v>0.11</v>
      </c>
      <c r="D915">
        <f t="shared" si="14"/>
        <v>9.999999999999995E-3</v>
      </c>
      <c r="F915">
        <v>711.51</v>
      </c>
      <c r="G915">
        <v>0.109</v>
      </c>
      <c r="I915">
        <v>657.399</v>
      </c>
      <c r="J915">
        <v>2.5999999999999999E-2</v>
      </c>
      <c r="L915">
        <v>711.51</v>
      </c>
      <c r="M915">
        <v>0.01</v>
      </c>
    </row>
    <row r="916" spans="2:13" x14ac:dyDescent="0.25">
      <c r="B916">
        <v>657.86300000000006</v>
      </c>
      <c r="C916">
        <v>0.11</v>
      </c>
      <c r="D916">
        <f t="shared" si="14"/>
        <v>9.999999999999995E-3</v>
      </c>
      <c r="F916">
        <v>711.97900000000004</v>
      </c>
      <c r="G916">
        <v>0.109</v>
      </c>
      <c r="I916">
        <v>657.86300000000006</v>
      </c>
      <c r="J916">
        <v>2.5000000000000001E-2</v>
      </c>
      <c r="L916">
        <v>711.97900000000004</v>
      </c>
      <c r="M916">
        <v>1.0999999999999999E-2</v>
      </c>
    </row>
    <row r="917" spans="2:13" x14ac:dyDescent="0.25">
      <c r="B917">
        <v>658.327</v>
      </c>
      <c r="C917">
        <v>0.11</v>
      </c>
      <c r="D917">
        <f t="shared" si="14"/>
        <v>9.999999999999995E-3</v>
      </c>
      <c r="F917">
        <v>712.44799999999998</v>
      </c>
      <c r="G917">
        <v>0.108</v>
      </c>
      <c r="I917">
        <v>658.327</v>
      </c>
      <c r="J917">
        <v>2.5000000000000001E-2</v>
      </c>
      <c r="L917">
        <v>712.44799999999998</v>
      </c>
      <c r="M917">
        <v>1.0999999999999999E-2</v>
      </c>
    </row>
    <row r="918" spans="2:13" x14ac:dyDescent="0.25">
      <c r="B918">
        <v>658.79200000000003</v>
      </c>
      <c r="C918">
        <v>0.111</v>
      </c>
      <c r="D918">
        <f t="shared" si="14"/>
        <v>1.0999999999999996E-2</v>
      </c>
      <c r="F918">
        <v>712.91600000000005</v>
      </c>
      <c r="G918">
        <v>0.108</v>
      </c>
      <c r="I918">
        <v>658.79200000000003</v>
      </c>
      <c r="J918">
        <v>2.5999999999999999E-2</v>
      </c>
      <c r="L918">
        <v>712.91600000000005</v>
      </c>
      <c r="M918">
        <v>1.0999999999999999E-2</v>
      </c>
    </row>
    <row r="919" spans="2:13" x14ac:dyDescent="0.25">
      <c r="B919">
        <v>659.25599999999997</v>
      </c>
      <c r="C919">
        <v>0.111</v>
      </c>
      <c r="D919">
        <f t="shared" si="14"/>
        <v>1.0999999999999996E-2</v>
      </c>
      <c r="F919">
        <v>713.38499999999999</v>
      </c>
      <c r="G919">
        <v>0.108</v>
      </c>
      <c r="I919">
        <v>659.25599999999997</v>
      </c>
      <c r="J919">
        <v>2.5999999999999999E-2</v>
      </c>
      <c r="L919">
        <v>713.38499999999999</v>
      </c>
      <c r="M919">
        <v>1.0999999999999999E-2</v>
      </c>
    </row>
    <row r="920" spans="2:13" x14ac:dyDescent="0.25">
      <c r="B920">
        <v>659.721</v>
      </c>
      <c r="C920">
        <v>0.111</v>
      </c>
      <c r="D920">
        <f t="shared" si="14"/>
        <v>1.0999999999999996E-2</v>
      </c>
      <c r="F920">
        <v>713.85400000000004</v>
      </c>
      <c r="G920">
        <v>0.107</v>
      </c>
      <c r="I920">
        <v>659.721</v>
      </c>
      <c r="J920">
        <v>2.5000000000000001E-2</v>
      </c>
      <c r="L920">
        <v>713.85400000000004</v>
      </c>
      <c r="M920">
        <v>1.0999999999999999E-2</v>
      </c>
    </row>
    <row r="921" spans="2:13" x14ac:dyDescent="0.25">
      <c r="B921">
        <v>660.18600000000004</v>
      </c>
      <c r="C921">
        <v>0.111</v>
      </c>
      <c r="D921">
        <f t="shared" si="14"/>
        <v>1.0999999999999996E-2</v>
      </c>
      <c r="F921">
        <v>714.322</v>
      </c>
      <c r="G921">
        <v>0.107</v>
      </c>
      <c r="I921">
        <v>660.18600000000004</v>
      </c>
      <c r="J921">
        <v>2.5999999999999999E-2</v>
      </c>
      <c r="L921">
        <v>714.322</v>
      </c>
      <c r="M921">
        <v>1.0999999999999999E-2</v>
      </c>
    </row>
    <row r="922" spans="2:13" x14ac:dyDescent="0.25">
      <c r="B922">
        <v>660.65</v>
      </c>
      <c r="C922">
        <v>0.112</v>
      </c>
      <c r="D922">
        <f t="shared" si="14"/>
        <v>1.1999999999999997E-2</v>
      </c>
      <c r="F922">
        <v>714.79100000000005</v>
      </c>
      <c r="G922">
        <v>0.108</v>
      </c>
      <c r="I922">
        <v>660.65</v>
      </c>
      <c r="J922">
        <v>2.5999999999999999E-2</v>
      </c>
      <c r="L922">
        <v>714.79100000000005</v>
      </c>
      <c r="M922">
        <v>1.0999999999999999E-2</v>
      </c>
    </row>
    <row r="923" spans="2:13" x14ac:dyDescent="0.25">
      <c r="B923">
        <v>661.11500000000001</v>
      </c>
      <c r="C923">
        <v>0.111</v>
      </c>
      <c r="D923">
        <f t="shared" si="14"/>
        <v>1.0999999999999996E-2</v>
      </c>
      <c r="F923">
        <v>715.26</v>
      </c>
      <c r="G923">
        <v>0.108</v>
      </c>
      <c r="I923">
        <v>661.11500000000001</v>
      </c>
      <c r="J923">
        <v>2.5999999999999999E-2</v>
      </c>
      <c r="L923">
        <v>715.26</v>
      </c>
      <c r="M923">
        <v>1.0999999999999999E-2</v>
      </c>
    </row>
    <row r="924" spans="2:13" x14ac:dyDescent="0.25">
      <c r="B924">
        <v>661.58</v>
      </c>
      <c r="C924">
        <v>0.111</v>
      </c>
      <c r="D924">
        <f t="shared" si="14"/>
        <v>1.0999999999999996E-2</v>
      </c>
      <c r="F924">
        <v>715.72900000000004</v>
      </c>
      <c r="G924">
        <v>0.108</v>
      </c>
      <c r="I924">
        <v>661.58</v>
      </c>
      <c r="J924">
        <v>2.5000000000000001E-2</v>
      </c>
      <c r="L924">
        <v>715.72900000000004</v>
      </c>
      <c r="M924">
        <v>1.0999999999999999E-2</v>
      </c>
    </row>
    <row r="925" spans="2:13" x14ac:dyDescent="0.25">
      <c r="B925">
        <v>662.04399999999998</v>
      </c>
      <c r="C925">
        <v>0.112</v>
      </c>
      <c r="D925">
        <f t="shared" si="14"/>
        <v>1.1999999999999997E-2</v>
      </c>
      <c r="F925">
        <v>716.19799999999998</v>
      </c>
      <c r="G925">
        <v>0.108</v>
      </c>
      <c r="I925">
        <v>662.04399999999998</v>
      </c>
      <c r="J925">
        <v>2.5999999999999999E-2</v>
      </c>
      <c r="L925">
        <v>716.19799999999998</v>
      </c>
      <c r="M925">
        <v>1.0999999999999999E-2</v>
      </c>
    </row>
    <row r="926" spans="2:13" x14ac:dyDescent="0.25">
      <c r="B926">
        <v>662.50900000000001</v>
      </c>
      <c r="C926">
        <v>0.112</v>
      </c>
      <c r="D926">
        <f t="shared" si="14"/>
        <v>1.1999999999999997E-2</v>
      </c>
      <c r="F926">
        <v>716.66700000000003</v>
      </c>
      <c r="G926">
        <v>0.108</v>
      </c>
      <c r="I926">
        <v>662.50900000000001</v>
      </c>
      <c r="J926">
        <v>2.5999999999999999E-2</v>
      </c>
      <c r="L926">
        <v>716.66700000000003</v>
      </c>
      <c r="M926">
        <v>1.0999999999999999E-2</v>
      </c>
    </row>
    <row r="927" spans="2:13" x14ac:dyDescent="0.25">
      <c r="B927">
        <v>662.97400000000005</v>
      </c>
      <c r="C927">
        <v>0.112</v>
      </c>
      <c r="D927">
        <f t="shared" si="14"/>
        <v>1.1999999999999997E-2</v>
      </c>
      <c r="F927">
        <v>717.13599999999997</v>
      </c>
      <c r="G927">
        <v>0.108</v>
      </c>
      <c r="I927">
        <v>662.97400000000005</v>
      </c>
      <c r="J927">
        <v>2.5999999999999999E-2</v>
      </c>
      <c r="L927">
        <v>717.13599999999997</v>
      </c>
      <c r="M927">
        <v>1.0999999999999999E-2</v>
      </c>
    </row>
    <row r="928" spans="2:13" x14ac:dyDescent="0.25">
      <c r="B928">
        <v>663.43899999999996</v>
      </c>
      <c r="C928">
        <v>0.112</v>
      </c>
      <c r="D928">
        <f t="shared" si="14"/>
        <v>1.1999999999999997E-2</v>
      </c>
      <c r="F928">
        <v>717.60400000000004</v>
      </c>
      <c r="G928">
        <v>0.109</v>
      </c>
      <c r="I928">
        <v>663.43899999999996</v>
      </c>
      <c r="J928">
        <v>2.7E-2</v>
      </c>
      <c r="L928">
        <v>717.60400000000004</v>
      </c>
      <c r="M928">
        <v>1.0999999999999999E-2</v>
      </c>
    </row>
    <row r="929" spans="2:13" x14ac:dyDescent="0.25">
      <c r="B929">
        <v>663.904</v>
      </c>
      <c r="C929">
        <v>0.112</v>
      </c>
      <c r="D929">
        <f t="shared" si="14"/>
        <v>1.1999999999999997E-2</v>
      </c>
      <c r="F929">
        <v>718.07399999999996</v>
      </c>
      <c r="G929">
        <v>0.109</v>
      </c>
      <c r="I929">
        <v>663.904</v>
      </c>
      <c r="J929">
        <v>2.5999999999999999E-2</v>
      </c>
      <c r="L929">
        <v>718.07399999999996</v>
      </c>
      <c r="M929">
        <v>1.0999999999999999E-2</v>
      </c>
    </row>
    <row r="930" spans="2:13" x14ac:dyDescent="0.25">
      <c r="B930">
        <v>664.36900000000003</v>
      </c>
      <c r="C930">
        <v>0.111</v>
      </c>
      <c r="D930">
        <f t="shared" si="14"/>
        <v>1.0999999999999996E-2</v>
      </c>
      <c r="F930">
        <v>718.54300000000001</v>
      </c>
      <c r="G930">
        <v>0.11</v>
      </c>
      <c r="I930">
        <v>664.36900000000003</v>
      </c>
      <c r="J930">
        <v>2.5999999999999999E-2</v>
      </c>
      <c r="L930">
        <v>718.54300000000001</v>
      </c>
      <c r="M930">
        <v>1.0999999999999999E-2</v>
      </c>
    </row>
    <row r="931" spans="2:13" x14ac:dyDescent="0.25">
      <c r="B931">
        <v>664.83399999999995</v>
      </c>
      <c r="C931">
        <v>0.112</v>
      </c>
      <c r="D931">
        <f t="shared" si="14"/>
        <v>1.1999999999999997E-2</v>
      </c>
      <c r="F931">
        <v>719.01199999999994</v>
      </c>
      <c r="G931">
        <v>0.111</v>
      </c>
      <c r="I931">
        <v>664.83399999999995</v>
      </c>
      <c r="J931">
        <v>2.5999999999999999E-2</v>
      </c>
      <c r="L931">
        <v>719.01199999999994</v>
      </c>
      <c r="M931">
        <v>0.01</v>
      </c>
    </row>
    <row r="932" spans="2:13" x14ac:dyDescent="0.25">
      <c r="B932">
        <v>665.29899999999998</v>
      </c>
      <c r="C932">
        <v>0.112</v>
      </c>
      <c r="D932">
        <f t="shared" si="14"/>
        <v>1.1999999999999997E-2</v>
      </c>
      <c r="F932">
        <v>719.48099999999999</v>
      </c>
      <c r="G932">
        <v>0.113</v>
      </c>
      <c r="I932">
        <v>665.29899999999998</v>
      </c>
      <c r="J932">
        <v>2.5000000000000001E-2</v>
      </c>
      <c r="L932">
        <v>719.48099999999999</v>
      </c>
      <c r="M932">
        <v>0.01</v>
      </c>
    </row>
    <row r="933" spans="2:13" x14ac:dyDescent="0.25">
      <c r="B933">
        <v>665.76400000000001</v>
      </c>
      <c r="C933">
        <v>0.112</v>
      </c>
      <c r="D933">
        <f t="shared" si="14"/>
        <v>1.1999999999999997E-2</v>
      </c>
      <c r="F933">
        <v>719.95</v>
      </c>
      <c r="G933">
        <v>0.114</v>
      </c>
      <c r="I933">
        <v>665.76400000000001</v>
      </c>
      <c r="J933">
        <v>2.5999999999999999E-2</v>
      </c>
      <c r="L933">
        <v>719.95</v>
      </c>
      <c r="M933">
        <v>0.01</v>
      </c>
    </row>
    <row r="934" spans="2:13" x14ac:dyDescent="0.25">
      <c r="B934">
        <v>666.22900000000004</v>
      </c>
      <c r="C934">
        <v>0.112</v>
      </c>
      <c r="D934">
        <f t="shared" si="14"/>
        <v>1.1999999999999997E-2</v>
      </c>
      <c r="F934">
        <v>720.41899999999998</v>
      </c>
      <c r="G934">
        <v>0.115</v>
      </c>
      <c r="I934">
        <v>666.22900000000004</v>
      </c>
      <c r="J934">
        <v>2.5999999999999999E-2</v>
      </c>
      <c r="L934">
        <v>720.41899999999998</v>
      </c>
      <c r="M934">
        <v>0.01</v>
      </c>
    </row>
    <row r="935" spans="2:13" x14ac:dyDescent="0.25">
      <c r="B935">
        <v>666.69399999999996</v>
      </c>
      <c r="C935">
        <v>0.112</v>
      </c>
      <c r="D935">
        <f t="shared" si="14"/>
        <v>1.1999999999999997E-2</v>
      </c>
      <c r="F935">
        <v>720.88800000000003</v>
      </c>
      <c r="G935">
        <v>0.11600000000000001</v>
      </c>
      <c r="I935">
        <v>666.69399999999996</v>
      </c>
      <c r="J935">
        <v>2.5999999999999999E-2</v>
      </c>
      <c r="L935">
        <v>720.88800000000003</v>
      </c>
      <c r="M935">
        <v>0.01</v>
      </c>
    </row>
    <row r="936" spans="2:13" x14ac:dyDescent="0.25">
      <c r="B936">
        <v>667.15899999999999</v>
      </c>
      <c r="C936">
        <v>0.113</v>
      </c>
      <c r="D936">
        <f t="shared" si="14"/>
        <v>1.2999999999999998E-2</v>
      </c>
      <c r="F936">
        <v>721.35799999999995</v>
      </c>
      <c r="G936">
        <v>0.11700000000000001</v>
      </c>
      <c r="I936">
        <v>667.15899999999999</v>
      </c>
      <c r="J936">
        <v>2.5999999999999999E-2</v>
      </c>
      <c r="L936">
        <v>721.35799999999995</v>
      </c>
      <c r="M936">
        <v>0.01</v>
      </c>
    </row>
    <row r="937" spans="2:13" x14ac:dyDescent="0.25">
      <c r="B937">
        <v>667.62400000000002</v>
      </c>
      <c r="C937">
        <v>0.113</v>
      </c>
      <c r="D937">
        <f t="shared" si="14"/>
        <v>1.2999999999999998E-2</v>
      </c>
      <c r="F937">
        <v>721.827</v>
      </c>
      <c r="G937">
        <v>0.11799999999999999</v>
      </c>
      <c r="I937">
        <v>667.62400000000002</v>
      </c>
      <c r="J937">
        <v>2.5999999999999999E-2</v>
      </c>
      <c r="L937">
        <v>721.827</v>
      </c>
      <c r="M937">
        <v>0.01</v>
      </c>
    </row>
    <row r="938" spans="2:13" x14ac:dyDescent="0.25">
      <c r="B938">
        <v>668.08900000000006</v>
      </c>
      <c r="C938">
        <v>0.114</v>
      </c>
      <c r="D938">
        <f t="shared" si="14"/>
        <v>1.3999999999999999E-2</v>
      </c>
      <c r="F938">
        <v>722.29600000000005</v>
      </c>
      <c r="G938">
        <v>0.11899999999999999</v>
      </c>
      <c r="I938">
        <v>668.08900000000006</v>
      </c>
      <c r="J938">
        <v>2.5999999999999999E-2</v>
      </c>
      <c r="L938">
        <v>722.29600000000005</v>
      </c>
      <c r="M938">
        <v>0.01</v>
      </c>
    </row>
    <row r="939" spans="2:13" x14ac:dyDescent="0.25">
      <c r="B939">
        <v>668.55499999999995</v>
      </c>
      <c r="C939">
        <v>0.114</v>
      </c>
      <c r="D939">
        <f t="shared" si="14"/>
        <v>1.3999999999999999E-2</v>
      </c>
      <c r="F939">
        <v>722.76599999999996</v>
      </c>
      <c r="G939">
        <v>0.121</v>
      </c>
      <c r="I939">
        <v>668.55499999999995</v>
      </c>
      <c r="J939">
        <v>2.5999999999999999E-2</v>
      </c>
      <c r="L939">
        <v>722.76599999999996</v>
      </c>
      <c r="M939">
        <v>0.01</v>
      </c>
    </row>
    <row r="940" spans="2:13" x14ac:dyDescent="0.25">
      <c r="B940">
        <v>669.02</v>
      </c>
      <c r="C940">
        <v>0.115</v>
      </c>
      <c r="D940">
        <f t="shared" si="14"/>
        <v>1.4999999999999999E-2</v>
      </c>
      <c r="F940">
        <v>723.23500000000001</v>
      </c>
      <c r="G940">
        <v>0.122</v>
      </c>
      <c r="I940">
        <v>669.02</v>
      </c>
      <c r="J940">
        <v>2.5999999999999999E-2</v>
      </c>
      <c r="L940">
        <v>723.23500000000001</v>
      </c>
      <c r="M940">
        <v>0.01</v>
      </c>
    </row>
    <row r="941" spans="2:13" x14ac:dyDescent="0.25">
      <c r="B941">
        <v>669.48500000000001</v>
      </c>
      <c r="C941">
        <v>0.115</v>
      </c>
      <c r="D941">
        <f t="shared" si="14"/>
        <v>1.4999999999999999E-2</v>
      </c>
      <c r="F941">
        <v>723.70500000000004</v>
      </c>
      <c r="G941">
        <v>0.124</v>
      </c>
      <c r="I941">
        <v>669.48500000000001</v>
      </c>
      <c r="J941">
        <v>2.5000000000000001E-2</v>
      </c>
      <c r="L941">
        <v>723.70500000000004</v>
      </c>
      <c r="M941">
        <v>0.01</v>
      </c>
    </row>
    <row r="942" spans="2:13" x14ac:dyDescent="0.25">
      <c r="B942">
        <v>669.95</v>
      </c>
      <c r="C942">
        <v>0.11600000000000001</v>
      </c>
      <c r="D942">
        <f t="shared" si="14"/>
        <v>1.6E-2</v>
      </c>
      <c r="F942">
        <v>724.17399999999998</v>
      </c>
      <c r="G942">
        <v>0.125</v>
      </c>
      <c r="I942">
        <v>669.95</v>
      </c>
      <c r="J942">
        <v>2.5000000000000001E-2</v>
      </c>
      <c r="L942">
        <v>724.17399999999998</v>
      </c>
      <c r="M942">
        <v>0.01</v>
      </c>
    </row>
    <row r="943" spans="2:13" x14ac:dyDescent="0.25">
      <c r="B943">
        <v>670.41600000000005</v>
      </c>
      <c r="C943">
        <v>0.11600000000000001</v>
      </c>
      <c r="D943">
        <f t="shared" si="14"/>
        <v>1.6E-2</v>
      </c>
      <c r="F943">
        <v>724.64400000000001</v>
      </c>
      <c r="G943">
        <v>0.126</v>
      </c>
      <c r="I943">
        <v>670.41600000000005</v>
      </c>
      <c r="J943">
        <v>2.5000000000000001E-2</v>
      </c>
      <c r="L943">
        <v>724.64400000000001</v>
      </c>
      <c r="M943">
        <v>0.01</v>
      </c>
    </row>
    <row r="944" spans="2:13" x14ac:dyDescent="0.25">
      <c r="B944">
        <v>670.88099999999997</v>
      </c>
      <c r="C944">
        <v>0.11600000000000001</v>
      </c>
      <c r="D944">
        <f t="shared" si="14"/>
        <v>1.6E-2</v>
      </c>
      <c r="F944">
        <v>725.11300000000006</v>
      </c>
      <c r="G944">
        <v>0.127</v>
      </c>
      <c r="I944">
        <v>670.88099999999997</v>
      </c>
      <c r="J944">
        <v>2.5000000000000001E-2</v>
      </c>
      <c r="L944">
        <v>725.11300000000006</v>
      </c>
      <c r="M944">
        <v>0.01</v>
      </c>
    </row>
    <row r="945" spans="2:13" x14ac:dyDescent="0.25">
      <c r="B945">
        <v>671.34699999999998</v>
      </c>
      <c r="C945">
        <v>0.11600000000000001</v>
      </c>
      <c r="D945">
        <f t="shared" si="14"/>
        <v>1.6E-2</v>
      </c>
      <c r="F945">
        <v>725.58299999999997</v>
      </c>
      <c r="G945">
        <v>0.128</v>
      </c>
      <c r="I945">
        <v>671.34699999999998</v>
      </c>
      <c r="J945">
        <v>2.5999999999999999E-2</v>
      </c>
      <c r="L945">
        <v>725.58299999999997</v>
      </c>
      <c r="M945">
        <v>0.01</v>
      </c>
    </row>
    <row r="946" spans="2:13" x14ac:dyDescent="0.25">
      <c r="B946">
        <v>671.81200000000001</v>
      </c>
      <c r="C946">
        <v>0.11799999999999999</v>
      </c>
      <c r="D946">
        <f t="shared" si="14"/>
        <v>1.7999999999999988E-2</v>
      </c>
      <c r="F946">
        <v>726.05200000000002</v>
      </c>
      <c r="G946">
        <v>0.129</v>
      </c>
      <c r="I946">
        <v>671.81200000000001</v>
      </c>
      <c r="J946">
        <v>2.5000000000000001E-2</v>
      </c>
      <c r="L946">
        <v>726.05200000000002</v>
      </c>
      <c r="M946">
        <v>0.01</v>
      </c>
    </row>
    <row r="947" spans="2:13" x14ac:dyDescent="0.25">
      <c r="B947">
        <v>672.27800000000002</v>
      </c>
      <c r="C947">
        <v>0.11899999999999999</v>
      </c>
      <c r="D947">
        <f t="shared" si="14"/>
        <v>1.8999999999999989E-2</v>
      </c>
      <c r="F947">
        <v>726.52200000000005</v>
      </c>
      <c r="G947">
        <v>0.13</v>
      </c>
      <c r="I947">
        <v>672.27800000000002</v>
      </c>
      <c r="J947">
        <v>2.5999999999999999E-2</v>
      </c>
      <c r="L947">
        <v>726.52200000000005</v>
      </c>
      <c r="M947">
        <v>0.01</v>
      </c>
    </row>
    <row r="948" spans="2:13" x14ac:dyDescent="0.25">
      <c r="B948">
        <v>672.74300000000005</v>
      </c>
      <c r="C948">
        <v>0.11899999999999999</v>
      </c>
      <c r="D948">
        <f t="shared" si="14"/>
        <v>1.8999999999999989E-2</v>
      </c>
      <c r="F948">
        <v>726.99199999999996</v>
      </c>
      <c r="G948">
        <v>0.13100000000000001</v>
      </c>
      <c r="I948">
        <v>672.74300000000005</v>
      </c>
      <c r="J948">
        <v>2.5999999999999999E-2</v>
      </c>
      <c r="L948">
        <v>726.99199999999996</v>
      </c>
      <c r="M948">
        <v>0.01</v>
      </c>
    </row>
    <row r="949" spans="2:13" x14ac:dyDescent="0.25">
      <c r="B949">
        <v>673.20899999999995</v>
      </c>
      <c r="C949">
        <v>0.11899999999999999</v>
      </c>
      <c r="D949">
        <f t="shared" si="14"/>
        <v>1.8999999999999989E-2</v>
      </c>
      <c r="F949">
        <v>727.46199999999999</v>
      </c>
      <c r="G949">
        <v>0.13100000000000001</v>
      </c>
      <c r="I949">
        <v>673.20899999999995</v>
      </c>
      <c r="J949">
        <v>2.7E-2</v>
      </c>
      <c r="L949">
        <v>727.46199999999999</v>
      </c>
      <c r="M949">
        <v>0.01</v>
      </c>
    </row>
    <row r="950" spans="2:13" x14ac:dyDescent="0.25">
      <c r="B950">
        <v>673.67499999999995</v>
      </c>
      <c r="C950">
        <v>0.12</v>
      </c>
      <c r="D950">
        <f t="shared" si="14"/>
        <v>1.999999999999999E-2</v>
      </c>
      <c r="F950">
        <v>727.93100000000004</v>
      </c>
      <c r="G950">
        <v>0.13100000000000001</v>
      </c>
      <c r="I950">
        <v>673.67499999999995</v>
      </c>
      <c r="J950">
        <v>2.5999999999999999E-2</v>
      </c>
      <c r="L950">
        <v>727.93100000000004</v>
      </c>
      <c r="M950">
        <v>0.01</v>
      </c>
    </row>
    <row r="951" spans="2:13" x14ac:dyDescent="0.25">
      <c r="B951">
        <v>674.14</v>
      </c>
      <c r="C951">
        <v>0.121</v>
      </c>
      <c r="D951">
        <f t="shared" si="14"/>
        <v>2.0999999999999991E-2</v>
      </c>
      <c r="F951">
        <v>728.40099999999995</v>
      </c>
      <c r="G951">
        <v>0.13100000000000001</v>
      </c>
      <c r="I951">
        <v>674.14</v>
      </c>
      <c r="J951">
        <v>2.7E-2</v>
      </c>
      <c r="L951">
        <v>728.40099999999995</v>
      </c>
      <c r="M951">
        <v>0.01</v>
      </c>
    </row>
    <row r="952" spans="2:13" x14ac:dyDescent="0.25">
      <c r="B952">
        <v>674.60599999999999</v>
      </c>
      <c r="C952">
        <v>0.122</v>
      </c>
      <c r="D952">
        <f t="shared" si="14"/>
        <v>2.1999999999999992E-2</v>
      </c>
      <c r="F952">
        <v>728.87099999999998</v>
      </c>
      <c r="G952">
        <v>0.13100000000000001</v>
      </c>
      <c r="I952">
        <v>674.60599999999999</v>
      </c>
      <c r="J952">
        <v>2.5999999999999999E-2</v>
      </c>
      <c r="L952">
        <v>728.87099999999998</v>
      </c>
      <c r="M952">
        <v>0.01</v>
      </c>
    </row>
    <row r="953" spans="2:13" x14ac:dyDescent="0.25">
      <c r="B953">
        <v>675.072</v>
      </c>
      <c r="C953">
        <v>0.123</v>
      </c>
      <c r="D953">
        <f t="shared" si="14"/>
        <v>2.2999999999999993E-2</v>
      </c>
      <c r="F953">
        <v>729.34100000000001</v>
      </c>
      <c r="G953">
        <v>0.13</v>
      </c>
      <c r="I953">
        <v>675.072</v>
      </c>
      <c r="J953">
        <v>2.5999999999999999E-2</v>
      </c>
      <c r="L953">
        <v>729.34100000000001</v>
      </c>
      <c r="M953">
        <v>0.01</v>
      </c>
    </row>
    <row r="954" spans="2:13" x14ac:dyDescent="0.25">
      <c r="B954">
        <v>675.53800000000001</v>
      </c>
      <c r="C954">
        <v>0.125</v>
      </c>
      <c r="D954">
        <f t="shared" si="14"/>
        <v>2.4999999999999994E-2</v>
      </c>
      <c r="F954">
        <v>729.81100000000004</v>
      </c>
      <c r="G954">
        <v>0.13</v>
      </c>
      <c r="I954">
        <v>675.53800000000001</v>
      </c>
      <c r="J954">
        <v>2.5999999999999999E-2</v>
      </c>
      <c r="L954">
        <v>729.81100000000004</v>
      </c>
      <c r="M954">
        <v>0.01</v>
      </c>
    </row>
    <row r="955" spans="2:13" x14ac:dyDescent="0.25">
      <c r="B955">
        <v>676.00300000000004</v>
      </c>
      <c r="C955">
        <v>0.125</v>
      </c>
      <c r="D955">
        <f t="shared" si="14"/>
        <v>2.4999999999999994E-2</v>
      </c>
      <c r="F955">
        <v>730.28099999999995</v>
      </c>
      <c r="G955">
        <v>0.13</v>
      </c>
      <c r="I955">
        <v>676.00300000000004</v>
      </c>
      <c r="J955">
        <v>2.5999999999999999E-2</v>
      </c>
      <c r="L955">
        <v>730.28099999999995</v>
      </c>
      <c r="M955">
        <v>0.01</v>
      </c>
    </row>
    <row r="956" spans="2:13" x14ac:dyDescent="0.25">
      <c r="B956">
        <v>676.46900000000005</v>
      </c>
      <c r="C956">
        <v>0.127</v>
      </c>
      <c r="D956">
        <f t="shared" si="14"/>
        <v>2.6999999999999996E-2</v>
      </c>
      <c r="F956">
        <v>730.75099999999998</v>
      </c>
      <c r="G956">
        <v>0.13</v>
      </c>
      <c r="I956">
        <v>676.46900000000005</v>
      </c>
      <c r="J956">
        <v>2.5999999999999999E-2</v>
      </c>
      <c r="L956">
        <v>730.75099999999998</v>
      </c>
      <c r="M956">
        <v>0.01</v>
      </c>
    </row>
    <row r="957" spans="2:13" x14ac:dyDescent="0.25">
      <c r="B957">
        <v>676.93499999999995</v>
      </c>
      <c r="C957">
        <v>0.128</v>
      </c>
      <c r="D957">
        <f t="shared" si="14"/>
        <v>2.7999999999999997E-2</v>
      </c>
      <c r="F957">
        <v>731.221</v>
      </c>
      <c r="G957">
        <v>0.129</v>
      </c>
      <c r="I957">
        <v>676.93499999999995</v>
      </c>
      <c r="J957">
        <v>2.5999999999999999E-2</v>
      </c>
      <c r="L957">
        <v>731.221</v>
      </c>
      <c r="M957">
        <v>0.01</v>
      </c>
    </row>
    <row r="958" spans="2:13" x14ac:dyDescent="0.25">
      <c r="B958">
        <v>677.40099999999995</v>
      </c>
      <c r="C958">
        <v>0.128</v>
      </c>
      <c r="D958">
        <f t="shared" si="14"/>
        <v>2.7999999999999997E-2</v>
      </c>
      <c r="F958">
        <v>731.69100000000003</v>
      </c>
      <c r="G958">
        <v>0.129</v>
      </c>
      <c r="I958">
        <v>677.40099999999995</v>
      </c>
      <c r="J958">
        <v>2.5999999999999999E-2</v>
      </c>
      <c r="L958">
        <v>731.69100000000003</v>
      </c>
      <c r="M958">
        <v>0.01</v>
      </c>
    </row>
    <row r="959" spans="2:13" x14ac:dyDescent="0.25">
      <c r="B959">
        <v>677.86699999999996</v>
      </c>
      <c r="C959">
        <v>0.128</v>
      </c>
      <c r="D959">
        <f t="shared" si="14"/>
        <v>2.7999999999999997E-2</v>
      </c>
      <c r="F959">
        <v>732.16099999999994</v>
      </c>
      <c r="G959">
        <v>0.129</v>
      </c>
      <c r="I959">
        <v>677.86699999999996</v>
      </c>
      <c r="J959">
        <v>2.5999999999999999E-2</v>
      </c>
      <c r="L959">
        <v>732.16099999999994</v>
      </c>
      <c r="M959">
        <v>0.01</v>
      </c>
    </row>
    <row r="960" spans="2:13" x14ac:dyDescent="0.25">
      <c r="B960">
        <v>678.33299999999997</v>
      </c>
      <c r="C960">
        <v>0.126</v>
      </c>
      <c r="D960">
        <f t="shared" si="14"/>
        <v>2.5999999999999995E-2</v>
      </c>
      <c r="F960">
        <v>732.63099999999997</v>
      </c>
      <c r="G960">
        <v>0.129</v>
      </c>
      <c r="I960">
        <v>678.33299999999997</v>
      </c>
      <c r="J960">
        <v>2.5999999999999999E-2</v>
      </c>
      <c r="L960">
        <v>732.63099999999997</v>
      </c>
      <c r="M960">
        <v>0.01</v>
      </c>
    </row>
    <row r="961" spans="2:13" x14ac:dyDescent="0.25">
      <c r="B961">
        <v>678.79899999999998</v>
      </c>
      <c r="C961">
        <v>0.125</v>
      </c>
      <c r="D961">
        <f t="shared" si="14"/>
        <v>2.4999999999999994E-2</v>
      </c>
      <c r="F961">
        <v>733.101</v>
      </c>
      <c r="G961">
        <v>0.13</v>
      </c>
      <c r="I961">
        <v>678.79899999999998</v>
      </c>
      <c r="J961">
        <v>2.5999999999999999E-2</v>
      </c>
      <c r="L961">
        <v>733.101</v>
      </c>
      <c r="M961">
        <v>1.0999999999999999E-2</v>
      </c>
    </row>
    <row r="962" spans="2:13" x14ac:dyDescent="0.25">
      <c r="B962">
        <v>679.26499999999999</v>
      </c>
      <c r="C962">
        <v>0.124</v>
      </c>
      <c r="D962">
        <f t="shared" si="14"/>
        <v>2.3999999999999994E-2</v>
      </c>
      <c r="F962">
        <v>733.57100000000003</v>
      </c>
      <c r="G962">
        <v>0.13100000000000001</v>
      </c>
      <c r="I962">
        <v>679.26499999999999</v>
      </c>
      <c r="J962">
        <v>2.5000000000000001E-2</v>
      </c>
      <c r="L962">
        <v>733.57100000000003</v>
      </c>
      <c r="M962">
        <v>1.0999999999999999E-2</v>
      </c>
    </row>
    <row r="963" spans="2:13" x14ac:dyDescent="0.25">
      <c r="B963">
        <v>679.73099999999999</v>
      </c>
      <c r="C963">
        <v>0.123</v>
      </c>
      <c r="D963">
        <f t="shared" si="14"/>
        <v>2.2999999999999993E-2</v>
      </c>
      <c r="F963">
        <v>734.04100000000005</v>
      </c>
      <c r="G963">
        <v>0.13200000000000001</v>
      </c>
      <c r="I963">
        <v>679.73099999999999</v>
      </c>
      <c r="J963">
        <v>2.5000000000000001E-2</v>
      </c>
      <c r="L963">
        <v>734.04100000000005</v>
      </c>
      <c r="M963">
        <v>1.0999999999999999E-2</v>
      </c>
    </row>
    <row r="964" spans="2:13" x14ac:dyDescent="0.25">
      <c r="B964">
        <v>680.197</v>
      </c>
      <c r="C964">
        <v>0.123</v>
      </c>
      <c r="D964">
        <f t="shared" si="14"/>
        <v>2.2999999999999993E-2</v>
      </c>
      <c r="F964">
        <v>734.51199999999994</v>
      </c>
      <c r="G964">
        <v>0.13300000000000001</v>
      </c>
      <c r="I964">
        <v>680.197</v>
      </c>
      <c r="J964">
        <v>2.5000000000000001E-2</v>
      </c>
      <c r="L964">
        <v>734.51199999999994</v>
      </c>
      <c r="M964">
        <v>1.0999999999999999E-2</v>
      </c>
    </row>
    <row r="965" spans="2:13" x14ac:dyDescent="0.25">
      <c r="B965">
        <v>680.66399999999999</v>
      </c>
      <c r="C965">
        <v>0.122</v>
      </c>
      <c r="D965">
        <f t="shared" ref="D965:D1028" si="15">C965-0.1</f>
        <v>2.1999999999999992E-2</v>
      </c>
      <c r="F965">
        <v>734.98199999999997</v>
      </c>
      <c r="G965">
        <v>0.13400000000000001</v>
      </c>
      <c r="I965">
        <v>680.66399999999999</v>
      </c>
      <c r="J965">
        <v>2.5000000000000001E-2</v>
      </c>
      <c r="L965">
        <v>734.98199999999997</v>
      </c>
      <c r="M965">
        <v>1.0999999999999999E-2</v>
      </c>
    </row>
    <row r="966" spans="2:13" x14ac:dyDescent="0.25">
      <c r="B966">
        <v>681.13</v>
      </c>
      <c r="C966">
        <v>0.12</v>
      </c>
      <c r="D966">
        <f t="shared" si="15"/>
        <v>1.999999999999999E-2</v>
      </c>
      <c r="F966">
        <v>735.452</v>
      </c>
      <c r="G966">
        <v>0.13500000000000001</v>
      </c>
      <c r="I966">
        <v>681.13</v>
      </c>
      <c r="J966">
        <v>2.5999999999999999E-2</v>
      </c>
      <c r="L966">
        <v>735.452</v>
      </c>
      <c r="M966">
        <v>1.0999999999999999E-2</v>
      </c>
    </row>
    <row r="967" spans="2:13" x14ac:dyDescent="0.25">
      <c r="B967">
        <v>681.596</v>
      </c>
      <c r="C967">
        <v>0.11899999999999999</v>
      </c>
      <c r="D967">
        <f t="shared" si="15"/>
        <v>1.8999999999999989E-2</v>
      </c>
      <c r="F967">
        <v>735.923</v>
      </c>
      <c r="G967">
        <v>0.13700000000000001</v>
      </c>
      <c r="I967">
        <v>681.596</v>
      </c>
      <c r="J967">
        <v>2.5999999999999999E-2</v>
      </c>
      <c r="L967">
        <v>735.923</v>
      </c>
      <c r="M967">
        <v>1.0999999999999999E-2</v>
      </c>
    </row>
    <row r="968" spans="2:13" x14ac:dyDescent="0.25">
      <c r="B968">
        <v>682.06200000000001</v>
      </c>
      <c r="C968">
        <v>0.11799999999999999</v>
      </c>
      <c r="D968">
        <f t="shared" si="15"/>
        <v>1.7999999999999988E-2</v>
      </c>
      <c r="F968">
        <v>736.39300000000003</v>
      </c>
      <c r="G968">
        <v>0.13800000000000001</v>
      </c>
      <c r="I968">
        <v>682.06200000000001</v>
      </c>
      <c r="J968">
        <v>2.5999999999999999E-2</v>
      </c>
      <c r="L968">
        <v>736.39300000000003</v>
      </c>
      <c r="M968">
        <v>1.2E-2</v>
      </c>
    </row>
    <row r="969" spans="2:13" x14ac:dyDescent="0.25">
      <c r="B969">
        <v>682.529</v>
      </c>
      <c r="C969">
        <v>0.11799999999999999</v>
      </c>
      <c r="D969">
        <f t="shared" si="15"/>
        <v>1.7999999999999988E-2</v>
      </c>
      <c r="F969">
        <v>736.86400000000003</v>
      </c>
      <c r="G969">
        <v>0.13900000000000001</v>
      </c>
      <c r="I969">
        <v>682.529</v>
      </c>
      <c r="J969">
        <v>2.5999999999999999E-2</v>
      </c>
      <c r="L969">
        <v>736.86400000000003</v>
      </c>
      <c r="M969">
        <v>1.2E-2</v>
      </c>
    </row>
    <row r="970" spans="2:13" x14ac:dyDescent="0.25">
      <c r="B970">
        <v>682.995</v>
      </c>
      <c r="C970">
        <v>0.11799999999999999</v>
      </c>
      <c r="D970">
        <f t="shared" si="15"/>
        <v>1.7999999999999988E-2</v>
      </c>
      <c r="F970">
        <v>737.33399999999995</v>
      </c>
      <c r="G970">
        <v>0.14000000000000001</v>
      </c>
      <c r="I970">
        <v>682.995</v>
      </c>
      <c r="J970">
        <v>2.5000000000000001E-2</v>
      </c>
      <c r="L970">
        <v>737.33399999999995</v>
      </c>
      <c r="M970">
        <v>1.2E-2</v>
      </c>
    </row>
    <row r="971" spans="2:13" x14ac:dyDescent="0.25">
      <c r="B971">
        <v>683.46100000000001</v>
      </c>
      <c r="C971">
        <v>0.11799999999999999</v>
      </c>
      <c r="D971">
        <f t="shared" si="15"/>
        <v>1.7999999999999988E-2</v>
      </c>
      <c r="F971">
        <v>737.80499999999995</v>
      </c>
      <c r="G971">
        <v>0.14099999999999999</v>
      </c>
      <c r="I971">
        <v>683.46100000000001</v>
      </c>
      <c r="J971">
        <v>2.5000000000000001E-2</v>
      </c>
      <c r="L971">
        <v>737.80499999999995</v>
      </c>
      <c r="M971">
        <v>1.2E-2</v>
      </c>
    </row>
    <row r="972" spans="2:13" x14ac:dyDescent="0.25">
      <c r="B972">
        <v>683.928</v>
      </c>
      <c r="C972">
        <v>0.11799999999999999</v>
      </c>
      <c r="D972">
        <f t="shared" si="15"/>
        <v>1.7999999999999988E-2</v>
      </c>
      <c r="F972">
        <v>738.27499999999998</v>
      </c>
      <c r="G972">
        <v>0.14099999999999999</v>
      </c>
      <c r="I972">
        <v>683.928</v>
      </c>
      <c r="J972">
        <v>2.4E-2</v>
      </c>
      <c r="L972">
        <v>738.27499999999998</v>
      </c>
      <c r="M972">
        <v>1.2E-2</v>
      </c>
    </row>
    <row r="973" spans="2:13" x14ac:dyDescent="0.25">
      <c r="B973">
        <v>684.39400000000001</v>
      </c>
      <c r="C973">
        <v>0.11700000000000001</v>
      </c>
      <c r="D973">
        <f t="shared" si="15"/>
        <v>1.7000000000000001E-2</v>
      </c>
      <c r="F973">
        <v>738.74599999999998</v>
      </c>
      <c r="G973">
        <v>0.14199999999999999</v>
      </c>
      <c r="I973">
        <v>684.39400000000001</v>
      </c>
      <c r="J973">
        <v>2.5000000000000001E-2</v>
      </c>
      <c r="L973">
        <v>738.74599999999998</v>
      </c>
      <c r="M973">
        <v>1.2999999999999999E-2</v>
      </c>
    </row>
    <row r="974" spans="2:13" x14ac:dyDescent="0.25">
      <c r="B974">
        <v>684.86099999999999</v>
      </c>
      <c r="C974">
        <v>0.11700000000000001</v>
      </c>
      <c r="D974">
        <f t="shared" si="15"/>
        <v>1.7000000000000001E-2</v>
      </c>
      <c r="F974">
        <v>739.21600000000001</v>
      </c>
      <c r="G974">
        <v>0.14199999999999999</v>
      </c>
      <c r="I974">
        <v>684.86099999999999</v>
      </c>
      <c r="J974">
        <v>2.4E-2</v>
      </c>
      <c r="L974">
        <v>739.21600000000001</v>
      </c>
      <c r="M974">
        <v>1.2999999999999999E-2</v>
      </c>
    </row>
    <row r="975" spans="2:13" x14ac:dyDescent="0.25">
      <c r="B975">
        <v>685.327</v>
      </c>
      <c r="C975">
        <v>0.11700000000000001</v>
      </c>
      <c r="D975">
        <f t="shared" si="15"/>
        <v>1.7000000000000001E-2</v>
      </c>
      <c r="F975">
        <v>739.68700000000001</v>
      </c>
      <c r="G975">
        <v>0.14199999999999999</v>
      </c>
      <c r="I975">
        <v>685.327</v>
      </c>
      <c r="J975">
        <v>2.5000000000000001E-2</v>
      </c>
      <c r="L975">
        <v>739.68700000000001</v>
      </c>
      <c r="M975">
        <v>1.2999999999999999E-2</v>
      </c>
    </row>
    <row r="976" spans="2:13" x14ac:dyDescent="0.25">
      <c r="B976">
        <v>685.79399999999998</v>
      </c>
      <c r="C976">
        <v>0.115</v>
      </c>
      <c r="D976">
        <f t="shared" si="15"/>
        <v>1.4999999999999999E-2</v>
      </c>
      <c r="F976">
        <v>740.15800000000002</v>
      </c>
      <c r="G976">
        <v>0.14099999999999999</v>
      </c>
      <c r="I976">
        <v>685.79399999999998</v>
      </c>
      <c r="J976">
        <v>2.5999999999999999E-2</v>
      </c>
      <c r="L976">
        <v>740.15800000000002</v>
      </c>
      <c r="M976">
        <v>1.2999999999999999E-2</v>
      </c>
    </row>
    <row r="977" spans="2:13" x14ac:dyDescent="0.25">
      <c r="B977">
        <v>686.26</v>
      </c>
      <c r="C977">
        <v>0.114</v>
      </c>
      <c r="D977">
        <f t="shared" si="15"/>
        <v>1.3999999999999999E-2</v>
      </c>
      <c r="F977">
        <v>740.62800000000004</v>
      </c>
      <c r="G977">
        <v>0.14099999999999999</v>
      </c>
      <c r="I977">
        <v>686.26</v>
      </c>
      <c r="J977">
        <v>2.5000000000000001E-2</v>
      </c>
      <c r="L977">
        <v>740.62800000000004</v>
      </c>
      <c r="M977">
        <v>1.2999999999999999E-2</v>
      </c>
    </row>
    <row r="978" spans="2:13" x14ac:dyDescent="0.25">
      <c r="B978">
        <v>686.72699999999998</v>
      </c>
      <c r="C978">
        <v>0.113</v>
      </c>
      <c r="D978">
        <f t="shared" si="15"/>
        <v>1.2999999999999998E-2</v>
      </c>
      <c r="F978">
        <v>741.09900000000005</v>
      </c>
      <c r="G978">
        <v>0.14000000000000001</v>
      </c>
      <c r="I978">
        <v>686.72699999999998</v>
      </c>
      <c r="J978">
        <v>2.5000000000000001E-2</v>
      </c>
      <c r="L978">
        <v>741.09900000000005</v>
      </c>
      <c r="M978">
        <v>1.2999999999999999E-2</v>
      </c>
    </row>
    <row r="979" spans="2:13" x14ac:dyDescent="0.25">
      <c r="B979">
        <v>687.19399999999996</v>
      </c>
      <c r="C979">
        <v>0.113</v>
      </c>
      <c r="D979">
        <f t="shared" si="15"/>
        <v>1.2999999999999998E-2</v>
      </c>
      <c r="F979">
        <v>741.57</v>
      </c>
      <c r="G979">
        <v>0.13900000000000001</v>
      </c>
      <c r="I979">
        <v>687.19399999999996</v>
      </c>
      <c r="J979">
        <v>2.5000000000000001E-2</v>
      </c>
      <c r="L979">
        <v>741.57</v>
      </c>
      <c r="M979">
        <v>1.2999999999999999E-2</v>
      </c>
    </row>
    <row r="980" spans="2:13" x14ac:dyDescent="0.25">
      <c r="B980">
        <v>687.66</v>
      </c>
      <c r="C980">
        <v>0.113</v>
      </c>
      <c r="D980">
        <f t="shared" si="15"/>
        <v>1.2999999999999998E-2</v>
      </c>
      <c r="F980">
        <v>742.04100000000005</v>
      </c>
      <c r="G980">
        <v>0.13900000000000001</v>
      </c>
      <c r="I980">
        <v>687.66</v>
      </c>
      <c r="J980">
        <v>2.5999999999999999E-2</v>
      </c>
      <c r="L980">
        <v>742.04100000000005</v>
      </c>
      <c r="M980">
        <v>1.2999999999999999E-2</v>
      </c>
    </row>
    <row r="981" spans="2:13" x14ac:dyDescent="0.25">
      <c r="B981">
        <v>688.12699999999995</v>
      </c>
      <c r="C981">
        <v>0.113</v>
      </c>
      <c r="D981">
        <f t="shared" si="15"/>
        <v>1.2999999999999998E-2</v>
      </c>
      <c r="F981">
        <v>742.51199999999994</v>
      </c>
      <c r="G981">
        <v>0.13800000000000001</v>
      </c>
      <c r="I981">
        <v>688.12699999999995</v>
      </c>
      <c r="J981">
        <v>2.5999999999999999E-2</v>
      </c>
      <c r="L981">
        <v>742.51199999999994</v>
      </c>
      <c r="M981">
        <v>1.2999999999999999E-2</v>
      </c>
    </row>
    <row r="982" spans="2:13" x14ac:dyDescent="0.25">
      <c r="B982">
        <v>688.59400000000005</v>
      </c>
      <c r="C982">
        <v>0.113</v>
      </c>
      <c r="D982">
        <f t="shared" si="15"/>
        <v>1.2999999999999998E-2</v>
      </c>
      <c r="F982">
        <v>742.98199999999997</v>
      </c>
      <c r="G982">
        <v>0.13900000000000001</v>
      </c>
      <c r="I982">
        <v>688.59400000000005</v>
      </c>
      <c r="J982">
        <v>2.5000000000000001E-2</v>
      </c>
      <c r="L982">
        <v>742.98199999999997</v>
      </c>
      <c r="M982">
        <v>1.2999999999999999E-2</v>
      </c>
    </row>
    <row r="983" spans="2:13" x14ac:dyDescent="0.25">
      <c r="B983">
        <v>689.06100000000004</v>
      </c>
      <c r="C983">
        <v>0.113</v>
      </c>
      <c r="D983">
        <f t="shared" si="15"/>
        <v>1.2999999999999998E-2</v>
      </c>
      <c r="F983">
        <v>743.45299999999997</v>
      </c>
      <c r="G983">
        <v>0.13900000000000001</v>
      </c>
      <c r="I983">
        <v>689.06100000000004</v>
      </c>
      <c r="J983">
        <v>2.5999999999999999E-2</v>
      </c>
      <c r="L983">
        <v>743.45299999999997</v>
      </c>
      <c r="M983">
        <v>1.2E-2</v>
      </c>
    </row>
    <row r="984" spans="2:13" x14ac:dyDescent="0.25">
      <c r="B984">
        <v>689.52800000000002</v>
      </c>
      <c r="C984">
        <v>0.112</v>
      </c>
      <c r="D984">
        <f t="shared" si="15"/>
        <v>1.1999999999999997E-2</v>
      </c>
      <c r="F984">
        <v>743.92399999999998</v>
      </c>
      <c r="G984">
        <v>0.14000000000000001</v>
      </c>
      <c r="I984">
        <v>689.52800000000002</v>
      </c>
      <c r="J984">
        <v>2.5000000000000001E-2</v>
      </c>
      <c r="L984">
        <v>743.92399999999998</v>
      </c>
      <c r="M984">
        <v>1.2E-2</v>
      </c>
    </row>
    <row r="985" spans="2:13" x14ac:dyDescent="0.25">
      <c r="B985">
        <v>689.995</v>
      </c>
      <c r="C985">
        <v>0.112</v>
      </c>
      <c r="D985">
        <f t="shared" si="15"/>
        <v>1.1999999999999997E-2</v>
      </c>
      <c r="F985">
        <v>744.39499999999998</v>
      </c>
      <c r="G985">
        <v>0.14000000000000001</v>
      </c>
      <c r="I985">
        <v>689.995</v>
      </c>
      <c r="J985">
        <v>2.5999999999999999E-2</v>
      </c>
      <c r="L985">
        <v>744.39499999999998</v>
      </c>
      <c r="M985">
        <v>1.2E-2</v>
      </c>
    </row>
    <row r="986" spans="2:13" x14ac:dyDescent="0.25">
      <c r="B986">
        <v>690.46199999999999</v>
      </c>
      <c r="C986">
        <v>0.113</v>
      </c>
      <c r="D986">
        <f t="shared" si="15"/>
        <v>1.2999999999999998E-2</v>
      </c>
      <c r="F986">
        <v>744.86599999999999</v>
      </c>
      <c r="G986">
        <v>0.14099999999999999</v>
      </c>
      <c r="I986">
        <v>690.46199999999999</v>
      </c>
      <c r="J986">
        <v>2.5999999999999999E-2</v>
      </c>
      <c r="L986">
        <v>744.86599999999999</v>
      </c>
      <c r="M986">
        <v>1.2E-2</v>
      </c>
    </row>
    <row r="987" spans="2:13" x14ac:dyDescent="0.25">
      <c r="B987">
        <v>690.92899999999997</v>
      </c>
      <c r="C987">
        <v>0.114</v>
      </c>
      <c r="D987">
        <f t="shared" si="15"/>
        <v>1.3999999999999999E-2</v>
      </c>
      <c r="F987">
        <v>745.33699999999999</v>
      </c>
      <c r="G987">
        <v>0.14199999999999999</v>
      </c>
      <c r="I987">
        <v>690.92899999999997</v>
      </c>
      <c r="J987">
        <v>2.5000000000000001E-2</v>
      </c>
      <c r="L987">
        <v>745.33699999999999</v>
      </c>
      <c r="M987">
        <v>1.2E-2</v>
      </c>
    </row>
    <row r="988" spans="2:13" x14ac:dyDescent="0.25">
      <c r="B988">
        <v>691.39599999999996</v>
      </c>
      <c r="C988">
        <v>0.114</v>
      </c>
      <c r="D988">
        <f t="shared" si="15"/>
        <v>1.3999999999999999E-2</v>
      </c>
      <c r="F988">
        <v>745.80899999999997</v>
      </c>
      <c r="G988">
        <v>0.14199999999999999</v>
      </c>
      <c r="I988">
        <v>691.39599999999996</v>
      </c>
      <c r="J988">
        <v>2.5000000000000001E-2</v>
      </c>
      <c r="L988">
        <v>745.80899999999997</v>
      </c>
      <c r="M988">
        <v>1.2E-2</v>
      </c>
    </row>
    <row r="989" spans="2:13" x14ac:dyDescent="0.25">
      <c r="B989">
        <v>691.86300000000006</v>
      </c>
      <c r="C989">
        <v>0.113</v>
      </c>
      <c r="D989">
        <f t="shared" si="15"/>
        <v>1.2999999999999998E-2</v>
      </c>
      <c r="F989">
        <v>746.28</v>
      </c>
      <c r="G989">
        <v>0.14299999999999999</v>
      </c>
      <c r="I989">
        <v>691.86300000000006</v>
      </c>
      <c r="J989">
        <v>2.5000000000000001E-2</v>
      </c>
      <c r="L989">
        <v>746.28</v>
      </c>
      <c r="M989">
        <v>1.2E-2</v>
      </c>
    </row>
    <row r="990" spans="2:13" x14ac:dyDescent="0.25">
      <c r="B990">
        <v>692.33</v>
      </c>
      <c r="C990">
        <v>0.113</v>
      </c>
      <c r="D990">
        <f t="shared" si="15"/>
        <v>1.2999999999999998E-2</v>
      </c>
      <c r="F990">
        <v>746.75099999999998</v>
      </c>
      <c r="G990">
        <v>0.14299999999999999</v>
      </c>
      <c r="I990">
        <v>692.33</v>
      </c>
      <c r="J990">
        <v>2.5999999999999999E-2</v>
      </c>
      <c r="L990">
        <v>746.75099999999998</v>
      </c>
      <c r="M990">
        <v>1.2E-2</v>
      </c>
    </row>
    <row r="991" spans="2:13" x14ac:dyDescent="0.25">
      <c r="B991">
        <v>692.79700000000003</v>
      </c>
      <c r="C991">
        <v>0.112</v>
      </c>
      <c r="D991">
        <f t="shared" si="15"/>
        <v>1.1999999999999997E-2</v>
      </c>
      <c r="F991">
        <v>747.22199999999998</v>
      </c>
      <c r="G991">
        <v>0.14299999999999999</v>
      </c>
      <c r="I991">
        <v>692.79700000000003</v>
      </c>
      <c r="J991">
        <v>2.5999999999999999E-2</v>
      </c>
      <c r="L991">
        <v>747.22199999999998</v>
      </c>
      <c r="M991">
        <v>1.2E-2</v>
      </c>
    </row>
    <row r="992" spans="2:13" x14ac:dyDescent="0.25">
      <c r="B992">
        <v>693.26400000000001</v>
      </c>
      <c r="C992">
        <v>0.112</v>
      </c>
      <c r="D992">
        <f t="shared" si="15"/>
        <v>1.1999999999999997E-2</v>
      </c>
      <c r="F992">
        <v>747.69299999999998</v>
      </c>
      <c r="G992">
        <v>0.14199999999999999</v>
      </c>
      <c r="I992">
        <v>693.26400000000001</v>
      </c>
      <c r="J992">
        <v>2.5000000000000001E-2</v>
      </c>
      <c r="L992">
        <v>747.69299999999998</v>
      </c>
      <c r="M992">
        <v>1.2E-2</v>
      </c>
    </row>
    <row r="993" spans="2:13" x14ac:dyDescent="0.25">
      <c r="B993">
        <v>693.73099999999999</v>
      </c>
      <c r="C993">
        <v>0.112</v>
      </c>
      <c r="D993">
        <f t="shared" si="15"/>
        <v>1.1999999999999997E-2</v>
      </c>
      <c r="F993">
        <v>748.16499999999996</v>
      </c>
      <c r="G993">
        <v>0.14199999999999999</v>
      </c>
      <c r="I993">
        <v>693.73099999999999</v>
      </c>
      <c r="J993">
        <v>2.5000000000000001E-2</v>
      </c>
      <c r="L993">
        <v>748.16499999999996</v>
      </c>
      <c r="M993">
        <v>1.2E-2</v>
      </c>
    </row>
    <row r="994" spans="2:13" x14ac:dyDescent="0.25">
      <c r="B994">
        <v>694.19799999999998</v>
      </c>
      <c r="C994">
        <v>0.113</v>
      </c>
      <c r="D994">
        <f t="shared" si="15"/>
        <v>1.2999999999999998E-2</v>
      </c>
      <c r="F994">
        <v>748.63599999999997</v>
      </c>
      <c r="G994">
        <v>0.14199999999999999</v>
      </c>
      <c r="I994">
        <v>694.19799999999998</v>
      </c>
      <c r="J994">
        <v>2.5999999999999999E-2</v>
      </c>
      <c r="L994">
        <v>748.63599999999997</v>
      </c>
      <c r="M994">
        <v>1.2E-2</v>
      </c>
    </row>
    <row r="995" spans="2:13" x14ac:dyDescent="0.25">
      <c r="B995">
        <v>694.66600000000005</v>
      </c>
      <c r="C995">
        <v>0.113</v>
      </c>
      <c r="D995">
        <f t="shared" si="15"/>
        <v>1.2999999999999998E-2</v>
      </c>
      <c r="F995">
        <v>749.10699999999997</v>
      </c>
      <c r="G995">
        <v>0.14099999999999999</v>
      </c>
      <c r="I995">
        <v>694.66600000000005</v>
      </c>
      <c r="J995">
        <v>2.5000000000000001E-2</v>
      </c>
      <c r="L995">
        <v>749.10699999999997</v>
      </c>
      <c r="M995">
        <v>1.2E-2</v>
      </c>
    </row>
    <row r="996" spans="2:13" x14ac:dyDescent="0.25">
      <c r="B996">
        <v>695.13300000000004</v>
      </c>
      <c r="C996">
        <v>0.114</v>
      </c>
      <c r="D996">
        <f t="shared" si="15"/>
        <v>1.3999999999999999E-2</v>
      </c>
      <c r="F996">
        <v>749.57899999999995</v>
      </c>
      <c r="G996">
        <v>0.14099999999999999</v>
      </c>
      <c r="I996">
        <v>695.13300000000004</v>
      </c>
      <c r="J996">
        <v>2.5000000000000001E-2</v>
      </c>
      <c r="L996">
        <v>749.57899999999995</v>
      </c>
      <c r="M996">
        <v>1.2E-2</v>
      </c>
    </row>
    <row r="997" spans="2:13" x14ac:dyDescent="0.25">
      <c r="B997">
        <v>695.6</v>
      </c>
      <c r="C997">
        <v>0.114</v>
      </c>
      <c r="D997">
        <f t="shared" si="15"/>
        <v>1.3999999999999999E-2</v>
      </c>
      <c r="F997">
        <v>750.05</v>
      </c>
      <c r="G997">
        <v>0.14000000000000001</v>
      </c>
      <c r="I997">
        <v>695.6</v>
      </c>
      <c r="J997">
        <v>2.5000000000000001E-2</v>
      </c>
      <c r="L997">
        <v>750.05</v>
      </c>
      <c r="M997">
        <v>1.2E-2</v>
      </c>
    </row>
    <row r="998" spans="2:13" x14ac:dyDescent="0.25">
      <c r="B998">
        <v>696.06799999999998</v>
      </c>
      <c r="C998">
        <v>0.115</v>
      </c>
      <c r="D998">
        <f t="shared" si="15"/>
        <v>1.4999999999999999E-2</v>
      </c>
      <c r="F998">
        <v>750.52099999999996</v>
      </c>
      <c r="G998">
        <v>0.14000000000000001</v>
      </c>
      <c r="I998">
        <v>696.06799999999998</v>
      </c>
      <c r="J998">
        <v>2.5000000000000001E-2</v>
      </c>
      <c r="L998">
        <v>750.52099999999996</v>
      </c>
      <c r="M998">
        <v>1.0999999999999999E-2</v>
      </c>
    </row>
    <row r="999" spans="2:13" x14ac:dyDescent="0.25">
      <c r="B999">
        <v>696.53499999999997</v>
      </c>
      <c r="C999">
        <v>0.114</v>
      </c>
      <c r="D999">
        <f t="shared" si="15"/>
        <v>1.3999999999999999E-2</v>
      </c>
      <c r="F999">
        <v>750.99300000000005</v>
      </c>
      <c r="G999">
        <v>0.14000000000000001</v>
      </c>
      <c r="I999">
        <v>696.53499999999997</v>
      </c>
      <c r="J999">
        <v>2.5000000000000001E-2</v>
      </c>
      <c r="L999">
        <v>750.99300000000005</v>
      </c>
      <c r="M999">
        <v>1.0999999999999999E-2</v>
      </c>
    </row>
    <row r="1000" spans="2:13" x14ac:dyDescent="0.25">
      <c r="B1000">
        <v>697.00199999999995</v>
      </c>
      <c r="C1000">
        <v>0.114</v>
      </c>
      <c r="D1000">
        <f t="shared" si="15"/>
        <v>1.3999999999999999E-2</v>
      </c>
      <c r="F1000">
        <v>751.46400000000006</v>
      </c>
      <c r="G1000">
        <v>0.14000000000000001</v>
      </c>
      <c r="I1000">
        <v>697.00199999999995</v>
      </c>
      <c r="J1000">
        <v>2.5000000000000001E-2</v>
      </c>
      <c r="L1000">
        <v>751.46400000000006</v>
      </c>
      <c r="M1000">
        <v>1.0999999999999999E-2</v>
      </c>
    </row>
    <row r="1001" spans="2:13" x14ac:dyDescent="0.25">
      <c r="B1001">
        <v>697.47</v>
      </c>
      <c r="C1001">
        <v>0.113</v>
      </c>
      <c r="D1001">
        <f t="shared" si="15"/>
        <v>1.2999999999999998E-2</v>
      </c>
      <c r="F1001">
        <v>751.93600000000004</v>
      </c>
      <c r="G1001">
        <v>0.14000000000000001</v>
      </c>
      <c r="I1001">
        <v>697.47</v>
      </c>
      <c r="J1001">
        <v>2.5999999999999999E-2</v>
      </c>
      <c r="L1001">
        <v>751.93600000000004</v>
      </c>
      <c r="M1001">
        <v>1.0999999999999999E-2</v>
      </c>
    </row>
    <row r="1002" spans="2:13" x14ac:dyDescent="0.25">
      <c r="B1002">
        <v>697.93700000000001</v>
      </c>
      <c r="C1002">
        <v>0.112</v>
      </c>
      <c r="D1002">
        <f t="shared" si="15"/>
        <v>1.1999999999999997E-2</v>
      </c>
      <c r="F1002">
        <v>752.40800000000002</v>
      </c>
      <c r="G1002">
        <v>0.14099999999999999</v>
      </c>
      <c r="I1002">
        <v>697.93700000000001</v>
      </c>
      <c r="J1002">
        <v>2.5000000000000001E-2</v>
      </c>
      <c r="L1002">
        <v>752.40800000000002</v>
      </c>
      <c r="M1002">
        <v>1.0999999999999999E-2</v>
      </c>
    </row>
    <row r="1003" spans="2:13" x14ac:dyDescent="0.25">
      <c r="B1003">
        <v>698.40499999999997</v>
      </c>
      <c r="C1003">
        <v>0.112</v>
      </c>
      <c r="D1003">
        <f t="shared" si="15"/>
        <v>1.1999999999999997E-2</v>
      </c>
      <c r="F1003">
        <v>752.87900000000002</v>
      </c>
      <c r="G1003">
        <v>0.14199999999999999</v>
      </c>
      <c r="I1003">
        <v>698.40499999999997</v>
      </c>
      <c r="J1003">
        <v>2.5000000000000001E-2</v>
      </c>
      <c r="L1003">
        <v>752.87900000000002</v>
      </c>
      <c r="M1003">
        <v>1.0999999999999999E-2</v>
      </c>
    </row>
    <row r="1004" spans="2:13" x14ac:dyDescent="0.25">
      <c r="B1004">
        <v>698.87199999999996</v>
      </c>
      <c r="C1004">
        <v>0.112</v>
      </c>
      <c r="D1004">
        <f t="shared" si="15"/>
        <v>1.1999999999999997E-2</v>
      </c>
      <c r="F1004">
        <v>753.351</v>
      </c>
      <c r="G1004">
        <v>0.14199999999999999</v>
      </c>
      <c r="I1004">
        <v>698.87199999999996</v>
      </c>
      <c r="J1004">
        <v>2.5000000000000001E-2</v>
      </c>
      <c r="L1004">
        <v>753.351</v>
      </c>
      <c r="M1004">
        <v>1.0999999999999999E-2</v>
      </c>
    </row>
    <row r="1005" spans="2:13" x14ac:dyDescent="0.25">
      <c r="B1005">
        <v>699.34</v>
      </c>
      <c r="C1005">
        <v>0.112</v>
      </c>
      <c r="D1005">
        <f t="shared" si="15"/>
        <v>1.1999999999999997E-2</v>
      </c>
      <c r="F1005">
        <v>753.82299999999998</v>
      </c>
      <c r="G1005">
        <v>0.14299999999999999</v>
      </c>
      <c r="I1005">
        <v>699.34</v>
      </c>
      <c r="J1005">
        <v>2.4E-2</v>
      </c>
      <c r="L1005">
        <v>753.82299999999998</v>
      </c>
      <c r="M1005">
        <v>1.0999999999999999E-2</v>
      </c>
    </row>
    <row r="1006" spans="2:13" x14ac:dyDescent="0.25">
      <c r="B1006">
        <v>699.80799999999999</v>
      </c>
      <c r="C1006">
        <v>0.113</v>
      </c>
      <c r="D1006">
        <f t="shared" si="15"/>
        <v>1.2999999999999998E-2</v>
      </c>
      <c r="F1006">
        <v>754.29399999999998</v>
      </c>
      <c r="G1006">
        <v>0.14299999999999999</v>
      </c>
      <c r="I1006">
        <v>699.80799999999999</v>
      </c>
      <c r="J1006">
        <v>2.5000000000000001E-2</v>
      </c>
      <c r="L1006">
        <v>754.29399999999998</v>
      </c>
      <c r="M1006">
        <v>1.0999999999999999E-2</v>
      </c>
    </row>
    <row r="1007" spans="2:13" x14ac:dyDescent="0.25">
      <c r="B1007">
        <v>700.27499999999998</v>
      </c>
      <c r="C1007">
        <v>0.114</v>
      </c>
      <c r="D1007">
        <f t="shared" si="15"/>
        <v>1.3999999999999999E-2</v>
      </c>
      <c r="F1007">
        <v>754.76599999999996</v>
      </c>
      <c r="G1007">
        <v>0.14299999999999999</v>
      </c>
      <c r="I1007">
        <v>700.27499999999998</v>
      </c>
      <c r="J1007">
        <v>2.5999999999999999E-2</v>
      </c>
      <c r="L1007">
        <v>754.76599999999996</v>
      </c>
      <c r="M1007">
        <v>1.0999999999999999E-2</v>
      </c>
    </row>
    <row r="1008" spans="2:13" x14ac:dyDescent="0.25">
      <c r="B1008">
        <v>700.74300000000005</v>
      </c>
      <c r="C1008">
        <v>0.114</v>
      </c>
      <c r="D1008">
        <f t="shared" si="15"/>
        <v>1.3999999999999999E-2</v>
      </c>
      <c r="F1008">
        <v>755.23800000000006</v>
      </c>
      <c r="G1008">
        <v>0.14399999999999999</v>
      </c>
      <c r="I1008">
        <v>700.74300000000005</v>
      </c>
      <c r="J1008">
        <v>2.5000000000000001E-2</v>
      </c>
      <c r="L1008">
        <v>755.23800000000006</v>
      </c>
      <c r="M1008">
        <v>0.01</v>
      </c>
    </row>
    <row r="1009" spans="2:13" x14ac:dyDescent="0.25">
      <c r="B1009">
        <v>701.21100000000001</v>
      </c>
      <c r="C1009">
        <v>0.114</v>
      </c>
      <c r="D1009">
        <f t="shared" si="15"/>
        <v>1.3999999999999999E-2</v>
      </c>
      <c r="F1009">
        <v>755.71</v>
      </c>
      <c r="G1009">
        <v>0.14499999999999999</v>
      </c>
      <c r="I1009">
        <v>701.21100000000001</v>
      </c>
      <c r="J1009">
        <v>2.5000000000000001E-2</v>
      </c>
      <c r="L1009">
        <v>755.71</v>
      </c>
      <c r="M1009">
        <v>0.01</v>
      </c>
    </row>
    <row r="1010" spans="2:13" x14ac:dyDescent="0.25">
      <c r="B1010">
        <v>701.67899999999997</v>
      </c>
      <c r="C1010">
        <v>0.113</v>
      </c>
      <c r="D1010">
        <f t="shared" si="15"/>
        <v>1.2999999999999998E-2</v>
      </c>
      <c r="F1010">
        <v>756.18200000000002</v>
      </c>
      <c r="G1010">
        <v>0.14599999999999999</v>
      </c>
      <c r="I1010">
        <v>701.67899999999997</v>
      </c>
      <c r="J1010">
        <v>2.5000000000000001E-2</v>
      </c>
      <c r="L1010">
        <v>756.18200000000002</v>
      </c>
      <c r="M1010">
        <v>0.01</v>
      </c>
    </row>
    <row r="1011" spans="2:13" x14ac:dyDescent="0.25">
      <c r="B1011">
        <v>702.14599999999996</v>
      </c>
      <c r="C1011">
        <v>0.112</v>
      </c>
      <c r="D1011">
        <f t="shared" si="15"/>
        <v>1.1999999999999997E-2</v>
      </c>
      <c r="F1011">
        <v>756.65300000000002</v>
      </c>
      <c r="G1011">
        <v>0.14699999999999999</v>
      </c>
      <c r="I1011">
        <v>702.14599999999996</v>
      </c>
      <c r="J1011">
        <v>2.5000000000000001E-2</v>
      </c>
      <c r="L1011">
        <v>756.65300000000002</v>
      </c>
      <c r="M1011">
        <v>0.01</v>
      </c>
    </row>
    <row r="1012" spans="2:13" x14ac:dyDescent="0.25">
      <c r="B1012">
        <v>702.61400000000003</v>
      </c>
      <c r="C1012">
        <v>0.112</v>
      </c>
      <c r="D1012">
        <f t="shared" si="15"/>
        <v>1.1999999999999997E-2</v>
      </c>
      <c r="F1012">
        <v>757.125</v>
      </c>
      <c r="G1012">
        <v>0.14699999999999999</v>
      </c>
      <c r="I1012">
        <v>702.61400000000003</v>
      </c>
      <c r="J1012">
        <v>2.5000000000000001E-2</v>
      </c>
      <c r="L1012">
        <v>757.125</v>
      </c>
      <c r="M1012">
        <v>0.01</v>
      </c>
    </row>
    <row r="1013" spans="2:13" x14ac:dyDescent="0.25">
      <c r="B1013">
        <v>703.08199999999999</v>
      </c>
      <c r="C1013">
        <v>0.112</v>
      </c>
      <c r="D1013">
        <f t="shared" si="15"/>
        <v>1.1999999999999997E-2</v>
      </c>
      <c r="F1013">
        <v>757.59699999999998</v>
      </c>
      <c r="G1013">
        <v>0.14699999999999999</v>
      </c>
      <c r="I1013">
        <v>703.08199999999999</v>
      </c>
      <c r="J1013">
        <v>2.5000000000000001E-2</v>
      </c>
      <c r="L1013">
        <v>757.59699999999998</v>
      </c>
      <c r="M1013">
        <v>0.01</v>
      </c>
    </row>
    <row r="1014" spans="2:13" x14ac:dyDescent="0.25">
      <c r="B1014">
        <v>703.55</v>
      </c>
      <c r="C1014">
        <v>0.112</v>
      </c>
      <c r="D1014">
        <f t="shared" si="15"/>
        <v>1.1999999999999997E-2</v>
      </c>
      <c r="F1014">
        <v>758.06899999999996</v>
      </c>
      <c r="G1014">
        <v>0.14699999999999999</v>
      </c>
      <c r="I1014">
        <v>703.55</v>
      </c>
      <c r="J1014">
        <v>2.5000000000000001E-2</v>
      </c>
      <c r="L1014">
        <v>758.06899999999996</v>
      </c>
      <c r="M1014">
        <v>0.01</v>
      </c>
    </row>
    <row r="1015" spans="2:13" x14ac:dyDescent="0.25">
      <c r="B1015">
        <v>704.01800000000003</v>
      </c>
      <c r="C1015">
        <v>0.111</v>
      </c>
      <c r="D1015">
        <f t="shared" si="15"/>
        <v>1.0999999999999996E-2</v>
      </c>
      <c r="F1015">
        <v>758.54100000000005</v>
      </c>
      <c r="G1015">
        <v>0.14799999999999999</v>
      </c>
      <c r="I1015">
        <v>704.01800000000003</v>
      </c>
      <c r="J1015">
        <v>2.4E-2</v>
      </c>
      <c r="L1015">
        <v>758.54100000000005</v>
      </c>
      <c r="M1015">
        <v>0.01</v>
      </c>
    </row>
    <row r="1016" spans="2:13" x14ac:dyDescent="0.25">
      <c r="B1016">
        <v>704.48599999999999</v>
      </c>
      <c r="C1016">
        <v>0.112</v>
      </c>
      <c r="D1016">
        <f t="shared" si="15"/>
        <v>1.1999999999999997E-2</v>
      </c>
      <c r="F1016">
        <v>759.01400000000001</v>
      </c>
      <c r="G1016">
        <v>0.14799999999999999</v>
      </c>
      <c r="I1016">
        <v>704.48599999999999</v>
      </c>
      <c r="J1016">
        <v>2.5000000000000001E-2</v>
      </c>
      <c r="L1016">
        <v>759.01400000000001</v>
      </c>
      <c r="M1016">
        <v>0.01</v>
      </c>
    </row>
    <row r="1017" spans="2:13" x14ac:dyDescent="0.25">
      <c r="B1017">
        <v>704.95399999999995</v>
      </c>
      <c r="C1017">
        <v>0.113</v>
      </c>
      <c r="D1017">
        <f t="shared" si="15"/>
        <v>1.2999999999999998E-2</v>
      </c>
      <c r="F1017">
        <v>759.48599999999999</v>
      </c>
      <c r="G1017">
        <v>0.14899999999999999</v>
      </c>
      <c r="I1017">
        <v>704.95399999999995</v>
      </c>
      <c r="J1017">
        <v>2.5000000000000001E-2</v>
      </c>
      <c r="L1017">
        <v>759.48599999999999</v>
      </c>
      <c r="M1017">
        <v>0.01</v>
      </c>
    </row>
    <row r="1018" spans="2:13" x14ac:dyDescent="0.25">
      <c r="B1018">
        <v>705.42200000000003</v>
      </c>
      <c r="C1018">
        <v>0.112</v>
      </c>
      <c r="D1018">
        <f t="shared" si="15"/>
        <v>1.1999999999999997E-2</v>
      </c>
      <c r="F1018">
        <v>759.95799999999997</v>
      </c>
      <c r="G1018">
        <v>0.14899999999999999</v>
      </c>
      <c r="I1018">
        <v>705.42200000000003</v>
      </c>
      <c r="J1018">
        <v>2.5000000000000001E-2</v>
      </c>
      <c r="L1018">
        <v>759.95799999999997</v>
      </c>
      <c r="M1018">
        <v>0.01</v>
      </c>
    </row>
    <row r="1019" spans="2:13" x14ac:dyDescent="0.25">
      <c r="B1019">
        <v>705.89</v>
      </c>
      <c r="C1019">
        <v>0.113</v>
      </c>
      <c r="D1019">
        <f t="shared" si="15"/>
        <v>1.2999999999999998E-2</v>
      </c>
      <c r="F1019">
        <v>760.43</v>
      </c>
      <c r="G1019">
        <v>0.15</v>
      </c>
      <c r="I1019">
        <v>705.89</v>
      </c>
      <c r="J1019">
        <v>2.5000000000000001E-2</v>
      </c>
      <c r="L1019">
        <v>760.43</v>
      </c>
      <c r="M1019">
        <v>0.01</v>
      </c>
    </row>
    <row r="1020" spans="2:13" x14ac:dyDescent="0.25">
      <c r="B1020">
        <v>706.35799999999995</v>
      </c>
      <c r="C1020">
        <v>0.113</v>
      </c>
      <c r="D1020">
        <f t="shared" si="15"/>
        <v>1.2999999999999998E-2</v>
      </c>
      <c r="F1020">
        <v>760.90200000000004</v>
      </c>
      <c r="G1020">
        <v>0.15</v>
      </c>
      <c r="I1020">
        <v>706.35799999999995</v>
      </c>
      <c r="J1020">
        <v>2.5000000000000001E-2</v>
      </c>
      <c r="L1020">
        <v>760.90200000000004</v>
      </c>
      <c r="M1020">
        <v>0.01</v>
      </c>
    </row>
    <row r="1021" spans="2:13" x14ac:dyDescent="0.25">
      <c r="B1021">
        <v>706.827</v>
      </c>
      <c r="C1021">
        <v>0.112</v>
      </c>
      <c r="D1021">
        <f t="shared" si="15"/>
        <v>1.1999999999999997E-2</v>
      </c>
      <c r="F1021">
        <v>761.37400000000002</v>
      </c>
      <c r="G1021">
        <v>0.151</v>
      </c>
      <c r="I1021">
        <v>706.827</v>
      </c>
      <c r="J1021">
        <v>2.5000000000000001E-2</v>
      </c>
      <c r="L1021">
        <v>761.37400000000002</v>
      </c>
      <c r="M1021">
        <v>0.01</v>
      </c>
    </row>
    <row r="1022" spans="2:13" x14ac:dyDescent="0.25">
      <c r="B1022">
        <v>707.29499999999996</v>
      </c>
      <c r="C1022">
        <v>0.112</v>
      </c>
      <c r="D1022">
        <f t="shared" si="15"/>
        <v>1.1999999999999997E-2</v>
      </c>
      <c r="F1022">
        <v>761.84699999999998</v>
      </c>
      <c r="G1022">
        <v>0.151</v>
      </c>
      <c r="I1022">
        <v>707.29499999999996</v>
      </c>
      <c r="J1022">
        <v>2.5000000000000001E-2</v>
      </c>
      <c r="L1022">
        <v>761.84699999999998</v>
      </c>
      <c r="M1022">
        <v>0.01</v>
      </c>
    </row>
    <row r="1023" spans="2:13" x14ac:dyDescent="0.25">
      <c r="B1023">
        <v>707.76300000000003</v>
      </c>
      <c r="C1023">
        <v>0.112</v>
      </c>
      <c r="D1023">
        <f t="shared" si="15"/>
        <v>1.1999999999999997E-2</v>
      </c>
      <c r="F1023">
        <v>762.31899999999996</v>
      </c>
      <c r="G1023">
        <v>0.152</v>
      </c>
      <c r="I1023">
        <v>707.76300000000003</v>
      </c>
      <c r="J1023">
        <v>2.4E-2</v>
      </c>
      <c r="L1023">
        <v>762.31899999999996</v>
      </c>
      <c r="M1023">
        <v>0.01</v>
      </c>
    </row>
    <row r="1024" spans="2:13" x14ac:dyDescent="0.25">
      <c r="B1024">
        <v>708.23099999999999</v>
      </c>
      <c r="C1024">
        <v>0.111</v>
      </c>
      <c r="D1024">
        <f t="shared" si="15"/>
        <v>1.0999999999999996E-2</v>
      </c>
      <c r="F1024">
        <v>762.79100000000005</v>
      </c>
      <c r="G1024">
        <v>0.153</v>
      </c>
      <c r="I1024">
        <v>708.23099999999999</v>
      </c>
      <c r="J1024">
        <v>2.5000000000000001E-2</v>
      </c>
      <c r="L1024">
        <v>762.79100000000005</v>
      </c>
      <c r="M1024">
        <v>0.01</v>
      </c>
    </row>
    <row r="1025" spans="2:13" x14ac:dyDescent="0.25">
      <c r="B1025">
        <v>708.7</v>
      </c>
      <c r="C1025">
        <v>0.111</v>
      </c>
      <c r="D1025">
        <f t="shared" si="15"/>
        <v>1.0999999999999996E-2</v>
      </c>
      <c r="F1025">
        <v>763.26400000000001</v>
      </c>
      <c r="G1025">
        <v>0.154</v>
      </c>
      <c r="I1025">
        <v>708.7</v>
      </c>
      <c r="J1025">
        <v>2.5000000000000001E-2</v>
      </c>
      <c r="L1025">
        <v>763.26400000000001</v>
      </c>
      <c r="M1025">
        <v>0.01</v>
      </c>
    </row>
    <row r="1026" spans="2:13" x14ac:dyDescent="0.25">
      <c r="B1026">
        <v>709.16800000000001</v>
      </c>
      <c r="C1026">
        <v>0.111</v>
      </c>
      <c r="D1026">
        <f t="shared" si="15"/>
        <v>1.0999999999999996E-2</v>
      </c>
      <c r="F1026">
        <v>763.73599999999999</v>
      </c>
      <c r="G1026">
        <v>0.156</v>
      </c>
      <c r="I1026">
        <v>709.16800000000001</v>
      </c>
      <c r="J1026">
        <v>2.5000000000000001E-2</v>
      </c>
      <c r="L1026">
        <v>763.73599999999999</v>
      </c>
      <c r="M1026">
        <v>0.01</v>
      </c>
    </row>
    <row r="1027" spans="2:13" x14ac:dyDescent="0.25">
      <c r="B1027">
        <v>709.63599999999997</v>
      </c>
      <c r="C1027">
        <v>0.111</v>
      </c>
      <c r="D1027">
        <f t="shared" si="15"/>
        <v>1.0999999999999996E-2</v>
      </c>
      <c r="F1027">
        <v>764.20899999999995</v>
      </c>
      <c r="G1027">
        <v>0.157</v>
      </c>
      <c r="I1027">
        <v>709.63599999999997</v>
      </c>
      <c r="J1027">
        <v>2.5999999999999999E-2</v>
      </c>
      <c r="L1027">
        <v>764.20899999999995</v>
      </c>
      <c r="M1027">
        <v>0.01</v>
      </c>
    </row>
    <row r="1028" spans="2:13" x14ac:dyDescent="0.25">
      <c r="B1028">
        <v>710.10500000000002</v>
      </c>
      <c r="C1028">
        <v>0.112</v>
      </c>
      <c r="D1028">
        <f t="shared" si="15"/>
        <v>1.1999999999999997E-2</v>
      </c>
      <c r="F1028">
        <v>764.68100000000004</v>
      </c>
      <c r="G1028">
        <v>0.159</v>
      </c>
      <c r="I1028">
        <v>710.10500000000002</v>
      </c>
      <c r="J1028">
        <v>2.5000000000000001E-2</v>
      </c>
      <c r="L1028">
        <v>764.68100000000004</v>
      </c>
      <c r="M1028">
        <v>0.01</v>
      </c>
    </row>
    <row r="1029" spans="2:13" x14ac:dyDescent="0.25">
      <c r="B1029">
        <v>710.57299999999998</v>
      </c>
      <c r="C1029">
        <v>0.112</v>
      </c>
      <c r="D1029">
        <f t="shared" ref="D1029:D1092" si="16">C1029-0.1</f>
        <v>1.1999999999999997E-2</v>
      </c>
      <c r="F1029">
        <v>765.154</v>
      </c>
      <c r="G1029">
        <v>0.16</v>
      </c>
      <c r="I1029">
        <v>710.57299999999998</v>
      </c>
      <c r="J1029">
        <v>2.5999999999999999E-2</v>
      </c>
      <c r="L1029">
        <v>765.154</v>
      </c>
      <c r="M1029">
        <v>0.01</v>
      </c>
    </row>
    <row r="1030" spans="2:13" x14ac:dyDescent="0.25">
      <c r="B1030">
        <v>711.04200000000003</v>
      </c>
      <c r="C1030">
        <v>0.113</v>
      </c>
      <c r="D1030">
        <f t="shared" si="16"/>
        <v>1.2999999999999998E-2</v>
      </c>
      <c r="F1030">
        <v>765.62599999999998</v>
      </c>
      <c r="G1030">
        <v>0.16200000000000001</v>
      </c>
      <c r="I1030">
        <v>711.04200000000003</v>
      </c>
      <c r="J1030">
        <v>2.5000000000000001E-2</v>
      </c>
      <c r="L1030">
        <v>765.62599999999998</v>
      </c>
      <c r="M1030">
        <v>0.01</v>
      </c>
    </row>
    <row r="1031" spans="2:13" x14ac:dyDescent="0.25">
      <c r="B1031">
        <v>711.51</v>
      </c>
      <c r="C1031">
        <v>0.113</v>
      </c>
      <c r="D1031">
        <f t="shared" si="16"/>
        <v>1.2999999999999998E-2</v>
      </c>
      <c r="F1031">
        <v>766.09900000000005</v>
      </c>
      <c r="G1031">
        <v>0.16300000000000001</v>
      </c>
      <c r="I1031">
        <v>711.51</v>
      </c>
      <c r="J1031">
        <v>2.5000000000000001E-2</v>
      </c>
      <c r="L1031">
        <v>766.09900000000005</v>
      </c>
      <c r="M1031">
        <v>0.01</v>
      </c>
    </row>
    <row r="1032" spans="2:13" x14ac:dyDescent="0.25">
      <c r="B1032">
        <v>711.97900000000004</v>
      </c>
      <c r="C1032">
        <v>0.113</v>
      </c>
      <c r="D1032">
        <f t="shared" si="16"/>
        <v>1.2999999999999998E-2</v>
      </c>
      <c r="F1032">
        <v>766.57100000000003</v>
      </c>
      <c r="G1032">
        <v>0.16500000000000001</v>
      </c>
      <c r="I1032">
        <v>711.97900000000004</v>
      </c>
      <c r="J1032">
        <v>2.5000000000000001E-2</v>
      </c>
      <c r="L1032">
        <v>766.57100000000003</v>
      </c>
      <c r="M1032">
        <v>0.01</v>
      </c>
    </row>
    <row r="1033" spans="2:13" x14ac:dyDescent="0.25">
      <c r="B1033">
        <v>712.44799999999998</v>
      </c>
      <c r="C1033">
        <v>0.113</v>
      </c>
      <c r="D1033">
        <f t="shared" si="16"/>
        <v>1.2999999999999998E-2</v>
      </c>
      <c r="F1033">
        <v>767.04399999999998</v>
      </c>
      <c r="G1033">
        <v>0.16600000000000001</v>
      </c>
      <c r="I1033">
        <v>712.44799999999998</v>
      </c>
      <c r="J1033">
        <v>2.5000000000000001E-2</v>
      </c>
      <c r="L1033">
        <v>767.04399999999998</v>
      </c>
      <c r="M1033">
        <v>0.01</v>
      </c>
    </row>
    <row r="1034" spans="2:13" x14ac:dyDescent="0.25">
      <c r="B1034">
        <v>712.91600000000005</v>
      </c>
      <c r="C1034">
        <v>0.113</v>
      </c>
      <c r="D1034">
        <f t="shared" si="16"/>
        <v>1.2999999999999998E-2</v>
      </c>
      <c r="F1034">
        <v>767.51700000000005</v>
      </c>
      <c r="G1034">
        <v>0.16700000000000001</v>
      </c>
      <c r="I1034">
        <v>712.91600000000005</v>
      </c>
      <c r="J1034">
        <v>2.5999999999999999E-2</v>
      </c>
      <c r="L1034">
        <v>767.51700000000005</v>
      </c>
      <c r="M1034">
        <v>0.01</v>
      </c>
    </row>
    <row r="1035" spans="2:13" x14ac:dyDescent="0.25">
      <c r="B1035">
        <v>713.38499999999999</v>
      </c>
      <c r="C1035">
        <v>0.114</v>
      </c>
      <c r="D1035">
        <f t="shared" si="16"/>
        <v>1.3999999999999999E-2</v>
      </c>
      <c r="F1035">
        <v>767.99</v>
      </c>
      <c r="G1035">
        <v>0.16900000000000001</v>
      </c>
      <c r="I1035">
        <v>713.38499999999999</v>
      </c>
      <c r="J1035">
        <v>2.5000000000000001E-2</v>
      </c>
      <c r="L1035">
        <v>767.99</v>
      </c>
      <c r="M1035">
        <v>0.01</v>
      </c>
    </row>
    <row r="1036" spans="2:13" x14ac:dyDescent="0.25">
      <c r="B1036">
        <v>713.85400000000004</v>
      </c>
      <c r="C1036">
        <v>0.113</v>
      </c>
      <c r="D1036">
        <f t="shared" si="16"/>
        <v>1.2999999999999998E-2</v>
      </c>
      <c r="F1036">
        <v>768.46199999999999</v>
      </c>
      <c r="G1036">
        <v>0.17</v>
      </c>
      <c r="I1036">
        <v>713.85400000000004</v>
      </c>
      <c r="J1036">
        <v>2.5000000000000001E-2</v>
      </c>
      <c r="L1036">
        <v>768.46199999999999</v>
      </c>
      <c r="M1036">
        <v>0.01</v>
      </c>
    </row>
    <row r="1037" spans="2:13" x14ac:dyDescent="0.25">
      <c r="B1037">
        <v>714.322</v>
      </c>
      <c r="C1037">
        <v>0.113</v>
      </c>
      <c r="D1037">
        <f t="shared" si="16"/>
        <v>1.2999999999999998E-2</v>
      </c>
      <c r="F1037">
        <v>768.93499999999995</v>
      </c>
      <c r="G1037">
        <v>0.17100000000000001</v>
      </c>
      <c r="I1037">
        <v>714.322</v>
      </c>
      <c r="J1037">
        <v>2.5000000000000001E-2</v>
      </c>
      <c r="L1037">
        <v>768.93499999999995</v>
      </c>
      <c r="M1037">
        <v>0.01</v>
      </c>
    </row>
    <row r="1038" spans="2:13" x14ac:dyDescent="0.25">
      <c r="B1038">
        <v>714.79100000000005</v>
      </c>
      <c r="C1038">
        <v>0.114</v>
      </c>
      <c r="D1038">
        <f t="shared" si="16"/>
        <v>1.3999999999999999E-2</v>
      </c>
      <c r="F1038">
        <v>769.40800000000002</v>
      </c>
      <c r="G1038">
        <v>0.17199999999999999</v>
      </c>
      <c r="I1038">
        <v>714.79100000000005</v>
      </c>
      <c r="J1038">
        <v>2.5000000000000001E-2</v>
      </c>
      <c r="L1038">
        <v>769.40800000000002</v>
      </c>
      <c r="M1038">
        <v>0.01</v>
      </c>
    </row>
    <row r="1039" spans="2:13" x14ac:dyDescent="0.25">
      <c r="B1039">
        <v>715.26</v>
      </c>
      <c r="C1039">
        <v>0.114</v>
      </c>
      <c r="D1039">
        <f t="shared" si="16"/>
        <v>1.3999999999999999E-2</v>
      </c>
      <c r="F1039">
        <v>769.88099999999997</v>
      </c>
      <c r="G1039">
        <v>0.17399999999999999</v>
      </c>
      <c r="I1039">
        <v>715.26</v>
      </c>
      <c r="J1039">
        <v>2.5000000000000001E-2</v>
      </c>
      <c r="L1039">
        <v>769.88099999999997</v>
      </c>
      <c r="M1039">
        <v>0.01</v>
      </c>
    </row>
    <row r="1040" spans="2:13" x14ac:dyDescent="0.25">
      <c r="B1040">
        <v>715.72900000000004</v>
      </c>
      <c r="C1040">
        <v>0.114</v>
      </c>
      <c r="D1040">
        <f t="shared" si="16"/>
        <v>1.3999999999999999E-2</v>
      </c>
      <c r="F1040">
        <v>770.35400000000004</v>
      </c>
      <c r="G1040">
        <v>0.17499999999999999</v>
      </c>
      <c r="I1040">
        <v>715.72900000000004</v>
      </c>
      <c r="J1040">
        <v>2.5000000000000001E-2</v>
      </c>
      <c r="L1040">
        <v>770.35400000000004</v>
      </c>
      <c r="M1040">
        <v>0.01</v>
      </c>
    </row>
    <row r="1041" spans="2:13" x14ac:dyDescent="0.25">
      <c r="B1041">
        <v>716.19799999999998</v>
      </c>
      <c r="C1041">
        <v>0.114</v>
      </c>
      <c r="D1041">
        <f t="shared" si="16"/>
        <v>1.3999999999999999E-2</v>
      </c>
      <c r="F1041">
        <v>770.827</v>
      </c>
      <c r="G1041">
        <v>0.17699999999999999</v>
      </c>
      <c r="I1041">
        <v>716.19799999999998</v>
      </c>
      <c r="J1041">
        <v>2.5000000000000001E-2</v>
      </c>
      <c r="L1041">
        <v>770.827</v>
      </c>
      <c r="M1041">
        <v>0.01</v>
      </c>
    </row>
    <row r="1042" spans="2:13" x14ac:dyDescent="0.25">
      <c r="B1042">
        <v>716.66700000000003</v>
      </c>
      <c r="C1042">
        <v>0.114</v>
      </c>
      <c r="D1042">
        <f t="shared" si="16"/>
        <v>1.3999999999999999E-2</v>
      </c>
      <c r="F1042">
        <v>771.3</v>
      </c>
      <c r="G1042">
        <v>0.17899999999999999</v>
      </c>
      <c r="I1042">
        <v>716.66700000000003</v>
      </c>
      <c r="J1042">
        <v>2.5000000000000001E-2</v>
      </c>
      <c r="L1042">
        <v>771.3</v>
      </c>
      <c r="M1042">
        <v>0.01</v>
      </c>
    </row>
    <row r="1043" spans="2:13" x14ac:dyDescent="0.25">
      <c r="B1043">
        <v>717.13599999999997</v>
      </c>
      <c r="C1043">
        <v>0.113</v>
      </c>
      <c r="D1043">
        <f t="shared" si="16"/>
        <v>1.2999999999999998E-2</v>
      </c>
      <c r="F1043">
        <v>771.77300000000002</v>
      </c>
      <c r="G1043">
        <v>0.18099999999999999</v>
      </c>
      <c r="I1043">
        <v>717.13599999999997</v>
      </c>
      <c r="J1043">
        <v>2.5000000000000001E-2</v>
      </c>
      <c r="L1043">
        <v>771.77300000000002</v>
      </c>
      <c r="M1043">
        <v>1.0999999999999999E-2</v>
      </c>
    </row>
    <row r="1044" spans="2:13" x14ac:dyDescent="0.25">
      <c r="B1044">
        <v>717.60400000000004</v>
      </c>
      <c r="C1044">
        <v>0.114</v>
      </c>
      <c r="D1044">
        <f t="shared" si="16"/>
        <v>1.3999999999999999E-2</v>
      </c>
      <c r="F1044">
        <v>772.24599999999998</v>
      </c>
      <c r="G1044">
        <v>0.182</v>
      </c>
      <c r="I1044">
        <v>717.60400000000004</v>
      </c>
      <c r="J1044">
        <v>2.5000000000000001E-2</v>
      </c>
      <c r="L1044">
        <v>772.24599999999998</v>
      </c>
      <c r="M1044">
        <v>1.0999999999999999E-2</v>
      </c>
    </row>
    <row r="1045" spans="2:13" x14ac:dyDescent="0.25">
      <c r="B1045">
        <v>718.07399999999996</v>
      </c>
      <c r="C1045">
        <v>0.114</v>
      </c>
      <c r="D1045">
        <f t="shared" si="16"/>
        <v>1.3999999999999999E-2</v>
      </c>
      <c r="F1045">
        <v>772.71900000000005</v>
      </c>
      <c r="G1045">
        <v>0.184</v>
      </c>
      <c r="I1045">
        <v>718.07399999999996</v>
      </c>
      <c r="J1045">
        <v>2.5999999999999999E-2</v>
      </c>
      <c r="L1045">
        <v>772.71900000000005</v>
      </c>
      <c r="M1045">
        <v>1.0999999999999999E-2</v>
      </c>
    </row>
    <row r="1046" spans="2:13" x14ac:dyDescent="0.25">
      <c r="B1046">
        <v>718.54300000000001</v>
      </c>
      <c r="C1046">
        <v>0.114</v>
      </c>
      <c r="D1046">
        <f t="shared" si="16"/>
        <v>1.3999999999999999E-2</v>
      </c>
      <c r="F1046">
        <v>773.19200000000001</v>
      </c>
      <c r="G1046">
        <v>0.186</v>
      </c>
      <c r="I1046">
        <v>718.54300000000001</v>
      </c>
      <c r="J1046">
        <v>2.5000000000000001E-2</v>
      </c>
      <c r="L1046">
        <v>773.19200000000001</v>
      </c>
      <c r="M1046">
        <v>1.0999999999999999E-2</v>
      </c>
    </row>
    <row r="1047" spans="2:13" x14ac:dyDescent="0.25">
      <c r="B1047">
        <v>719.01199999999994</v>
      </c>
      <c r="C1047">
        <v>0.115</v>
      </c>
      <c r="D1047">
        <f t="shared" si="16"/>
        <v>1.4999999999999999E-2</v>
      </c>
      <c r="F1047">
        <v>773.66499999999996</v>
      </c>
      <c r="G1047">
        <v>0.187</v>
      </c>
      <c r="I1047">
        <v>719.01199999999994</v>
      </c>
      <c r="J1047">
        <v>2.5000000000000001E-2</v>
      </c>
      <c r="L1047">
        <v>773.66499999999996</v>
      </c>
      <c r="M1047">
        <v>1.0999999999999999E-2</v>
      </c>
    </row>
    <row r="1048" spans="2:13" x14ac:dyDescent="0.25">
      <c r="B1048">
        <v>719.48099999999999</v>
      </c>
      <c r="C1048">
        <v>0.11600000000000001</v>
      </c>
      <c r="D1048">
        <f t="shared" si="16"/>
        <v>1.6E-2</v>
      </c>
      <c r="F1048">
        <v>774.13800000000003</v>
      </c>
      <c r="G1048">
        <v>0.188</v>
      </c>
      <c r="I1048">
        <v>719.48099999999999</v>
      </c>
      <c r="J1048">
        <v>2.5000000000000001E-2</v>
      </c>
      <c r="L1048">
        <v>774.13800000000003</v>
      </c>
      <c r="M1048">
        <v>1.0999999999999999E-2</v>
      </c>
    </row>
    <row r="1049" spans="2:13" x14ac:dyDescent="0.25">
      <c r="B1049">
        <v>719.95</v>
      </c>
      <c r="C1049">
        <v>0.115</v>
      </c>
      <c r="D1049">
        <f t="shared" si="16"/>
        <v>1.4999999999999999E-2</v>
      </c>
      <c r="F1049">
        <v>774.61199999999997</v>
      </c>
      <c r="G1049">
        <v>0.189</v>
      </c>
      <c r="I1049">
        <v>719.95</v>
      </c>
      <c r="J1049">
        <v>2.5000000000000001E-2</v>
      </c>
      <c r="L1049">
        <v>774.61199999999997</v>
      </c>
      <c r="M1049">
        <v>1.2E-2</v>
      </c>
    </row>
    <row r="1050" spans="2:13" x14ac:dyDescent="0.25">
      <c r="B1050">
        <v>720.41899999999998</v>
      </c>
      <c r="C1050">
        <v>0.11600000000000001</v>
      </c>
      <c r="D1050">
        <f t="shared" si="16"/>
        <v>1.6E-2</v>
      </c>
      <c r="F1050">
        <v>775.08500000000004</v>
      </c>
      <c r="G1050">
        <v>0.19</v>
      </c>
      <c r="I1050">
        <v>720.41899999999998</v>
      </c>
      <c r="J1050">
        <v>2.5000000000000001E-2</v>
      </c>
      <c r="L1050">
        <v>775.08500000000004</v>
      </c>
      <c r="M1050">
        <v>1.2E-2</v>
      </c>
    </row>
    <row r="1051" spans="2:13" x14ac:dyDescent="0.25">
      <c r="B1051">
        <v>720.88800000000003</v>
      </c>
      <c r="C1051">
        <v>0.11700000000000001</v>
      </c>
      <c r="D1051">
        <f t="shared" si="16"/>
        <v>1.7000000000000001E-2</v>
      </c>
      <c r="F1051">
        <v>775.55799999999999</v>
      </c>
      <c r="G1051">
        <v>0.191</v>
      </c>
      <c r="I1051">
        <v>720.88800000000003</v>
      </c>
      <c r="J1051">
        <v>2.4E-2</v>
      </c>
      <c r="L1051">
        <v>775.55799999999999</v>
      </c>
      <c r="M1051">
        <v>1.2E-2</v>
      </c>
    </row>
    <row r="1052" spans="2:13" x14ac:dyDescent="0.25">
      <c r="B1052">
        <v>721.35799999999995</v>
      </c>
      <c r="C1052">
        <v>0.11700000000000001</v>
      </c>
      <c r="D1052">
        <f t="shared" si="16"/>
        <v>1.7000000000000001E-2</v>
      </c>
      <c r="F1052">
        <v>776.03099999999995</v>
      </c>
      <c r="G1052">
        <v>0.191</v>
      </c>
      <c r="I1052">
        <v>721.35799999999995</v>
      </c>
      <c r="J1052">
        <v>2.4E-2</v>
      </c>
      <c r="L1052">
        <v>776.03099999999995</v>
      </c>
      <c r="M1052">
        <v>1.2E-2</v>
      </c>
    </row>
    <row r="1053" spans="2:13" x14ac:dyDescent="0.25">
      <c r="B1053">
        <v>721.827</v>
      </c>
      <c r="C1053">
        <v>0.11799999999999999</v>
      </c>
      <c r="D1053">
        <f t="shared" si="16"/>
        <v>1.7999999999999988E-2</v>
      </c>
      <c r="F1053">
        <v>776.505</v>
      </c>
      <c r="G1053">
        <v>0.191</v>
      </c>
      <c r="I1053">
        <v>721.827</v>
      </c>
      <c r="J1053">
        <v>2.5000000000000001E-2</v>
      </c>
      <c r="L1053">
        <v>776.505</v>
      </c>
      <c r="M1053">
        <v>1.2E-2</v>
      </c>
    </row>
    <row r="1054" spans="2:13" x14ac:dyDescent="0.25">
      <c r="B1054">
        <v>722.29600000000005</v>
      </c>
      <c r="C1054">
        <v>0.11899999999999999</v>
      </c>
      <c r="D1054">
        <f t="shared" si="16"/>
        <v>1.8999999999999989E-2</v>
      </c>
      <c r="F1054">
        <v>776.97799999999995</v>
      </c>
      <c r="G1054">
        <v>0.192</v>
      </c>
      <c r="I1054">
        <v>722.29600000000005</v>
      </c>
      <c r="J1054">
        <v>2.5000000000000001E-2</v>
      </c>
      <c r="L1054">
        <v>776.97799999999995</v>
      </c>
      <c r="M1054">
        <v>1.2E-2</v>
      </c>
    </row>
    <row r="1055" spans="2:13" x14ac:dyDescent="0.25">
      <c r="B1055">
        <v>722.76599999999996</v>
      </c>
      <c r="C1055">
        <v>0.11899999999999999</v>
      </c>
      <c r="D1055">
        <f t="shared" si="16"/>
        <v>1.8999999999999989E-2</v>
      </c>
      <c r="F1055">
        <v>777.452</v>
      </c>
      <c r="G1055">
        <v>0.193</v>
      </c>
      <c r="I1055">
        <v>722.76599999999996</v>
      </c>
      <c r="J1055">
        <v>2.5000000000000001E-2</v>
      </c>
      <c r="L1055">
        <v>777.452</v>
      </c>
      <c r="M1055">
        <v>1.2E-2</v>
      </c>
    </row>
    <row r="1056" spans="2:13" x14ac:dyDescent="0.25">
      <c r="B1056">
        <v>723.23500000000001</v>
      </c>
      <c r="C1056">
        <v>0.12</v>
      </c>
      <c r="D1056">
        <f t="shared" si="16"/>
        <v>1.999999999999999E-2</v>
      </c>
      <c r="F1056">
        <v>777.92499999999995</v>
      </c>
      <c r="G1056">
        <v>0.19400000000000001</v>
      </c>
      <c r="I1056">
        <v>723.23500000000001</v>
      </c>
      <c r="J1056">
        <v>2.5000000000000001E-2</v>
      </c>
      <c r="L1056">
        <v>777.92499999999995</v>
      </c>
      <c r="M1056">
        <v>1.2999999999999999E-2</v>
      </c>
    </row>
    <row r="1057" spans="2:13" x14ac:dyDescent="0.25">
      <c r="B1057">
        <v>723.70500000000004</v>
      </c>
      <c r="C1057">
        <v>0.12</v>
      </c>
      <c r="D1057">
        <f t="shared" si="16"/>
        <v>1.999999999999999E-2</v>
      </c>
      <c r="F1057">
        <v>778.399</v>
      </c>
      <c r="G1057">
        <v>0.19500000000000001</v>
      </c>
      <c r="I1057">
        <v>723.70500000000004</v>
      </c>
      <c r="J1057">
        <v>2.4E-2</v>
      </c>
      <c r="L1057">
        <v>778.399</v>
      </c>
      <c r="M1057">
        <v>1.2999999999999999E-2</v>
      </c>
    </row>
    <row r="1058" spans="2:13" x14ac:dyDescent="0.25">
      <c r="B1058">
        <v>724.17399999999998</v>
      </c>
      <c r="C1058">
        <v>0.121</v>
      </c>
      <c r="D1058">
        <f t="shared" si="16"/>
        <v>2.0999999999999991E-2</v>
      </c>
      <c r="F1058">
        <v>778.87199999999996</v>
      </c>
      <c r="G1058">
        <v>0.19600000000000001</v>
      </c>
      <c r="I1058">
        <v>724.17399999999998</v>
      </c>
      <c r="J1058">
        <v>2.5000000000000001E-2</v>
      </c>
      <c r="L1058">
        <v>778.87199999999996</v>
      </c>
      <c r="M1058">
        <v>1.2999999999999999E-2</v>
      </c>
    </row>
    <row r="1059" spans="2:13" x14ac:dyDescent="0.25">
      <c r="B1059">
        <v>724.64400000000001</v>
      </c>
      <c r="C1059">
        <v>0.122</v>
      </c>
      <c r="D1059">
        <f t="shared" si="16"/>
        <v>2.1999999999999992E-2</v>
      </c>
      <c r="F1059">
        <v>779.346</v>
      </c>
      <c r="G1059">
        <v>0.19600000000000001</v>
      </c>
      <c r="I1059">
        <v>724.64400000000001</v>
      </c>
      <c r="J1059">
        <v>2.5000000000000001E-2</v>
      </c>
      <c r="L1059">
        <v>779.346</v>
      </c>
      <c r="M1059">
        <v>1.2999999999999999E-2</v>
      </c>
    </row>
    <row r="1060" spans="2:13" x14ac:dyDescent="0.25">
      <c r="B1060">
        <v>725.11300000000006</v>
      </c>
      <c r="C1060">
        <v>0.123</v>
      </c>
      <c r="D1060">
        <f t="shared" si="16"/>
        <v>2.2999999999999993E-2</v>
      </c>
      <c r="F1060">
        <v>779.81899999999996</v>
      </c>
      <c r="G1060">
        <v>0.19700000000000001</v>
      </c>
      <c r="I1060">
        <v>725.11300000000006</v>
      </c>
      <c r="J1060">
        <v>2.5000000000000001E-2</v>
      </c>
      <c r="L1060">
        <v>779.81899999999996</v>
      </c>
      <c r="M1060">
        <v>1.2999999999999999E-2</v>
      </c>
    </row>
    <row r="1061" spans="2:13" x14ac:dyDescent="0.25">
      <c r="B1061">
        <v>725.58299999999997</v>
      </c>
      <c r="C1061">
        <v>0.124</v>
      </c>
      <c r="D1061">
        <f t="shared" si="16"/>
        <v>2.3999999999999994E-2</v>
      </c>
      <c r="F1061">
        <v>780.29300000000001</v>
      </c>
      <c r="G1061">
        <v>0.19700000000000001</v>
      </c>
      <c r="I1061">
        <v>725.58299999999997</v>
      </c>
      <c r="J1061">
        <v>2.5999999999999999E-2</v>
      </c>
      <c r="L1061">
        <v>780.29300000000001</v>
      </c>
      <c r="M1061">
        <v>1.2999999999999999E-2</v>
      </c>
    </row>
    <row r="1062" spans="2:13" x14ac:dyDescent="0.25">
      <c r="B1062">
        <v>726.05200000000002</v>
      </c>
      <c r="C1062">
        <v>0.124</v>
      </c>
      <c r="D1062">
        <f t="shared" si="16"/>
        <v>2.3999999999999994E-2</v>
      </c>
      <c r="F1062">
        <v>780.76700000000005</v>
      </c>
      <c r="G1062">
        <v>0.19700000000000001</v>
      </c>
      <c r="I1062">
        <v>726.05200000000002</v>
      </c>
      <c r="J1062">
        <v>2.5999999999999999E-2</v>
      </c>
      <c r="L1062">
        <v>780.76700000000005</v>
      </c>
      <c r="M1062">
        <v>1.2999999999999999E-2</v>
      </c>
    </row>
    <row r="1063" spans="2:13" x14ac:dyDescent="0.25">
      <c r="B1063">
        <v>726.52200000000005</v>
      </c>
      <c r="C1063">
        <v>0.124</v>
      </c>
      <c r="D1063">
        <f t="shared" si="16"/>
        <v>2.3999999999999994E-2</v>
      </c>
      <c r="F1063">
        <v>781.24</v>
      </c>
      <c r="G1063">
        <v>0.19700000000000001</v>
      </c>
      <c r="I1063">
        <v>726.52200000000005</v>
      </c>
      <c r="J1063">
        <v>2.5999999999999999E-2</v>
      </c>
      <c r="L1063">
        <v>781.24</v>
      </c>
      <c r="M1063">
        <v>1.2999999999999999E-2</v>
      </c>
    </row>
    <row r="1064" spans="2:13" x14ac:dyDescent="0.25">
      <c r="B1064">
        <v>726.99199999999996</v>
      </c>
      <c r="C1064">
        <v>0.126</v>
      </c>
      <c r="D1064">
        <f t="shared" si="16"/>
        <v>2.5999999999999995E-2</v>
      </c>
      <c r="F1064">
        <v>781.71400000000006</v>
      </c>
      <c r="G1064">
        <v>0.19700000000000001</v>
      </c>
      <c r="I1064">
        <v>726.99199999999996</v>
      </c>
      <c r="J1064">
        <v>2.5000000000000001E-2</v>
      </c>
      <c r="L1064">
        <v>781.71400000000006</v>
      </c>
      <c r="M1064">
        <v>1.2999999999999999E-2</v>
      </c>
    </row>
    <row r="1065" spans="2:13" x14ac:dyDescent="0.25">
      <c r="B1065">
        <v>727.46199999999999</v>
      </c>
      <c r="C1065">
        <v>0.126</v>
      </c>
      <c r="D1065">
        <f t="shared" si="16"/>
        <v>2.5999999999999995E-2</v>
      </c>
      <c r="F1065">
        <v>782.18799999999999</v>
      </c>
      <c r="G1065">
        <v>0.19700000000000001</v>
      </c>
      <c r="I1065">
        <v>727.46199999999999</v>
      </c>
      <c r="J1065">
        <v>2.5000000000000001E-2</v>
      </c>
      <c r="L1065">
        <v>782.18799999999999</v>
      </c>
      <c r="M1065">
        <v>1.2999999999999999E-2</v>
      </c>
    </row>
    <row r="1066" spans="2:13" x14ac:dyDescent="0.25">
      <c r="B1066">
        <v>727.93100000000004</v>
      </c>
      <c r="C1066">
        <v>0.126</v>
      </c>
      <c r="D1066">
        <f t="shared" si="16"/>
        <v>2.5999999999999995E-2</v>
      </c>
      <c r="F1066">
        <v>782.66200000000003</v>
      </c>
      <c r="G1066">
        <v>0.19700000000000001</v>
      </c>
      <c r="I1066">
        <v>727.93100000000004</v>
      </c>
      <c r="J1066">
        <v>2.5000000000000001E-2</v>
      </c>
      <c r="L1066">
        <v>782.66200000000003</v>
      </c>
      <c r="M1066">
        <v>1.2999999999999999E-2</v>
      </c>
    </row>
    <row r="1067" spans="2:13" x14ac:dyDescent="0.25">
      <c r="B1067">
        <v>728.40099999999995</v>
      </c>
      <c r="C1067">
        <v>0.129</v>
      </c>
      <c r="D1067">
        <f t="shared" si="16"/>
        <v>2.8999999999999998E-2</v>
      </c>
      <c r="F1067">
        <v>783.13499999999999</v>
      </c>
      <c r="G1067">
        <v>0.19700000000000001</v>
      </c>
      <c r="I1067">
        <v>728.40099999999995</v>
      </c>
      <c r="J1067">
        <v>2.4E-2</v>
      </c>
      <c r="L1067">
        <v>783.13499999999999</v>
      </c>
      <c r="M1067">
        <v>1.2999999999999999E-2</v>
      </c>
    </row>
    <row r="1068" spans="2:13" x14ac:dyDescent="0.25">
      <c r="B1068">
        <v>728.87099999999998</v>
      </c>
      <c r="C1068">
        <v>0.13200000000000001</v>
      </c>
      <c r="D1068">
        <f t="shared" si="16"/>
        <v>3.2000000000000001E-2</v>
      </c>
      <c r="F1068">
        <v>783.60900000000004</v>
      </c>
      <c r="G1068">
        <v>0.19800000000000001</v>
      </c>
      <c r="I1068">
        <v>728.87099999999998</v>
      </c>
      <c r="J1068">
        <v>2.5000000000000001E-2</v>
      </c>
      <c r="L1068">
        <v>783.60900000000004</v>
      </c>
      <c r="M1068">
        <v>1.2999999999999999E-2</v>
      </c>
    </row>
    <row r="1069" spans="2:13" x14ac:dyDescent="0.25">
      <c r="B1069">
        <v>729.34100000000001</v>
      </c>
      <c r="C1069">
        <v>0.13500000000000001</v>
      </c>
      <c r="D1069">
        <f t="shared" si="16"/>
        <v>3.5000000000000003E-2</v>
      </c>
      <c r="F1069">
        <v>784.08299999999997</v>
      </c>
      <c r="G1069">
        <v>0.19900000000000001</v>
      </c>
      <c r="I1069">
        <v>729.34100000000001</v>
      </c>
      <c r="J1069">
        <v>2.4E-2</v>
      </c>
      <c r="L1069">
        <v>784.08299999999997</v>
      </c>
      <c r="M1069">
        <v>1.2999999999999999E-2</v>
      </c>
    </row>
    <row r="1070" spans="2:13" x14ac:dyDescent="0.25">
      <c r="B1070">
        <v>729.81100000000004</v>
      </c>
      <c r="C1070">
        <v>0.13900000000000001</v>
      </c>
      <c r="D1070">
        <f t="shared" si="16"/>
        <v>3.9000000000000007E-2</v>
      </c>
      <c r="F1070">
        <v>784.55700000000002</v>
      </c>
      <c r="G1070">
        <v>0.2</v>
      </c>
      <c r="I1070">
        <v>729.81100000000004</v>
      </c>
      <c r="J1070">
        <v>2.5000000000000001E-2</v>
      </c>
      <c r="L1070">
        <v>784.55700000000002</v>
      </c>
      <c r="M1070">
        <v>1.2999999999999999E-2</v>
      </c>
    </row>
    <row r="1071" spans="2:13" x14ac:dyDescent="0.25">
      <c r="B1071">
        <v>730.28099999999995</v>
      </c>
      <c r="C1071">
        <v>0.14699999999999999</v>
      </c>
      <c r="D1071">
        <f t="shared" si="16"/>
        <v>4.6999999999999986E-2</v>
      </c>
      <c r="F1071">
        <v>785.03099999999995</v>
      </c>
      <c r="G1071">
        <v>0.20100000000000001</v>
      </c>
      <c r="I1071">
        <v>730.28099999999995</v>
      </c>
      <c r="J1071">
        <v>2.4E-2</v>
      </c>
      <c r="L1071">
        <v>785.03099999999995</v>
      </c>
      <c r="M1071">
        <v>1.2999999999999999E-2</v>
      </c>
    </row>
    <row r="1072" spans="2:13" x14ac:dyDescent="0.25">
      <c r="B1072">
        <v>730.75099999999998</v>
      </c>
      <c r="C1072">
        <v>0.158</v>
      </c>
      <c r="D1072">
        <f t="shared" si="16"/>
        <v>5.7999999999999996E-2</v>
      </c>
      <c r="F1072">
        <v>785.505</v>
      </c>
      <c r="G1072">
        <v>0.20300000000000001</v>
      </c>
      <c r="I1072">
        <v>730.75099999999998</v>
      </c>
      <c r="J1072">
        <v>2.4E-2</v>
      </c>
      <c r="L1072">
        <v>785.505</v>
      </c>
      <c r="M1072">
        <v>1.2999999999999999E-2</v>
      </c>
    </row>
    <row r="1073" spans="2:13" x14ac:dyDescent="0.25">
      <c r="B1073">
        <v>731.221</v>
      </c>
      <c r="C1073">
        <v>0.17499999999999999</v>
      </c>
      <c r="D1073">
        <f t="shared" si="16"/>
        <v>7.4999999999999983E-2</v>
      </c>
      <c r="F1073">
        <v>785.97900000000004</v>
      </c>
      <c r="G1073">
        <v>0.20399999999999999</v>
      </c>
      <c r="I1073">
        <v>731.221</v>
      </c>
      <c r="J1073">
        <v>2.4E-2</v>
      </c>
      <c r="L1073">
        <v>785.97900000000004</v>
      </c>
      <c r="M1073">
        <v>1.2999999999999999E-2</v>
      </c>
    </row>
    <row r="1074" spans="2:13" x14ac:dyDescent="0.25">
      <c r="B1074">
        <v>731.69100000000003</v>
      </c>
      <c r="C1074">
        <v>0.19700000000000001</v>
      </c>
      <c r="D1074">
        <f t="shared" si="16"/>
        <v>9.7000000000000003E-2</v>
      </c>
      <c r="F1074">
        <v>786.45299999999997</v>
      </c>
      <c r="G1074">
        <v>0.20599999999999999</v>
      </c>
      <c r="I1074">
        <v>731.69100000000003</v>
      </c>
      <c r="J1074">
        <v>2.4E-2</v>
      </c>
      <c r="L1074">
        <v>786.45299999999997</v>
      </c>
      <c r="M1074">
        <v>1.2999999999999999E-2</v>
      </c>
    </row>
    <row r="1075" spans="2:13" x14ac:dyDescent="0.25">
      <c r="B1075">
        <v>732.16099999999994</v>
      </c>
      <c r="C1075">
        <v>0.22</v>
      </c>
      <c r="D1075">
        <f t="shared" si="16"/>
        <v>0.12</v>
      </c>
      <c r="F1075">
        <v>786.92700000000002</v>
      </c>
      <c r="G1075">
        <v>0.20799999999999999</v>
      </c>
      <c r="I1075">
        <v>732.16099999999994</v>
      </c>
      <c r="J1075">
        <v>2.4E-2</v>
      </c>
      <c r="L1075">
        <v>786.92700000000002</v>
      </c>
      <c r="M1075">
        <v>1.2999999999999999E-2</v>
      </c>
    </row>
    <row r="1076" spans="2:13" x14ac:dyDescent="0.25">
      <c r="B1076">
        <v>732.63099999999997</v>
      </c>
      <c r="C1076">
        <v>0.24299999999999999</v>
      </c>
      <c r="D1076">
        <f t="shared" si="16"/>
        <v>0.14299999999999999</v>
      </c>
      <c r="F1076">
        <v>787.40200000000004</v>
      </c>
      <c r="G1076">
        <v>0.21</v>
      </c>
      <c r="I1076">
        <v>732.63099999999997</v>
      </c>
      <c r="J1076">
        <v>2.4E-2</v>
      </c>
      <c r="L1076">
        <v>787.40200000000004</v>
      </c>
      <c r="M1076">
        <v>1.4E-2</v>
      </c>
    </row>
    <row r="1077" spans="2:13" x14ac:dyDescent="0.25">
      <c r="B1077">
        <v>733.101</v>
      </c>
      <c r="C1077">
        <v>0.26100000000000001</v>
      </c>
      <c r="D1077">
        <f t="shared" si="16"/>
        <v>0.161</v>
      </c>
      <c r="F1077">
        <v>787.87599999999998</v>
      </c>
      <c r="G1077">
        <v>0.21199999999999999</v>
      </c>
      <c r="I1077">
        <v>733.101</v>
      </c>
      <c r="J1077">
        <v>2.4E-2</v>
      </c>
      <c r="L1077">
        <v>787.87599999999998</v>
      </c>
      <c r="M1077">
        <v>1.4E-2</v>
      </c>
    </row>
    <row r="1078" spans="2:13" x14ac:dyDescent="0.25">
      <c r="B1078">
        <v>733.57100000000003</v>
      </c>
      <c r="C1078">
        <v>0.27</v>
      </c>
      <c r="D1078">
        <f t="shared" si="16"/>
        <v>0.17</v>
      </c>
      <c r="F1078">
        <v>788.35</v>
      </c>
      <c r="G1078">
        <v>0.215</v>
      </c>
      <c r="I1078">
        <v>733.57100000000003</v>
      </c>
      <c r="J1078">
        <v>2.5000000000000001E-2</v>
      </c>
      <c r="L1078">
        <v>788.35</v>
      </c>
      <c r="M1078">
        <v>1.4E-2</v>
      </c>
    </row>
    <row r="1079" spans="2:13" x14ac:dyDescent="0.25">
      <c r="B1079">
        <v>734.04100000000005</v>
      </c>
      <c r="C1079">
        <v>0.26900000000000002</v>
      </c>
      <c r="D1079">
        <f t="shared" si="16"/>
        <v>0.16900000000000001</v>
      </c>
      <c r="F1079">
        <v>788.82399999999996</v>
      </c>
      <c r="G1079">
        <v>0.218</v>
      </c>
      <c r="I1079">
        <v>734.04100000000005</v>
      </c>
      <c r="J1079">
        <v>2.5000000000000001E-2</v>
      </c>
      <c r="L1079">
        <v>788.82399999999996</v>
      </c>
      <c r="M1079">
        <v>1.4E-2</v>
      </c>
    </row>
    <row r="1080" spans="2:13" x14ac:dyDescent="0.25">
      <c r="B1080">
        <v>734.51199999999994</v>
      </c>
      <c r="C1080">
        <v>0.26500000000000001</v>
      </c>
      <c r="D1080">
        <f t="shared" si="16"/>
        <v>0.16500000000000001</v>
      </c>
      <c r="F1080">
        <v>789.298</v>
      </c>
      <c r="G1080">
        <v>0.22</v>
      </c>
      <c r="I1080">
        <v>734.51199999999994</v>
      </c>
      <c r="J1080">
        <v>2.5000000000000001E-2</v>
      </c>
      <c r="L1080">
        <v>789.298</v>
      </c>
      <c r="M1080">
        <v>1.4E-2</v>
      </c>
    </row>
    <row r="1081" spans="2:13" x14ac:dyDescent="0.25">
      <c r="B1081">
        <v>734.98199999999997</v>
      </c>
      <c r="C1081">
        <v>0.25900000000000001</v>
      </c>
      <c r="D1081">
        <f t="shared" si="16"/>
        <v>0.159</v>
      </c>
      <c r="F1081">
        <v>789.77300000000002</v>
      </c>
      <c r="G1081">
        <v>0.223</v>
      </c>
      <c r="I1081">
        <v>734.98199999999997</v>
      </c>
      <c r="J1081">
        <v>2.4E-2</v>
      </c>
      <c r="L1081">
        <v>789.77300000000002</v>
      </c>
      <c r="M1081">
        <v>1.4E-2</v>
      </c>
    </row>
    <row r="1082" spans="2:13" x14ac:dyDescent="0.25">
      <c r="B1082">
        <v>735.452</v>
      </c>
      <c r="C1082">
        <v>0.253</v>
      </c>
      <c r="D1082">
        <f t="shared" si="16"/>
        <v>0.153</v>
      </c>
      <c r="F1082">
        <v>790.24699999999996</v>
      </c>
      <c r="G1082">
        <v>0.22600000000000001</v>
      </c>
      <c r="I1082">
        <v>735.452</v>
      </c>
      <c r="J1082">
        <v>2.4E-2</v>
      </c>
      <c r="L1082">
        <v>790.24699999999996</v>
      </c>
      <c r="M1082">
        <v>1.4E-2</v>
      </c>
    </row>
    <row r="1083" spans="2:13" x14ac:dyDescent="0.25">
      <c r="B1083">
        <v>735.923</v>
      </c>
      <c r="C1083">
        <v>0.25</v>
      </c>
      <c r="D1083">
        <f t="shared" si="16"/>
        <v>0.15</v>
      </c>
      <c r="F1083">
        <v>790.72199999999998</v>
      </c>
      <c r="G1083">
        <v>0.22800000000000001</v>
      </c>
      <c r="I1083">
        <v>735.923</v>
      </c>
      <c r="J1083">
        <v>2.5000000000000001E-2</v>
      </c>
      <c r="L1083">
        <v>790.72199999999998</v>
      </c>
      <c r="M1083">
        <v>1.4E-2</v>
      </c>
    </row>
    <row r="1084" spans="2:13" x14ac:dyDescent="0.25">
      <c r="B1084">
        <v>736.39300000000003</v>
      </c>
      <c r="C1084">
        <v>0.251</v>
      </c>
      <c r="D1084">
        <f t="shared" si="16"/>
        <v>0.151</v>
      </c>
      <c r="F1084">
        <v>791.19600000000003</v>
      </c>
      <c r="G1084">
        <v>0.23</v>
      </c>
      <c r="I1084">
        <v>736.39300000000003</v>
      </c>
      <c r="J1084">
        <v>2.5000000000000001E-2</v>
      </c>
      <c r="L1084">
        <v>791.19600000000003</v>
      </c>
      <c r="M1084">
        <v>1.4E-2</v>
      </c>
    </row>
    <row r="1085" spans="2:13" x14ac:dyDescent="0.25">
      <c r="B1085">
        <v>736.86400000000003</v>
      </c>
      <c r="C1085">
        <v>0.254</v>
      </c>
      <c r="D1085">
        <f t="shared" si="16"/>
        <v>0.154</v>
      </c>
      <c r="F1085">
        <v>791.67</v>
      </c>
      <c r="G1085">
        <v>0.23200000000000001</v>
      </c>
      <c r="I1085">
        <v>736.86400000000003</v>
      </c>
      <c r="J1085">
        <v>2.5000000000000001E-2</v>
      </c>
      <c r="L1085">
        <v>791.67</v>
      </c>
      <c r="M1085">
        <v>1.4E-2</v>
      </c>
    </row>
    <row r="1086" spans="2:13" x14ac:dyDescent="0.25">
      <c r="B1086">
        <v>737.33399999999995</v>
      </c>
      <c r="C1086">
        <v>0.26</v>
      </c>
      <c r="D1086">
        <f t="shared" si="16"/>
        <v>0.16</v>
      </c>
      <c r="F1086">
        <v>792.14499999999998</v>
      </c>
      <c r="G1086">
        <v>0.23400000000000001</v>
      </c>
      <c r="I1086">
        <v>737.33399999999995</v>
      </c>
      <c r="J1086">
        <v>2.4E-2</v>
      </c>
      <c r="L1086">
        <v>792.14499999999998</v>
      </c>
      <c r="M1086">
        <v>1.4E-2</v>
      </c>
    </row>
    <row r="1087" spans="2:13" x14ac:dyDescent="0.25">
      <c r="B1087">
        <v>737.80499999999995</v>
      </c>
      <c r="C1087">
        <v>0.26500000000000001</v>
      </c>
      <c r="D1087">
        <f t="shared" si="16"/>
        <v>0.16500000000000001</v>
      </c>
      <c r="F1087">
        <v>792.61900000000003</v>
      </c>
      <c r="G1087">
        <v>0.23499999999999999</v>
      </c>
      <c r="I1087">
        <v>737.80499999999995</v>
      </c>
      <c r="J1087">
        <v>2.4E-2</v>
      </c>
      <c r="L1087">
        <v>792.61900000000003</v>
      </c>
      <c r="M1087">
        <v>1.4E-2</v>
      </c>
    </row>
    <row r="1088" spans="2:13" x14ac:dyDescent="0.25">
      <c r="B1088">
        <v>738.27499999999998</v>
      </c>
      <c r="C1088">
        <v>0.27100000000000002</v>
      </c>
      <c r="D1088">
        <f t="shared" si="16"/>
        <v>0.17100000000000001</v>
      </c>
      <c r="F1088">
        <v>793.09400000000005</v>
      </c>
      <c r="G1088">
        <v>0.23599999999999999</v>
      </c>
      <c r="I1088">
        <v>738.27499999999998</v>
      </c>
      <c r="J1088">
        <v>2.4E-2</v>
      </c>
      <c r="L1088">
        <v>793.09400000000005</v>
      </c>
      <c r="M1088">
        <v>1.4999999999999999E-2</v>
      </c>
    </row>
    <row r="1089" spans="2:13" x14ac:dyDescent="0.25">
      <c r="B1089">
        <v>738.74599999999998</v>
      </c>
      <c r="C1089">
        <v>0.27500000000000002</v>
      </c>
      <c r="D1089">
        <f t="shared" si="16"/>
        <v>0.17500000000000002</v>
      </c>
      <c r="F1089">
        <v>793.56899999999996</v>
      </c>
      <c r="G1089">
        <v>0.23699999999999999</v>
      </c>
      <c r="I1089">
        <v>738.74599999999998</v>
      </c>
      <c r="J1089">
        <v>2.4E-2</v>
      </c>
      <c r="L1089">
        <v>793.56899999999996</v>
      </c>
      <c r="M1089">
        <v>1.4999999999999999E-2</v>
      </c>
    </row>
    <row r="1090" spans="2:13" x14ac:dyDescent="0.25">
      <c r="B1090">
        <v>739.21600000000001</v>
      </c>
      <c r="C1090">
        <v>0.27500000000000002</v>
      </c>
      <c r="D1090">
        <f t="shared" si="16"/>
        <v>0.17500000000000002</v>
      </c>
      <c r="F1090">
        <v>794.04300000000001</v>
      </c>
      <c r="G1090">
        <v>0.23699999999999999</v>
      </c>
      <c r="I1090">
        <v>739.21600000000001</v>
      </c>
      <c r="J1090">
        <v>2.5000000000000001E-2</v>
      </c>
      <c r="L1090">
        <v>794.04300000000001</v>
      </c>
      <c r="M1090">
        <v>1.4999999999999999E-2</v>
      </c>
    </row>
    <row r="1091" spans="2:13" x14ac:dyDescent="0.25">
      <c r="B1091">
        <v>739.68700000000001</v>
      </c>
      <c r="C1091">
        <v>0.27400000000000002</v>
      </c>
      <c r="D1091">
        <f t="shared" si="16"/>
        <v>0.17400000000000002</v>
      </c>
      <c r="F1091">
        <v>794.51800000000003</v>
      </c>
      <c r="G1091">
        <v>0.23699999999999999</v>
      </c>
      <c r="I1091">
        <v>739.68700000000001</v>
      </c>
      <c r="J1091">
        <v>2.5000000000000001E-2</v>
      </c>
      <c r="L1091">
        <v>794.51800000000003</v>
      </c>
      <c r="M1091">
        <v>1.4999999999999999E-2</v>
      </c>
    </row>
    <row r="1092" spans="2:13" x14ac:dyDescent="0.25">
      <c r="B1092">
        <v>740.15800000000002</v>
      </c>
      <c r="C1092">
        <v>0.27100000000000002</v>
      </c>
      <c r="D1092">
        <f t="shared" si="16"/>
        <v>0.17100000000000001</v>
      </c>
      <c r="F1092">
        <v>794.99300000000005</v>
      </c>
      <c r="G1092">
        <v>0.23699999999999999</v>
      </c>
      <c r="I1092">
        <v>740.15800000000002</v>
      </c>
      <c r="J1092">
        <v>2.5000000000000001E-2</v>
      </c>
      <c r="L1092">
        <v>794.99300000000005</v>
      </c>
      <c r="M1092">
        <v>1.4999999999999999E-2</v>
      </c>
    </row>
    <row r="1093" spans="2:13" x14ac:dyDescent="0.25">
      <c r="B1093">
        <v>740.62800000000004</v>
      </c>
      <c r="C1093">
        <v>0.26500000000000001</v>
      </c>
      <c r="D1093">
        <f t="shared" ref="D1093:D1156" si="17">C1093-0.1</f>
        <v>0.16500000000000001</v>
      </c>
      <c r="F1093">
        <v>795.46699999999998</v>
      </c>
      <c r="G1093">
        <v>0.23699999999999999</v>
      </c>
      <c r="I1093">
        <v>740.62800000000004</v>
      </c>
      <c r="J1093">
        <v>2.5000000000000001E-2</v>
      </c>
      <c r="L1093">
        <v>795.46699999999998</v>
      </c>
      <c r="M1093">
        <v>1.4999999999999999E-2</v>
      </c>
    </row>
    <row r="1094" spans="2:13" x14ac:dyDescent="0.25">
      <c r="B1094">
        <v>741.09900000000005</v>
      </c>
      <c r="C1094">
        <v>0.255</v>
      </c>
      <c r="D1094">
        <f t="shared" si="17"/>
        <v>0.155</v>
      </c>
      <c r="F1094">
        <v>795.94200000000001</v>
      </c>
      <c r="G1094">
        <v>0.23699999999999999</v>
      </c>
      <c r="I1094">
        <v>741.09900000000005</v>
      </c>
      <c r="J1094">
        <v>2.5000000000000001E-2</v>
      </c>
      <c r="L1094">
        <v>795.94200000000001</v>
      </c>
      <c r="M1094">
        <v>1.4999999999999999E-2</v>
      </c>
    </row>
    <row r="1095" spans="2:13" x14ac:dyDescent="0.25">
      <c r="B1095">
        <v>741.57</v>
      </c>
      <c r="C1095">
        <v>0.24299999999999999</v>
      </c>
      <c r="D1095">
        <f t="shared" si="17"/>
        <v>0.14299999999999999</v>
      </c>
      <c r="F1095">
        <v>796.41700000000003</v>
      </c>
      <c r="G1095">
        <v>0.23699999999999999</v>
      </c>
      <c r="I1095">
        <v>741.57</v>
      </c>
      <c r="J1095">
        <v>2.5000000000000001E-2</v>
      </c>
      <c r="L1095">
        <v>796.41700000000003</v>
      </c>
      <c r="M1095">
        <v>1.4999999999999999E-2</v>
      </c>
    </row>
    <row r="1096" spans="2:13" x14ac:dyDescent="0.25">
      <c r="B1096">
        <v>742.04100000000005</v>
      </c>
      <c r="C1096">
        <v>0.22800000000000001</v>
      </c>
      <c r="D1096">
        <f t="shared" si="17"/>
        <v>0.128</v>
      </c>
      <c r="F1096">
        <v>796.89200000000005</v>
      </c>
      <c r="G1096">
        <v>0.23599999999999999</v>
      </c>
      <c r="I1096">
        <v>742.04100000000005</v>
      </c>
      <c r="J1096">
        <v>2.5000000000000001E-2</v>
      </c>
      <c r="L1096">
        <v>796.89200000000005</v>
      </c>
      <c r="M1096">
        <v>1.4999999999999999E-2</v>
      </c>
    </row>
    <row r="1097" spans="2:13" x14ac:dyDescent="0.25">
      <c r="B1097">
        <v>742.51199999999994</v>
      </c>
      <c r="C1097">
        <v>0.21299999999999999</v>
      </c>
      <c r="D1097">
        <f t="shared" si="17"/>
        <v>0.11299999999999999</v>
      </c>
      <c r="F1097">
        <v>797.36699999999996</v>
      </c>
      <c r="G1097">
        <v>0.23599999999999999</v>
      </c>
      <c r="I1097">
        <v>742.51199999999994</v>
      </c>
      <c r="J1097">
        <v>2.4E-2</v>
      </c>
      <c r="L1097">
        <v>797.36699999999996</v>
      </c>
      <c r="M1097">
        <v>1.4999999999999999E-2</v>
      </c>
    </row>
    <row r="1098" spans="2:13" x14ac:dyDescent="0.25">
      <c r="B1098">
        <v>742.98199999999997</v>
      </c>
      <c r="C1098">
        <v>0.20100000000000001</v>
      </c>
      <c r="D1098">
        <f t="shared" si="17"/>
        <v>0.10100000000000001</v>
      </c>
      <c r="F1098">
        <v>797.84199999999998</v>
      </c>
      <c r="G1098">
        <v>0.23499999999999999</v>
      </c>
      <c r="I1098">
        <v>742.98199999999997</v>
      </c>
      <c r="J1098">
        <v>2.5000000000000001E-2</v>
      </c>
      <c r="L1098">
        <v>797.84199999999998</v>
      </c>
      <c r="M1098">
        <v>1.4999999999999999E-2</v>
      </c>
    </row>
    <row r="1099" spans="2:13" x14ac:dyDescent="0.25">
      <c r="B1099">
        <v>743.45299999999997</v>
      </c>
      <c r="C1099">
        <v>0.189</v>
      </c>
      <c r="D1099">
        <f t="shared" si="17"/>
        <v>8.8999999999999996E-2</v>
      </c>
      <c r="F1099">
        <v>798.31600000000003</v>
      </c>
      <c r="G1099">
        <v>0.23499999999999999</v>
      </c>
      <c r="I1099">
        <v>743.45299999999997</v>
      </c>
      <c r="J1099">
        <v>2.4E-2</v>
      </c>
      <c r="L1099">
        <v>798.31600000000003</v>
      </c>
      <c r="M1099">
        <v>1.4999999999999999E-2</v>
      </c>
    </row>
    <row r="1100" spans="2:13" x14ac:dyDescent="0.25">
      <c r="B1100">
        <v>743.92399999999998</v>
      </c>
      <c r="C1100">
        <v>0.182</v>
      </c>
      <c r="D1100">
        <f t="shared" si="17"/>
        <v>8.199999999999999E-2</v>
      </c>
      <c r="F1100">
        <v>798.79100000000005</v>
      </c>
      <c r="G1100">
        <v>0.23400000000000001</v>
      </c>
      <c r="I1100">
        <v>743.92399999999998</v>
      </c>
      <c r="J1100">
        <v>2.5000000000000001E-2</v>
      </c>
      <c r="L1100">
        <v>798.79100000000005</v>
      </c>
      <c r="M1100">
        <v>1.4999999999999999E-2</v>
      </c>
    </row>
    <row r="1101" spans="2:13" x14ac:dyDescent="0.25">
      <c r="B1101">
        <v>744.39499999999998</v>
      </c>
      <c r="C1101">
        <v>0.17499999999999999</v>
      </c>
      <c r="D1101">
        <f t="shared" si="17"/>
        <v>7.4999999999999983E-2</v>
      </c>
      <c r="F1101">
        <v>799.26599999999996</v>
      </c>
      <c r="G1101">
        <v>0.23400000000000001</v>
      </c>
      <c r="I1101">
        <v>744.39499999999998</v>
      </c>
      <c r="J1101">
        <v>2.5000000000000001E-2</v>
      </c>
      <c r="L1101">
        <v>799.26599999999996</v>
      </c>
      <c r="M1101">
        <v>1.4999999999999999E-2</v>
      </c>
    </row>
    <row r="1102" spans="2:13" x14ac:dyDescent="0.25">
      <c r="B1102">
        <v>744.86599999999999</v>
      </c>
      <c r="C1102">
        <v>0.17299999999999999</v>
      </c>
      <c r="D1102">
        <f t="shared" si="17"/>
        <v>7.2999999999999982E-2</v>
      </c>
      <c r="F1102">
        <v>799.74099999999999</v>
      </c>
      <c r="G1102">
        <v>0.23400000000000001</v>
      </c>
      <c r="I1102">
        <v>744.86599999999999</v>
      </c>
      <c r="J1102">
        <v>2.5000000000000001E-2</v>
      </c>
      <c r="L1102">
        <v>799.74099999999999</v>
      </c>
      <c r="M1102">
        <v>1.4999999999999999E-2</v>
      </c>
    </row>
    <row r="1103" spans="2:13" x14ac:dyDescent="0.25">
      <c r="B1103">
        <v>745.33699999999999</v>
      </c>
      <c r="C1103">
        <v>0.17299999999999999</v>
      </c>
      <c r="D1103">
        <f t="shared" si="17"/>
        <v>7.2999999999999982E-2</v>
      </c>
      <c r="F1103">
        <v>800.21699999999998</v>
      </c>
      <c r="G1103">
        <v>0.23400000000000001</v>
      </c>
      <c r="I1103">
        <v>745.33699999999999</v>
      </c>
      <c r="J1103">
        <v>2.5000000000000001E-2</v>
      </c>
    </row>
    <row r="1104" spans="2:13" x14ac:dyDescent="0.25">
      <c r="B1104">
        <v>745.80899999999997</v>
      </c>
      <c r="C1104">
        <v>0.17599999999999999</v>
      </c>
      <c r="D1104">
        <f t="shared" si="17"/>
        <v>7.5999999999999984E-2</v>
      </c>
      <c r="F1104">
        <v>800.69200000000001</v>
      </c>
      <c r="G1104">
        <v>0.23400000000000001</v>
      </c>
      <c r="I1104">
        <v>745.80899999999997</v>
      </c>
      <c r="J1104">
        <v>2.4E-2</v>
      </c>
    </row>
    <row r="1105" spans="2:10" x14ac:dyDescent="0.25">
      <c r="B1105">
        <v>746.28</v>
      </c>
      <c r="C1105">
        <v>0.18099999999999999</v>
      </c>
      <c r="D1105">
        <f t="shared" si="17"/>
        <v>8.0999999999999989E-2</v>
      </c>
      <c r="F1105">
        <v>801.16700000000003</v>
      </c>
      <c r="G1105">
        <v>0.23400000000000001</v>
      </c>
      <c r="I1105">
        <v>746.28</v>
      </c>
      <c r="J1105">
        <v>2.5000000000000001E-2</v>
      </c>
    </row>
    <row r="1106" spans="2:10" x14ac:dyDescent="0.25">
      <c r="B1106">
        <v>746.75099999999998</v>
      </c>
      <c r="C1106">
        <v>0.183</v>
      </c>
      <c r="D1106">
        <f t="shared" si="17"/>
        <v>8.299999999999999E-2</v>
      </c>
      <c r="F1106">
        <v>801.64200000000005</v>
      </c>
      <c r="G1106">
        <v>0.23400000000000001</v>
      </c>
      <c r="I1106">
        <v>746.75099999999998</v>
      </c>
      <c r="J1106">
        <v>2.4E-2</v>
      </c>
    </row>
    <row r="1107" spans="2:10" x14ac:dyDescent="0.25">
      <c r="B1107">
        <v>747.22199999999998</v>
      </c>
      <c r="C1107">
        <v>0.184</v>
      </c>
      <c r="D1107">
        <f t="shared" si="17"/>
        <v>8.3999999999999991E-2</v>
      </c>
      <c r="F1107">
        <v>802.11699999999996</v>
      </c>
      <c r="G1107">
        <v>0.23300000000000001</v>
      </c>
      <c r="I1107">
        <v>747.22199999999998</v>
      </c>
      <c r="J1107">
        <v>2.5000000000000001E-2</v>
      </c>
    </row>
    <row r="1108" spans="2:10" x14ac:dyDescent="0.25">
      <c r="B1108">
        <v>747.69299999999998</v>
      </c>
      <c r="C1108">
        <v>0.182</v>
      </c>
      <c r="D1108">
        <f t="shared" si="17"/>
        <v>8.199999999999999E-2</v>
      </c>
      <c r="F1108">
        <v>802.59199999999998</v>
      </c>
      <c r="G1108">
        <v>0.23300000000000001</v>
      </c>
      <c r="I1108">
        <v>747.69299999999998</v>
      </c>
      <c r="J1108">
        <v>2.5000000000000001E-2</v>
      </c>
    </row>
    <row r="1109" spans="2:10" x14ac:dyDescent="0.25">
      <c r="B1109">
        <v>748.16499999999996</v>
      </c>
      <c r="C1109">
        <v>0.17899999999999999</v>
      </c>
      <c r="D1109">
        <f t="shared" si="17"/>
        <v>7.8999999999999987E-2</v>
      </c>
      <c r="F1109">
        <v>803.06799999999998</v>
      </c>
      <c r="G1109">
        <v>0.23200000000000001</v>
      </c>
      <c r="I1109">
        <v>748.16499999999996</v>
      </c>
      <c r="J1109">
        <v>2.5000000000000001E-2</v>
      </c>
    </row>
    <row r="1110" spans="2:10" x14ac:dyDescent="0.25">
      <c r="B1110">
        <v>748.63599999999997</v>
      </c>
      <c r="C1110">
        <v>0.17599999999999999</v>
      </c>
      <c r="D1110">
        <f t="shared" si="17"/>
        <v>7.5999999999999984E-2</v>
      </c>
      <c r="F1110">
        <v>803.54300000000001</v>
      </c>
      <c r="G1110">
        <v>0.23</v>
      </c>
      <c r="I1110">
        <v>748.63599999999997</v>
      </c>
      <c r="J1110">
        <v>2.5000000000000001E-2</v>
      </c>
    </row>
    <row r="1111" spans="2:10" x14ac:dyDescent="0.25">
      <c r="B1111">
        <v>749.10699999999997</v>
      </c>
      <c r="C1111">
        <v>0.17299999999999999</v>
      </c>
      <c r="D1111">
        <f t="shared" si="17"/>
        <v>7.2999999999999982E-2</v>
      </c>
      <c r="F1111">
        <v>804.01800000000003</v>
      </c>
      <c r="G1111">
        <v>0.22900000000000001</v>
      </c>
      <c r="I1111">
        <v>749.10699999999997</v>
      </c>
      <c r="J1111">
        <v>2.5000000000000001E-2</v>
      </c>
    </row>
    <row r="1112" spans="2:10" x14ac:dyDescent="0.25">
      <c r="B1112">
        <v>749.57899999999995</v>
      </c>
      <c r="C1112">
        <v>0.16800000000000001</v>
      </c>
      <c r="D1112">
        <f t="shared" si="17"/>
        <v>6.8000000000000005E-2</v>
      </c>
      <c r="F1112">
        <v>804.49400000000003</v>
      </c>
      <c r="G1112">
        <v>0.22700000000000001</v>
      </c>
      <c r="I1112">
        <v>749.57899999999995</v>
      </c>
      <c r="J1112">
        <v>2.5000000000000001E-2</v>
      </c>
    </row>
    <row r="1113" spans="2:10" x14ac:dyDescent="0.25">
      <c r="B1113">
        <v>750.05</v>
      </c>
      <c r="C1113">
        <v>0.16200000000000001</v>
      </c>
      <c r="D1113">
        <f t="shared" si="17"/>
        <v>6.2E-2</v>
      </c>
      <c r="F1113">
        <v>804.96900000000005</v>
      </c>
      <c r="G1113">
        <v>0.22500000000000001</v>
      </c>
      <c r="I1113">
        <v>750.05</v>
      </c>
      <c r="J1113">
        <v>2.5999999999999999E-2</v>
      </c>
    </row>
    <row r="1114" spans="2:10" x14ac:dyDescent="0.25">
      <c r="B1114">
        <v>750.52099999999996</v>
      </c>
      <c r="C1114">
        <v>0.157</v>
      </c>
      <c r="D1114">
        <f t="shared" si="17"/>
        <v>5.6999999999999995E-2</v>
      </c>
      <c r="F1114">
        <v>805.44500000000005</v>
      </c>
      <c r="G1114">
        <v>0.223</v>
      </c>
      <c r="I1114">
        <v>750.52099999999996</v>
      </c>
      <c r="J1114">
        <v>2.5000000000000001E-2</v>
      </c>
    </row>
    <row r="1115" spans="2:10" x14ac:dyDescent="0.25">
      <c r="B1115">
        <v>750.99300000000005</v>
      </c>
      <c r="C1115">
        <v>0.151</v>
      </c>
      <c r="D1115">
        <f t="shared" si="17"/>
        <v>5.099999999999999E-2</v>
      </c>
      <c r="F1115">
        <v>805.92</v>
      </c>
      <c r="G1115">
        <v>0.222</v>
      </c>
      <c r="I1115">
        <v>750.99300000000005</v>
      </c>
      <c r="J1115">
        <v>2.5000000000000001E-2</v>
      </c>
    </row>
    <row r="1116" spans="2:10" x14ac:dyDescent="0.25">
      <c r="B1116">
        <v>751.46400000000006</v>
      </c>
      <c r="C1116">
        <v>0.14599999999999999</v>
      </c>
      <c r="D1116">
        <f t="shared" si="17"/>
        <v>4.5999999999999985E-2</v>
      </c>
      <c r="F1116">
        <v>806.39599999999996</v>
      </c>
      <c r="G1116">
        <v>0.22</v>
      </c>
      <c r="I1116">
        <v>751.46400000000006</v>
      </c>
      <c r="J1116">
        <v>2.5000000000000001E-2</v>
      </c>
    </row>
    <row r="1117" spans="2:10" x14ac:dyDescent="0.25">
      <c r="B1117">
        <v>751.93600000000004</v>
      </c>
      <c r="C1117">
        <v>0.14299999999999999</v>
      </c>
      <c r="D1117">
        <f t="shared" si="17"/>
        <v>4.2999999999999983E-2</v>
      </c>
      <c r="F1117">
        <v>806.87099999999998</v>
      </c>
      <c r="G1117">
        <v>0.22</v>
      </c>
      <c r="I1117">
        <v>751.93600000000004</v>
      </c>
      <c r="J1117">
        <v>2.5999999999999999E-2</v>
      </c>
    </row>
    <row r="1118" spans="2:10" x14ac:dyDescent="0.25">
      <c r="B1118">
        <v>752.40800000000002</v>
      </c>
      <c r="C1118">
        <v>0.14099999999999999</v>
      </c>
      <c r="D1118">
        <f t="shared" si="17"/>
        <v>4.0999999999999981E-2</v>
      </c>
      <c r="F1118">
        <v>807.34699999999998</v>
      </c>
      <c r="G1118">
        <v>0.219</v>
      </c>
      <c r="I1118">
        <v>752.40800000000002</v>
      </c>
      <c r="J1118">
        <v>2.5000000000000001E-2</v>
      </c>
    </row>
    <row r="1119" spans="2:10" x14ac:dyDescent="0.25">
      <c r="B1119">
        <v>752.87900000000002</v>
      </c>
      <c r="C1119">
        <v>0.14099999999999999</v>
      </c>
      <c r="D1119">
        <f t="shared" si="17"/>
        <v>4.0999999999999981E-2</v>
      </c>
      <c r="F1119">
        <v>807.822</v>
      </c>
      <c r="G1119">
        <v>0.219</v>
      </c>
      <c r="I1119">
        <v>752.87900000000002</v>
      </c>
      <c r="J1119">
        <v>2.5000000000000001E-2</v>
      </c>
    </row>
    <row r="1120" spans="2:10" x14ac:dyDescent="0.25">
      <c r="B1120">
        <v>753.351</v>
      </c>
      <c r="C1120">
        <v>0.14000000000000001</v>
      </c>
      <c r="D1120">
        <f t="shared" si="17"/>
        <v>4.0000000000000008E-2</v>
      </c>
      <c r="F1120">
        <v>808.298</v>
      </c>
      <c r="G1120">
        <v>0.218</v>
      </c>
      <c r="I1120">
        <v>753.351</v>
      </c>
      <c r="J1120">
        <v>2.5000000000000001E-2</v>
      </c>
    </row>
    <row r="1121" spans="2:10" x14ac:dyDescent="0.25">
      <c r="B1121">
        <v>753.82299999999998</v>
      </c>
      <c r="C1121">
        <v>0.14000000000000001</v>
      </c>
      <c r="D1121">
        <f t="shared" si="17"/>
        <v>4.0000000000000008E-2</v>
      </c>
      <c r="F1121">
        <v>808.774</v>
      </c>
      <c r="G1121">
        <v>0.218</v>
      </c>
      <c r="I1121">
        <v>753.82299999999998</v>
      </c>
      <c r="J1121">
        <v>2.5000000000000001E-2</v>
      </c>
    </row>
    <row r="1122" spans="2:10" x14ac:dyDescent="0.25">
      <c r="B1122">
        <v>754.29399999999998</v>
      </c>
      <c r="C1122">
        <v>0.14000000000000001</v>
      </c>
      <c r="D1122">
        <f t="shared" si="17"/>
        <v>4.0000000000000008E-2</v>
      </c>
      <c r="F1122">
        <v>809.24900000000002</v>
      </c>
      <c r="G1122">
        <v>0.217</v>
      </c>
      <c r="I1122">
        <v>754.29399999999998</v>
      </c>
      <c r="J1122">
        <v>2.5000000000000001E-2</v>
      </c>
    </row>
    <row r="1123" spans="2:10" x14ac:dyDescent="0.25">
      <c r="B1123">
        <v>754.76599999999996</v>
      </c>
      <c r="C1123">
        <v>0.13900000000000001</v>
      </c>
      <c r="D1123">
        <f t="shared" si="17"/>
        <v>3.9000000000000007E-2</v>
      </c>
      <c r="F1123">
        <v>809.72500000000002</v>
      </c>
      <c r="G1123">
        <v>0.216</v>
      </c>
      <c r="I1123">
        <v>754.76599999999996</v>
      </c>
      <c r="J1123">
        <v>2.5000000000000001E-2</v>
      </c>
    </row>
    <row r="1124" spans="2:10" x14ac:dyDescent="0.25">
      <c r="B1124">
        <v>755.23800000000006</v>
      </c>
      <c r="C1124">
        <v>0.13900000000000001</v>
      </c>
      <c r="D1124">
        <f t="shared" si="17"/>
        <v>3.9000000000000007E-2</v>
      </c>
      <c r="F1124">
        <v>810.20100000000002</v>
      </c>
      <c r="G1124">
        <v>0.216</v>
      </c>
      <c r="I1124">
        <v>755.23800000000006</v>
      </c>
      <c r="J1124">
        <v>2.4E-2</v>
      </c>
    </row>
    <row r="1125" spans="2:10" x14ac:dyDescent="0.25">
      <c r="B1125">
        <v>755.71</v>
      </c>
      <c r="C1125">
        <v>0.13800000000000001</v>
      </c>
      <c r="D1125">
        <f t="shared" si="17"/>
        <v>3.8000000000000006E-2</v>
      </c>
      <c r="F1125">
        <v>810.67700000000002</v>
      </c>
      <c r="G1125">
        <v>0.215</v>
      </c>
      <c r="I1125">
        <v>755.71</v>
      </c>
      <c r="J1125">
        <v>2.4E-2</v>
      </c>
    </row>
    <row r="1126" spans="2:10" x14ac:dyDescent="0.25">
      <c r="B1126">
        <v>756.18200000000002</v>
      </c>
      <c r="C1126">
        <v>0.13800000000000001</v>
      </c>
      <c r="D1126">
        <f t="shared" si="17"/>
        <v>3.8000000000000006E-2</v>
      </c>
      <c r="F1126">
        <v>811.15300000000002</v>
      </c>
      <c r="G1126">
        <v>0.215</v>
      </c>
      <c r="I1126">
        <v>756.18200000000002</v>
      </c>
      <c r="J1126">
        <v>2.4E-2</v>
      </c>
    </row>
    <row r="1127" spans="2:10" x14ac:dyDescent="0.25">
      <c r="B1127">
        <v>756.65300000000002</v>
      </c>
      <c r="C1127">
        <v>0.13700000000000001</v>
      </c>
      <c r="D1127">
        <f t="shared" si="17"/>
        <v>3.7000000000000005E-2</v>
      </c>
      <c r="F1127">
        <v>811.62900000000002</v>
      </c>
      <c r="G1127">
        <v>0.214</v>
      </c>
      <c r="I1127">
        <v>756.65300000000002</v>
      </c>
      <c r="J1127">
        <v>2.4E-2</v>
      </c>
    </row>
    <row r="1128" spans="2:10" x14ac:dyDescent="0.25">
      <c r="B1128">
        <v>757.125</v>
      </c>
      <c r="C1128">
        <v>0.13400000000000001</v>
      </c>
      <c r="D1128">
        <f t="shared" si="17"/>
        <v>3.4000000000000002E-2</v>
      </c>
      <c r="F1128">
        <v>812.10500000000002</v>
      </c>
      <c r="G1128">
        <v>0.214</v>
      </c>
      <c r="I1128">
        <v>757.125</v>
      </c>
      <c r="J1128">
        <v>2.5000000000000001E-2</v>
      </c>
    </row>
    <row r="1129" spans="2:10" x14ac:dyDescent="0.25">
      <c r="B1129">
        <v>757.59699999999998</v>
      </c>
      <c r="C1129">
        <v>0.13300000000000001</v>
      </c>
      <c r="D1129">
        <f t="shared" si="17"/>
        <v>3.3000000000000002E-2</v>
      </c>
      <c r="F1129">
        <v>812.58</v>
      </c>
      <c r="G1129">
        <v>0.214</v>
      </c>
      <c r="I1129">
        <v>757.59699999999998</v>
      </c>
      <c r="J1129">
        <v>2.4E-2</v>
      </c>
    </row>
    <row r="1130" spans="2:10" x14ac:dyDescent="0.25">
      <c r="B1130">
        <v>758.06899999999996</v>
      </c>
      <c r="C1130">
        <v>0.13</v>
      </c>
      <c r="D1130">
        <f t="shared" si="17"/>
        <v>0.03</v>
      </c>
      <c r="F1130">
        <v>813.05600000000004</v>
      </c>
      <c r="G1130">
        <v>0.214</v>
      </c>
      <c r="I1130">
        <v>758.06899999999996</v>
      </c>
      <c r="J1130">
        <v>2.4E-2</v>
      </c>
    </row>
    <row r="1131" spans="2:10" x14ac:dyDescent="0.25">
      <c r="B1131">
        <v>758.54100000000005</v>
      </c>
      <c r="C1131">
        <v>0.129</v>
      </c>
      <c r="D1131">
        <f t="shared" si="17"/>
        <v>2.8999999999999998E-2</v>
      </c>
      <c r="F1131">
        <v>813.53300000000002</v>
      </c>
      <c r="G1131">
        <v>0.214</v>
      </c>
      <c r="I1131">
        <v>758.54100000000005</v>
      </c>
      <c r="J1131">
        <v>2.4E-2</v>
      </c>
    </row>
    <row r="1132" spans="2:10" x14ac:dyDescent="0.25">
      <c r="B1132">
        <v>759.01400000000001</v>
      </c>
      <c r="C1132">
        <v>0.128</v>
      </c>
      <c r="D1132">
        <f t="shared" si="17"/>
        <v>2.7999999999999997E-2</v>
      </c>
      <c r="F1132">
        <v>814.00900000000001</v>
      </c>
      <c r="G1132">
        <v>0.214</v>
      </c>
      <c r="I1132">
        <v>759.01400000000001</v>
      </c>
      <c r="J1132">
        <v>2.5000000000000001E-2</v>
      </c>
    </row>
    <row r="1133" spans="2:10" x14ac:dyDescent="0.25">
      <c r="B1133">
        <v>759.48599999999999</v>
      </c>
      <c r="C1133">
        <v>0.128</v>
      </c>
      <c r="D1133">
        <f t="shared" si="17"/>
        <v>2.7999999999999997E-2</v>
      </c>
      <c r="F1133">
        <v>814.48500000000001</v>
      </c>
      <c r="G1133">
        <v>0.214</v>
      </c>
      <c r="I1133">
        <v>759.48599999999999</v>
      </c>
      <c r="J1133">
        <v>2.4E-2</v>
      </c>
    </row>
    <row r="1134" spans="2:10" x14ac:dyDescent="0.25">
      <c r="B1134">
        <v>759.95799999999997</v>
      </c>
      <c r="C1134">
        <v>0.129</v>
      </c>
      <c r="D1134">
        <f t="shared" si="17"/>
        <v>2.8999999999999998E-2</v>
      </c>
      <c r="F1134">
        <v>814.96100000000001</v>
      </c>
      <c r="G1134">
        <v>0.21299999999999999</v>
      </c>
      <c r="I1134">
        <v>759.95799999999997</v>
      </c>
      <c r="J1134">
        <v>2.4E-2</v>
      </c>
    </row>
    <row r="1135" spans="2:10" x14ac:dyDescent="0.25">
      <c r="B1135">
        <v>760.43</v>
      </c>
      <c r="C1135">
        <v>0.13</v>
      </c>
      <c r="D1135">
        <f t="shared" si="17"/>
        <v>0.03</v>
      </c>
      <c r="F1135">
        <v>815.43700000000001</v>
      </c>
      <c r="G1135">
        <v>0.21299999999999999</v>
      </c>
      <c r="I1135">
        <v>760.43</v>
      </c>
      <c r="J1135">
        <v>2.4E-2</v>
      </c>
    </row>
    <row r="1136" spans="2:10" x14ac:dyDescent="0.25">
      <c r="B1136">
        <v>760.90200000000004</v>
      </c>
      <c r="C1136">
        <v>0.13</v>
      </c>
      <c r="D1136">
        <f t="shared" si="17"/>
        <v>0.03</v>
      </c>
      <c r="F1136">
        <v>815.91300000000001</v>
      </c>
      <c r="G1136">
        <v>0.214</v>
      </c>
      <c r="I1136">
        <v>760.90200000000004</v>
      </c>
      <c r="J1136">
        <v>2.4E-2</v>
      </c>
    </row>
    <row r="1137" spans="2:10" x14ac:dyDescent="0.25">
      <c r="B1137">
        <v>761.37400000000002</v>
      </c>
      <c r="C1137">
        <v>0.13</v>
      </c>
      <c r="D1137">
        <f t="shared" si="17"/>
        <v>0.03</v>
      </c>
      <c r="F1137">
        <v>816.38900000000001</v>
      </c>
      <c r="G1137">
        <v>0.214</v>
      </c>
      <c r="I1137">
        <v>761.37400000000002</v>
      </c>
      <c r="J1137">
        <v>2.1999999999999999E-2</v>
      </c>
    </row>
    <row r="1138" spans="2:10" x14ac:dyDescent="0.25">
      <c r="B1138">
        <v>761.84699999999998</v>
      </c>
      <c r="C1138">
        <v>0.13</v>
      </c>
      <c r="D1138">
        <f t="shared" si="17"/>
        <v>0.03</v>
      </c>
      <c r="F1138">
        <v>816.86599999999999</v>
      </c>
      <c r="G1138">
        <v>0.215</v>
      </c>
      <c r="I1138">
        <v>761.84699999999998</v>
      </c>
      <c r="J1138">
        <v>2.3E-2</v>
      </c>
    </row>
    <row r="1139" spans="2:10" x14ac:dyDescent="0.25">
      <c r="B1139">
        <v>762.31899999999996</v>
      </c>
      <c r="C1139">
        <v>0.129</v>
      </c>
      <c r="D1139">
        <f t="shared" si="17"/>
        <v>2.8999999999999998E-2</v>
      </c>
      <c r="F1139">
        <v>817.34199999999998</v>
      </c>
      <c r="G1139">
        <v>0.215</v>
      </c>
      <c r="I1139">
        <v>762.31899999999996</v>
      </c>
      <c r="J1139">
        <v>2.3E-2</v>
      </c>
    </row>
    <row r="1140" spans="2:10" x14ac:dyDescent="0.25">
      <c r="B1140">
        <v>762.79100000000005</v>
      </c>
      <c r="C1140">
        <v>0.127</v>
      </c>
      <c r="D1140">
        <f t="shared" si="17"/>
        <v>2.6999999999999996E-2</v>
      </c>
      <c r="F1140">
        <v>817.81799999999998</v>
      </c>
      <c r="G1140">
        <v>0.216</v>
      </c>
      <c r="I1140">
        <v>762.79100000000005</v>
      </c>
      <c r="J1140">
        <v>2.4E-2</v>
      </c>
    </row>
    <row r="1141" spans="2:10" x14ac:dyDescent="0.25">
      <c r="B1141">
        <v>763.26400000000001</v>
      </c>
      <c r="C1141">
        <v>0.128</v>
      </c>
      <c r="D1141">
        <f t="shared" si="17"/>
        <v>2.7999999999999997E-2</v>
      </c>
      <c r="F1141">
        <v>818.29499999999996</v>
      </c>
      <c r="G1141">
        <v>0.217</v>
      </c>
      <c r="I1141">
        <v>763.26400000000001</v>
      </c>
      <c r="J1141">
        <v>2.4E-2</v>
      </c>
    </row>
    <row r="1142" spans="2:10" x14ac:dyDescent="0.25">
      <c r="B1142">
        <v>763.73599999999999</v>
      </c>
      <c r="C1142">
        <v>0.127</v>
      </c>
      <c r="D1142">
        <f t="shared" si="17"/>
        <v>2.6999999999999996E-2</v>
      </c>
      <c r="F1142">
        <v>818.77099999999996</v>
      </c>
      <c r="G1142">
        <v>0.219</v>
      </c>
      <c r="I1142">
        <v>763.73599999999999</v>
      </c>
      <c r="J1142">
        <v>2.4E-2</v>
      </c>
    </row>
    <row r="1143" spans="2:10" x14ac:dyDescent="0.25">
      <c r="B1143">
        <v>764.20899999999995</v>
      </c>
      <c r="C1143">
        <v>0.127</v>
      </c>
      <c r="D1143">
        <f t="shared" si="17"/>
        <v>2.6999999999999996E-2</v>
      </c>
      <c r="F1143">
        <v>819.24800000000005</v>
      </c>
      <c r="G1143">
        <v>0.22</v>
      </c>
      <c r="I1143">
        <v>764.20899999999995</v>
      </c>
      <c r="J1143">
        <v>2.4E-2</v>
      </c>
    </row>
    <row r="1144" spans="2:10" x14ac:dyDescent="0.25">
      <c r="B1144">
        <v>764.68100000000004</v>
      </c>
      <c r="C1144">
        <v>0.126</v>
      </c>
      <c r="D1144">
        <f t="shared" si="17"/>
        <v>2.5999999999999995E-2</v>
      </c>
      <c r="F1144">
        <v>819.72400000000005</v>
      </c>
      <c r="G1144">
        <v>0.222</v>
      </c>
      <c r="I1144">
        <v>764.68100000000004</v>
      </c>
      <c r="J1144">
        <v>2.4E-2</v>
      </c>
    </row>
    <row r="1145" spans="2:10" x14ac:dyDescent="0.25">
      <c r="B1145">
        <v>765.154</v>
      </c>
      <c r="C1145">
        <v>0.123</v>
      </c>
      <c r="D1145">
        <f t="shared" si="17"/>
        <v>2.2999999999999993E-2</v>
      </c>
      <c r="F1145">
        <v>820.2</v>
      </c>
      <c r="G1145">
        <v>0.224</v>
      </c>
      <c r="I1145">
        <v>765.154</v>
      </c>
      <c r="J1145">
        <v>2.4E-2</v>
      </c>
    </row>
    <row r="1146" spans="2:10" x14ac:dyDescent="0.25">
      <c r="B1146">
        <v>765.62599999999998</v>
      </c>
      <c r="C1146">
        <v>0.122</v>
      </c>
      <c r="D1146">
        <f t="shared" si="17"/>
        <v>2.1999999999999992E-2</v>
      </c>
      <c r="F1146">
        <v>820.67700000000002</v>
      </c>
      <c r="G1146">
        <v>0.22600000000000001</v>
      </c>
      <c r="I1146">
        <v>765.62599999999998</v>
      </c>
      <c r="J1146">
        <v>2.4E-2</v>
      </c>
    </row>
    <row r="1147" spans="2:10" x14ac:dyDescent="0.25">
      <c r="B1147">
        <v>766.09900000000005</v>
      </c>
      <c r="C1147">
        <v>0.121</v>
      </c>
      <c r="D1147">
        <f t="shared" si="17"/>
        <v>2.0999999999999991E-2</v>
      </c>
      <c r="F1147">
        <v>821.154</v>
      </c>
      <c r="G1147">
        <v>0.22800000000000001</v>
      </c>
      <c r="I1147">
        <v>766.09900000000005</v>
      </c>
      <c r="J1147">
        <v>2.4E-2</v>
      </c>
    </row>
    <row r="1148" spans="2:10" x14ac:dyDescent="0.25">
      <c r="B1148">
        <v>766.57100000000003</v>
      </c>
      <c r="C1148">
        <v>0.12</v>
      </c>
      <c r="D1148">
        <f t="shared" si="17"/>
        <v>1.999999999999999E-2</v>
      </c>
      <c r="F1148">
        <v>821.63</v>
      </c>
      <c r="G1148">
        <v>0.23</v>
      </c>
      <c r="I1148">
        <v>766.57100000000003</v>
      </c>
      <c r="J1148">
        <v>2.4E-2</v>
      </c>
    </row>
    <row r="1149" spans="2:10" x14ac:dyDescent="0.25">
      <c r="B1149">
        <v>767.04399999999998</v>
      </c>
      <c r="C1149">
        <v>0.11799999999999999</v>
      </c>
      <c r="D1149">
        <f t="shared" si="17"/>
        <v>1.7999999999999988E-2</v>
      </c>
      <c r="F1149">
        <v>822.10699999999997</v>
      </c>
      <c r="G1149">
        <v>0.23100000000000001</v>
      </c>
      <c r="I1149">
        <v>767.04399999999998</v>
      </c>
      <c r="J1149">
        <v>2.4E-2</v>
      </c>
    </row>
    <row r="1150" spans="2:10" x14ac:dyDescent="0.25">
      <c r="B1150">
        <v>767.51700000000005</v>
      </c>
      <c r="C1150">
        <v>0.11899999999999999</v>
      </c>
      <c r="D1150">
        <f t="shared" si="17"/>
        <v>1.8999999999999989E-2</v>
      </c>
      <c r="F1150">
        <v>822.58399999999995</v>
      </c>
      <c r="G1150">
        <v>0.23200000000000001</v>
      </c>
      <c r="I1150">
        <v>767.51700000000005</v>
      </c>
      <c r="J1150">
        <v>2.5000000000000001E-2</v>
      </c>
    </row>
    <row r="1151" spans="2:10" x14ac:dyDescent="0.25">
      <c r="B1151">
        <v>767.99</v>
      </c>
      <c r="C1151">
        <v>0.11799999999999999</v>
      </c>
      <c r="D1151">
        <f t="shared" si="17"/>
        <v>1.7999999999999988E-2</v>
      </c>
      <c r="F1151">
        <v>823.06</v>
      </c>
      <c r="G1151">
        <v>0.23300000000000001</v>
      </c>
      <c r="I1151">
        <v>767.99</v>
      </c>
      <c r="J1151">
        <v>2.4E-2</v>
      </c>
    </row>
    <row r="1152" spans="2:10" x14ac:dyDescent="0.25">
      <c r="B1152">
        <v>768.46199999999999</v>
      </c>
      <c r="C1152">
        <v>0.11899999999999999</v>
      </c>
      <c r="D1152">
        <f t="shared" si="17"/>
        <v>1.8999999999999989E-2</v>
      </c>
      <c r="F1152">
        <v>823.53700000000003</v>
      </c>
      <c r="G1152">
        <v>0.23400000000000001</v>
      </c>
      <c r="I1152">
        <v>768.46199999999999</v>
      </c>
      <c r="J1152">
        <v>2.5000000000000001E-2</v>
      </c>
    </row>
    <row r="1153" spans="2:10" x14ac:dyDescent="0.25">
      <c r="B1153">
        <v>768.93499999999995</v>
      </c>
      <c r="C1153">
        <v>0.11899999999999999</v>
      </c>
      <c r="D1153">
        <f t="shared" si="17"/>
        <v>1.8999999999999989E-2</v>
      </c>
      <c r="F1153">
        <v>824.01400000000001</v>
      </c>
      <c r="G1153">
        <v>0.23599999999999999</v>
      </c>
      <c r="I1153">
        <v>768.93499999999995</v>
      </c>
      <c r="J1153">
        <v>2.4E-2</v>
      </c>
    </row>
    <row r="1154" spans="2:10" x14ac:dyDescent="0.25">
      <c r="B1154">
        <v>769.40800000000002</v>
      </c>
      <c r="C1154">
        <v>0.11799999999999999</v>
      </c>
      <c r="D1154">
        <f t="shared" si="17"/>
        <v>1.7999999999999988E-2</v>
      </c>
      <c r="F1154">
        <v>824.49099999999999</v>
      </c>
      <c r="G1154">
        <v>0.23699999999999999</v>
      </c>
      <c r="I1154">
        <v>769.40800000000002</v>
      </c>
      <c r="J1154">
        <v>2.4E-2</v>
      </c>
    </row>
    <row r="1155" spans="2:10" x14ac:dyDescent="0.25">
      <c r="B1155">
        <v>769.88099999999997</v>
      </c>
      <c r="C1155">
        <v>0.11700000000000001</v>
      </c>
      <c r="D1155">
        <f t="shared" si="17"/>
        <v>1.7000000000000001E-2</v>
      </c>
      <c r="F1155">
        <v>824.96699999999998</v>
      </c>
      <c r="G1155">
        <v>0.23799999999999999</v>
      </c>
      <c r="I1155">
        <v>769.88099999999997</v>
      </c>
      <c r="J1155">
        <v>2.4E-2</v>
      </c>
    </row>
    <row r="1156" spans="2:10" x14ac:dyDescent="0.25">
      <c r="B1156">
        <v>770.35400000000004</v>
      </c>
      <c r="C1156">
        <v>0.11799999999999999</v>
      </c>
      <c r="D1156">
        <f t="shared" si="17"/>
        <v>1.7999999999999988E-2</v>
      </c>
      <c r="F1156">
        <v>825.44399999999996</v>
      </c>
      <c r="G1156">
        <v>0.24</v>
      </c>
      <c r="I1156">
        <v>770.35400000000004</v>
      </c>
      <c r="J1156">
        <v>2.4E-2</v>
      </c>
    </row>
    <row r="1157" spans="2:10" x14ac:dyDescent="0.25">
      <c r="B1157">
        <v>770.827</v>
      </c>
      <c r="C1157">
        <v>0.11799999999999999</v>
      </c>
      <c r="D1157">
        <f t="shared" ref="D1157:D1220" si="18">C1157-0.1</f>
        <v>1.7999999999999988E-2</v>
      </c>
      <c r="F1157">
        <v>825.92100000000005</v>
      </c>
      <c r="G1157">
        <v>0.24099999999999999</v>
      </c>
      <c r="I1157">
        <v>770.827</v>
      </c>
      <c r="J1157">
        <v>2.4E-2</v>
      </c>
    </row>
    <row r="1158" spans="2:10" x14ac:dyDescent="0.25">
      <c r="B1158">
        <v>771.3</v>
      </c>
      <c r="C1158">
        <v>0.11799999999999999</v>
      </c>
      <c r="D1158">
        <f t="shared" si="18"/>
        <v>1.7999999999999988E-2</v>
      </c>
      <c r="F1158">
        <v>826.39800000000002</v>
      </c>
      <c r="G1158">
        <v>0.24199999999999999</v>
      </c>
      <c r="I1158">
        <v>771.3</v>
      </c>
      <c r="J1158">
        <v>2.4E-2</v>
      </c>
    </row>
    <row r="1159" spans="2:10" x14ac:dyDescent="0.25">
      <c r="B1159">
        <v>771.77300000000002</v>
      </c>
      <c r="C1159">
        <v>0.11799999999999999</v>
      </c>
      <c r="D1159">
        <f t="shared" si="18"/>
        <v>1.7999999999999988E-2</v>
      </c>
      <c r="F1159">
        <v>826.875</v>
      </c>
      <c r="G1159">
        <v>0.24299999999999999</v>
      </c>
      <c r="I1159">
        <v>771.77300000000002</v>
      </c>
      <c r="J1159">
        <v>2.4E-2</v>
      </c>
    </row>
    <row r="1160" spans="2:10" x14ac:dyDescent="0.25">
      <c r="B1160">
        <v>772.24599999999998</v>
      </c>
      <c r="C1160">
        <v>0.11700000000000001</v>
      </c>
      <c r="D1160">
        <f t="shared" si="18"/>
        <v>1.7000000000000001E-2</v>
      </c>
      <c r="F1160">
        <v>827.35199999999998</v>
      </c>
      <c r="G1160">
        <v>0.24399999999999999</v>
      </c>
      <c r="I1160">
        <v>772.24599999999998</v>
      </c>
      <c r="J1160">
        <v>2.4E-2</v>
      </c>
    </row>
    <row r="1161" spans="2:10" x14ac:dyDescent="0.25">
      <c r="B1161">
        <v>772.71900000000005</v>
      </c>
      <c r="C1161">
        <v>0.11700000000000001</v>
      </c>
      <c r="D1161">
        <f t="shared" si="18"/>
        <v>1.7000000000000001E-2</v>
      </c>
      <c r="F1161">
        <v>827.82899999999995</v>
      </c>
      <c r="G1161">
        <v>0.24399999999999999</v>
      </c>
      <c r="I1161">
        <v>772.71900000000005</v>
      </c>
      <c r="J1161">
        <v>2.3E-2</v>
      </c>
    </row>
    <row r="1162" spans="2:10" x14ac:dyDescent="0.25">
      <c r="B1162">
        <v>773.19200000000001</v>
      </c>
      <c r="C1162">
        <v>0.11700000000000001</v>
      </c>
      <c r="D1162">
        <f t="shared" si="18"/>
        <v>1.7000000000000001E-2</v>
      </c>
      <c r="F1162">
        <v>828.30600000000004</v>
      </c>
      <c r="G1162">
        <v>0.245</v>
      </c>
      <c r="I1162">
        <v>773.19200000000001</v>
      </c>
      <c r="J1162">
        <v>2.4E-2</v>
      </c>
    </row>
    <row r="1163" spans="2:10" x14ac:dyDescent="0.25">
      <c r="B1163">
        <v>773.66499999999996</v>
      </c>
      <c r="C1163">
        <v>0.11700000000000001</v>
      </c>
      <c r="D1163">
        <f t="shared" si="18"/>
        <v>1.7000000000000001E-2</v>
      </c>
      <c r="F1163">
        <v>828.78300000000002</v>
      </c>
      <c r="G1163">
        <v>0.245</v>
      </c>
      <c r="I1163">
        <v>773.66499999999996</v>
      </c>
      <c r="J1163">
        <v>2.3E-2</v>
      </c>
    </row>
    <row r="1164" spans="2:10" x14ac:dyDescent="0.25">
      <c r="B1164">
        <v>774.13800000000003</v>
      </c>
      <c r="C1164">
        <v>0.11799999999999999</v>
      </c>
      <c r="D1164">
        <f t="shared" si="18"/>
        <v>1.7999999999999988E-2</v>
      </c>
      <c r="F1164">
        <v>829.26099999999997</v>
      </c>
      <c r="G1164">
        <v>0.246</v>
      </c>
      <c r="I1164">
        <v>774.13800000000003</v>
      </c>
      <c r="J1164">
        <v>2.4E-2</v>
      </c>
    </row>
    <row r="1165" spans="2:10" x14ac:dyDescent="0.25">
      <c r="B1165">
        <v>774.61199999999997</v>
      </c>
      <c r="C1165">
        <v>0.11700000000000001</v>
      </c>
      <c r="D1165">
        <f t="shared" si="18"/>
        <v>1.7000000000000001E-2</v>
      </c>
      <c r="F1165">
        <v>829.73800000000006</v>
      </c>
      <c r="G1165">
        <v>0.246</v>
      </c>
      <c r="I1165">
        <v>774.61199999999997</v>
      </c>
      <c r="J1165">
        <v>2.4E-2</v>
      </c>
    </row>
    <row r="1166" spans="2:10" x14ac:dyDescent="0.25">
      <c r="B1166">
        <v>775.08500000000004</v>
      </c>
      <c r="C1166">
        <v>0.11899999999999999</v>
      </c>
      <c r="D1166">
        <f t="shared" si="18"/>
        <v>1.8999999999999989E-2</v>
      </c>
      <c r="F1166">
        <v>830.21500000000003</v>
      </c>
      <c r="G1166">
        <v>0.246</v>
      </c>
      <c r="I1166">
        <v>775.08500000000004</v>
      </c>
      <c r="J1166">
        <v>2.4E-2</v>
      </c>
    </row>
    <row r="1167" spans="2:10" x14ac:dyDescent="0.25">
      <c r="B1167">
        <v>775.55799999999999</v>
      </c>
      <c r="C1167">
        <v>0.12</v>
      </c>
      <c r="D1167">
        <f t="shared" si="18"/>
        <v>1.999999999999999E-2</v>
      </c>
      <c r="F1167">
        <v>830.69200000000001</v>
      </c>
      <c r="G1167">
        <v>0.247</v>
      </c>
      <c r="I1167">
        <v>775.55799999999999</v>
      </c>
      <c r="J1167">
        <v>2.3E-2</v>
      </c>
    </row>
    <row r="1168" spans="2:10" x14ac:dyDescent="0.25">
      <c r="B1168">
        <v>776.03099999999995</v>
      </c>
      <c r="C1168">
        <v>0.121</v>
      </c>
      <c r="D1168">
        <f t="shared" si="18"/>
        <v>2.0999999999999991E-2</v>
      </c>
      <c r="F1168">
        <v>831.16899999999998</v>
      </c>
      <c r="G1168">
        <v>0.247</v>
      </c>
      <c r="I1168">
        <v>776.03099999999995</v>
      </c>
      <c r="J1168">
        <v>2.4E-2</v>
      </c>
    </row>
    <row r="1169" spans="2:10" x14ac:dyDescent="0.25">
      <c r="B1169">
        <v>776.505</v>
      </c>
      <c r="C1169">
        <v>0.121</v>
      </c>
      <c r="D1169">
        <f t="shared" si="18"/>
        <v>2.0999999999999991E-2</v>
      </c>
      <c r="F1169">
        <v>831.64700000000005</v>
      </c>
      <c r="G1169">
        <v>0.248</v>
      </c>
      <c r="I1169">
        <v>776.505</v>
      </c>
      <c r="J1169">
        <v>2.3E-2</v>
      </c>
    </row>
    <row r="1170" spans="2:10" x14ac:dyDescent="0.25">
      <c r="B1170">
        <v>776.97799999999995</v>
      </c>
      <c r="C1170">
        <v>0.122</v>
      </c>
      <c r="D1170">
        <f t="shared" si="18"/>
        <v>2.1999999999999992E-2</v>
      </c>
      <c r="F1170">
        <v>832.12400000000002</v>
      </c>
      <c r="G1170">
        <v>0.249</v>
      </c>
      <c r="I1170">
        <v>776.97799999999995</v>
      </c>
      <c r="J1170">
        <v>2.4E-2</v>
      </c>
    </row>
    <row r="1171" spans="2:10" x14ac:dyDescent="0.25">
      <c r="B1171">
        <v>777.452</v>
      </c>
      <c r="C1171">
        <v>0.125</v>
      </c>
      <c r="D1171">
        <f t="shared" si="18"/>
        <v>2.4999999999999994E-2</v>
      </c>
      <c r="F1171">
        <v>832.601</v>
      </c>
      <c r="G1171">
        <v>0.249</v>
      </c>
      <c r="I1171">
        <v>777.452</v>
      </c>
      <c r="J1171">
        <v>2.4E-2</v>
      </c>
    </row>
    <row r="1172" spans="2:10" x14ac:dyDescent="0.25">
      <c r="B1172">
        <v>777.92499999999995</v>
      </c>
      <c r="C1172">
        <v>0.128</v>
      </c>
      <c r="D1172">
        <f t="shared" si="18"/>
        <v>2.7999999999999997E-2</v>
      </c>
      <c r="F1172">
        <v>833.07899999999995</v>
      </c>
      <c r="G1172">
        <v>0.25</v>
      </c>
      <c r="I1172">
        <v>777.92499999999995</v>
      </c>
      <c r="J1172">
        <v>2.3E-2</v>
      </c>
    </row>
    <row r="1173" spans="2:10" x14ac:dyDescent="0.25">
      <c r="B1173">
        <v>778.399</v>
      </c>
      <c r="C1173">
        <v>0.13</v>
      </c>
      <c r="D1173">
        <f t="shared" si="18"/>
        <v>0.03</v>
      </c>
      <c r="F1173">
        <v>833.55600000000004</v>
      </c>
      <c r="G1173">
        <v>0.25</v>
      </c>
      <c r="I1173">
        <v>778.399</v>
      </c>
      <c r="J1173">
        <v>2.4E-2</v>
      </c>
    </row>
    <row r="1174" spans="2:10" x14ac:dyDescent="0.25">
      <c r="B1174">
        <v>778.87199999999996</v>
      </c>
      <c r="C1174">
        <v>0.13200000000000001</v>
      </c>
      <c r="D1174">
        <f t="shared" si="18"/>
        <v>3.2000000000000001E-2</v>
      </c>
      <c r="F1174">
        <v>834.03399999999999</v>
      </c>
      <c r="G1174">
        <v>0.251</v>
      </c>
      <c r="I1174">
        <v>778.87199999999996</v>
      </c>
      <c r="J1174">
        <v>2.4E-2</v>
      </c>
    </row>
    <row r="1175" spans="2:10" x14ac:dyDescent="0.25">
      <c r="B1175">
        <v>779.346</v>
      </c>
      <c r="C1175">
        <v>0.13100000000000001</v>
      </c>
      <c r="D1175">
        <f t="shared" si="18"/>
        <v>3.1E-2</v>
      </c>
      <c r="F1175">
        <v>834.51099999999997</v>
      </c>
      <c r="G1175">
        <v>0.251</v>
      </c>
      <c r="I1175">
        <v>779.346</v>
      </c>
      <c r="J1175">
        <v>2.4E-2</v>
      </c>
    </row>
    <row r="1176" spans="2:10" x14ac:dyDescent="0.25">
      <c r="B1176">
        <v>779.81899999999996</v>
      </c>
      <c r="C1176">
        <v>0.13100000000000001</v>
      </c>
      <c r="D1176">
        <f t="shared" si="18"/>
        <v>3.1E-2</v>
      </c>
      <c r="F1176">
        <v>834.98900000000003</v>
      </c>
      <c r="G1176">
        <v>0.251</v>
      </c>
      <c r="I1176">
        <v>779.81899999999996</v>
      </c>
      <c r="J1176">
        <v>2.3E-2</v>
      </c>
    </row>
    <row r="1177" spans="2:10" x14ac:dyDescent="0.25">
      <c r="B1177">
        <v>780.29300000000001</v>
      </c>
      <c r="C1177">
        <v>0.13100000000000001</v>
      </c>
      <c r="D1177">
        <f t="shared" si="18"/>
        <v>3.1E-2</v>
      </c>
      <c r="F1177">
        <v>835.46600000000001</v>
      </c>
      <c r="G1177">
        <v>0.25</v>
      </c>
      <c r="I1177">
        <v>780.29300000000001</v>
      </c>
      <c r="J1177">
        <v>2.4E-2</v>
      </c>
    </row>
    <row r="1178" spans="2:10" x14ac:dyDescent="0.25">
      <c r="B1178">
        <v>780.76700000000005</v>
      </c>
      <c r="C1178">
        <v>0.13100000000000001</v>
      </c>
      <c r="D1178">
        <f t="shared" si="18"/>
        <v>3.1E-2</v>
      </c>
      <c r="F1178">
        <v>835.94399999999996</v>
      </c>
      <c r="G1178">
        <v>0.25</v>
      </c>
      <c r="I1178">
        <v>780.76700000000005</v>
      </c>
      <c r="J1178">
        <v>2.4E-2</v>
      </c>
    </row>
    <row r="1179" spans="2:10" x14ac:dyDescent="0.25">
      <c r="B1179">
        <v>781.24</v>
      </c>
      <c r="C1179">
        <v>0.13100000000000001</v>
      </c>
      <c r="D1179">
        <f t="shared" si="18"/>
        <v>3.1E-2</v>
      </c>
      <c r="F1179">
        <v>836.42200000000003</v>
      </c>
      <c r="G1179">
        <v>0.25</v>
      </c>
      <c r="I1179">
        <v>781.24</v>
      </c>
      <c r="J1179">
        <v>2.4E-2</v>
      </c>
    </row>
    <row r="1180" spans="2:10" x14ac:dyDescent="0.25">
      <c r="B1180">
        <v>781.71400000000006</v>
      </c>
      <c r="C1180">
        <v>0.13100000000000001</v>
      </c>
      <c r="D1180">
        <f t="shared" si="18"/>
        <v>3.1E-2</v>
      </c>
      <c r="F1180">
        <v>836.899</v>
      </c>
      <c r="G1180">
        <v>0.25</v>
      </c>
      <c r="I1180">
        <v>781.71400000000006</v>
      </c>
      <c r="J1180">
        <v>2.4E-2</v>
      </c>
    </row>
    <row r="1181" spans="2:10" x14ac:dyDescent="0.25">
      <c r="B1181">
        <v>782.18799999999999</v>
      </c>
      <c r="C1181">
        <v>0.13100000000000001</v>
      </c>
      <c r="D1181">
        <f t="shared" si="18"/>
        <v>3.1E-2</v>
      </c>
      <c r="F1181">
        <v>837.37699999999995</v>
      </c>
      <c r="G1181">
        <v>0.25</v>
      </c>
      <c r="I1181">
        <v>782.18799999999999</v>
      </c>
      <c r="J1181">
        <v>2.5000000000000001E-2</v>
      </c>
    </row>
    <row r="1182" spans="2:10" x14ac:dyDescent="0.25">
      <c r="B1182">
        <v>782.66200000000003</v>
      </c>
      <c r="C1182">
        <v>0.13200000000000001</v>
      </c>
      <c r="D1182">
        <f t="shared" si="18"/>
        <v>3.2000000000000001E-2</v>
      </c>
      <c r="F1182">
        <v>837.85500000000002</v>
      </c>
      <c r="G1182">
        <v>0.251</v>
      </c>
      <c r="I1182">
        <v>782.66200000000003</v>
      </c>
      <c r="J1182">
        <v>2.4E-2</v>
      </c>
    </row>
    <row r="1183" spans="2:10" x14ac:dyDescent="0.25">
      <c r="B1183">
        <v>783.13499999999999</v>
      </c>
      <c r="C1183">
        <v>0.13300000000000001</v>
      </c>
      <c r="D1183">
        <f t="shared" si="18"/>
        <v>3.3000000000000002E-2</v>
      </c>
      <c r="F1183">
        <v>838.33299999999997</v>
      </c>
      <c r="G1183">
        <v>0.251</v>
      </c>
      <c r="I1183">
        <v>783.13499999999999</v>
      </c>
      <c r="J1183">
        <v>2.4E-2</v>
      </c>
    </row>
    <row r="1184" spans="2:10" x14ac:dyDescent="0.25">
      <c r="B1184">
        <v>783.60900000000004</v>
      </c>
      <c r="C1184">
        <v>0.13300000000000001</v>
      </c>
      <c r="D1184">
        <f t="shared" si="18"/>
        <v>3.3000000000000002E-2</v>
      </c>
      <c r="F1184">
        <v>838.81100000000004</v>
      </c>
      <c r="G1184">
        <v>0.251</v>
      </c>
      <c r="I1184">
        <v>783.60900000000004</v>
      </c>
      <c r="J1184">
        <v>2.3E-2</v>
      </c>
    </row>
    <row r="1185" spans="2:10" x14ac:dyDescent="0.25">
      <c r="B1185">
        <v>784.08299999999997</v>
      </c>
      <c r="C1185">
        <v>0.13300000000000001</v>
      </c>
      <c r="D1185">
        <f t="shared" si="18"/>
        <v>3.3000000000000002E-2</v>
      </c>
      <c r="F1185">
        <v>839.28800000000001</v>
      </c>
      <c r="G1185">
        <v>0.252</v>
      </c>
      <c r="I1185">
        <v>784.08299999999997</v>
      </c>
      <c r="J1185">
        <v>2.3E-2</v>
      </c>
    </row>
    <row r="1186" spans="2:10" x14ac:dyDescent="0.25">
      <c r="B1186">
        <v>784.55700000000002</v>
      </c>
      <c r="C1186">
        <v>0.13400000000000001</v>
      </c>
      <c r="D1186">
        <f t="shared" si="18"/>
        <v>3.4000000000000002E-2</v>
      </c>
      <c r="F1186">
        <v>839.76599999999996</v>
      </c>
      <c r="G1186">
        <v>0.252</v>
      </c>
      <c r="I1186">
        <v>784.55700000000002</v>
      </c>
      <c r="J1186">
        <v>2.4E-2</v>
      </c>
    </row>
    <row r="1187" spans="2:10" x14ac:dyDescent="0.25">
      <c r="B1187">
        <v>785.03099999999995</v>
      </c>
      <c r="C1187">
        <v>0.13400000000000001</v>
      </c>
      <c r="D1187">
        <f t="shared" si="18"/>
        <v>3.4000000000000002E-2</v>
      </c>
      <c r="F1187">
        <v>840.24400000000003</v>
      </c>
      <c r="G1187">
        <v>0.253</v>
      </c>
      <c r="I1187">
        <v>785.03099999999995</v>
      </c>
      <c r="J1187">
        <v>2.4E-2</v>
      </c>
    </row>
    <row r="1188" spans="2:10" x14ac:dyDescent="0.25">
      <c r="B1188">
        <v>785.505</v>
      </c>
      <c r="C1188">
        <v>0.13400000000000001</v>
      </c>
      <c r="D1188">
        <f t="shared" si="18"/>
        <v>3.4000000000000002E-2</v>
      </c>
      <c r="F1188">
        <v>840.72199999999998</v>
      </c>
      <c r="G1188">
        <v>0.253</v>
      </c>
      <c r="I1188">
        <v>785.505</v>
      </c>
      <c r="J1188">
        <v>2.3E-2</v>
      </c>
    </row>
    <row r="1189" spans="2:10" x14ac:dyDescent="0.25">
      <c r="B1189">
        <v>785.97900000000004</v>
      </c>
      <c r="C1189">
        <v>0.13500000000000001</v>
      </c>
      <c r="D1189">
        <f t="shared" si="18"/>
        <v>3.5000000000000003E-2</v>
      </c>
      <c r="F1189">
        <v>841.2</v>
      </c>
      <c r="G1189">
        <v>0.253</v>
      </c>
      <c r="I1189">
        <v>785.97900000000004</v>
      </c>
      <c r="J1189">
        <v>2.4E-2</v>
      </c>
    </row>
    <row r="1190" spans="2:10" x14ac:dyDescent="0.25">
      <c r="B1190">
        <v>786.45299999999997</v>
      </c>
      <c r="C1190">
        <v>0.13600000000000001</v>
      </c>
      <c r="D1190">
        <f t="shared" si="18"/>
        <v>3.6000000000000004E-2</v>
      </c>
      <c r="F1190">
        <v>841.678</v>
      </c>
      <c r="G1190">
        <v>0.254</v>
      </c>
      <c r="I1190">
        <v>786.45299999999997</v>
      </c>
      <c r="J1190">
        <v>2.4E-2</v>
      </c>
    </row>
    <row r="1191" spans="2:10" x14ac:dyDescent="0.25">
      <c r="B1191">
        <v>786.92700000000002</v>
      </c>
      <c r="C1191">
        <v>0.13900000000000001</v>
      </c>
      <c r="D1191">
        <f t="shared" si="18"/>
        <v>3.9000000000000007E-2</v>
      </c>
      <c r="F1191">
        <v>842.15599999999995</v>
      </c>
      <c r="G1191">
        <v>0.254</v>
      </c>
      <c r="I1191">
        <v>786.92700000000002</v>
      </c>
      <c r="J1191">
        <v>2.4E-2</v>
      </c>
    </row>
    <row r="1192" spans="2:10" x14ac:dyDescent="0.25">
      <c r="B1192">
        <v>787.40200000000004</v>
      </c>
      <c r="C1192">
        <v>0.14099999999999999</v>
      </c>
      <c r="D1192">
        <f t="shared" si="18"/>
        <v>4.0999999999999981E-2</v>
      </c>
      <c r="F1192">
        <v>842.63400000000001</v>
      </c>
      <c r="G1192">
        <v>0.255</v>
      </c>
      <c r="I1192">
        <v>787.40200000000004</v>
      </c>
      <c r="J1192">
        <v>2.3E-2</v>
      </c>
    </row>
    <row r="1193" spans="2:10" x14ac:dyDescent="0.25">
      <c r="B1193">
        <v>787.87599999999998</v>
      </c>
      <c r="C1193">
        <v>0.14299999999999999</v>
      </c>
      <c r="D1193">
        <f t="shared" si="18"/>
        <v>4.2999999999999983E-2</v>
      </c>
      <c r="F1193">
        <v>843.11199999999997</v>
      </c>
      <c r="G1193">
        <v>0.255</v>
      </c>
      <c r="I1193">
        <v>787.87599999999998</v>
      </c>
      <c r="J1193">
        <v>2.4E-2</v>
      </c>
    </row>
    <row r="1194" spans="2:10" x14ac:dyDescent="0.25">
      <c r="B1194">
        <v>788.35</v>
      </c>
      <c r="C1194">
        <v>0.14699999999999999</v>
      </c>
      <c r="D1194">
        <f t="shared" si="18"/>
        <v>4.6999999999999986E-2</v>
      </c>
      <c r="F1194">
        <v>843.59100000000001</v>
      </c>
      <c r="G1194">
        <v>0.255</v>
      </c>
      <c r="I1194">
        <v>788.35</v>
      </c>
      <c r="J1194">
        <v>2.4E-2</v>
      </c>
    </row>
    <row r="1195" spans="2:10" x14ac:dyDescent="0.25">
      <c r="B1195">
        <v>788.82399999999996</v>
      </c>
      <c r="C1195">
        <v>0.153</v>
      </c>
      <c r="D1195">
        <f t="shared" si="18"/>
        <v>5.2999999999999992E-2</v>
      </c>
      <c r="F1195">
        <v>844.06899999999996</v>
      </c>
      <c r="G1195">
        <v>0.25600000000000001</v>
      </c>
      <c r="I1195">
        <v>788.82399999999996</v>
      </c>
      <c r="J1195">
        <v>2.4E-2</v>
      </c>
    </row>
    <row r="1196" spans="2:10" x14ac:dyDescent="0.25">
      <c r="B1196">
        <v>789.298</v>
      </c>
      <c r="C1196">
        <v>0.16</v>
      </c>
      <c r="D1196">
        <f t="shared" si="18"/>
        <v>0.06</v>
      </c>
      <c r="F1196">
        <v>844.54700000000003</v>
      </c>
      <c r="G1196">
        <v>0.25600000000000001</v>
      </c>
      <c r="I1196">
        <v>789.298</v>
      </c>
      <c r="J1196">
        <v>2.4E-2</v>
      </c>
    </row>
    <row r="1197" spans="2:10" x14ac:dyDescent="0.25">
      <c r="B1197">
        <v>789.77300000000002</v>
      </c>
      <c r="C1197">
        <v>0.17</v>
      </c>
      <c r="D1197">
        <f t="shared" si="18"/>
        <v>7.0000000000000007E-2</v>
      </c>
      <c r="F1197">
        <v>845.02499999999998</v>
      </c>
      <c r="G1197">
        <v>0.25600000000000001</v>
      </c>
      <c r="I1197">
        <v>789.77300000000002</v>
      </c>
      <c r="J1197">
        <v>2.4E-2</v>
      </c>
    </row>
    <row r="1198" spans="2:10" x14ac:dyDescent="0.25">
      <c r="B1198">
        <v>790.24699999999996</v>
      </c>
      <c r="C1198">
        <v>0.17899999999999999</v>
      </c>
      <c r="D1198">
        <f t="shared" si="18"/>
        <v>7.8999999999999987E-2</v>
      </c>
      <c r="F1198">
        <v>845.50400000000002</v>
      </c>
      <c r="G1198">
        <v>0.25600000000000001</v>
      </c>
      <c r="I1198">
        <v>790.24699999999996</v>
      </c>
      <c r="J1198">
        <v>2.4E-2</v>
      </c>
    </row>
    <row r="1199" spans="2:10" x14ac:dyDescent="0.25">
      <c r="B1199">
        <v>790.72199999999998</v>
      </c>
      <c r="C1199">
        <v>0.187</v>
      </c>
      <c r="D1199">
        <f t="shared" si="18"/>
        <v>8.6999999999999994E-2</v>
      </c>
      <c r="F1199">
        <v>845.98199999999997</v>
      </c>
      <c r="G1199">
        <v>0.25600000000000001</v>
      </c>
      <c r="I1199">
        <v>790.72199999999998</v>
      </c>
      <c r="J1199">
        <v>2.3E-2</v>
      </c>
    </row>
    <row r="1200" spans="2:10" x14ac:dyDescent="0.25">
      <c r="B1200">
        <v>791.19600000000003</v>
      </c>
      <c r="C1200">
        <v>0.19400000000000001</v>
      </c>
      <c r="D1200">
        <f t="shared" si="18"/>
        <v>9.4E-2</v>
      </c>
      <c r="F1200">
        <v>846.46</v>
      </c>
      <c r="G1200">
        <v>0.25600000000000001</v>
      </c>
      <c r="I1200">
        <v>791.19600000000003</v>
      </c>
      <c r="J1200">
        <v>2.4E-2</v>
      </c>
    </row>
    <row r="1201" spans="2:10" x14ac:dyDescent="0.25">
      <c r="B1201">
        <v>791.67</v>
      </c>
      <c r="C1201">
        <v>0.20300000000000001</v>
      </c>
      <c r="D1201">
        <f t="shared" si="18"/>
        <v>0.10300000000000001</v>
      </c>
      <c r="F1201">
        <v>846.93899999999996</v>
      </c>
      <c r="G1201">
        <v>0.25600000000000001</v>
      </c>
      <c r="I1201">
        <v>791.67</v>
      </c>
      <c r="J1201">
        <v>2.3E-2</v>
      </c>
    </row>
    <row r="1202" spans="2:10" x14ac:dyDescent="0.25">
      <c r="B1202">
        <v>792.14499999999998</v>
      </c>
      <c r="C1202">
        <v>0.214</v>
      </c>
      <c r="D1202">
        <f t="shared" si="18"/>
        <v>0.11399999999999999</v>
      </c>
      <c r="F1202">
        <v>847.41700000000003</v>
      </c>
      <c r="G1202">
        <v>0.255</v>
      </c>
      <c r="I1202">
        <v>792.14499999999998</v>
      </c>
      <c r="J1202">
        <v>2.4E-2</v>
      </c>
    </row>
    <row r="1203" spans="2:10" x14ac:dyDescent="0.25">
      <c r="B1203">
        <v>792.61900000000003</v>
      </c>
      <c r="C1203">
        <v>0.22800000000000001</v>
      </c>
      <c r="D1203">
        <f t="shared" si="18"/>
        <v>0.128</v>
      </c>
      <c r="F1203">
        <v>847.89599999999996</v>
      </c>
      <c r="G1203">
        <v>0.254</v>
      </c>
      <c r="I1203">
        <v>792.61900000000003</v>
      </c>
      <c r="J1203">
        <v>2.3E-2</v>
      </c>
    </row>
    <row r="1204" spans="2:10" x14ac:dyDescent="0.25">
      <c r="B1204">
        <v>793.09400000000005</v>
      </c>
      <c r="C1204">
        <v>0.23799999999999999</v>
      </c>
      <c r="D1204">
        <f t="shared" si="18"/>
        <v>0.13799999999999998</v>
      </c>
      <c r="F1204">
        <v>848.37400000000002</v>
      </c>
      <c r="G1204">
        <v>0.254</v>
      </c>
      <c r="I1204">
        <v>793.09400000000005</v>
      </c>
      <c r="J1204">
        <v>2.3E-2</v>
      </c>
    </row>
    <row r="1205" spans="2:10" x14ac:dyDescent="0.25">
      <c r="B1205">
        <v>793.56899999999996</v>
      </c>
      <c r="C1205">
        <v>0.247</v>
      </c>
      <c r="D1205">
        <f t="shared" si="18"/>
        <v>0.14699999999999999</v>
      </c>
      <c r="F1205">
        <v>848.85299999999995</v>
      </c>
      <c r="G1205">
        <v>0.253</v>
      </c>
      <c r="I1205">
        <v>793.56899999999996</v>
      </c>
      <c r="J1205">
        <v>2.3E-2</v>
      </c>
    </row>
    <row r="1206" spans="2:10" x14ac:dyDescent="0.25">
      <c r="B1206">
        <v>794.04300000000001</v>
      </c>
      <c r="C1206">
        <v>0.251</v>
      </c>
      <c r="D1206">
        <f t="shared" si="18"/>
        <v>0.151</v>
      </c>
      <c r="F1206">
        <v>849.33100000000002</v>
      </c>
      <c r="G1206">
        <v>0.253</v>
      </c>
      <c r="I1206">
        <v>794.04300000000001</v>
      </c>
      <c r="J1206">
        <v>2.1999999999999999E-2</v>
      </c>
    </row>
    <row r="1207" spans="2:10" x14ac:dyDescent="0.25">
      <c r="B1207">
        <v>794.51800000000003</v>
      </c>
      <c r="C1207">
        <v>0.251</v>
      </c>
      <c r="D1207">
        <f t="shared" si="18"/>
        <v>0.151</v>
      </c>
      <c r="F1207">
        <v>849.81</v>
      </c>
      <c r="G1207">
        <v>0.252</v>
      </c>
      <c r="I1207">
        <v>794.51800000000003</v>
      </c>
      <c r="J1207">
        <v>2.1999999999999999E-2</v>
      </c>
    </row>
    <row r="1208" spans="2:10" x14ac:dyDescent="0.25">
      <c r="B1208">
        <v>794.99300000000005</v>
      </c>
      <c r="C1208">
        <v>0.251</v>
      </c>
      <c r="D1208">
        <f t="shared" si="18"/>
        <v>0.151</v>
      </c>
      <c r="F1208">
        <v>850.28800000000001</v>
      </c>
      <c r="G1208">
        <v>0.252</v>
      </c>
      <c r="I1208">
        <v>794.99300000000005</v>
      </c>
      <c r="J1208">
        <v>2.1999999999999999E-2</v>
      </c>
    </row>
    <row r="1209" spans="2:10" x14ac:dyDescent="0.25">
      <c r="B1209">
        <v>795.46699999999998</v>
      </c>
      <c r="C1209">
        <v>0.247</v>
      </c>
      <c r="D1209">
        <f t="shared" si="18"/>
        <v>0.14699999999999999</v>
      </c>
      <c r="F1209">
        <v>850.76700000000005</v>
      </c>
      <c r="G1209">
        <v>0.251</v>
      </c>
      <c r="I1209">
        <v>795.46699999999998</v>
      </c>
      <c r="J1209">
        <v>2.1999999999999999E-2</v>
      </c>
    </row>
    <row r="1210" spans="2:10" x14ac:dyDescent="0.25">
      <c r="B1210">
        <v>795.94200000000001</v>
      </c>
      <c r="C1210">
        <v>0.246</v>
      </c>
      <c r="D1210">
        <f t="shared" si="18"/>
        <v>0.14599999999999999</v>
      </c>
      <c r="F1210">
        <v>851.24599999999998</v>
      </c>
      <c r="G1210">
        <v>0.251</v>
      </c>
      <c r="I1210">
        <v>795.94200000000001</v>
      </c>
      <c r="J1210">
        <v>2.3E-2</v>
      </c>
    </row>
    <row r="1211" spans="2:10" x14ac:dyDescent="0.25">
      <c r="B1211">
        <v>796.41700000000003</v>
      </c>
      <c r="C1211">
        <v>0.247</v>
      </c>
      <c r="D1211">
        <f t="shared" si="18"/>
        <v>0.14699999999999999</v>
      </c>
      <c r="F1211">
        <v>851.72400000000005</v>
      </c>
      <c r="G1211">
        <v>0.25</v>
      </c>
      <c r="I1211">
        <v>796.41700000000003</v>
      </c>
      <c r="J1211">
        <v>2.3E-2</v>
      </c>
    </row>
    <row r="1212" spans="2:10" x14ac:dyDescent="0.25">
      <c r="B1212">
        <v>796.89200000000005</v>
      </c>
      <c r="C1212">
        <v>0.25</v>
      </c>
      <c r="D1212">
        <f t="shared" si="18"/>
        <v>0.15</v>
      </c>
      <c r="F1212">
        <v>852.20299999999997</v>
      </c>
      <c r="G1212">
        <v>0.25</v>
      </c>
      <c r="I1212">
        <v>796.89200000000005</v>
      </c>
      <c r="J1212">
        <v>2.3E-2</v>
      </c>
    </row>
    <row r="1213" spans="2:10" x14ac:dyDescent="0.25">
      <c r="B1213">
        <v>797.36699999999996</v>
      </c>
      <c r="C1213">
        <v>0.251</v>
      </c>
      <c r="D1213">
        <f t="shared" si="18"/>
        <v>0.151</v>
      </c>
      <c r="F1213">
        <v>852.68200000000002</v>
      </c>
      <c r="G1213">
        <v>0.25</v>
      </c>
      <c r="I1213">
        <v>797.36699999999996</v>
      </c>
      <c r="J1213">
        <v>2.3E-2</v>
      </c>
    </row>
    <row r="1214" spans="2:10" x14ac:dyDescent="0.25">
      <c r="B1214">
        <v>797.84199999999998</v>
      </c>
      <c r="C1214">
        <v>0.252</v>
      </c>
      <c r="D1214">
        <f t="shared" si="18"/>
        <v>0.152</v>
      </c>
      <c r="F1214">
        <v>853.16099999999994</v>
      </c>
      <c r="G1214">
        <v>0.25</v>
      </c>
      <c r="I1214">
        <v>797.84199999999998</v>
      </c>
      <c r="J1214">
        <v>2.3E-2</v>
      </c>
    </row>
    <row r="1215" spans="2:10" x14ac:dyDescent="0.25">
      <c r="B1215">
        <v>798.31600000000003</v>
      </c>
      <c r="C1215">
        <v>0.252</v>
      </c>
      <c r="D1215">
        <f t="shared" si="18"/>
        <v>0.152</v>
      </c>
      <c r="F1215">
        <v>853.64</v>
      </c>
      <c r="G1215">
        <v>0.25</v>
      </c>
      <c r="I1215">
        <v>798.31600000000003</v>
      </c>
      <c r="J1215">
        <v>2.3E-2</v>
      </c>
    </row>
    <row r="1216" spans="2:10" x14ac:dyDescent="0.25">
      <c r="B1216">
        <v>798.79100000000005</v>
      </c>
      <c r="C1216">
        <v>0.252</v>
      </c>
      <c r="D1216">
        <f t="shared" si="18"/>
        <v>0.152</v>
      </c>
      <c r="F1216">
        <v>854.11900000000003</v>
      </c>
      <c r="G1216">
        <v>0.251</v>
      </c>
      <c r="I1216">
        <v>798.79100000000005</v>
      </c>
      <c r="J1216">
        <v>2.1999999999999999E-2</v>
      </c>
    </row>
    <row r="1217" spans="2:10" x14ac:dyDescent="0.25">
      <c r="B1217">
        <v>799.26599999999996</v>
      </c>
      <c r="C1217">
        <v>0.251</v>
      </c>
      <c r="D1217">
        <f t="shared" si="18"/>
        <v>0.151</v>
      </c>
      <c r="F1217">
        <v>854.59699999999998</v>
      </c>
      <c r="G1217">
        <v>0.251</v>
      </c>
      <c r="I1217">
        <v>799.26599999999996</v>
      </c>
      <c r="J1217">
        <v>2.3E-2</v>
      </c>
    </row>
    <row r="1218" spans="2:10" x14ac:dyDescent="0.25">
      <c r="B1218">
        <v>799.74099999999999</v>
      </c>
      <c r="C1218">
        <v>0.25</v>
      </c>
      <c r="D1218">
        <f t="shared" si="18"/>
        <v>0.15</v>
      </c>
      <c r="F1218">
        <v>855.07600000000002</v>
      </c>
      <c r="G1218">
        <v>0.251</v>
      </c>
      <c r="I1218">
        <v>799.74099999999999</v>
      </c>
      <c r="J1218">
        <v>2.3E-2</v>
      </c>
    </row>
    <row r="1219" spans="2:10" x14ac:dyDescent="0.25">
      <c r="B1219">
        <v>800.21699999999998</v>
      </c>
      <c r="C1219">
        <v>0.248</v>
      </c>
      <c r="D1219">
        <f t="shared" si="18"/>
        <v>0.14799999999999999</v>
      </c>
      <c r="F1219">
        <v>855.55499999999995</v>
      </c>
      <c r="G1219">
        <v>0.251</v>
      </c>
      <c r="I1219">
        <v>800.21699999999998</v>
      </c>
      <c r="J1219">
        <v>2.3E-2</v>
      </c>
    </row>
    <row r="1220" spans="2:10" x14ac:dyDescent="0.25">
      <c r="B1220">
        <v>800.69200000000001</v>
      </c>
      <c r="C1220">
        <v>0.245</v>
      </c>
      <c r="D1220">
        <f t="shared" si="18"/>
        <v>0.14499999999999999</v>
      </c>
      <c r="F1220">
        <v>856.03399999999999</v>
      </c>
      <c r="G1220">
        <v>0.252</v>
      </c>
      <c r="I1220">
        <v>800.69200000000001</v>
      </c>
      <c r="J1220">
        <v>2.1999999999999999E-2</v>
      </c>
    </row>
    <row r="1221" spans="2:10" x14ac:dyDescent="0.25">
      <c r="B1221">
        <v>801.16700000000003</v>
      </c>
      <c r="C1221">
        <v>0.24099999999999999</v>
      </c>
      <c r="D1221">
        <f t="shared" ref="D1221:D1284" si="19">C1221-0.1</f>
        <v>0.14099999999999999</v>
      </c>
      <c r="F1221">
        <v>856.51300000000003</v>
      </c>
      <c r="G1221">
        <v>0.252</v>
      </c>
      <c r="I1221">
        <v>801.16700000000003</v>
      </c>
      <c r="J1221">
        <v>2.3E-2</v>
      </c>
    </row>
    <row r="1222" spans="2:10" x14ac:dyDescent="0.25">
      <c r="B1222">
        <v>801.64200000000005</v>
      </c>
      <c r="C1222">
        <v>0.23899999999999999</v>
      </c>
      <c r="D1222">
        <f t="shared" si="19"/>
        <v>0.13899999999999998</v>
      </c>
      <c r="F1222">
        <v>856.99300000000005</v>
      </c>
      <c r="G1222">
        <v>0.253</v>
      </c>
      <c r="I1222">
        <v>801.64200000000005</v>
      </c>
      <c r="J1222">
        <v>2.3E-2</v>
      </c>
    </row>
    <row r="1223" spans="2:10" x14ac:dyDescent="0.25">
      <c r="B1223">
        <v>802.11699999999996</v>
      </c>
      <c r="C1223">
        <v>0.23599999999999999</v>
      </c>
      <c r="D1223">
        <f t="shared" si="19"/>
        <v>0.13599999999999998</v>
      </c>
      <c r="F1223">
        <v>857.47199999999998</v>
      </c>
      <c r="G1223">
        <v>0.253</v>
      </c>
      <c r="I1223">
        <v>802.11699999999996</v>
      </c>
      <c r="J1223">
        <v>2.3E-2</v>
      </c>
    </row>
    <row r="1224" spans="2:10" x14ac:dyDescent="0.25">
      <c r="B1224">
        <v>802.59199999999998</v>
      </c>
      <c r="C1224">
        <v>0.23200000000000001</v>
      </c>
      <c r="D1224">
        <f t="shared" si="19"/>
        <v>0.13200000000000001</v>
      </c>
      <c r="F1224">
        <v>857.95100000000002</v>
      </c>
      <c r="G1224">
        <v>0.254</v>
      </c>
      <c r="I1224">
        <v>802.59199999999998</v>
      </c>
      <c r="J1224">
        <v>2.1999999999999999E-2</v>
      </c>
    </row>
    <row r="1225" spans="2:10" x14ac:dyDescent="0.25">
      <c r="B1225">
        <v>803.06799999999998</v>
      </c>
      <c r="C1225">
        <v>0.22700000000000001</v>
      </c>
      <c r="D1225">
        <f t="shared" si="19"/>
        <v>0.127</v>
      </c>
      <c r="F1225">
        <v>858.43</v>
      </c>
      <c r="G1225">
        <v>0.254</v>
      </c>
      <c r="I1225">
        <v>803.06799999999998</v>
      </c>
      <c r="J1225">
        <v>2.1999999999999999E-2</v>
      </c>
    </row>
    <row r="1226" spans="2:10" x14ac:dyDescent="0.25">
      <c r="B1226">
        <v>803.54300000000001</v>
      </c>
      <c r="C1226">
        <v>0.22</v>
      </c>
      <c r="D1226">
        <f t="shared" si="19"/>
        <v>0.12</v>
      </c>
      <c r="F1226">
        <v>858.90899999999999</v>
      </c>
      <c r="G1226">
        <v>0.255</v>
      </c>
      <c r="I1226">
        <v>803.54300000000001</v>
      </c>
      <c r="J1226">
        <v>2.1999999999999999E-2</v>
      </c>
    </row>
    <row r="1227" spans="2:10" x14ac:dyDescent="0.25">
      <c r="B1227">
        <v>804.01800000000003</v>
      </c>
      <c r="C1227">
        <v>0.21299999999999999</v>
      </c>
      <c r="D1227">
        <f t="shared" si="19"/>
        <v>0.11299999999999999</v>
      </c>
      <c r="F1227">
        <v>859.38900000000001</v>
      </c>
      <c r="G1227">
        <v>0.25600000000000001</v>
      </c>
      <c r="I1227">
        <v>804.01800000000003</v>
      </c>
      <c r="J1227">
        <v>2.1999999999999999E-2</v>
      </c>
    </row>
    <row r="1228" spans="2:10" x14ac:dyDescent="0.25">
      <c r="B1228">
        <v>804.49400000000003</v>
      </c>
      <c r="C1228">
        <v>0.20499999999999999</v>
      </c>
      <c r="D1228">
        <f t="shared" si="19"/>
        <v>0.10499999999999998</v>
      </c>
      <c r="F1228">
        <v>859.86800000000005</v>
      </c>
      <c r="G1228">
        <v>0.25600000000000001</v>
      </c>
      <c r="I1228">
        <v>804.49400000000003</v>
      </c>
      <c r="J1228">
        <v>2.1999999999999999E-2</v>
      </c>
    </row>
    <row r="1229" spans="2:10" x14ac:dyDescent="0.25">
      <c r="B1229">
        <v>804.96900000000005</v>
      </c>
      <c r="C1229">
        <v>0.19700000000000001</v>
      </c>
      <c r="D1229">
        <f t="shared" si="19"/>
        <v>9.7000000000000003E-2</v>
      </c>
      <c r="F1229">
        <v>860.34699999999998</v>
      </c>
      <c r="G1229">
        <v>0.25700000000000001</v>
      </c>
      <c r="I1229">
        <v>804.96900000000005</v>
      </c>
      <c r="J1229">
        <v>2.3E-2</v>
      </c>
    </row>
    <row r="1230" spans="2:10" x14ac:dyDescent="0.25">
      <c r="B1230">
        <v>805.44500000000005</v>
      </c>
      <c r="C1230">
        <v>0.19</v>
      </c>
      <c r="D1230">
        <f t="shared" si="19"/>
        <v>0.09</v>
      </c>
      <c r="F1230">
        <v>860.827</v>
      </c>
      <c r="G1230">
        <v>0.25700000000000001</v>
      </c>
      <c r="I1230">
        <v>805.44500000000005</v>
      </c>
      <c r="J1230">
        <v>2.3E-2</v>
      </c>
    </row>
    <row r="1231" spans="2:10" x14ac:dyDescent="0.25">
      <c r="B1231">
        <v>805.92</v>
      </c>
      <c r="C1231">
        <v>0.184</v>
      </c>
      <c r="D1231">
        <f t="shared" si="19"/>
        <v>8.3999999999999991E-2</v>
      </c>
      <c r="F1231">
        <v>861.30600000000004</v>
      </c>
      <c r="G1231">
        <v>0.25800000000000001</v>
      </c>
      <c r="I1231">
        <v>805.92</v>
      </c>
      <c r="J1231">
        <v>2.3E-2</v>
      </c>
    </row>
    <row r="1232" spans="2:10" x14ac:dyDescent="0.25">
      <c r="B1232">
        <v>806.39599999999996</v>
      </c>
      <c r="C1232">
        <v>0.18</v>
      </c>
      <c r="D1232">
        <f t="shared" si="19"/>
        <v>7.9999999999999988E-2</v>
      </c>
      <c r="F1232">
        <v>861.78499999999997</v>
      </c>
      <c r="G1232">
        <v>0.25800000000000001</v>
      </c>
      <c r="I1232">
        <v>806.39599999999996</v>
      </c>
      <c r="J1232">
        <v>2.3E-2</v>
      </c>
    </row>
    <row r="1233" spans="2:10" x14ac:dyDescent="0.25">
      <c r="B1233">
        <v>806.87099999999998</v>
      </c>
      <c r="C1233">
        <v>0.17499999999999999</v>
      </c>
      <c r="D1233">
        <f t="shared" si="19"/>
        <v>7.4999999999999983E-2</v>
      </c>
      <c r="F1233">
        <v>862.26499999999999</v>
      </c>
      <c r="G1233">
        <v>0.25800000000000001</v>
      </c>
      <c r="I1233">
        <v>806.87099999999998</v>
      </c>
      <c r="J1233">
        <v>2.3E-2</v>
      </c>
    </row>
    <row r="1234" spans="2:10" x14ac:dyDescent="0.25">
      <c r="B1234">
        <v>807.34699999999998</v>
      </c>
      <c r="C1234">
        <v>0.17100000000000001</v>
      </c>
      <c r="D1234">
        <f t="shared" si="19"/>
        <v>7.1000000000000008E-2</v>
      </c>
      <c r="F1234">
        <v>862.74400000000003</v>
      </c>
      <c r="G1234">
        <v>0.25900000000000001</v>
      </c>
      <c r="I1234">
        <v>807.34699999999998</v>
      </c>
      <c r="J1234">
        <v>2.3E-2</v>
      </c>
    </row>
    <row r="1235" spans="2:10" x14ac:dyDescent="0.25">
      <c r="B1235">
        <v>807.822</v>
      </c>
      <c r="C1235">
        <v>0.16700000000000001</v>
      </c>
      <c r="D1235">
        <f t="shared" si="19"/>
        <v>6.7000000000000004E-2</v>
      </c>
      <c r="F1235">
        <v>863.22400000000005</v>
      </c>
      <c r="G1235">
        <v>0.25900000000000001</v>
      </c>
      <c r="I1235">
        <v>807.822</v>
      </c>
      <c r="J1235">
        <v>2.1999999999999999E-2</v>
      </c>
    </row>
    <row r="1236" spans="2:10" x14ac:dyDescent="0.25">
      <c r="B1236">
        <v>808.298</v>
      </c>
      <c r="C1236">
        <v>0.16200000000000001</v>
      </c>
      <c r="D1236">
        <f t="shared" si="19"/>
        <v>6.2E-2</v>
      </c>
      <c r="F1236">
        <v>863.70299999999997</v>
      </c>
      <c r="G1236">
        <v>0.25900000000000001</v>
      </c>
      <c r="I1236">
        <v>808.298</v>
      </c>
      <c r="J1236">
        <v>2.3E-2</v>
      </c>
    </row>
    <row r="1237" spans="2:10" x14ac:dyDescent="0.25">
      <c r="B1237">
        <v>808.774</v>
      </c>
      <c r="C1237">
        <v>0.159</v>
      </c>
      <c r="D1237">
        <f t="shared" si="19"/>
        <v>5.8999999999999997E-2</v>
      </c>
      <c r="F1237">
        <v>864.18299999999999</v>
      </c>
      <c r="G1237">
        <v>0.26</v>
      </c>
      <c r="I1237">
        <v>808.774</v>
      </c>
      <c r="J1237">
        <v>2.1999999999999999E-2</v>
      </c>
    </row>
    <row r="1238" spans="2:10" x14ac:dyDescent="0.25">
      <c r="B1238">
        <v>809.24900000000002</v>
      </c>
      <c r="C1238">
        <v>0.155</v>
      </c>
      <c r="D1238">
        <f t="shared" si="19"/>
        <v>5.4999999999999993E-2</v>
      </c>
      <c r="F1238">
        <v>864.66300000000001</v>
      </c>
      <c r="G1238">
        <v>0.26</v>
      </c>
      <c r="I1238">
        <v>809.24900000000002</v>
      </c>
      <c r="J1238">
        <v>2.3E-2</v>
      </c>
    </row>
    <row r="1239" spans="2:10" x14ac:dyDescent="0.25">
      <c r="B1239">
        <v>809.72500000000002</v>
      </c>
      <c r="C1239">
        <v>0.151</v>
      </c>
      <c r="D1239">
        <f t="shared" si="19"/>
        <v>5.099999999999999E-2</v>
      </c>
      <c r="F1239">
        <v>865.14200000000005</v>
      </c>
      <c r="G1239">
        <v>0.26</v>
      </c>
      <c r="I1239">
        <v>809.72500000000002</v>
      </c>
      <c r="J1239">
        <v>2.1999999999999999E-2</v>
      </c>
    </row>
    <row r="1240" spans="2:10" x14ac:dyDescent="0.25">
      <c r="B1240">
        <v>810.20100000000002</v>
      </c>
      <c r="C1240">
        <v>0.14799999999999999</v>
      </c>
      <c r="D1240">
        <f t="shared" si="19"/>
        <v>4.7999999999999987E-2</v>
      </c>
      <c r="F1240">
        <v>865.62199999999996</v>
      </c>
      <c r="G1240">
        <v>0.26</v>
      </c>
      <c r="I1240">
        <v>810.20100000000002</v>
      </c>
      <c r="J1240">
        <v>2.1999999999999999E-2</v>
      </c>
    </row>
    <row r="1241" spans="2:10" x14ac:dyDescent="0.25">
      <c r="B1241">
        <v>810.67700000000002</v>
      </c>
      <c r="C1241">
        <v>0.14399999999999999</v>
      </c>
      <c r="D1241">
        <f t="shared" si="19"/>
        <v>4.3999999999999984E-2</v>
      </c>
      <c r="F1241">
        <v>866.10199999999998</v>
      </c>
      <c r="G1241">
        <v>0.26</v>
      </c>
      <c r="I1241">
        <v>810.67700000000002</v>
      </c>
      <c r="J1241">
        <v>2.1999999999999999E-2</v>
      </c>
    </row>
    <row r="1242" spans="2:10" x14ac:dyDescent="0.25">
      <c r="B1242">
        <v>811.15300000000002</v>
      </c>
      <c r="C1242">
        <v>0.14199999999999999</v>
      </c>
      <c r="D1242">
        <f t="shared" si="19"/>
        <v>4.1999999999999982E-2</v>
      </c>
      <c r="F1242">
        <v>866.58100000000002</v>
      </c>
      <c r="G1242">
        <v>0.26100000000000001</v>
      </c>
      <c r="I1242">
        <v>811.15300000000002</v>
      </c>
      <c r="J1242">
        <v>2.1999999999999999E-2</v>
      </c>
    </row>
    <row r="1243" spans="2:10" x14ac:dyDescent="0.25">
      <c r="B1243">
        <v>811.62900000000002</v>
      </c>
      <c r="C1243">
        <v>0.14000000000000001</v>
      </c>
      <c r="D1243">
        <f t="shared" si="19"/>
        <v>4.0000000000000008E-2</v>
      </c>
      <c r="F1243">
        <v>867.06100000000004</v>
      </c>
      <c r="G1243">
        <v>0.26100000000000001</v>
      </c>
      <c r="I1243">
        <v>811.62900000000002</v>
      </c>
      <c r="J1243">
        <v>2.1000000000000001E-2</v>
      </c>
    </row>
    <row r="1244" spans="2:10" x14ac:dyDescent="0.25">
      <c r="B1244">
        <v>812.10500000000002</v>
      </c>
      <c r="C1244">
        <v>0.13900000000000001</v>
      </c>
      <c r="D1244">
        <f t="shared" si="19"/>
        <v>3.9000000000000007E-2</v>
      </c>
      <c r="F1244">
        <v>867.54100000000005</v>
      </c>
      <c r="G1244">
        <v>0.26100000000000001</v>
      </c>
      <c r="I1244">
        <v>812.10500000000002</v>
      </c>
      <c r="J1244">
        <v>2.1000000000000001E-2</v>
      </c>
    </row>
    <row r="1245" spans="2:10" x14ac:dyDescent="0.25">
      <c r="B1245">
        <v>812.58</v>
      </c>
      <c r="C1245">
        <v>0.13700000000000001</v>
      </c>
      <c r="D1245">
        <f t="shared" si="19"/>
        <v>3.7000000000000005E-2</v>
      </c>
      <c r="F1245">
        <v>868.02099999999996</v>
      </c>
      <c r="G1245">
        <v>0.26100000000000001</v>
      </c>
      <c r="I1245">
        <v>812.58</v>
      </c>
      <c r="J1245">
        <v>2.1000000000000001E-2</v>
      </c>
    </row>
    <row r="1246" spans="2:10" x14ac:dyDescent="0.25">
      <c r="B1246">
        <v>813.05600000000004</v>
      </c>
      <c r="C1246">
        <v>0.13600000000000001</v>
      </c>
      <c r="D1246">
        <f t="shared" si="19"/>
        <v>3.6000000000000004E-2</v>
      </c>
      <c r="F1246">
        <v>868.50099999999998</v>
      </c>
      <c r="G1246">
        <v>0.26200000000000001</v>
      </c>
      <c r="I1246">
        <v>813.05600000000004</v>
      </c>
      <c r="J1246">
        <v>2.1000000000000001E-2</v>
      </c>
    </row>
    <row r="1247" spans="2:10" x14ac:dyDescent="0.25">
      <c r="B1247">
        <v>813.53300000000002</v>
      </c>
      <c r="C1247">
        <v>0.13400000000000001</v>
      </c>
      <c r="D1247">
        <f t="shared" si="19"/>
        <v>3.4000000000000002E-2</v>
      </c>
      <c r="F1247">
        <v>868.98099999999999</v>
      </c>
      <c r="G1247">
        <v>0.26200000000000001</v>
      </c>
      <c r="I1247">
        <v>813.53300000000002</v>
      </c>
      <c r="J1247">
        <v>2.1000000000000001E-2</v>
      </c>
    </row>
    <row r="1248" spans="2:10" x14ac:dyDescent="0.25">
      <c r="B1248">
        <v>814.00900000000001</v>
      </c>
      <c r="C1248">
        <v>0.13</v>
      </c>
      <c r="D1248">
        <f t="shared" si="19"/>
        <v>0.03</v>
      </c>
      <c r="F1248">
        <v>869.46100000000001</v>
      </c>
      <c r="G1248">
        <v>0.26300000000000001</v>
      </c>
      <c r="I1248">
        <v>814.00900000000001</v>
      </c>
      <c r="J1248">
        <v>2.1000000000000001E-2</v>
      </c>
    </row>
    <row r="1249" spans="2:10" x14ac:dyDescent="0.25">
      <c r="B1249">
        <v>814.48500000000001</v>
      </c>
      <c r="C1249">
        <v>0.129</v>
      </c>
      <c r="D1249">
        <f t="shared" si="19"/>
        <v>2.8999999999999998E-2</v>
      </c>
      <c r="F1249">
        <v>869.94100000000003</v>
      </c>
      <c r="G1249">
        <v>0.26300000000000001</v>
      </c>
      <c r="I1249">
        <v>814.48500000000001</v>
      </c>
      <c r="J1249">
        <v>2.1000000000000001E-2</v>
      </c>
    </row>
    <row r="1250" spans="2:10" x14ac:dyDescent="0.25">
      <c r="B1250">
        <v>814.96100000000001</v>
      </c>
      <c r="C1250">
        <v>0.126</v>
      </c>
      <c r="D1250">
        <f t="shared" si="19"/>
        <v>2.5999999999999995E-2</v>
      </c>
      <c r="F1250">
        <v>870.42100000000005</v>
      </c>
      <c r="G1250">
        <v>0.26300000000000001</v>
      </c>
      <c r="I1250">
        <v>814.96100000000001</v>
      </c>
      <c r="J1250">
        <v>2.1000000000000001E-2</v>
      </c>
    </row>
    <row r="1251" spans="2:10" x14ac:dyDescent="0.25">
      <c r="B1251">
        <v>815.43700000000001</v>
      </c>
      <c r="C1251">
        <v>0.125</v>
      </c>
      <c r="D1251">
        <f t="shared" si="19"/>
        <v>2.4999999999999994E-2</v>
      </c>
      <c r="F1251">
        <v>870.90099999999995</v>
      </c>
      <c r="G1251">
        <v>0.26400000000000001</v>
      </c>
      <c r="I1251">
        <v>815.43700000000001</v>
      </c>
      <c r="J1251">
        <v>2.1000000000000001E-2</v>
      </c>
    </row>
    <row r="1252" spans="2:10" x14ac:dyDescent="0.25">
      <c r="B1252">
        <v>815.91300000000001</v>
      </c>
      <c r="C1252">
        <v>0.123</v>
      </c>
      <c r="D1252">
        <f t="shared" si="19"/>
        <v>2.2999999999999993E-2</v>
      </c>
      <c r="F1252">
        <v>871.38099999999997</v>
      </c>
      <c r="G1252">
        <v>0.26400000000000001</v>
      </c>
      <c r="I1252">
        <v>815.91300000000001</v>
      </c>
      <c r="J1252">
        <v>0.02</v>
      </c>
    </row>
    <row r="1253" spans="2:10" x14ac:dyDescent="0.25">
      <c r="B1253">
        <v>816.38900000000001</v>
      </c>
      <c r="C1253">
        <v>0.123</v>
      </c>
      <c r="D1253">
        <f t="shared" si="19"/>
        <v>2.2999999999999993E-2</v>
      </c>
      <c r="F1253">
        <v>871.86099999999999</v>
      </c>
      <c r="G1253">
        <v>0.26400000000000001</v>
      </c>
      <c r="I1253">
        <v>816.38900000000001</v>
      </c>
      <c r="J1253">
        <v>2.1000000000000001E-2</v>
      </c>
    </row>
    <row r="1254" spans="2:10" x14ac:dyDescent="0.25">
      <c r="B1254">
        <v>816.86599999999999</v>
      </c>
      <c r="C1254">
        <v>0.121</v>
      </c>
      <c r="D1254">
        <f t="shared" si="19"/>
        <v>2.0999999999999991E-2</v>
      </c>
      <c r="F1254">
        <v>872.34100000000001</v>
      </c>
      <c r="G1254">
        <v>0.26500000000000001</v>
      </c>
      <c r="I1254">
        <v>816.86599999999999</v>
      </c>
      <c r="J1254">
        <v>2.1000000000000001E-2</v>
      </c>
    </row>
    <row r="1255" spans="2:10" x14ac:dyDescent="0.25">
      <c r="B1255">
        <v>817.34199999999998</v>
      </c>
      <c r="C1255">
        <v>0.121</v>
      </c>
      <c r="D1255">
        <f t="shared" si="19"/>
        <v>2.0999999999999991E-2</v>
      </c>
      <c r="F1255">
        <v>872.82100000000003</v>
      </c>
      <c r="G1255">
        <v>0.26500000000000001</v>
      </c>
      <c r="I1255">
        <v>817.34199999999998</v>
      </c>
      <c r="J1255">
        <v>2.1000000000000001E-2</v>
      </c>
    </row>
    <row r="1256" spans="2:10" x14ac:dyDescent="0.25">
      <c r="B1256">
        <v>817.81799999999998</v>
      </c>
      <c r="C1256">
        <v>0.12</v>
      </c>
      <c r="D1256">
        <f t="shared" si="19"/>
        <v>1.999999999999999E-2</v>
      </c>
      <c r="F1256">
        <v>873.30200000000002</v>
      </c>
      <c r="G1256">
        <v>0.26500000000000001</v>
      </c>
      <c r="I1256">
        <v>817.81799999999998</v>
      </c>
      <c r="J1256">
        <v>2.1000000000000001E-2</v>
      </c>
    </row>
    <row r="1257" spans="2:10" x14ac:dyDescent="0.25">
      <c r="B1257">
        <v>818.29499999999996</v>
      </c>
      <c r="C1257">
        <v>0.121</v>
      </c>
      <c r="D1257">
        <f t="shared" si="19"/>
        <v>2.0999999999999991E-2</v>
      </c>
      <c r="F1257">
        <v>873.78200000000004</v>
      </c>
      <c r="G1257">
        <v>0.26500000000000001</v>
      </c>
      <c r="I1257">
        <v>818.29499999999996</v>
      </c>
      <c r="J1257">
        <v>0.02</v>
      </c>
    </row>
    <row r="1258" spans="2:10" x14ac:dyDescent="0.25">
      <c r="B1258">
        <v>818.77099999999996</v>
      </c>
      <c r="C1258">
        <v>0.121</v>
      </c>
      <c r="D1258">
        <f t="shared" si="19"/>
        <v>2.0999999999999991E-2</v>
      </c>
      <c r="F1258">
        <v>874.26199999999994</v>
      </c>
      <c r="G1258">
        <v>0.26500000000000001</v>
      </c>
      <c r="I1258">
        <v>818.77099999999996</v>
      </c>
      <c r="J1258">
        <v>2.1000000000000001E-2</v>
      </c>
    </row>
    <row r="1259" spans="2:10" x14ac:dyDescent="0.25">
      <c r="B1259">
        <v>819.24800000000005</v>
      </c>
      <c r="C1259">
        <v>0.12</v>
      </c>
      <c r="D1259">
        <f t="shared" si="19"/>
        <v>1.999999999999999E-2</v>
      </c>
      <c r="F1259">
        <v>874.74199999999996</v>
      </c>
      <c r="G1259">
        <v>0.26500000000000001</v>
      </c>
      <c r="I1259">
        <v>819.24800000000005</v>
      </c>
      <c r="J1259">
        <v>2.1999999999999999E-2</v>
      </c>
    </row>
    <row r="1260" spans="2:10" x14ac:dyDescent="0.25">
      <c r="B1260">
        <v>819.72400000000005</v>
      </c>
      <c r="C1260">
        <v>0.12</v>
      </c>
      <c r="D1260">
        <f t="shared" si="19"/>
        <v>1.999999999999999E-2</v>
      </c>
      <c r="F1260">
        <v>875.22299999999996</v>
      </c>
      <c r="G1260">
        <v>0.26500000000000001</v>
      </c>
      <c r="I1260">
        <v>819.72400000000005</v>
      </c>
      <c r="J1260">
        <v>2.1000000000000001E-2</v>
      </c>
    </row>
    <row r="1261" spans="2:10" x14ac:dyDescent="0.25">
      <c r="B1261">
        <v>820.2</v>
      </c>
      <c r="C1261">
        <v>0.121</v>
      </c>
      <c r="D1261">
        <f t="shared" si="19"/>
        <v>2.0999999999999991E-2</v>
      </c>
      <c r="F1261">
        <v>875.70299999999997</v>
      </c>
      <c r="G1261">
        <v>0.26400000000000001</v>
      </c>
      <c r="I1261">
        <v>820.2</v>
      </c>
      <c r="J1261">
        <v>2.1999999999999999E-2</v>
      </c>
    </row>
    <row r="1262" spans="2:10" x14ac:dyDescent="0.25">
      <c r="B1262">
        <v>820.67700000000002</v>
      </c>
      <c r="C1262">
        <v>0.121</v>
      </c>
      <c r="D1262">
        <f t="shared" si="19"/>
        <v>2.0999999999999991E-2</v>
      </c>
      <c r="F1262">
        <v>876.18399999999997</v>
      </c>
      <c r="G1262">
        <v>0.26400000000000001</v>
      </c>
      <c r="I1262">
        <v>820.67700000000002</v>
      </c>
      <c r="J1262">
        <v>2.1000000000000001E-2</v>
      </c>
    </row>
    <row r="1263" spans="2:10" x14ac:dyDescent="0.25">
      <c r="B1263">
        <v>821.154</v>
      </c>
      <c r="C1263">
        <v>0.122</v>
      </c>
      <c r="D1263">
        <f t="shared" si="19"/>
        <v>2.1999999999999992E-2</v>
      </c>
      <c r="F1263">
        <v>876.66399999999999</v>
      </c>
      <c r="G1263">
        <v>0.26400000000000001</v>
      </c>
      <c r="I1263">
        <v>821.154</v>
      </c>
      <c r="J1263">
        <v>2.1999999999999999E-2</v>
      </c>
    </row>
    <row r="1264" spans="2:10" x14ac:dyDescent="0.25">
      <c r="B1264">
        <v>821.63</v>
      </c>
      <c r="C1264">
        <v>0.122</v>
      </c>
      <c r="D1264">
        <f t="shared" si="19"/>
        <v>2.1999999999999992E-2</v>
      </c>
      <c r="F1264">
        <v>877.14499999999998</v>
      </c>
      <c r="G1264">
        <v>0.26400000000000001</v>
      </c>
      <c r="I1264">
        <v>821.63</v>
      </c>
      <c r="J1264">
        <v>2.1000000000000001E-2</v>
      </c>
    </row>
    <row r="1265" spans="2:10" x14ac:dyDescent="0.25">
      <c r="B1265">
        <v>822.10699999999997</v>
      </c>
      <c r="C1265">
        <v>0.121</v>
      </c>
      <c r="D1265">
        <f t="shared" si="19"/>
        <v>2.0999999999999991E-2</v>
      </c>
      <c r="F1265">
        <v>877.625</v>
      </c>
      <c r="G1265">
        <v>0.26400000000000001</v>
      </c>
      <c r="I1265">
        <v>822.10699999999997</v>
      </c>
      <c r="J1265">
        <v>2.1000000000000001E-2</v>
      </c>
    </row>
    <row r="1266" spans="2:10" x14ac:dyDescent="0.25">
      <c r="B1266">
        <v>822.58399999999995</v>
      </c>
      <c r="C1266">
        <v>0.122</v>
      </c>
      <c r="D1266">
        <f t="shared" si="19"/>
        <v>2.1999999999999992E-2</v>
      </c>
      <c r="F1266">
        <v>878.10599999999999</v>
      </c>
      <c r="G1266">
        <v>0.26400000000000001</v>
      </c>
      <c r="I1266">
        <v>822.58399999999995</v>
      </c>
      <c r="J1266">
        <v>2.1999999999999999E-2</v>
      </c>
    </row>
    <row r="1267" spans="2:10" x14ac:dyDescent="0.25">
      <c r="B1267">
        <v>823.06</v>
      </c>
      <c r="C1267">
        <v>0.12</v>
      </c>
      <c r="D1267">
        <f t="shared" si="19"/>
        <v>1.999999999999999E-2</v>
      </c>
      <c r="F1267">
        <v>878.58600000000001</v>
      </c>
      <c r="G1267">
        <v>0.26400000000000001</v>
      </c>
      <c r="I1267">
        <v>823.06</v>
      </c>
      <c r="J1267">
        <v>2.1999999999999999E-2</v>
      </c>
    </row>
    <row r="1268" spans="2:10" x14ac:dyDescent="0.25">
      <c r="B1268">
        <v>823.53700000000003</v>
      </c>
      <c r="C1268">
        <v>0.12</v>
      </c>
      <c r="D1268">
        <f t="shared" si="19"/>
        <v>1.999999999999999E-2</v>
      </c>
      <c r="F1268">
        <v>879.06700000000001</v>
      </c>
      <c r="G1268">
        <v>0.26400000000000001</v>
      </c>
      <c r="I1268">
        <v>823.53700000000003</v>
      </c>
      <c r="J1268">
        <v>2.3E-2</v>
      </c>
    </row>
    <row r="1269" spans="2:10" x14ac:dyDescent="0.25">
      <c r="B1269">
        <v>824.01400000000001</v>
      </c>
      <c r="C1269">
        <v>0.11899999999999999</v>
      </c>
      <c r="D1269">
        <f t="shared" si="19"/>
        <v>1.8999999999999989E-2</v>
      </c>
      <c r="F1269">
        <v>879.548</v>
      </c>
      <c r="G1269">
        <v>0.26400000000000001</v>
      </c>
      <c r="I1269">
        <v>824.01400000000001</v>
      </c>
      <c r="J1269">
        <v>2.1999999999999999E-2</v>
      </c>
    </row>
    <row r="1270" spans="2:10" x14ac:dyDescent="0.25">
      <c r="B1270">
        <v>824.49099999999999</v>
      </c>
      <c r="C1270">
        <v>0.11899999999999999</v>
      </c>
      <c r="D1270">
        <f t="shared" si="19"/>
        <v>1.8999999999999989E-2</v>
      </c>
      <c r="F1270">
        <v>880.02800000000002</v>
      </c>
      <c r="G1270">
        <v>0.26400000000000001</v>
      </c>
      <c r="I1270">
        <v>824.49099999999999</v>
      </c>
      <c r="J1270">
        <v>2.1999999999999999E-2</v>
      </c>
    </row>
    <row r="1271" spans="2:10" x14ac:dyDescent="0.25">
      <c r="B1271">
        <v>824.96699999999998</v>
      </c>
      <c r="C1271">
        <v>0.11799999999999999</v>
      </c>
      <c r="D1271">
        <f t="shared" si="19"/>
        <v>1.7999999999999988E-2</v>
      </c>
      <c r="F1271">
        <v>880.50900000000001</v>
      </c>
      <c r="G1271">
        <v>0.26400000000000001</v>
      </c>
      <c r="I1271">
        <v>824.96699999999998</v>
      </c>
      <c r="J1271">
        <v>2.1999999999999999E-2</v>
      </c>
    </row>
    <row r="1272" spans="2:10" x14ac:dyDescent="0.25">
      <c r="B1272">
        <v>825.44399999999996</v>
      </c>
      <c r="C1272">
        <v>0.11799999999999999</v>
      </c>
      <c r="D1272">
        <f t="shared" si="19"/>
        <v>1.7999999999999988E-2</v>
      </c>
      <c r="F1272">
        <v>880.99</v>
      </c>
      <c r="G1272">
        <v>0.26400000000000001</v>
      </c>
      <c r="I1272">
        <v>825.44399999999996</v>
      </c>
      <c r="J1272">
        <v>2.1999999999999999E-2</v>
      </c>
    </row>
    <row r="1273" spans="2:10" x14ac:dyDescent="0.25">
      <c r="B1273">
        <v>825.92100000000005</v>
      </c>
      <c r="C1273">
        <v>0.11799999999999999</v>
      </c>
      <c r="D1273">
        <f t="shared" si="19"/>
        <v>1.7999999999999988E-2</v>
      </c>
      <c r="F1273">
        <v>881.47</v>
      </c>
      <c r="G1273">
        <v>0.26400000000000001</v>
      </c>
      <c r="I1273">
        <v>825.92100000000005</v>
      </c>
      <c r="J1273">
        <v>2.1999999999999999E-2</v>
      </c>
    </row>
    <row r="1274" spans="2:10" x14ac:dyDescent="0.25">
      <c r="B1274">
        <v>826.39800000000002</v>
      </c>
      <c r="C1274">
        <v>0.11799999999999999</v>
      </c>
      <c r="D1274">
        <f t="shared" si="19"/>
        <v>1.7999999999999988E-2</v>
      </c>
      <c r="F1274">
        <v>881.95100000000002</v>
      </c>
      <c r="G1274">
        <v>0.26400000000000001</v>
      </c>
      <c r="I1274">
        <v>826.39800000000002</v>
      </c>
      <c r="J1274">
        <v>2.1999999999999999E-2</v>
      </c>
    </row>
    <row r="1275" spans="2:10" x14ac:dyDescent="0.25">
      <c r="B1275">
        <v>826.875</v>
      </c>
      <c r="C1275">
        <v>0.11799999999999999</v>
      </c>
      <c r="D1275">
        <f t="shared" si="19"/>
        <v>1.7999999999999988E-2</v>
      </c>
      <c r="F1275">
        <v>882.43200000000002</v>
      </c>
      <c r="G1275">
        <v>0.26400000000000001</v>
      </c>
      <c r="I1275">
        <v>826.875</v>
      </c>
      <c r="J1275">
        <v>2.1999999999999999E-2</v>
      </c>
    </row>
    <row r="1276" spans="2:10" x14ac:dyDescent="0.25">
      <c r="B1276">
        <v>827.35199999999998</v>
      </c>
      <c r="C1276">
        <v>0.11899999999999999</v>
      </c>
      <c r="D1276">
        <f t="shared" si="19"/>
        <v>1.8999999999999989E-2</v>
      </c>
      <c r="F1276">
        <v>882.91300000000001</v>
      </c>
      <c r="G1276">
        <v>0.26500000000000001</v>
      </c>
      <c r="I1276">
        <v>827.35199999999998</v>
      </c>
      <c r="J1276">
        <v>2.1000000000000001E-2</v>
      </c>
    </row>
    <row r="1277" spans="2:10" x14ac:dyDescent="0.25">
      <c r="B1277">
        <v>827.82899999999995</v>
      </c>
      <c r="C1277">
        <v>0.11899999999999999</v>
      </c>
      <c r="D1277">
        <f t="shared" si="19"/>
        <v>1.8999999999999989E-2</v>
      </c>
      <c r="F1277">
        <v>883.39400000000001</v>
      </c>
      <c r="G1277">
        <v>0.26500000000000001</v>
      </c>
      <c r="I1277">
        <v>827.82899999999995</v>
      </c>
      <c r="J1277">
        <v>2.1999999999999999E-2</v>
      </c>
    </row>
    <row r="1278" spans="2:10" x14ac:dyDescent="0.25">
      <c r="B1278">
        <v>828.30600000000004</v>
      </c>
      <c r="C1278">
        <v>0.11799999999999999</v>
      </c>
      <c r="D1278">
        <f t="shared" si="19"/>
        <v>1.7999999999999988E-2</v>
      </c>
      <c r="F1278">
        <v>883.875</v>
      </c>
      <c r="G1278">
        <v>0.26500000000000001</v>
      </c>
      <c r="I1278">
        <v>828.30600000000004</v>
      </c>
      <c r="J1278">
        <v>2.1000000000000001E-2</v>
      </c>
    </row>
    <row r="1279" spans="2:10" x14ac:dyDescent="0.25">
      <c r="B1279">
        <v>828.78300000000002</v>
      </c>
      <c r="C1279">
        <v>0.11700000000000001</v>
      </c>
      <c r="D1279">
        <f t="shared" si="19"/>
        <v>1.7000000000000001E-2</v>
      </c>
      <c r="F1279">
        <v>884.35599999999999</v>
      </c>
      <c r="G1279">
        <v>0.26500000000000001</v>
      </c>
      <c r="I1279">
        <v>828.78300000000002</v>
      </c>
      <c r="J1279">
        <v>2.1000000000000001E-2</v>
      </c>
    </row>
    <row r="1280" spans="2:10" x14ac:dyDescent="0.25">
      <c r="B1280">
        <v>829.26099999999997</v>
      </c>
      <c r="C1280">
        <v>0.11600000000000001</v>
      </c>
      <c r="D1280">
        <f t="shared" si="19"/>
        <v>1.6E-2</v>
      </c>
      <c r="F1280">
        <v>884.83699999999999</v>
      </c>
      <c r="G1280">
        <v>0.26600000000000001</v>
      </c>
      <c r="I1280">
        <v>829.26099999999997</v>
      </c>
      <c r="J1280">
        <v>2.1000000000000001E-2</v>
      </c>
    </row>
    <row r="1281" spans="2:10" x14ac:dyDescent="0.25">
      <c r="B1281">
        <v>829.73800000000006</v>
      </c>
      <c r="C1281">
        <v>0.115</v>
      </c>
      <c r="D1281">
        <f t="shared" si="19"/>
        <v>1.4999999999999999E-2</v>
      </c>
      <c r="F1281">
        <v>885.31799999999998</v>
      </c>
      <c r="G1281">
        <v>0.26600000000000001</v>
      </c>
      <c r="I1281">
        <v>829.73800000000006</v>
      </c>
      <c r="J1281">
        <v>2.1000000000000001E-2</v>
      </c>
    </row>
    <row r="1282" spans="2:10" x14ac:dyDescent="0.25">
      <c r="B1282">
        <v>830.21500000000003</v>
      </c>
      <c r="C1282">
        <v>0.113</v>
      </c>
      <c r="D1282">
        <f t="shared" si="19"/>
        <v>1.2999999999999998E-2</v>
      </c>
      <c r="F1282">
        <v>885.79899999999998</v>
      </c>
      <c r="G1282">
        <v>0.26600000000000001</v>
      </c>
      <c r="I1282">
        <v>830.21500000000003</v>
      </c>
      <c r="J1282">
        <v>2.1000000000000001E-2</v>
      </c>
    </row>
    <row r="1283" spans="2:10" x14ac:dyDescent="0.25">
      <c r="B1283">
        <v>830.69200000000001</v>
      </c>
      <c r="C1283">
        <v>0.113</v>
      </c>
      <c r="D1283">
        <f t="shared" si="19"/>
        <v>1.2999999999999998E-2</v>
      </c>
      <c r="F1283">
        <v>886.28</v>
      </c>
      <c r="G1283">
        <v>0.26600000000000001</v>
      </c>
      <c r="I1283">
        <v>830.69200000000001</v>
      </c>
      <c r="J1283">
        <v>2.1000000000000001E-2</v>
      </c>
    </row>
    <row r="1284" spans="2:10" x14ac:dyDescent="0.25">
      <c r="B1284">
        <v>831.16899999999998</v>
      </c>
      <c r="C1284">
        <v>0.113</v>
      </c>
      <c r="D1284">
        <f t="shared" si="19"/>
        <v>1.2999999999999998E-2</v>
      </c>
      <c r="F1284">
        <v>886.76099999999997</v>
      </c>
      <c r="G1284">
        <v>0.26600000000000001</v>
      </c>
      <c r="I1284">
        <v>831.16899999999998</v>
      </c>
      <c r="J1284">
        <v>2.1000000000000001E-2</v>
      </c>
    </row>
    <row r="1285" spans="2:10" x14ac:dyDescent="0.25">
      <c r="B1285">
        <v>831.64700000000005</v>
      </c>
      <c r="C1285">
        <v>0.112</v>
      </c>
      <c r="D1285">
        <f t="shared" ref="D1285:D1348" si="20">C1285-0.1</f>
        <v>1.1999999999999997E-2</v>
      </c>
      <c r="F1285">
        <v>887.24199999999996</v>
      </c>
      <c r="G1285">
        <v>0.26700000000000002</v>
      </c>
      <c r="I1285">
        <v>831.64700000000005</v>
      </c>
      <c r="J1285">
        <v>2.1000000000000001E-2</v>
      </c>
    </row>
    <row r="1286" spans="2:10" x14ac:dyDescent="0.25">
      <c r="B1286">
        <v>832.12400000000002</v>
      </c>
      <c r="C1286">
        <v>0.113</v>
      </c>
      <c r="D1286">
        <f t="shared" si="20"/>
        <v>1.2999999999999998E-2</v>
      </c>
      <c r="F1286">
        <v>887.72400000000005</v>
      </c>
      <c r="G1286">
        <v>0.26700000000000002</v>
      </c>
      <c r="I1286">
        <v>832.12400000000002</v>
      </c>
      <c r="J1286">
        <v>2.1000000000000001E-2</v>
      </c>
    </row>
    <row r="1287" spans="2:10" x14ac:dyDescent="0.25">
      <c r="B1287">
        <v>832.601</v>
      </c>
      <c r="C1287">
        <v>0.113</v>
      </c>
      <c r="D1287">
        <f t="shared" si="20"/>
        <v>1.2999999999999998E-2</v>
      </c>
      <c r="F1287">
        <v>888.20500000000004</v>
      </c>
      <c r="G1287">
        <v>0.26700000000000002</v>
      </c>
      <c r="I1287">
        <v>832.601</v>
      </c>
      <c r="J1287">
        <v>2.1000000000000001E-2</v>
      </c>
    </row>
    <row r="1288" spans="2:10" x14ac:dyDescent="0.25">
      <c r="B1288">
        <v>833.07899999999995</v>
      </c>
      <c r="C1288">
        <v>0.114</v>
      </c>
      <c r="D1288">
        <f t="shared" si="20"/>
        <v>1.3999999999999999E-2</v>
      </c>
      <c r="F1288">
        <v>888.68600000000004</v>
      </c>
      <c r="G1288">
        <v>0.26700000000000002</v>
      </c>
      <c r="I1288">
        <v>833.07899999999995</v>
      </c>
      <c r="J1288">
        <v>2.1000000000000001E-2</v>
      </c>
    </row>
    <row r="1289" spans="2:10" x14ac:dyDescent="0.25">
      <c r="B1289">
        <v>833.55600000000004</v>
      </c>
      <c r="C1289">
        <v>0.113</v>
      </c>
      <c r="D1289">
        <f t="shared" si="20"/>
        <v>1.2999999999999998E-2</v>
      </c>
      <c r="F1289">
        <v>889.16800000000001</v>
      </c>
      <c r="G1289">
        <v>0.26700000000000002</v>
      </c>
      <c r="I1289">
        <v>833.55600000000004</v>
      </c>
      <c r="J1289">
        <v>2.1999999999999999E-2</v>
      </c>
    </row>
    <row r="1290" spans="2:10" x14ac:dyDescent="0.25">
      <c r="B1290">
        <v>834.03399999999999</v>
      </c>
      <c r="C1290">
        <v>0.111</v>
      </c>
      <c r="D1290">
        <f t="shared" si="20"/>
        <v>1.0999999999999996E-2</v>
      </c>
      <c r="F1290">
        <v>889.649</v>
      </c>
      <c r="G1290">
        <v>0.26700000000000002</v>
      </c>
      <c r="I1290">
        <v>834.03399999999999</v>
      </c>
      <c r="J1290">
        <v>2.1000000000000001E-2</v>
      </c>
    </row>
    <row r="1291" spans="2:10" x14ac:dyDescent="0.25">
      <c r="B1291">
        <v>834.51099999999997</v>
      </c>
      <c r="C1291">
        <v>0.112</v>
      </c>
      <c r="D1291">
        <f t="shared" si="20"/>
        <v>1.1999999999999997E-2</v>
      </c>
      <c r="F1291">
        <v>890.13</v>
      </c>
      <c r="G1291">
        <v>0.26700000000000002</v>
      </c>
      <c r="I1291">
        <v>834.51099999999997</v>
      </c>
      <c r="J1291">
        <v>2.1000000000000001E-2</v>
      </c>
    </row>
    <row r="1292" spans="2:10" x14ac:dyDescent="0.25">
      <c r="B1292">
        <v>834.98900000000003</v>
      </c>
      <c r="C1292">
        <v>0.111</v>
      </c>
      <c r="D1292">
        <f t="shared" si="20"/>
        <v>1.0999999999999996E-2</v>
      </c>
      <c r="F1292">
        <v>890.61199999999997</v>
      </c>
      <c r="G1292">
        <v>0.26700000000000002</v>
      </c>
      <c r="I1292">
        <v>834.98900000000003</v>
      </c>
      <c r="J1292">
        <v>2.1999999999999999E-2</v>
      </c>
    </row>
    <row r="1293" spans="2:10" x14ac:dyDescent="0.25">
      <c r="B1293">
        <v>835.46600000000001</v>
      </c>
      <c r="C1293">
        <v>0.11</v>
      </c>
      <c r="D1293">
        <f t="shared" si="20"/>
        <v>9.999999999999995E-3</v>
      </c>
      <c r="F1293">
        <v>891.09299999999996</v>
      </c>
      <c r="G1293">
        <v>0.26700000000000002</v>
      </c>
      <c r="I1293">
        <v>835.46600000000001</v>
      </c>
      <c r="J1293">
        <v>2.1999999999999999E-2</v>
      </c>
    </row>
    <row r="1294" spans="2:10" x14ac:dyDescent="0.25">
      <c r="B1294">
        <v>835.94399999999996</v>
      </c>
      <c r="C1294">
        <v>0.11</v>
      </c>
      <c r="D1294">
        <f t="shared" si="20"/>
        <v>9.999999999999995E-3</v>
      </c>
      <c r="F1294">
        <v>891.57500000000005</v>
      </c>
      <c r="G1294">
        <v>0.26700000000000002</v>
      </c>
      <c r="I1294">
        <v>835.94399999999996</v>
      </c>
      <c r="J1294">
        <v>2.1999999999999999E-2</v>
      </c>
    </row>
    <row r="1295" spans="2:10" x14ac:dyDescent="0.25">
      <c r="B1295">
        <v>836.42200000000003</v>
      </c>
      <c r="C1295">
        <v>0.109</v>
      </c>
      <c r="D1295">
        <f t="shared" si="20"/>
        <v>8.9999999999999941E-3</v>
      </c>
      <c r="F1295">
        <v>892.05600000000004</v>
      </c>
      <c r="G1295">
        <v>0.26700000000000002</v>
      </c>
      <c r="I1295">
        <v>836.42200000000003</v>
      </c>
      <c r="J1295">
        <v>2.1999999999999999E-2</v>
      </c>
    </row>
    <row r="1296" spans="2:10" x14ac:dyDescent="0.25">
      <c r="B1296">
        <v>836.899</v>
      </c>
      <c r="C1296">
        <v>0.109</v>
      </c>
      <c r="D1296">
        <f t="shared" si="20"/>
        <v>8.9999999999999941E-3</v>
      </c>
      <c r="F1296">
        <v>892.53800000000001</v>
      </c>
      <c r="G1296">
        <v>0.26700000000000002</v>
      </c>
      <c r="I1296">
        <v>836.899</v>
      </c>
      <c r="J1296">
        <v>2.1999999999999999E-2</v>
      </c>
    </row>
    <row r="1297" spans="2:10" x14ac:dyDescent="0.25">
      <c r="B1297">
        <v>837.37699999999995</v>
      </c>
      <c r="C1297">
        <v>0.109</v>
      </c>
      <c r="D1297">
        <f t="shared" si="20"/>
        <v>8.9999999999999941E-3</v>
      </c>
      <c r="F1297">
        <v>893.01900000000001</v>
      </c>
      <c r="G1297">
        <v>0.26800000000000002</v>
      </c>
      <c r="I1297">
        <v>837.37699999999995</v>
      </c>
      <c r="J1297">
        <v>2.3E-2</v>
      </c>
    </row>
    <row r="1298" spans="2:10" x14ac:dyDescent="0.25">
      <c r="B1298">
        <v>837.85500000000002</v>
      </c>
      <c r="C1298">
        <v>0.108</v>
      </c>
      <c r="D1298">
        <f t="shared" si="20"/>
        <v>7.9999999999999932E-3</v>
      </c>
      <c r="F1298">
        <v>893.50099999999998</v>
      </c>
      <c r="G1298">
        <v>0.26800000000000002</v>
      </c>
      <c r="I1298">
        <v>837.85500000000002</v>
      </c>
      <c r="J1298">
        <v>2.1999999999999999E-2</v>
      </c>
    </row>
    <row r="1299" spans="2:10" x14ac:dyDescent="0.25">
      <c r="B1299">
        <v>838.33299999999997</v>
      </c>
      <c r="C1299">
        <v>0.108</v>
      </c>
      <c r="D1299">
        <f t="shared" si="20"/>
        <v>7.9999999999999932E-3</v>
      </c>
      <c r="F1299">
        <v>893.98199999999997</v>
      </c>
      <c r="G1299">
        <v>0.26800000000000002</v>
      </c>
      <c r="I1299">
        <v>838.33299999999997</v>
      </c>
      <c r="J1299">
        <v>2.1999999999999999E-2</v>
      </c>
    </row>
    <row r="1300" spans="2:10" x14ac:dyDescent="0.25">
      <c r="B1300">
        <v>838.81100000000004</v>
      </c>
      <c r="C1300">
        <v>0.109</v>
      </c>
      <c r="D1300">
        <f t="shared" si="20"/>
        <v>8.9999999999999941E-3</v>
      </c>
      <c r="F1300">
        <v>894.46400000000006</v>
      </c>
      <c r="G1300">
        <v>0.26900000000000002</v>
      </c>
      <c r="I1300">
        <v>838.81100000000004</v>
      </c>
      <c r="J1300">
        <v>2.1999999999999999E-2</v>
      </c>
    </row>
    <row r="1301" spans="2:10" x14ac:dyDescent="0.25">
      <c r="B1301">
        <v>839.28800000000001</v>
      </c>
      <c r="C1301">
        <v>0.109</v>
      </c>
      <c r="D1301">
        <f t="shared" si="20"/>
        <v>8.9999999999999941E-3</v>
      </c>
      <c r="F1301">
        <v>894.94600000000003</v>
      </c>
      <c r="G1301">
        <v>0.26900000000000002</v>
      </c>
      <c r="I1301">
        <v>839.28800000000001</v>
      </c>
      <c r="J1301">
        <v>2.1999999999999999E-2</v>
      </c>
    </row>
    <row r="1302" spans="2:10" x14ac:dyDescent="0.25">
      <c r="B1302">
        <v>839.76599999999996</v>
      </c>
      <c r="C1302">
        <v>0.108</v>
      </c>
      <c r="D1302">
        <f t="shared" si="20"/>
        <v>7.9999999999999932E-3</v>
      </c>
      <c r="F1302">
        <v>895.428</v>
      </c>
      <c r="G1302">
        <v>0.26900000000000002</v>
      </c>
      <c r="I1302">
        <v>839.76599999999996</v>
      </c>
      <c r="J1302">
        <v>2.1999999999999999E-2</v>
      </c>
    </row>
    <row r="1303" spans="2:10" x14ac:dyDescent="0.25">
      <c r="B1303">
        <v>840.24400000000003</v>
      </c>
      <c r="C1303">
        <v>0.108</v>
      </c>
      <c r="D1303">
        <f t="shared" si="20"/>
        <v>7.9999999999999932E-3</v>
      </c>
      <c r="F1303">
        <v>895.90899999999999</v>
      </c>
      <c r="G1303">
        <v>0.26900000000000002</v>
      </c>
      <c r="I1303">
        <v>840.24400000000003</v>
      </c>
      <c r="J1303">
        <v>2.1999999999999999E-2</v>
      </c>
    </row>
    <row r="1304" spans="2:10" x14ac:dyDescent="0.25">
      <c r="B1304">
        <v>840.72199999999998</v>
      </c>
      <c r="C1304">
        <v>0.107</v>
      </c>
      <c r="D1304">
        <f t="shared" si="20"/>
        <v>6.9999999999999923E-3</v>
      </c>
      <c r="F1304">
        <v>896.39099999999996</v>
      </c>
      <c r="G1304">
        <v>0.27</v>
      </c>
      <c r="I1304">
        <v>840.72199999999998</v>
      </c>
      <c r="J1304">
        <v>2.1999999999999999E-2</v>
      </c>
    </row>
    <row r="1305" spans="2:10" x14ac:dyDescent="0.25">
      <c r="B1305">
        <v>841.2</v>
      </c>
      <c r="C1305">
        <v>0.108</v>
      </c>
      <c r="D1305">
        <f t="shared" si="20"/>
        <v>7.9999999999999932E-3</v>
      </c>
      <c r="F1305">
        <v>896.87300000000005</v>
      </c>
      <c r="G1305">
        <v>0.27</v>
      </c>
      <c r="I1305">
        <v>841.2</v>
      </c>
      <c r="J1305">
        <v>2.1000000000000001E-2</v>
      </c>
    </row>
    <row r="1306" spans="2:10" x14ac:dyDescent="0.25">
      <c r="B1306">
        <v>841.678</v>
      </c>
      <c r="C1306">
        <v>0.108</v>
      </c>
      <c r="D1306">
        <f t="shared" si="20"/>
        <v>7.9999999999999932E-3</v>
      </c>
      <c r="F1306">
        <v>897.35500000000002</v>
      </c>
      <c r="G1306">
        <v>0.27</v>
      </c>
      <c r="I1306">
        <v>841.678</v>
      </c>
      <c r="J1306">
        <v>2.1999999999999999E-2</v>
      </c>
    </row>
    <row r="1307" spans="2:10" x14ac:dyDescent="0.25">
      <c r="B1307">
        <v>842.15599999999995</v>
      </c>
      <c r="C1307">
        <v>0.108</v>
      </c>
      <c r="D1307">
        <f t="shared" si="20"/>
        <v>7.9999999999999932E-3</v>
      </c>
      <c r="F1307">
        <v>897.83699999999999</v>
      </c>
      <c r="G1307">
        <v>0.27</v>
      </c>
      <c r="I1307">
        <v>842.15599999999995</v>
      </c>
      <c r="J1307">
        <v>2.1999999999999999E-2</v>
      </c>
    </row>
    <row r="1308" spans="2:10" x14ac:dyDescent="0.25">
      <c r="B1308">
        <v>842.63400000000001</v>
      </c>
      <c r="C1308">
        <v>0.109</v>
      </c>
      <c r="D1308">
        <f t="shared" si="20"/>
        <v>8.9999999999999941E-3</v>
      </c>
      <c r="F1308">
        <v>898.31899999999996</v>
      </c>
      <c r="G1308">
        <v>0.27100000000000002</v>
      </c>
      <c r="I1308">
        <v>842.63400000000001</v>
      </c>
      <c r="J1308">
        <v>2.1999999999999999E-2</v>
      </c>
    </row>
    <row r="1309" spans="2:10" x14ac:dyDescent="0.25">
      <c r="B1309">
        <v>843.11199999999997</v>
      </c>
      <c r="C1309">
        <v>0.109</v>
      </c>
      <c r="D1309">
        <f t="shared" si="20"/>
        <v>8.9999999999999941E-3</v>
      </c>
      <c r="F1309">
        <v>898.80100000000004</v>
      </c>
      <c r="G1309">
        <v>0.27100000000000002</v>
      </c>
      <c r="I1309">
        <v>843.11199999999997</v>
      </c>
      <c r="J1309">
        <v>2.1999999999999999E-2</v>
      </c>
    </row>
    <row r="1310" spans="2:10" x14ac:dyDescent="0.25">
      <c r="B1310">
        <v>843.59100000000001</v>
      </c>
      <c r="C1310">
        <v>0.109</v>
      </c>
      <c r="D1310">
        <f t="shared" si="20"/>
        <v>8.9999999999999941E-3</v>
      </c>
      <c r="F1310">
        <v>899.28300000000002</v>
      </c>
      <c r="G1310">
        <v>0.27100000000000002</v>
      </c>
      <c r="I1310">
        <v>843.59100000000001</v>
      </c>
      <c r="J1310">
        <v>2.1999999999999999E-2</v>
      </c>
    </row>
    <row r="1311" spans="2:10" x14ac:dyDescent="0.25">
      <c r="B1311">
        <v>844.06899999999996</v>
      </c>
      <c r="C1311">
        <v>0.109</v>
      </c>
      <c r="D1311">
        <f t="shared" si="20"/>
        <v>8.9999999999999941E-3</v>
      </c>
      <c r="F1311">
        <v>899.76499999999999</v>
      </c>
      <c r="G1311">
        <v>0.27100000000000002</v>
      </c>
      <c r="I1311">
        <v>844.06899999999996</v>
      </c>
      <c r="J1311">
        <v>2.1999999999999999E-2</v>
      </c>
    </row>
    <row r="1312" spans="2:10" x14ac:dyDescent="0.25">
      <c r="B1312">
        <v>844.54700000000003</v>
      </c>
      <c r="C1312">
        <v>0.109</v>
      </c>
      <c r="D1312">
        <f t="shared" si="20"/>
        <v>8.9999999999999941E-3</v>
      </c>
      <c r="I1312">
        <v>844.54700000000003</v>
      </c>
      <c r="J1312">
        <v>2.3E-2</v>
      </c>
    </row>
    <row r="1313" spans="2:10" x14ac:dyDescent="0.25">
      <c r="B1313">
        <v>845.02499999999998</v>
      </c>
      <c r="C1313">
        <v>0.109</v>
      </c>
      <c r="D1313">
        <f t="shared" si="20"/>
        <v>8.9999999999999941E-3</v>
      </c>
      <c r="I1313">
        <v>845.02499999999998</v>
      </c>
      <c r="J1313">
        <v>2.3E-2</v>
      </c>
    </row>
    <row r="1314" spans="2:10" x14ac:dyDescent="0.25">
      <c r="B1314">
        <v>845.50400000000002</v>
      </c>
      <c r="C1314">
        <v>0.109</v>
      </c>
      <c r="D1314">
        <f t="shared" si="20"/>
        <v>8.9999999999999941E-3</v>
      </c>
      <c r="I1314">
        <v>845.50400000000002</v>
      </c>
      <c r="J1314">
        <v>2.3E-2</v>
      </c>
    </row>
    <row r="1315" spans="2:10" x14ac:dyDescent="0.25">
      <c r="B1315">
        <v>845.98199999999997</v>
      </c>
      <c r="C1315">
        <v>0.108</v>
      </c>
      <c r="D1315">
        <f t="shared" si="20"/>
        <v>7.9999999999999932E-3</v>
      </c>
      <c r="I1315">
        <v>845.98199999999997</v>
      </c>
      <c r="J1315">
        <v>2.1999999999999999E-2</v>
      </c>
    </row>
    <row r="1316" spans="2:10" x14ac:dyDescent="0.25">
      <c r="B1316">
        <v>846.46</v>
      </c>
      <c r="C1316">
        <v>0.109</v>
      </c>
      <c r="D1316">
        <f t="shared" si="20"/>
        <v>8.9999999999999941E-3</v>
      </c>
      <c r="I1316">
        <v>846.46</v>
      </c>
      <c r="J1316">
        <v>2.1999999999999999E-2</v>
      </c>
    </row>
    <row r="1317" spans="2:10" x14ac:dyDescent="0.25">
      <c r="B1317">
        <v>846.93899999999996</v>
      </c>
      <c r="C1317">
        <v>0.109</v>
      </c>
      <c r="D1317">
        <f t="shared" si="20"/>
        <v>8.9999999999999941E-3</v>
      </c>
      <c r="I1317">
        <v>846.93899999999996</v>
      </c>
      <c r="J1317">
        <v>2.1000000000000001E-2</v>
      </c>
    </row>
    <row r="1318" spans="2:10" x14ac:dyDescent="0.25">
      <c r="B1318">
        <v>847.41700000000003</v>
      </c>
      <c r="C1318">
        <v>0.108</v>
      </c>
      <c r="D1318">
        <f t="shared" si="20"/>
        <v>7.9999999999999932E-3</v>
      </c>
      <c r="I1318">
        <v>847.41700000000003</v>
      </c>
      <c r="J1318">
        <v>2.1999999999999999E-2</v>
      </c>
    </row>
    <row r="1319" spans="2:10" x14ac:dyDescent="0.25">
      <c r="B1319">
        <v>847.89599999999996</v>
      </c>
      <c r="C1319">
        <v>0.109</v>
      </c>
      <c r="D1319">
        <f t="shared" si="20"/>
        <v>8.9999999999999941E-3</v>
      </c>
      <c r="I1319">
        <v>847.89599999999996</v>
      </c>
      <c r="J1319">
        <v>2.1999999999999999E-2</v>
      </c>
    </row>
    <row r="1320" spans="2:10" x14ac:dyDescent="0.25">
      <c r="B1320">
        <v>848.37400000000002</v>
      </c>
      <c r="C1320">
        <v>0.109</v>
      </c>
      <c r="D1320">
        <f t="shared" si="20"/>
        <v>8.9999999999999941E-3</v>
      </c>
      <c r="I1320">
        <v>848.37400000000002</v>
      </c>
      <c r="J1320">
        <v>2.1000000000000001E-2</v>
      </c>
    </row>
    <row r="1321" spans="2:10" x14ac:dyDescent="0.25">
      <c r="B1321">
        <v>848.85299999999995</v>
      </c>
      <c r="C1321">
        <v>0.109</v>
      </c>
      <c r="D1321">
        <f t="shared" si="20"/>
        <v>8.9999999999999941E-3</v>
      </c>
      <c r="I1321">
        <v>848.85299999999995</v>
      </c>
      <c r="J1321">
        <v>2.1000000000000001E-2</v>
      </c>
    </row>
    <row r="1322" spans="2:10" x14ac:dyDescent="0.25">
      <c r="B1322">
        <v>849.33100000000002</v>
      </c>
      <c r="C1322">
        <v>0.109</v>
      </c>
      <c r="D1322">
        <f t="shared" si="20"/>
        <v>8.9999999999999941E-3</v>
      </c>
      <c r="I1322">
        <v>849.33100000000002</v>
      </c>
      <c r="J1322">
        <v>2.1000000000000001E-2</v>
      </c>
    </row>
    <row r="1323" spans="2:10" x14ac:dyDescent="0.25">
      <c r="B1323">
        <v>849.81</v>
      </c>
      <c r="C1323">
        <v>0.109</v>
      </c>
      <c r="D1323">
        <f t="shared" si="20"/>
        <v>8.9999999999999941E-3</v>
      </c>
      <c r="I1323">
        <v>849.81</v>
      </c>
      <c r="J1323">
        <v>2.1000000000000001E-2</v>
      </c>
    </row>
    <row r="1324" spans="2:10" x14ac:dyDescent="0.25">
      <c r="B1324">
        <v>850.28800000000001</v>
      </c>
      <c r="C1324">
        <v>0.109</v>
      </c>
      <c r="D1324">
        <f t="shared" si="20"/>
        <v>8.9999999999999941E-3</v>
      </c>
      <c r="I1324">
        <v>850.28800000000001</v>
      </c>
      <c r="J1324">
        <v>2.1000000000000001E-2</v>
      </c>
    </row>
    <row r="1325" spans="2:10" x14ac:dyDescent="0.25">
      <c r="B1325">
        <v>850.76700000000005</v>
      </c>
      <c r="C1325">
        <v>0.108</v>
      </c>
      <c r="D1325">
        <f t="shared" si="20"/>
        <v>7.9999999999999932E-3</v>
      </c>
      <c r="I1325">
        <v>850.76700000000005</v>
      </c>
      <c r="J1325">
        <v>0.02</v>
      </c>
    </row>
    <row r="1326" spans="2:10" x14ac:dyDescent="0.25">
      <c r="B1326">
        <v>851.24599999999998</v>
      </c>
      <c r="C1326">
        <v>0.109</v>
      </c>
      <c r="D1326">
        <f t="shared" si="20"/>
        <v>8.9999999999999941E-3</v>
      </c>
      <c r="I1326">
        <v>851.24599999999998</v>
      </c>
      <c r="J1326">
        <v>0.02</v>
      </c>
    </row>
    <row r="1327" spans="2:10" x14ac:dyDescent="0.25">
      <c r="B1327">
        <v>851.72400000000005</v>
      </c>
      <c r="C1327">
        <v>0.109</v>
      </c>
      <c r="D1327">
        <f t="shared" si="20"/>
        <v>8.9999999999999941E-3</v>
      </c>
      <c r="I1327">
        <v>851.72400000000005</v>
      </c>
      <c r="J1327">
        <v>2.1000000000000001E-2</v>
      </c>
    </row>
    <row r="1328" spans="2:10" x14ac:dyDescent="0.25">
      <c r="B1328">
        <v>852.20299999999997</v>
      </c>
      <c r="C1328">
        <v>0.109</v>
      </c>
      <c r="D1328">
        <f t="shared" si="20"/>
        <v>8.9999999999999941E-3</v>
      </c>
      <c r="I1328">
        <v>852.20299999999997</v>
      </c>
      <c r="J1328">
        <v>2.1999999999999999E-2</v>
      </c>
    </row>
    <row r="1329" spans="2:10" x14ac:dyDescent="0.25">
      <c r="B1329">
        <v>852.68200000000002</v>
      </c>
      <c r="C1329">
        <v>0.109</v>
      </c>
      <c r="D1329">
        <f t="shared" si="20"/>
        <v>8.9999999999999941E-3</v>
      </c>
      <c r="I1329">
        <v>852.68200000000002</v>
      </c>
      <c r="J1329">
        <v>2.1999999999999999E-2</v>
      </c>
    </row>
    <row r="1330" spans="2:10" x14ac:dyDescent="0.25">
      <c r="B1330">
        <v>853.16099999999994</v>
      </c>
      <c r="C1330">
        <v>0.11</v>
      </c>
      <c r="D1330">
        <f t="shared" si="20"/>
        <v>9.999999999999995E-3</v>
      </c>
      <c r="I1330">
        <v>853.16099999999994</v>
      </c>
      <c r="J1330">
        <v>2.1999999999999999E-2</v>
      </c>
    </row>
    <row r="1331" spans="2:10" x14ac:dyDescent="0.25">
      <c r="B1331">
        <v>853.64</v>
      </c>
      <c r="C1331">
        <v>0.112</v>
      </c>
      <c r="D1331">
        <f t="shared" si="20"/>
        <v>1.1999999999999997E-2</v>
      </c>
      <c r="I1331">
        <v>853.64</v>
      </c>
      <c r="J1331">
        <v>2.1999999999999999E-2</v>
      </c>
    </row>
    <row r="1332" spans="2:10" x14ac:dyDescent="0.25">
      <c r="B1332">
        <v>854.11900000000003</v>
      </c>
      <c r="C1332">
        <v>0.113</v>
      </c>
      <c r="D1332">
        <f t="shared" si="20"/>
        <v>1.2999999999999998E-2</v>
      </c>
      <c r="I1332">
        <v>854.11900000000003</v>
      </c>
      <c r="J1332">
        <v>2.1999999999999999E-2</v>
      </c>
    </row>
    <row r="1333" spans="2:10" x14ac:dyDescent="0.25">
      <c r="B1333">
        <v>854.59699999999998</v>
      </c>
      <c r="C1333">
        <v>0.113</v>
      </c>
      <c r="D1333">
        <f t="shared" si="20"/>
        <v>1.2999999999999998E-2</v>
      </c>
      <c r="I1333">
        <v>854.59699999999998</v>
      </c>
      <c r="J1333">
        <v>2.1999999999999999E-2</v>
      </c>
    </row>
    <row r="1334" spans="2:10" x14ac:dyDescent="0.25">
      <c r="B1334">
        <v>855.07600000000002</v>
      </c>
      <c r="C1334">
        <v>0.112</v>
      </c>
      <c r="D1334">
        <f t="shared" si="20"/>
        <v>1.1999999999999997E-2</v>
      </c>
      <c r="I1334">
        <v>855.07600000000002</v>
      </c>
      <c r="J1334">
        <v>2.1999999999999999E-2</v>
      </c>
    </row>
    <row r="1335" spans="2:10" x14ac:dyDescent="0.25">
      <c r="B1335">
        <v>855.55499999999995</v>
      </c>
      <c r="C1335">
        <v>0.112</v>
      </c>
      <c r="D1335">
        <f t="shared" si="20"/>
        <v>1.1999999999999997E-2</v>
      </c>
      <c r="I1335">
        <v>855.55499999999995</v>
      </c>
      <c r="J1335">
        <v>2.1999999999999999E-2</v>
      </c>
    </row>
    <row r="1336" spans="2:10" x14ac:dyDescent="0.25">
      <c r="B1336">
        <v>856.03399999999999</v>
      </c>
      <c r="C1336">
        <v>0.112</v>
      </c>
      <c r="D1336">
        <f t="shared" si="20"/>
        <v>1.1999999999999997E-2</v>
      </c>
      <c r="I1336">
        <v>856.03399999999999</v>
      </c>
      <c r="J1336">
        <v>2.1999999999999999E-2</v>
      </c>
    </row>
    <row r="1337" spans="2:10" x14ac:dyDescent="0.25">
      <c r="B1337">
        <v>856.51300000000003</v>
      </c>
      <c r="C1337">
        <v>0.111</v>
      </c>
      <c r="D1337">
        <f t="shared" si="20"/>
        <v>1.0999999999999996E-2</v>
      </c>
      <c r="I1337">
        <v>856.51300000000003</v>
      </c>
      <c r="J1337">
        <v>2.1999999999999999E-2</v>
      </c>
    </row>
    <row r="1338" spans="2:10" x14ac:dyDescent="0.25">
      <c r="B1338">
        <v>856.99300000000005</v>
      </c>
      <c r="C1338">
        <v>0.114</v>
      </c>
      <c r="D1338">
        <f t="shared" si="20"/>
        <v>1.3999999999999999E-2</v>
      </c>
      <c r="I1338">
        <v>856.99300000000005</v>
      </c>
      <c r="J1338">
        <v>2.1000000000000001E-2</v>
      </c>
    </row>
    <row r="1339" spans="2:10" x14ac:dyDescent="0.25">
      <c r="B1339">
        <v>857.47199999999998</v>
      </c>
      <c r="C1339">
        <v>0.115</v>
      </c>
      <c r="D1339">
        <f t="shared" si="20"/>
        <v>1.4999999999999999E-2</v>
      </c>
      <c r="I1339">
        <v>857.47199999999998</v>
      </c>
      <c r="J1339">
        <v>2.1000000000000001E-2</v>
      </c>
    </row>
    <row r="1340" spans="2:10" x14ac:dyDescent="0.25">
      <c r="B1340">
        <v>857.95100000000002</v>
      </c>
      <c r="C1340">
        <v>0.115</v>
      </c>
      <c r="D1340">
        <f t="shared" si="20"/>
        <v>1.4999999999999999E-2</v>
      </c>
      <c r="I1340">
        <v>857.95100000000002</v>
      </c>
      <c r="J1340">
        <v>2.1000000000000001E-2</v>
      </c>
    </row>
    <row r="1341" spans="2:10" x14ac:dyDescent="0.25">
      <c r="B1341">
        <v>858.43</v>
      </c>
      <c r="C1341">
        <v>0.11600000000000001</v>
      </c>
      <c r="D1341">
        <f t="shared" si="20"/>
        <v>1.6E-2</v>
      </c>
      <c r="I1341">
        <v>858.43</v>
      </c>
      <c r="J1341">
        <v>0.02</v>
      </c>
    </row>
    <row r="1342" spans="2:10" x14ac:dyDescent="0.25">
      <c r="B1342">
        <v>858.90899999999999</v>
      </c>
      <c r="C1342">
        <v>0.11899999999999999</v>
      </c>
      <c r="D1342">
        <f t="shared" si="20"/>
        <v>1.8999999999999989E-2</v>
      </c>
      <c r="I1342">
        <v>858.90899999999999</v>
      </c>
      <c r="J1342">
        <v>2.1000000000000001E-2</v>
      </c>
    </row>
    <row r="1343" spans="2:10" x14ac:dyDescent="0.25">
      <c r="B1343">
        <v>859.38900000000001</v>
      </c>
      <c r="C1343">
        <v>0.12</v>
      </c>
      <c r="D1343">
        <f t="shared" si="20"/>
        <v>1.999999999999999E-2</v>
      </c>
      <c r="I1343">
        <v>859.38900000000001</v>
      </c>
      <c r="J1343">
        <v>2.1000000000000001E-2</v>
      </c>
    </row>
    <row r="1344" spans="2:10" x14ac:dyDescent="0.25">
      <c r="B1344">
        <v>859.86800000000005</v>
      </c>
      <c r="C1344">
        <v>0.122</v>
      </c>
      <c r="D1344">
        <f t="shared" si="20"/>
        <v>2.1999999999999992E-2</v>
      </c>
      <c r="I1344">
        <v>859.86800000000005</v>
      </c>
      <c r="J1344">
        <v>2.1000000000000001E-2</v>
      </c>
    </row>
    <row r="1345" spans="2:10" x14ac:dyDescent="0.25">
      <c r="B1345">
        <v>860.34699999999998</v>
      </c>
      <c r="C1345">
        <v>0.124</v>
      </c>
      <c r="D1345">
        <f t="shared" si="20"/>
        <v>2.3999999999999994E-2</v>
      </c>
      <c r="I1345">
        <v>860.34699999999998</v>
      </c>
      <c r="J1345">
        <v>2.1000000000000001E-2</v>
      </c>
    </row>
    <row r="1346" spans="2:10" x14ac:dyDescent="0.25">
      <c r="B1346">
        <v>860.827</v>
      </c>
      <c r="C1346">
        <v>0.126</v>
      </c>
      <c r="D1346">
        <f t="shared" si="20"/>
        <v>2.5999999999999995E-2</v>
      </c>
      <c r="I1346">
        <v>860.827</v>
      </c>
      <c r="J1346">
        <v>2.1999999999999999E-2</v>
      </c>
    </row>
    <row r="1347" spans="2:10" x14ac:dyDescent="0.25">
      <c r="B1347">
        <v>861.30600000000004</v>
      </c>
      <c r="C1347">
        <v>0.127</v>
      </c>
      <c r="D1347">
        <f t="shared" si="20"/>
        <v>2.6999999999999996E-2</v>
      </c>
      <c r="I1347">
        <v>861.30600000000004</v>
      </c>
      <c r="J1347">
        <v>2.1000000000000001E-2</v>
      </c>
    </row>
    <row r="1348" spans="2:10" x14ac:dyDescent="0.25">
      <c r="B1348">
        <v>861.78499999999997</v>
      </c>
      <c r="C1348">
        <v>0.129</v>
      </c>
      <c r="D1348">
        <f t="shared" si="20"/>
        <v>2.8999999999999998E-2</v>
      </c>
      <c r="I1348">
        <v>861.78499999999997</v>
      </c>
      <c r="J1348">
        <v>2.1000000000000001E-2</v>
      </c>
    </row>
    <row r="1349" spans="2:10" x14ac:dyDescent="0.25">
      <c r="B1349">
        <v>862.26499999999999</v>
      </c>
      <c r="C1349">
        <v>0.13100000000000001</v>
      </c>
      <c r="D1349">
        <f t="shared" ref="D1349:D1412" si="21">C1349-0.1</f>
        <v>3.1E-2</v>
      </c>
      <c r="I1349">
        <v>862.26499999999999</v>
      </c>
      <c r="J1349">
        <v>2.1000000000000001E-2</v>
      </c>
    </row>
    <row r="1350" spans="2:10" x14ac:dyDescent="0.25">
      <c r="B1350">
        <v>862.74400000000003</v>
      </c>
      <c r="C1350">
        <v>0.13100000000000001</v>
      </c>
      <c r="D1350">
        <f t="shared" si="21"/>
        <v>3.1E-2</v>
      </c>
      <c r="I1350">
        <v>862.74400000000003</v>
      </c>
      <c r="J1350">
        <v>2.1999999999999999E-2</v>
      </c>
    </row>
    <row r="1351" spans="2:10" x14ac:dyDescent="0.25">
      <c r="B1351">
        <v>863.22400000000005</v>
      </c>
      <c r="C1351">
        <v>0.13400000000000001</v>
      </c>
      <c r="D1351">
        <f t="shared" si="21"/>
        <v>3.4000000000000002E-2</v>
      </c>
      <c r="I1351">
        <v>863.22400000000005</v>
      </c>
      <c r="J1351">
        <v>2.1999999999999999E-2</v>
      </c>
    </row>
    <row r="1352" spans="2:10" x14ac:dyDescent="0.25">
      <c r="B1352">
        <v>863.70299999999997</v>
      </c>
      <c r="C1352">
        <v>0.13500000000000001</v>
      </c>
      <c r="D1352">
        <f t="shared" si="21"/>
        <v>3.5000000000000003E-2</v>
      </c>
      <c r="I1352">
        <v>863.70299999999997</v>
      </c>
      <c r="J1352">
        <v>2.1000000000000001E-2</v>
      </c>
    </row>
    <row r="1353" spans="2:10" x14ac:dyDescent="0.25">
      <c r="B1353">
        <v>864.18299999999999</v>
      </c>
      <c r="C1353">
        <v>0.13700000000000001</v>
      </c>
      <c r="D1353">
        <f t="shared" si="21"/>
        <v>3.7000000000000005E-2</v>
      </c>
      <c r="I1353">
        <v>864.18299999999999</v>
      </c>
      <c r="J1353">
        <v>2.1999999999999999E-2</v>
      </c>
    </row>
    <row r="1354" spans="2:10" x14ac:dyDescent="0.25">
      <c r="B1354">
        <v>864.66300000000001</v>
      </c>
      <c r="C1354">
        <v>0.13600000000000001</v>
      </c>
      <c r="D1354">
        <f t="shared" si="21"/>
        <v>3.6000000000000004E-2</v>
      </c>
      <c r="I1354">
        <v>864.66300000000001</v>
      </c>
      <c r="J1354">
        <v>2.1999999999999999E-2</v>
      </c>
    </row>
    <row r="1355" spans="2:10" x14ac:dyDescent="0.25">
      <c r="B1355">
        <v>865.14200000000005</v>
      </c>
      <c r="C1355">
        <v>0.13500000000000001</v>
      </c>
      <c r="D1355">
        <f t="shared" si="21"/>
        <v>3.5000000000000003E-2</v>
      </c>
      <c r="I1355">
        <v>865.14200000000005</v>
      </c>
      <c r="J1355">
        <v>2.1999999999999999E-2</v>
      </c>
    </row>
    <row r="1356" spans="2:10" x14ac:dyDescent="0.25">
      <c r="B1356">
        <v>865.62199999999996</v>
      </c>
      <c r="C1356">
        <v>0.13400000000000001</v>
      </c>
      <c r="D1356">
        <f t="shared" si="21"/>
        <v>3.4000000000000002E-2</v>
      </c>
      <c r="I1356">
        <v>865.62199999999996</v>
      </c>
      <c r="J1356">
        <v>2.1000000000000001E-2</v>
      </c>
    </row>
    <row r="1357" spans="2:10" x14ac:dyDescent="0.25">
      <c r="B1357">
        <v>866.10199999999998</v>
      </c>
      <c r="C1357">
        <v>0.13300000000000001</v>
      </c>
      <c r="D1357">
        <f t="shared" si="21"/>
        <v>3.3000000000000002E-2</v>
      </c>
      <c r="I1357">
        <v>866.10199999999998</v>
      </c>
      <c r="J1357">
        <v>2.1999999999999999E-2</v>
      </c>
    </row>
    <row r="1358" spans="2:10" x14ac:dyDescent="0.25">
      <c r="B1358">
        <v>866.58100000000002</v>
      </c>
      <c r="C1358">
        <v>0.13200000000000001</v>
      </c>
      <c r="D1358">
        <f t="shared" si="21"/>
        <v>3.2000000000000001E-2</v>
      </c>
      <c r="I1358">
        <v>866.58100000000002</v>
      </c>
      <c r="J1358">
        <v>2.1999999999999999E-2</v>
      </c>
    </row>
    <row r="1359" spans="2:10" x14ac:dyDescent="0.25">
      <c r="B1359">
        <v>867.06100000000004</v>
      </c>
      <c r="C1359">
        <v>0.13100000000000001</v>
      </c>
      <c r="D1359">
        <f t="shared" si="21"/>
        <v>3.1E-2</v>
      </c>
      <c r="I1359">
        <v>867.06100000000004</v>
      </c>
      <c r="J1359">
        <v>2.1000000000000001E-2</v>
      </c>
    </row>
    <row r="1360" spans="2:10" x14ac:dyDescent="0.25">
      <c r="B1360">
        <v>867.54100000000005</v>
      </c>
      <c r="C1360">
        <v>0.129</v>
      </c>
      <c r="D1360">
        <f t="shared" si="21"/>
        <v>2.8999999999999998E-2</v>
      </c>
      <c r="I1360">
        <v>867.54100000000005</v>
      </c>
      <c r="J1360">
        <v>2.1999999999999999E-2</v>
      </c>
    </row>
    <row r="1361" spans="2:10" x14ac:dyDescent="0.25">
      <c r="B1361">
        <v>868.02099999999996</v>
      </c>
      <c r="C1361">
        <v>0.13</v>
      </c>
      <c r="D1361">
        <f t="shared" si="21"/>
        <v>0.03</v>
      </c>
      <c r="I1361">
        <v>868.02099999999996</v>
      </c>
      <c r="J1361">
        <v>2.1999999999999999E-2</v>
      </c>
    </row>
    <row r="1362" spans="2:10" x14ac:dyDescent="0.25">
      <c r="B1362">
        <v>868.50099999999998</v>
      </c>
      <c r="C1362">
        <v>0.13100000000000001</v>
      </c>
      <c r="D1362">
        <f t="shared" si="21"/>
        <v>3.1E-2</v>
      </c>
      <c r="I1362">
        <v>868.50099999999998</v>
      </c>
      <c r="J1362">
        <v>2.1999999999999999E-2</v>
      </c>
    </row>
    <row r="1363" spans="2:10" x14ac:dyDescent="0.25">
      <c r="B1363">
        <v>868.98099999999999</v>
      </c>
      <c r="C1363">
        <v>0.13400000000000001</v>
      </c>
      <c r="D1363">
        <f t="shared" si="21"/>
        <v>3.4000000000000002E-2</v>
      </c>
      <c r="I1363">
        <v>868.98099999999999</v>
      </c>
      <c r="J1363">
        <v>2.1999999999999999E-2</v>
      </c>
    </row>
    <row r="1364" spans="2:10" x14ac:dyDescent="0.25">
      <c r="B1364">
        <v>869.46100000000001</v>
      </c>
      <c r="C1364">
        <v>0.13800000000000001</v>
      </c>
      <c r="D1364">
        <f t="shared" si="21"/>
        <v>3.8000000000000006E-2</v>
      </c>
      <c r="I1364">
        <v>869.46100000000001</v>
      </c>
      <c r="J1364">
        <v>2.1999999999999999E-2</v>
      </c>
    </row>
    <row r="1365" spans="2:10" x14ac:dyDescent="0.25">
      <c r="B1365">
        <v>869.94100000000003</v>
      </c>
      <c r="C1365">
        <v>0.14199999999999999</v>
      </c>
      <c r="D1365">
        <f t="shared" si="21"/>
        <v>4.1999999999999982E-2</v>
      </c>
      <c r="I1365">
        <v>869.94100000000003</v>
      </c>
      <c r="J1365">
        <v>2.1999999999999999E-2</v>
      </c>
    </row>
    <row r="1366" spans="2:10" x14ac:dyDescent="0.25">
      <c r="B1366">
        <v>870.42100000000005</v>
      </c>
      <c r="C1366">
        <v>0.14399999999999999</v>
      </c>
      <c r="D1366">
        <f t="shared" si="21"/>
        <v>4.3999999999999984E-2</v>
      </c>
      <c r="I1366">
        <v>870.42100000000005</v>
      </c>
      <c r="J1366">
        <v>2.1000000000000001E-2</v>
      </c>
    </row>
    <row r="1367" spans="2:10" x14ac:dyDescent="0.25">
      <c r="B1367">
        <v>870.90099999999995</v>
      </c>
      <c r="C1367">
        <v>0.14499999999999999</v>
      </c>
      <c r="D1367">
        <f t="shared" si="21"/>
        <v>4.4999999999999984E-2</v>
      </c>
      <c r="I1367">
        <v>870.90099999999995</v>
      </c>
      <c r="J1367">
        <v>0.02</v>
      </c>
    </row>
    <row r="1368" spans="2:10" x14ac:dyDescent="0.25">
      <c r="B1368">
        <v>871.38099999999997</v>
      </c>
      <c r="C1368">
        <v>0.14399999999999999</v>
      </c>
      <c r="D1368">
        <f t="shared" si="21"/>
        <v>4.3999999999999984E-2</v>
      </c>
      <c r="I1368">
        <v>871.38099999999997</v>
      </c>
      <c r="J1368">
        <v>2.1000000000000001E-2</v>
      </c>
    </row>
    <row r="1369" spans="2:10" x14ac:dyDescent="0.25">
      <c r="B1369">
        <v>871.86099999999999</v>
      </c>
      <c r="C1369">
        <v>0.14299999999999999</v>
      </c>
      <c r="D1369">
        <f t="shared" si="21"/>
        <v>4.2999999999999983E-2</v>
      </c>
      <c r="I1369">
        <v>871.86099999999999</v>
      </c>
      <c r="J1369">
        <v>2.1000000000000001E-2</v>
      </c>
    </row>
    <row r="1370" spans="2:10" x14ac:dyDescent="0.25">
      <c r="B1370">
        <v>872.34100000000001</v>
      </c>
      <c r="C1370">
        <v>0.14099999999999999</v>
      </c>
      <c r="D1370">
        <f t="shared" si="21"/>
        <v>4.0999999999999981E-2</v>
      </c>
      <c r="I1370">
        <v>872.34100000000001</v>
      </c>
      <c r="J1370">
        <v>2.1000000000000001E-2</v>
      </c>
    </row>
    <row r="1371" spans="2:10" x14ac:dyDescent="0.25">
      <c r="B1371">
        <v>872.82100000000003</v>
      </c>
      <c r="C1371">
        <v>0.14000000000000001</v>
      </c>
      <c r="D1371">
        <f t="shared" si="21"/>
        <v>4.0000000000000008E-2</v>
      </c>
      <c r="I1371">
        <v>872.82100000000003</v>
      </c>
      <c r="J1371">
        <v>2.1999999999999999E-2</v>
      </c>
    </row>
    <row r="1372" spans="2:10" x14ac:dyDescent="0.25">
      <c r="B1372">
        <v>873.30200000000002</v>
      </c>
      <c r="C1372">
        <v>0.14000000000000001</v>
      </c>
      <c r="D1372">
        <f t="shared" si="21"/>
        <v>4.0000000000000008E-2</v>
      </c>
      <c r="I1372">
        <v>873.30200000000002</v>
      </c>
      <c r="J1372">
        <v>2.1999999999999999E-2</v>
      </c>
    </row>
    <row r="1373" spans="2:10" x14ac:dyDescent="0.25">
      <c r="B1373">
        <v>873.78200000000004</v>
      </c>
      <c r="C1373">
        <v>0.14000000000000001</v>
      </c>
      <c r="D1373">
        <f t="shared" si="21"/>
        <v>4.0000000000000008E-2</v>
      </c>
      <c r="I1373">
        <v>873.78200000000004</v>
      </c>
      <c r="J1373">
        <v>2.1999999999999999E-2</v>
      </c>
    </row>
    <row r="1374" spans="2:10" x14ac:dyDescent="0.25">
      <c r="B1374">
        <v>874.26199999999994</v>
      </c>
      <c r="C1374">
        <v>0.13900000000000001</v>
      </c>
      <c r="D1374">
        <f t="shared" si="21"/>
        <v>3.9000000000000007E-2</v>
      </c>
      <c r="I1374">
        <v>874.26199999999994</v>
      </c>
      <c r="J1374">
        <v>2.1000000000000001E-2</v>
      </c>
    </row>
    <row r="1375" spans="2:10" x14ac:dyDescent="0.25">
      <c r="B1375">
        <v>874.74199999999996</v>
      </c>
      <c r="C1375">
        <v>0.13600000000000001</v>
      </c>
      <c r="D1375">
        <f t="shared" si="21"/>
        <v>3.6000000000000004E-2</v>
      </c>
      <c r="I1375">
        <v>874.74199999999996</v>
      </c>
      <c r="J1375">
        <v>2.1999999999999999E-2</v>
      </c>
    </row>
    <row r="1376" spans="2:10" x14ac:dyDescent="0.25">
      <c r="B1376">
        <v>875.22299999999996</v>
      </c>
      <c r="C1376">
        <v>0.13400000000000001</v>
      </c>
      <c r="D1376">
        <f t="shared" si="21"/>
        <v>3.4000000000000002E-2</v>
      </c>
      <c r="I1376">
        <v>875.22299999999996</v>
      </c>
      <c r="J1376">
        <v>2.1999999999999999E-2</v>
      </c>
    </row>
    <row r="1377" spans="2:10" x14ac:dyDescent="0.25">
      <c r="B1377">
        <v>875.70299999999997</v>
      </c>
      <c r="C1377">
        <v>0.13</v>
      </c>
      <c r="D1377">
        <f t="shared" si="21"/>
        <v>0.03</v>
      </c>
      <c r="I1377">
        <v>875.70299999999997</v>
      </c>
      <c r="J1377">
        <v>2.1000000000000001E-2</v>
      </c>
    </row>
    <row r="1378" spans="2:10" x14ac:dyDescent="0.25">
      <c r="B1378">
        <v>876.18399999999997</v>
      </c>
      <c r="C1378">
        <v>0.126</v>
      </c>
      <c r="D1378">
        <f t="shared" si="21"/>
        <v>2.5999999999999995E-2</v>
      </c>
      <c r="I1378">
        <v>876.18399999999997</v>
      </c>
      <c r="J1378">
        <v>2.1999999999999999E-2</v>
      </c>
    </row>
    <row r="1379" spans="2:10" x14ac:dyDescent="0.25">
      <c r="B1379">
        <v>876.66399999999999</v>
      </c>
      <c r="C1379">
        <v>0.123</v>
      </c>
      <c r="D1379">
        <f t="shared" si="21"/>
        <v>2.2999999999999993E-2</v>
      </c>
      <c r="I1379">
        <v>876.66399999999999</v>
      </c>
      <c r="J1379">
        <v>2.1999999999999999E-2</v>
      </c>
    </row>
    <row r="1380" spans="2:10" x14ac:dyDescent="0.25">
      <c r="B1380">
        <v>877.14499999999998</v>
      </c>
      <c r="C1380">
        <v>0.12</v>
      </c>
      <c r="D1380">
        <f t="shared" si="21"/>
        <v>1.999999999999999E-2</v>
      </c>
      <c r="I1380">
        <v>877.14499999999998</v>
      </c>
      <c r="J1380">
        <v>2.1999999999999999E-2</v>
      </c>
    </row>
    <row r="1381" spans="2:10" x14ac:dyDescent="0.25">
      <c r="B1381">
        <v>877.625</v>
      </c>
      <c r="C1381">
        <v>0.12</v>
      </c>
      <c r="D1381">
        <f t="shared" si="21"/>
        <v>1.999999999999999E-2</v>
      </c>
      <c r="I1381">
        <v>877.625</v>
      </c>
      <c r="J1381">
        <v>2.1999999999999999E-2</v>
      </c>
    </row>
    <row r="1382" spans="2:10" x14ac:dyDescent="0.25">
      <c r="B1382">
        <v>878.10599999999999</v>
      </c>
      <c r="C1382">
        <v>0.11899999999999999</v>
      </c>
      <c r="D1382">
        <f t="shared" si="21"/>
        <v>1.8999999999999989E-2</v>
      </c>
      <c r="I1382">
        <v>878.10599999999999</v>
      </c>
      <c r="J1382">
        <v>2.1999999999999999E-2</v>
      </c>
    </row>
    <row r="1383" spans="2:10" x14ac:dyDescent="0.25">
      <c r="B1383">
        <v>878.58600000000001</v>
      </c>
      <c r="C1383">
        <v>0.11799999999999999</v>
      </c>
      <c r="D1383">
        <f t="shared" si="21"/>
        <v>1.7999999999999988E-2</v>
      </c>
      <c r="I1383">
        <v>878.58600000000001</v>
      </c>
      <c r="J1383">
        <v>2.1999999999999999E-2</v>
      </c>
    </row>
    <row r="1384" spans="2:10" x14ac:dyDescent="0.25">
      <c r="B1384">
        <v>879.06700000000001</v>
      </c>
      <c r="C1384">
        <v>0.11700000000000001</v>
      </c>
      <c r="D1384">
        <f t="shared" si="21"/>
        <v>1.7000000000000001E-2</v>
      </c>
      <c r="I1384">
        <v>879.06700000000001</v>
      </c>
      <c r="J1384">
        <v>2.1999999999999999E-2</v>
      </c>
    </row>
    <row r="1385" spans="2:10" x14ac:dyDescent="0.25">
      <c r="B1385">
        <v>879.548</v>
      </c>
      <c r="C1385">
        <v>0.11700000000000001</v>
      </c>
      <c r="D1385">
        <f t="shared" si="21"/>
        <v>1.7000000000000001E-2</v>
      </c>
      <c r="I1385">
        <v>879.548</v>
      </c>
      <c r="J1385">
        <v>2.1999999999999999E-2</v>
      </c>
    </row>
    <row r="1386" spans="2:10" x14ac:dyDescent="0.25">
      <c r="B1386">
        <v>880.02800000000002</v>
      </c>
      <c r="C1386">
        <v>0.11600000000000001</v>
      </c>
      <c r="D1386">
        <f t="shared" si="21"/>
        <v>1.6E-2</v>
      </c>
      <c r="I1386">
        <v>880.02800000000002</v>
      </c>
      <c r="J1386">
        <v>2.1000000000000001E-2</v>
      </c>
    </row>
    <row r="1387" spans="2:10" x14ac:dyDescent="0.25">
      <c r="B1387">
        <v>880.50900000000001</v>
      </c>
      <c r="C1387">
        <v>0.11600000000000001</v>
      </c>
      <c r="D1387">
        <f t="shared" si="21"/>
        <v>1.6E-2</v>
      </c>
      <c r="I1387">
        <v>880.50900000000001</v>
      </c>
      <c r="J1387">
        <v>2.1999999999999999E-2</v>
      </c>
    </row>
    <row r="1388" spans="2:10" x14ac:dyDescent="0.25">
      <c r="B1388">
        <v>880.99</v>
      </c>
      <c r="C1388">
        <v>0.115</v>
      </c>
      <c r="D1388">
        <f t="shared" si="21"/>
        <v>1.4999999999999999E-2</v>
      </c>
      <c r="I1388">
        <v>880.99</v>
      </c>
      <c r="J1388">
        <v>2.1000000000000001E-2</v>
      </c>
    </row>
    <row r="1389" spans="2:10" x14ac:dyDescent="0.25">
      <c r="B1389">
        <v>881.47</v>
      </c>
      <c r="C1389">
        <v>0.114</v>
      </c>
      <c r="D1389">
        <f t="shared" si="21"/>
        <v>1.3999999999999999E-2</v>
      </c>
      <c r="I1389">
        <v>881.47</v>
      </c>
      <c r="J1389">
        <v>2.3E-2</v>
      </c>
    </row>
    <row r="1390" spans="2:10" x14ac:dyDescent="0.25">
      <c r="B1390">
        <v>881.95100000000002</v>
      </c>
      <c r="C1390">
        <v>0.113</v>
      </c>
      <c r="D1390">
        <f t="shared" si="21"/>
        <v>1.2999999999999998E-2</v>
      </c>
      <c r="I1390">
        <v>881.95100000000002</v>
      </c>
      <c r="J1390">
        <v>2.1999999999999999E-2</v>
      </c>
    </row>
    <row r="1391" spans="2:10" x14ac:dyDescent="0.25">
      <c r="B1391">
        <v>882.43200000000002</v>
      </c>
      <c r="C1391">
        <v>0.111</v>
      </c>
      <c r="D1391">
        <f t="shared" si="21"/>
        <v>1.0999999999999996E-2</v>
      </c>
      <c r="I1391">
        <v>882.43200000000002</v>
      </c>
      <c r="J1391">
        <v>2.1000000000000001E-2</v>
      </c>
    </row>
    <row r="1392" spans="2:10" x14ac:dyDescent="0.25">
      <c r="B1392">
        <v>882.91300000000001</v>
      </c>
      <c r="C1392">
        <v>0.112</v>
      </c>
      <c r="D1392">
        <f t="shared" si="21"/>
        <v>1.1999999999999997E-2</v>
      </c>
      <c r="I1392">
        <v>882.91300000000001</v>
      </c>
      <c r="J1392">
        <v>2.1000000000000001E-2</v>
      </c>
    </row>
    <row r="1393" spans="2:10" x14ac:dyDescent="0.25">
      <c r="B1393">
        <v>883.39400000000001</v>
      </c>
      <c r="C1393">
        <v>0.111</v>
      </c>
      <c r="D1393">
        <f t="shared" si="21"/>
        <v>1.0999999999999996E-2</v>
      </c>
      <c r="I1393">
        <v>883.39400000000001</v>
      </c>
      <c r="J1393">
        <v>2.1999999999999999E-2</v>
      </c>
    </row>
    <row r="1394" spans="2:10" x14ac:dyDescent="0.25">
      <c r="B1394">
        <v>883.875</v>
      </c>
      <c r="C1394">
        <v>0.109</v>
      </c>
      <c r="D1394">
        <f t="shared" si="21"/>
        <v>8.9999999999999941E-3</v>
      </c>
      <c r="I1394">
        <v>883.875</v>
      </c>
      <c r="J1394">
        <v>2.1000000000000001E-2</v>
      </c>
    </row>
    <row r="1395" spans="2:10" x14ac:dyDescent="0.25">
      <c r="B1395">
        <v>884.35599999999999</v>
      </c>
      <c r="C1395">
        <v>0.108</v>
      </c>
      <c r="D1395">
        <f t="shared" si="21"/>
        <v>7.9999999999999932E-3</v>
      </c>
      <c r="I1395">
        <v>884.35599999999999</v>
      </c>
      <c r="J1395">
        <v>2.1000000000000001E-2</v>
      </c>
    </row>
    <row r="1396" spans="2:10" x14ac:dyDescent="0.25">
      <c r="B1396">
        <v>884.83699999999999</v>
      </c>
      <c r="C1396">
        <v>0.109</v>
      </c>
      <c r="D1396">
        <f t="shared" si="21"/>
        <v>8.9999999999999941E-3</v>
      </c>
      <c r="I1396">
        <v>884.83699999999999</v>
      </c>
      <c r="J1396">
        <v>2.1000000000000001E-2</v>
      </c>
    </row>
    <row r="1397" spans="2:10" x14ac:dyDescent="0.25">
      <c r="B1397">
        <v>885.31799999999998</v>
      </c>
      <c r="C1397">
        <v>0.109</v>
      </c>
      <c r="D1397">
        <f t="shared" si="21"/>
        <v>8.9999999999999941E-3</v>
      </c>
      <c r="I1397">
        <v>885.31799999999998</v>
      </c>
      <c r="J1397">
        <v>0.02</v>
      </c>
    </row>
    <row r="1398" spans="2:10" x14ac:dyDescent="0.25">
      <c r="B1398">
        <v>885.79899999999998</v>
      </c>
      <c r="C1398">
        <v>0.108</v>
      </c>
      <c r="D1398">
        <f t="shared" si="21"/>
        <v>7.9999999999999932E-3</v>
      </c>
      <c r="I1398">
        <v>885.79899999999998</v>
      </c>
      <c r="J1398">
        <v>2.1000000000000001E-2</v>
      </c>
    </row>
    <row r="1399" spans="2:10" x14ac:dyDescent="0.25">
      <c r="B1399">
        <v>886.28</v>
      </c>
      <c r="C1399">
        <v>0.108</v>
      </c>
      <c r="D1399">
        <f t="shared" si="21"/>
        <v>7.9999999999999932E-3</v>
      </c>
      <c r="I1399">
        <v>886.28</v>
      </c>
      <c r="J1399">
        <v>0.02</v>
      </c>
    </row>
    <row r="1400" spans="2:10" x14ac:dyDescent="0.25">
      <c r="B1400">
        <v>886.76099999999997</v>
      </c>
      <c r="C1400">
        <v>0.108</v>
      </c>
      <c r="D1400">
        <f t="shared" si="21"/>
        <v>7.9999999999999932E-3</v>
      </c>
      <c r="I1400">
        <v>886.76099999999997</v>
      </c>
      <c r="J1400">
        <v>2.1000000000000001E-2</v>
      </c>
    </row>
    <row r="1401" spans="2:10" x14ac:dyDescent="0.25">
      <c r="B1401">
        <v>887.24199999999996</v>
      </c>
      <c r="C1401">
        <v>0.107</v>
      </c>
      <c r="D1401">
        <f t="shared" si="21"/>
        <v>6.9999999999999923E-3</v>
      </c>
      <c r="I1401">
        <v>887.24199999999996</v>
      </c>
      <c r="J1401">
        <v>2.1000000000000001E-2</v>
      </c>
    </row>
    <row r="1402" spans="2:10" x14ac:dyDescent="0.25">
      <c r="B1402">
        <v>887.72400000000005</v>
      </c>
      <c r="C1402">
        <v>0.107</v>
      </c>
      <c r="D1402">
        <f t="shared" si="21"/>
        <v>6.9999999999999923E-3</v>
      </c>
      <c r="I1402">
        <v>887.72400000000005</v>
      </c>
      <c r="J1402">
        <v>2.1000000000000001E-2</v>
      </c>
    </row>
    <row r="1403" spans="2:10" x14ac:dyDescent="0.25">
      <c r="B1403">
        <v>888.20500000000004</v>
      </c>
      <c r="C1403">
        <v>0.106</v>
      </c>
      <c r="D1403">
        <f t="shared" si="21"/>
        <v>5.9999999999999915E-3</v>
      </c>
      <c r="I1403">
        <v>888.20500000000004</v>
      </c>
      <c r="J1403">
        <v>2.1000000000000001E-2</v>
      </c>
    </row>
    <row r="1404" spans="2:10" x14ac:dyDescent="0.25">
      <c r="B1404">
        <v>888.68600000000004</v>
      </c>
      <c r="C1404">
        <v>0.106</v>
      </c>
      <c r="D1404">
        <f t="shared" si="21"/>
        <v>5.9999999999999915E-3</v>
      </c>
      <c r="I1404">
        <v>888.68600000000004</v>
      </c>
      <c r="J1404">
        <v>2.1999999999999999E-2</v>
      </c>
    </row>
    <row r="1405" spans="2:10" x14ac:dyDescent="0.25">
      <c r="B1405">
        <v>889.16800000000001</v>
      </c>
      <c r="C1405">
        <v>0.106</v>
      </c>
      <c r="D1405">
        <f t="shared" si="21"/>
        <v>5.9999999999999915E-3</v>
      </c>
      <c r="I1405">
        <v>889.16800000000001</v>
      </c>
      <c r="J1405">
        <v>2.1999999999999999E-2</v>
      </c>
    </row>
    <row r="1406" spans="2:10" x14ac:dyDescent="0.25">
      <c r="B1406">
        <v>889.649</v>
      </c>
      <c r="C1406">
        <v>0.107</v>
      </c>
      <c r="D1406">
        <f t="shared" si="21"/>
        <v>6.9999999999999923E-3</v>
      </c>
      <c r="I1406">
        <v>889.649</v>
      </c>
      <c r="J1406">
        <v>2.1999999999999999E-2</v>
      </c>
    </row>
    <row r="1407" spans="2:10" x14ac:dyDescent="0.25">
      <c r="B1407">
        <v>890.13</v>
      </c>
      <c r="C1407">
        <v>0.106</v>
      </c>
      <c r="D1407">
        <f t="shared" si="21"/>
        <v>5.9999999999999915E-3</v>
      </c>
      <c r="I1407">
        <v>890.13</v>
      </c>
      <c r="J1407">
        <v>2.1000000000000001E-2</v>
      </c>
    </row>
    <row r="1408" spans="2:10" x14ac:dyDescent="0.25">
      <c r="B1408">
        <v>890.61199999999997</v>
      </c>
      <c r="C1408">
        <v>0.106</v>
      </c>
      <c r="D1408">
        <f t="shared" si="21"/>
        <v>5.9999999999999915E-3</v>
      </c>
      <c r="I1408">
        <v>890.61199999999997</v>
      </c>
      <c r="J1408">
        <v>2.1000000000000001E-2</v>
      </c>
    </row>
    <row r="1409" spans="2:10" x14ac:dyDescent="0.25">
      <c r="B1409">
        <v>891.09299999999996</v>
      </c>
      <c r="C1409">
        <v>0.104</v>
      </c>
      <c r="D1409">
        <f t="shared" si="21"/>
        <v>3.9999999999999897E-3</v>
      </c>
      <c r="I1409">
        <v>891.09299999999996</v>
      </c>
      <c r="J1409">
        <v>2.1000000000000001E-2</v>
      </c>
    </row>
    <row r="1410" spans="2:10" x14ac:dyDescent="0.25">
      <c r="B1410">
        <v>891.57500000000005</v>
      </c>
      <c r="C1410">
        <v>0.104</v>
      </c>
      <c r="D1410">
        <f t="shared" si="21"/>
        <v>3.9999999999999897E-3</v>
      </c>
      <c r="I1410">
        <v>891.57500000000005</v>
      </c>
      <c r="J1410">
        <v>0.02</v>
      </c>
    </row>
    <row r="1411" spans="2:10" x14ac:dyDescent="0.25">
      <c r="B1411">
        <v>892.05600000000004</v>
      </c>
      <c r="C1411">
        <v>0.104</v>
      </c>
      <c r="D1411">
        <f t="shared" si="21"/>
        <v>3.9999999999999897E-3</v>
      </c>
      <c r="I1411">
        <v>892.05600000000004</v>
      </c>
      <c r="J1411">
        <v>2.1000000000000001E-2</v>
      </c>
    </row>
    <row r="1412" spans="2:10" x14ac:dyDescent="0.25">
      <c r="B1412">
        <v>892.53800000000001</v>
      </c>
      <c r="C1412">
        <v>0.104</v>
      </c>
      <c r="D1412">
        <f t="shared" si="21"/>
        <v>3.9999999999999897E-3</v>
      </c>
      <c r="I1412">
        <v>892.53800000000001</v>
      </c>
      <c r="J1412">
        <v>2.1000000000000001E-2</v>
      </c>
    </row>
    <row r="1413" spans="2:10" x14ac:dyDescent="0.25">
      <c r="B1413">
        <v>893.01900000000001</v>
      </c>
      <c r="C1413">
        <v>0.104</v>
      </c>
      <c r="D1413">
        <f t="shared" ref="D1413:D1427" si="22">C1413-0.1</f>
        <v>3.9999999999999897E-3</v>
      </c>
      <c r="I1413">
        <v>893.01900000000001</v>
      </c>
      <c r="J1413">
        <v>2.1000000000000001E-2</v>
      </c>
    </row>
    <row r="1414" spans="2:10" x14ac:dyDescent="0.25">
      <c r="B1414">
        <v>893.50099999999998</v>
      </c>
      <c r="C1414">
        <v>0.105</v>
      </c>
      <c r="D1414">
        <f t="shared" si="22"/>
        <v>4.9999999999999906E-3</v>
      </c>
      <c r="I1414">
        <v>893.50099999999998</v>
      </c>
      <c r="J1414">
        <v>2.1000000000000001E-2</v>
      </c>
    </row>
    <row r="1415" spans="2:10" x14ac:dyDescent="0.25">
      <c r="B1415">
        <v>893.98199999999997</v>
      </c>
      <c r="C1415">
        <v>0.104</v>
      </c>
      <c r="D1415">
        <f t="shared" si="22"/>
        <v>3.9999999999999897E-3</v>
      </c>
      <c r="I1415">
        <v>893.98199999999997</v>
      </c>
      <c r="J1415">
        <v>2.1000000000000001E-2</v>
      </c>
    </row>
    <row r="1416" spans="2:10" x14ac:dyDescent="0.25">
      <c r="B1416">
        <v>894.46400000000006</v>
      </c>
      <c r="C1416">
        <v>0.105</v>
      </c>
      <c r="D1416">
        <f t="shared" si="22"/>
        <v>4.9999999999999906E-3</v>
      </c>
      <c r="I1416">
        <v>894.46400000000006</v>
      </c>
      <c r="J1416">
        <v>2.1000000000000001E-2</v>
      </c>
    </row>
    <row r="1417" spans="2:10" x14ac:dyDescent="0.25">
      <c r="B1417">
        <v>894.94600000000003</v>
      </c>
      <c r="C1417">
        <v>0.104</v>
      </c>
      <c r="D1417">
        <f t="shared" si="22"/>
        <v>3.9999999999999897E-3</v>
      </c>
      <c r="I1417">
        <v>894.94600000000003</v>
      </c>
      <c r="J1417">
        <v>2.1000000000000001E-2</v>
      </c>
    </row>
    <row r="1418" spans="2:10" x14ac:dyDescent="0.25">
      <c r="B1418">
        <v>895.428</v>
      </c>
      <c r="C1418">
        <v>0.10299999999999999</v>
      </c>
      <c r="D1418">
        <f t="shared" si="22"/>
        <v>2.9999999999999888E-3</v>
      </c>
      <c r="I1418">
        <v>895.428</v>
      </c>
      <c r="J1418">
        <v>0.02</v>
      </c>
    </row>
    <row r="1419" spans="2:10" x14ac:dyDescent="0.25">
      <c r="B1419">
        <v>895.90899999999999</v>
      </c>
      <c r="C1419">
        <v>0.10299999999999999</v>
      </c>
      <c r="D1419">
        <f t="shared" si="22"/>
        <v>2.9999999999999888E-3</v>
      </c>
      <c r="I1419">
        <v>895.90899999999999</v>
      </c>
      <c r="J1419">
        <v>2.1000000000000001E-2</v>
      </c>
    </row>
    <row r="1420" spans="2:10" x14ac:dyDescent="0.25">
      <c r="B1420">
        <v>896.39099999999996</v>
      </c>
      <c r="C1420">
        <v>0.10299999999999999</v>
      </c>
      <c r="D1420">
        <f t="shared" si="22"/>
        <v>2.9999999999999888E-3</v>
      </c>
      <c r="I1420">
        <v>896.39099999999996</v>
      </c>
      <c r="J1420">
        <v>2.1000000000000001E-2</v>
      </c>
    </row>
    <row r="1421" spans="2:10" x14ac:dyDescent="0.25">
      <c r="B1421">
        <v>896.87300000000005</v>
      </c>
      <c r="C1421">
        <v>0.10299999999999999</v>
      </c>
      <c r="D1421">
        <f t="shared" si="22"/>
        <v>2.9999999999999888E-3</v>
      </c>
      <c r="I1421">
        <v>896.87300000000005</v>
      </c>
      <c r="J1421">
        <v>2.1999999999999999E-2</v>
      </c>
    </row>
    <row r="1422" spans="2:10" x14ac:dyDescent="0.25">
      <c r="B1422">
        <v>897.35500000000002</v>
      </c>
      <c r="C1422">
        <v>0.10199999999999999</v>
      </c>
      <c r="D1422">
        <f t="shared" si="22"/>
        <v>1.9999999999999879E-3</v>
      </c>
      <c r="I1422">
        <v>897.35500000000002</v>
      </c>
      <c r="J1422">
        <v>2.1999999999999999E-2</v>
      </c>
    </row>
    <row r="1423" spans="2:10" x14ac:dyDescent="0.25">
      <c r="B1423">
        <v>897.83699999999999</v>
      </c>
      <c r="C1423">
        <v>0.10199999999999999</v>
      </c>
      <c r="D1423">
        <f t="shared" si="22"/>
        <v>1.9999999999999879E-3</v>
      </c>
      <c r="I1423">
        <v>897.83699999999999</v>
      </c>
      <c r="J1423">
        <v>2.1999999999999999E-2</v>
      </c>
    </row>
    <row r="1424" spans="2:10" x14ac:dyDescent="0.25">
      <c r="B1424">
        <v>898.31899999999996</v>
      </c>
      <c r="C1424">
        <v>0.10199999999999999</v>
      </c>
      <c r="D1424">
        <f t="shared" si="22"/>
        <v>1.9999999999999879E-3</v>
      </c>
      <c r="I1424">
        <v>898.31899999999996</v>
      </c>
      <c r="J1424">
        <v>2.1999999999999999E-2</v>
      </c>
    </row>
    <row r="1425" spans="2:10" x14ac:dyDescent="0.25">
      <c r="B1425">
        <v>898.80100000000004</v>
      </c>
      <c r="C1425">
        <v>0.10199999999999999</v>
      </c>
      <c r="D1425">
        <f t="shared" si="22"/>
        <v>1.9999999999999879E-3</v>
      </c>
      <c r="I1425">
        <v>898.80100000000004</v>
      </c>
      <c r="J1425">
        <v>2.1999999999999999E-2</v>
      </c>
    </row>
    <row r="1426" spans="2:10" x14ac:dyDescent="0.25">
      <c r="B1426">
        <v>899.28300000000002</v>
      </c>
      <c r="C1426">
        <v>0.10199999999999999</v>
      </c>
      <c r="D1426">
        <f t="shared" si="22"/>
        <v>1.9999999999999879E-3</v>
      </c>
      <c r="I1426">
        <v>899.28300000000002</v>
      </c>
      <c r="J1426">
        <v>2.1999999999999999E-2</v>
      </c>
    </row>
    <row r="1427" spans="2:10" x14ac:dyDescent="0.25">
      <c r="B1427">
        <v>899.76499999999999</v>
      </c>
      <c r="C1427">
        <v>0.10100000000000001</v>
      </c>
      <c r="D1427">
        <f t="shared" si="22"/>
        <v>1.0000000000000009E-3</v>
      </c>
      <c r="I1427">
        <v>899.76499999999999</v>
      </c>
      <c r="J1427">
        <v>2.3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680ECC-024F-4259-85F6-37DFD20D2855}">
  <dimension ref="B2:F1208"/>
  <sheetViews>
    <sheetView workbookViewId="0">
      <selection activeCell="L41" sqref="L41"/>
    </sheetView>
  </sheetViews>
  <sheetFormatPr defaultRowHeight="15" x14ac:dyDescent="0.25"/>
  <sheetData>
    <row r="2" spans="2:6" x14ac:dyDescent="0.25">
      <c r="B2" t="s">
        <v>14</v>
      </c>
      <c r="E2" t="s">
        <v>29</v>
      </c>
    </row>
    <row r="3" spans="2:6" x14ac:dyDescent="0.25">
      <c r="B3">
        <v>450.40100000000001</v>
      </c>
      <c r="C3">
        <v>0.64</v>
      </c>
      <c r="E3">
        <v>450.40100000000001</v>
      </c>
      <c r="F3">
        <v>0.27700000000000002</v>
      </c>
    </row>
    <row r="4" spans="2:6" x14ac:dyDescent="0.25">
      <c r="B4">
        <v>450.84800000000001</v>
      </c>
      <c r="C4">
        <v>0.24</v>
      </c>
      <c r="E4">
        <v>450.84800000000001</v>
      </c>
      <c r="F4">
        <v>0.39500000000000002</v>
      </c>
    </row>
    <row r="5" spans="2:6" x14ac:dyDescent="0.25">
      <c r="B5">
        <v>451.29500000000002</v>
      </c>
      <c r="C5">
        <v>0.52400000000000002</v>
      </c>
      <c r="E5">
        <v>451.29500000000002</v>
      </c>
      <c r="F5">
        <v>0.6</v>
      </c>
    </row>
    <row r="6" spans="2:6" x14ac:dyDescent="0.25">
      <c r="B6">
        <v>451.74299999999999</v>
      </c>
      <c r="C6">
        <v>0.73599999999999999</v>
      </c>
      <c r="E6">
        <v>451.74299999999999</v>
      </c>
      <c r="F6">
        <v>0.63600000000000001</v>
      </c>
    </row>
    <row r="7" spans="2:6" x14ac:dyDescent="0.25">
      <c r="B7">
        <v>452.19</v>
      </c>
      <c r="C7">
        <v>0.81599999999999995</v>
      </c>
      <c r="E7">
        <v>452.19</v>
      </c>
      <c r="F7">
        <v>0.59499999999999997</v>
      </c>
    </row>
    <row r="8" spans="2:6" x14ac:dyDescent="0.25">
      <c r="B8">
        <v>452.637</v>
      </c>
      <c r="C8">
        <v>0.63600000000000001</v>
      </c>
      <c r="E8">
        <v>452.637</v>
      </c>
      <c r="F8">
        <v>0.5</v>
      </c>
    </row>
    <row r="9" spans="2:6" x14ac:dyDescent="0.25">
      <c r="B9">
        <v>453.08499999999998</v>
      </c>
      <c r="C9">
        <v>1.208</v>
      </c>
      <c r="E9">
        <v>453.08499999999998</v>
      </c>
      <c r="F9">
        <v>0.314</v>
      </c>
    </row>
    <row r="10" spans="2:6" x14ac:dyDescent="0.25">
      <c r="B10">
        <v>453.53199999999998</v>
      </c>
      <c r="C10">
        <v>1.292</v>
      </c>
      <c r="E10">
        <v>453.53199999999998</v>
      </c>
      <c r="F10">
        <v>0.35</v>
      </c>
    </row>
    <row r="11" spans="2:6" x14ac:dyDescent="0.25">
      <c r="B11">
        <v>453.98</v>
      </c>
      <c r="C11">
        <v>1.1919999999999999</v>
      </c>
      <c r="E11">
        <v>453.98</v>
      </c>
      <c r="F11">
        <v>0.51400000000000001</v>
      </c>
    </row>
    <row r="12" spans="2:6" x14ac:dyDescent="0.25">
      <c r="B12">
        <v>454.428</v>
      </c>
      <c r="C12">
        <v>1.36</v>
      </c>
      <c r="E12">
        <v>454.428</v>
      </c>
      <c r="F12">
        <v>0.53200000000000003</v>
      </c>
    </row>
    <row r="13" spans="2:6" x14ac:dyDescent="0.25">
      <c r="B13">
        <v>454.875</v>
      </c>
      <c r="C13">
        <v>1.544</v>
      </c>
      <c r="E13">
        <v>454.875</v>
      </c>
      <c r="F13">
        <v>0.50900000000000001</v>
      </c>
    </row>
    <row r="14" spans="2:6" x14ac:dyDescent="0.25">
      <c r="B14">
        <v>455.32299999999998</v>
      </c>
      <c r="C14">
        <v>1.3919999999999999</v>
      </c>
      <c r="E14">
        <v>455.32299999999998</v>
      </c>
      <c r="F14">
        <v>0.7</v>
      </c>
    </row>
    <row r="15" spans="2:6" x14ac:dyDescent="0.25">
      <c r="B15">
        <v>455.77100000000002</v>
      </c>
      <c r="C15">
        <v>1.224</v>
      </c>
      <c r="E15">
        <v>455.77100000000002</v>
      </c>
      <c r="F15">
        <v>0.70899999999999996</v>
      </c>
    </row>
    <row r="16" spans="2:6" x14ac:dyDescent="0.25">
      <c r="B16">
        <v>456.21800000000002</v>
      </c>
      <c r="C16">
        <v>1.1759999999999999</v>
      </c>
      <c r="E16">
        <v>456.21800000000002</v>
      </c>
      <c r="F16">
        <v>0.6</v>
      </c>
    </row>
    <row r="17" spans="2:6" x14ac:dyDescent="0.25">
      <c r="B17">
        <v>456.666</v>
      </c>
      <c r="C17">
        <v>0.95599999999999996</v>
      </c>
      <c r="E17">
        <v>456.666</v>
      </c>
      <c r="F17">
        <v>0.52300000000000002</v>
      </c>
    </row>
    <row r="18" spans="2:6" x14ac:dyDescent="0.25">
      <c r="B18">
        <v>457.11399999999998</v>
      </c>
      <c r="C18">
        <v>1.272</v>
      </c>
      <c r="E18">
        <v>457.11399999999998</v>
      </c>
      <c r="F18">
        <v>0.52700000000000002</v>
      </c>
    </row>
    <row r="19" spans="2:6" x14ac:dyDescent="0.25">
      <c r="B19">
        <v>457.56200000000001</v>
      </c>
      <c r="C19">
        <v>1.1639999999999999</v>
      </c>
      <c r="E19">
        <v>457.56200000000001</v>
      </c>
      <c r="F19">
        <v>0.57299999999999995</v>
      </c>
    </row>
    <row r="20" spans="2:6" x14ac:dyDescent="0.25">
      <c r="B20">
        <v>458.01</v>
      </c>
      <c r="C20">
        <v>1.3560000000000001</v>
      </c>
      <c r="E20">
        <v>458.01</v>
      </c>
      <c r="F20">
        <v>0.6</v>
      </c>
    </row>
    <row r="21" spans="2:6" x14ac:dyDescent="0.25">
      <c r="B21">
        <v>458.45800000000003</v>
      </c>
      <c r="C21">
        <v>1.468</v>
      </c>
      <c r="E21">
        <v>458.45800000000003</v>
      </c>
      <c r="F21">
        <v>0.70499999999999996</v>
      </c>
    </row>
    <row r="22" spans="2:6" x14ac:dyDescent="0.25">
      <c r="B22">
        <v>458.90600000000001</v>
      </c>
      <c r="C22">
        <v>2.1480000000000001</v>
      </c>
      <c r="E22">
        <v>458.90600000000001</v>
      </c>
      <c r="F22">
        <v>0.48199999999999998</v>
      </c>
    </row>
    <row r="23" spans="2:6" x14ac:dyDescent="0.25">
      <c r="B23">
        <v>459.35399999999998</v>
      </c>
      <c r="C23">
        <v>2.6440000000000001</v>
      </c>
      <c r="E23">
        <v>459.35399999999998</v>
      </c>
      <c r="F23">
        <v>0.52300000000000002</v>
      </c>
    </row>
    <row r="24" spans="2:6" x14ac:dyDescent="0.25">
      <c r="B24">
        <v>459.80200000000002</v>
      </c>
      <c r="C24">
        <v>3.7480000000000002</v>
      </c>
      <c r="E24">
        <v>459.80200000000002</v>
      </c>
      <c r="F24">
        <v>0.41399999999999998</v>
      </c>
    </row>
    <row r="25" spans="2:6" x14ac:dyDescent="0.25">
      <c r="B25">
        <v>460.25</v>
      </c>
      <c r="C25">
        <v>6.8639999999999999</v>
      </c>
      <c r="E25">
        <v>460.25</v>
      </c>
      <c r="F25">
        <v>0.39100000000000001</v>
      </c>
    </row>
    <row r="26" spans="2:6" x14ac:dyDescent="0.25">
      <c r="B26">
        <v>460.69799999999998</v>
      </c>
      <c r="C26">
        <v>14.192</v>
      </c>
      <c r="E26">
        <v>460.69799999999998</v>
      </c>
      <c r="F26">
        <v>0.495</v>
      </c>
    </row>
    <row r="27" spans="2:6" x14ac:dyDescent="0.25">
      <c r="B27">
        <v>461.14600000000002</v>
      </c>
      <c r="C27">
        <v>30.475999999999999</v>
      </c>
      <c r="E27">
        <v>461.14600000000002</v>
      </c>
      <c r="F27">
        <v>0.54100000000000004</v>
      </c>
    </row>
    <row r="28" spans="2:6" x14ac:dyDescent="0.25">
      <c r="B28">
        <v>461.59399999999999</v>
      </c>
      <c r="C28">
        <v>63.92</v>
      </c>
      <c r="E28">
        <v>461.59399999999999</v>
      </c>
      <c r="F28">
        <v>0.8</v>
      </c>
    </row>
    <row r="29" spans="2:6" x14ac:dyDescent="0.25">
      <c r="B29">
        <v>462.04300000000001</v>
      </c>
      <c r="C29">
        <v>121.66</v>
      </c>
      <c r="E29">
        <v>462.04300000000001</v>
      </c>
      <c r="F29">
        <v>0.88600000000000001</v>
      </c>
    </row>
    <row r="30" spans="2:6" x14ac:dyDescent="0.25">
      <c r="B30">
        <v>462.49099999999999</v>
      </c>
      <c r="C30">
        <v>204.77199999999999</v>
      </c>
      <c r="E30">
        <v>462.49099999999999</v>
      </c>
      <c r="F30">
        <v>0.995</v>
      </c>
    </row>
    <row r="31" spans="2:6" x14ac:dyDescent="0.25">
      <c r="B31">
        <v>462.93900000000002</v>
      </c>
      <c r="C31">
        <v>305.85599999999999</v>
      </c>
      <c r="E31">
        <v>462.93900000000002</v>
      </c>
      <c r="F31">
        <v>1.1679999999999999</v>
      </c>
    </row>
    <row r="32" spans="2:6" x14ac:dyDescent="0.25">
      <c r="B32">
        <v>463.38799999999998</v>
      </c>
      <c r="C32">
        <v>411.88</v>
      </c>
      <c r="E32">
        <v>463.38799999999998</v>
      </c>
      <c r="F32">
        <v>1.2909999999999999</v>
      </c>
    </row>
    <row r="33" spans="2:6" x14ac:dyDescent="0.25">
      <c r="B33">
        <v>463.83600000000001</v>
      </c>
      <c r="C33">
        <v>506.61200000000002</v>
      </c>
      <c r="E33">
        <v>463.83600000000001</v>
      </c>
      <c r="F33">
        <v>1.536</v>
      </c>
    </row>
    <row r="34" spans="2:6" x14ac:dyDescent="0.25">
      <c r="B34">
        <v>464.28399999999999</v>
      </c>
      <c r="C34">
        <v>579.66399999999999</v>
      </c>
      <c r="E34">
        <v>464.28399999999999</v>
      </c>
      <c r="F34">
        <v>1.5860000000000001</v>
      </c>
    </row>
    <row r="35" spans="2:6" x14ac:dyDescent="0.25">
      <c r="B35">
        <v>464.733</v>
      </c>
      <c r="C35">
        <v>625.62800000000004</v>
      </c>
      <c r="E35">
        <v>464.733</v>
      </c>
      <c r="F35">
        <v>1.641</v>
      </c>
    </row>
    <row r="36" spans="2:6" x14ac:dyDescent="0.25">
      <c r="B36">
        <v>465.18200000000002</v>
      </c>
      <c r="C36">
        <v>649.75199999999995</v>
      </c>
      <c r="E36">
        <v>465.18200000000002</v>
      </c>
      <c r="F36">
        <v>1.5680000000000001</v>
      </c>
    </row>
    <row r="37" spans="2:6" x14ac:dyDescent="0.25">
      <c r="B37">
        <v>465.63</v>
      </c>
      <c r="C37">
        <v>660.16399999999999</v>
      </c>
      <c r="E37">
        <v>465.63</v>
      </c>
      <c r="F37">
        <v>1.464</v>
      </c>
    </row>
    <row r="38" spans="2:6" x14ac:dyDescent="0.25">
      <c r="B38">
        <v>466.07900000000001</v>
      </c>
      <c r="C38">
        <v>664.62</v>
      </c>
      <c r="E38">
        <v>466.07900000000001</v>
      </c>
      <c r="F38">
        <v>1.5049999999999999</v>
      </c>
    </row>
    <row r="39" spans="2:6" x14ac:dyDescent="0.25">
      <c r="B39">
        <v>466.52699999999999</v>
      </c>
      <c r="C39">
        <v>667.47199999999998</v>
      </c>
      <c r="E39">
        <v>466.52699999999999</v>
      </c>
      <c r="F39">
        <v>1.3680000000000001</v>
      </c>
    </row>
    <row r="40" spans="2:6" x14ac:dyDescent="0.25">
      <c r="B40">
        <v>466.976</v>
      </c>
      <c r="C40">
        <v>671.048</v>
      </c>
      <c r="E40">
        <v>466.976</v>
      </c>
      <c r="F40">
        <v>1.3180000000000001</v>
      </c>
    </row>
    <row r="41" spans="2:6" x14ac:dyDescent="0.25">
      <c r="B41">
        <v>467.42500000000001</v>
      </c>
      <c r="C41">
        <v>676.33600000000001</v>
      </c>
      <c r="E41">
        <v>467.42500000000001</v>
      </c>
      <c r="F41">
        <v>1.3320000000000001</v>
      </c>
    </row>
    <row r="42" spans="2:6" x14ac:dyDescent="0.25">
      <c r="B42">
        <v>467.87400000000002</v>
      </c>
      <c r="C42">
        <v>682.36400000000003</v>
      </c>
      <c r="E42">
        <v>467.87400000000002</v>
      </c>
      <c r="F42">
        <v>1.286</v>
      </c>
    </row>
    <row r="43" spans="2:6" x14ac:dyDescent="0.25">
      <c r="B43">
        <v>468.322</v>
      </c>
      <c r="C43">
        <v>688.16</v>
      </c>
      <c r="E43">
        <v>468.322</v>
      </c>
      <c r="F43">
        <v>1.1499999999999999</v>
      </c>
    </row>
    <row r="44" spans="2:6" x14ac:dyDescent="0.25">
      <c r="B44">
        <v>468.77100000000002</v>
      </c>
      <c r="C44">
        <v>693.31600000000003</v>
      </c>
      <c r="E44">
        <v>468.77100000000002</v>
      </c>
      <c r="F44">
        <v>0.90500000000000003</v>
      </c>
    </row>
    <row r="45" spans="2:6" x14ac:dyDescent="0.25">
      <c r="B45">
        <v>469.22</v>
      </c>
      <c r="C45">
        <v>698.048</v>
      </c>
      <c r="E45">
        <v>469.22</v>
      </c>
      <c r="F45">
        <v>0.84499999999999997</v>
      </c>
    </row>
    <row r="46" spans="2:6" x14ac:dyDescent="0.25">
      <c r="B46">
        <v>469.66899999999998</v>
      </c>
      <c r="C46">
        <v>702.46</v>
      </c>
      <c r="E46">
        <v>469.66899999999998</v>
      </c>
      <c r="F46">
        <v>0.89500000000000002</v>
      </c>
    </row>
    <row r="47" spans="2:6" x14ac:dyDescent="0.25">
      <c r="B47">
        <v>470.11799999999999</v>
      </c>
      <c r="C47">
        <v>705.13599999999997</v>
      </c>
      <c r="E47">
        <v>470.11799999999999</v>
      </c>
      <c r="F47">
        <v>1.0680000000000001</v>
      </c>
    </row>
    <row r="48" spans="2:6" x14ac:dyDescent="0.25">
      <c r="B48">
        <v>470.56700000000001</v>
      </c>
      <c r="C48">
        <v>708.66</v>
      </c>
      <c r="E48">
        <v>470.56700000000001</v>
      </c>
      <c r="F48">
        <v>1.1819999999999999</v>
      </c>
    </row>
    <row r="49" spans="2:6" x14ac:dyDescent="0.25">
      <c r="B49">
        <v>471.01600000000002</v>
      </c>
      <c r="C49">
        <v>712.37599999999998</v>
      </c>
      <c r="E49">
        <v>471.01600000000002</v>
      </c>
      <c r="F49">
        <v>1.2909999999999999</v>
      </c>
    </row>
    <row r="50" spans="2:6" x14ac:dyDescent="0.25">
      <c r="B50">
        <v>471.46499999999997</v>
      </c>
      <c r="C50">
        <v>715.51599999999996</v>
      </c>
      <c r="E50">
        <v>471.46499999999997</v>
      </c>
      <c r="F50">
        <v>1.1639999999999999</v>
      </c>
    </row>
    <row r="51" spans="2:6" x14ac:dyDescent="0.25">
      <c r="B51">
        <v>471.91399999999999</v>
      </c>
      <c r="C51">
        <v>718.50800000000004</v>
      </c>
      <c r="E51">
        <v>471.91399999999999</v>
      </c>
      <c r="F51">
        <v>1.1000000000000001</v>
      </c>
    </row>
    <row r="52" spans="2:6" x14ac:dyDescent="0.25">
      <c r="B52">
        <v>472.363</v>
      </c>
      <c r="C52">
        <v>722.44799999999998</v>
      </c>
      <c r="E52">
        <v>472.363</v>
      </c>
      <c r="F52">
        <v>1.123</v>
      </c>
    </row>
    <row r="53" spans="2:6" x14ac:dyDescent="0.25">
      <c r="B53">
        <v>472.81299999999999</v>
      </c>
      <c r="C53">
        <v>726</v>
      </c>
      <c r="E53">
        <v>472.81299999999999</v>
      </c>
      <c r="F53">
        <v>1.095</v>
      </c>
    </row>
    <row r="54" spans="2:6" x14ac:dyDescent="0.25">
      <c r="B54">
        <v>473.262</v>
      </c>
      <c r="C54">
        <v>729.09199999999998</v>
      </c>
      <c r="E54">
        <v>473.262</v>
      </c>
      <c r="F54">
        <v>1.1910000000000001</v>
      </c>
    </row>
    <row r="55" spans="2:6" x14ac:dyDescent="0.25">
      <c r="B55">
        <v>473.71100000000001</v>
      </c>
      <c r="C55">
        <v>733.03200000000004</v>
      </c>
      <c r="E55">
        <v>473.71100000000001</v>
      </c>
      <c r="F55">
        <v>1.4450000000000001</v>
      </c>
    </row>
    <row r="56" spans="2:6" x14ac:dyDescent="0.25">
      <c r="B56">
        <v>474.16</v>
      </c>
      <c r="C56">
        <v>736.404</v>
      </c>
      <c r="E56">
        <v>474.16</v>
      </c>
      <c r="F56">
        <v>1.482</v>
      </c>
    </row>
    <row r="57" spans="2:6" x14ac:dyDescent="0.25">
      <c r="B57">
        <v>474.61</v>
      </c>
      <c r="C57">
        <v>739.86800000000005</v>
      </c>
      <c r="E57">
        <v>474.61</v>
      </c>
      <c r="F57">
        <v>1.659</v>
      </c>
    </row>
    <row r="58" spans="2:6" x14ac:dyDescent="0.25">
      <c r="B58">
        <v>475.05900000000003</v>
      </c>
      <c r="C58">
        <v>743.19600000000003</v>
      </c>
      <c r="E58">
        <v>475.05900000000003</v>
      </c>
      <c r="F58">
        <v>1.573</v>
      </c>
    </row>
    <row r="59" spans="2:6" x14ac:dyDescent="0.25">
      <c r="B59">
        <v>475.50900000000001</v>
      </c>
      <c r="C59">
        <v>746.44</v>
      </c>
      <c r="E59">
        <v>475.50900000000001</v>
      </c>
      <c r="F59">
        <v>1.532</v>
      </c>
    </row>
    <row r="60" spans="2:6" x14ac:dyDescent="0.25">
      <c r="B60">
        <v>475.95800000000003</v>
      </c>
      <c r="C60">
        <v>748.64800000000002</v>
      </c>
      <c r="E60">
        <v>475.95800000000003</v>
      </c>
      <c r="F60">
        <v>1.427</v>
      </c>
    </row>
    <row r="61" spans="2:6" x14ac:dyDescent="0.25">
      <c r="B61">
        <v>476.40699999999998</v>
      </c>
      <c r="C61">
        <v>750.8</v>
      </c>
      <c r="E61">
        <v>476.40699999999998</v>
      </c>
      <c r="F61">
        <v>1.486</v>
      </c>
    </row>
    <row r="62" spans="2:6" x14ac:dyDescent="0.25">
      <c r="B62">
        <v>476.85700000000003</v>
      </c>
      <c r="C62">
        <v>751.77599999999995</v>
      </c>
      <c r="E62">
        <v>476.85700000000003</v>
      </c>
      <c r="F62">
        <v>1.786</v>
      </c>
    </row>
    <row r="63" spans="2:6" x14ac:dyDescent="0.25">
      <c r="B63">
        <v>477.30700000000002</v>
      </c>
      <c r="C63">
        <v>753.31200000000001</v>
      </c>
      <c r="E63">
        <v>477.30700000000002</v>
      </c>
      <c r="F63">
        <v>1.714</v>
      </c>
    </row>
    <row r="64" spans="2:6" x14ac:dyDescent="0.25">
      <c r="B64">
        <v>477.75599999999997</v>
      </c>
      <c r="C64">
        <v>754.33199999999999</v>
      </c>
      <c r="E64">
        <v>477.75599999999997</v>
      </c>
      <c r="F64">
        <v>1.782</v>
      </c>
    </row>
    <row r="65" spans="2:6" x14ac:dyDescent="0.25">
      <c r="B65">
        <v>478.20600000000002</v>
      </c>
      <c r="C65">
        <v>756.03599999999994</v>
      </c>
      <c r="E65">
        <v>478.20600000000002</v>
      </c>
      <c r="F65">
        <v>1.7230000000000001</v>
      </c>
    </row>
    <row r="66" spans="2:6" x14ac:dyDescent="0.25">
      <c r="B66">
        <v>478.65600000000001</v>
      </c>
      <c r="C66">
        <v>756.50800000000004</v>
      </c>
      <c r="E66">
        <v>478.65600000000001</v>
      </c>
      <c r="F66">
        <v>1.6140000000000001</v>
      </c>
    </row>
    <row r="67" spans="2:6" x14ac:dyDescent="0.25">
      <c r="B67">
        <v>479.10500000000002</v>
      </c>
      <c r="C67">
        <v>757.952</v>
      </c>
      <c r="E67">
        <v>479.10500000000002</v>
      </c>
      <c r="F67">
        <v>1.6319999999999999</v>
      </c>
    </row>
    <row r="68" spans="2:6" x14ac:dyDescent="0.25">
      <c r="B68">
        <v>479.55500000000001</v>
      </c>
      <c r="C68">
        <v>759.30399999999997</v>
      </c>
      <c r="E68">
        <v>479.55500000000001</v>
      </c>
      <c r="F68">
        <v>1.673</v>
      </c>
    </row>
    <row r="69" spans="2:6" x14ac:dyDescent="0.25">
      <c r="B69">
        <v>480.005</v>
      </c>
      <c r="C69">
        <v>760.82</v>
      </c>
      <c r="E69">
        <v>480.005</v>
      </c>
      <c r="F69">
        <v>1.8640000000000001</v>
      </c>
    </row>
    <row r="70" spans="2:6" x14ac:dyDescent="0.25">
      <c r="B70">
        <v>480.45499999999998</v>
      </c>
      <c r="C70">
        <v>761.64400000000001</v>
      </c>
      <c r="E70">
        <v>480.45499999999998</v>
      </c>
      <c r="F70">
        <v>1.9950000000000001</v>
      </c>
    </row>
    <row r="71" spans="2:6" x14ac:dyDescent="0.25">
      <c r="B71">
        <v>480.90499999999997</v>
      </c>
      <c r="C71">
        <v>763</v>
      </c>
      <c r="E71">
        <v>480.90499999999997</v>
      </c>
      <c r="F71">
        <v>2.1230000000000002</v>
      </c>
    </row>
    <row r="72" spans="2:6" x14ac:dyDescent="0.25">
      <c r="B72">
        <v>481.35500000000002</v>
      </c>
      <c r="C72">
        <v>765.12400000000002</v>
      </c>
      <c r="E72">
        <v>481.35500000000002</v>
      </c>
      <c r="F72">
        <v>2.173</v>
      </c>
    </row>
    <row r="73" spans="2:6" x14ac:dyDescent="0.25">
      <c r="B73">
        <v>481.80500000000001</v>
      </c>
      <c r="C73">
        <v>765.61599999999999</v>
      </c>
      <c r="E73">
        <v>481.80500000000001</v>
      </c>
      <c r="F73">
        <v>2.0449999999999999</v>
      </c>
    </row>
    <row r="74" spans="2:6" x14ac:dyDescent="0.25">
      <c r="B74">
        <v>482.255</v>
      </c>
      <c r="C74">
        <v>766.13199999999995</v>
      </c>
      <c r="E74">
        <v>482.255</v>
      </c>
      <c r="F74">
        <v>2.0270000000000001</v>
      </c>
    </row>
    <row r="75" spans="2:6" x14ac:dyDescent="0.25">
      <c r="B75">
        <v>482.70499999999998</v>
      </c>
      <c r="C75">
        <v>767.04399999999998</v>
      </c>
      <c r="E75">
        <v>482.70499999999998</v>
      </c>
      <c r="F75">
        <v>1.9550000000000001</v>
      </c>
    </row>
    <row r="76" spans="2:6" x14ac:dyDescent="0.25">
      <c r="B76">
        <v>483.15499999999997</v>
      </c>
      <c r="C76">
        <v>768.42</v>
      </c>
      <c r="E76">
        <v>483.15499999999997</v>
      </c>
      <c r="F76">
        <v>1.873</v>
      </c>
    </row>
    <row r="77" spans="2:6" x14ac:dyDescent="0.25">
      <c r="B77">
        <v>483.60500000000002</v>
      </c>
      <c r="C77">
        <v>767.60400000000004</v>
      </c>
      <c r="E77">
        <v>483.60500000000002</v>
      </c>
      <c r="F77">
        <v>1.9319999999999999</v>
      </c>
    </row>
    <row r="78" spans="2:6" x14ac:dyDescent="0.25">
      <c r="B78">
        <v>484.05500000000001</v>
      </c>
      <c r="C78">
        <v>768.05200000000002</v>
      </c>
      <c r="E78">
        <v>484.05500000000001</v>
      </c>
      <c r="F78">
        <v>1.923</v>
      </c>
    </row>
    <row r="79" spans="2:6" x14ac:dyDescent="0.25">
      <c r="B79">
        <v>484.505</v>
      </c>
      <c r="C79">
        <v>768.02800000000002</v>
      </c>
      <c r="E79">
        <v>484.505</v>
      </c>
      <c r="F79">
        <v>1.7450000000000001</v>
      </c>
    </row>
    <row r="80" spans="2:6" x14ac:dyDescent="0.25">
      <c r="B80">
        <v>484.95499999999998</v>
      </c>
      <c r="C80">
        <v>768.35199999999998</v>
      </c>
      <c r="E80">
        <v>484.95499999999998</v>
      </c>
      <c r="F80">
        <v>1.677</v>
      </c>
    </row>
    <row r="81" spans="2:6" x14ac:dyDescent="0.25">
      <c r="B81">
        <v>485.40600000000001</v>
      </c>
      <c r="C81">
        <v>767.89599999999996</v>
      </c>
      <c r="E81">
        <v>485.40600000000001</v>
      </c>
      <c r="F81">
        <v>1.573</v>
      </c>
    </row>
    <row r="82" spans="2:6" x14ac:dyDescent="0.25">
      <c r="B82">
        <v>485.85599999999999</v>
      </c>
      <c r="C82">
        <v>768.33199999999999</v>
      </c>
      <c r="E82">
        <v>485.85599999999999</v>
      </c>
      <c r="F82">
        <v>1.4410000000000001</v>
      </c>
    </row>
    <row r="83" spans="2:6" x14ac:dyDescent="0.25">
      <c r="B83">
        <v>486.30599999999998</v>
      </c>
      <c r="C83">
        <v>769.98400000000004</v>
      </c>
      <c r="E83">
        <v>486.30599999999998</v>
      </c>
      <c r="F83">
        <v>1.514</v>
      </c>
    </row>
    <row r="84" spans="2:6" x14ac:dyDescent="0.25">
      <c r="B84">
        <v>486.75700000000001</v>
      </c>
      <c r="C84">
        <v>770.76800000000003</v>
      </c>
      <c r="E84">
        <v>486.75700000000001</v>
      </c>
      <c r="F84">
        <v>1.4910000000000001</v>
      </c>
    </row>
    <row r="85" spans="2:6" x14ac:dyDescent="0.25">
      <c r="B85">
        <v>487.20699999999999</v>
      </c>
      <c r="C85">
        <v>769.52</v>
      </c>
      <c r="E85">
        <v>487.20699999999999</v>
      </c>
      <c r="F85">
        <v>1.4319999999999999</v>
      </c>
    </row>
    <row r="86" spans="2:6" x14ac:dyDescent="0.25">
      <c r="B86">
        <v>487.65800000000002</v>
      </c>
      <c r="C86">
        <v>767.928</v>
      </c>
      <c r="E86">
        <v>487.65800000000002</v>
      </c>
      <c r="F86">
        <v>1.623</v>
      </c>
    </row>
    <row r="87" spans="2:6" x14ac:dyDescent="0.25">
      <c r="B87">
        <v>488.108</v>
      </c>
      <c r="C87">
        <v>765.92399999999998</v>
      </c>
      <c r="E87">
        <v>488.108</v>
      </c>
      <c r="F87">
        <v>1.8180000000000001</v>
      </c>
    </row>
    <row r="88" spans="2:6" x14ac:dyDescent="0.25">
      <c r="B88">
        <v>488.55900000000003</v>
      </c>
      <c r="C88">
        <v>762.08399999999995</v>
      </c>
      <c r="E88">
        <v>488.55900000000003</v>
      </c>
      <c r="F88">
        <v>1.9359999999999999</v>
      </c>
    </row>
    <row r="89" spans="2:6" x14ac:dyDescent="0.25">
      <c r="B89">
        <v>489.00900000000001</v>
      </c>
      <c r="C89">
        <v>758.62400000000002</v>
      </c>
      <c r="E89">
        <v>489.00900000000001</v>
      </c>
      <c r="F89">
        <v>2</v>
      </c>
    </row>
    <row r="90" spans="2:6" x14ac:dyDescent="0.25">
      <c r="B90">
        <v>489.46</v>
      </c>
      <c r="C90">
        <v>756.36400000000003</v>
      </c>
      <c r="E90">
        <v>489.46</v>
      </c>
      <c r="F90">
        <v>2.15</v>
      </c>
    </row>
    <row r="91" spans="2:6" x14ac:dyDescent="0.25">
      <c r="B91">
        <v>489.911</v>
      </c>
      <c r="C91">
        <v>754.58399999999995</v>
      </c>
      <c r="E91">
        <v>489.911</v>
      </c>
      <c r="F91">
        <v>2.1320000000000001</v>
      </c>
    </row>
    <row r="92" spans="2:6" x14ac:dyDescent="0.25">
      <c r="B92">
        <v>490.36099999999999</v>
      </c>
      <c r="C92">
        <v>753.36800000000005</v>
      </c>
      <c r="E92">
        <v>490.36099999999999</v>
      </c>
      <c r="F92">
        <v>2.2679999999999998</v>
      </c>
    </row>
    <row r="93" spans="2:6" x14ac:dyDescent="0.25">
      <c r="B93">
        <v>490.81200000000001</v>
      </c>
      <c r="C93">
        <v>751.11599999999999</v>
      </c>
      <c r="E93">
        <v>490.81200000000001</v>
      </c>
      <c r="F93">
        <v>2.4550000000000001</v>
      </c>
    </row>
    <row r="94" spans="2:6" x14ac:dyDescent="0.25">
      <c r="B94">
        <v>491.26299999999998</v>
      </c>
      <c r="C94">
        <v>749.6</v>
      </c>
      <c r="E94">
        <v>491.26299999999998</v>
      </c>
      <c r="F94">
        <v>2.4860000000000002</v>
      </c>
    </row>
    <row r="95" spans="2:6" x14ac:dyDescent="0.25">
      <c r="B95">
        <v>491.714</v>
      </c>
      <c r="C95">
        <v>748.49199999999996</v>
      </c>
      <c r="E95">
        <v>491.714</v>
      </c>
      <c r="F95">
        <v>2.4950000000000001</v>
      </c>
    </row>
    <row r="96" spans="2:6" x14ac:dyDescent="0.25">
      <c r="B96">
        <v>492.16500000000002</v>
      </c>
      <c r="C96">
        <v>746.62800000000004</v>
      </c>
      <c r="E96">
        <v>492.16500000000002</v>
      </c>
      <c r="F96">
        <v>2.6</v>
      </c>
    </row>
    <row r="97" spans="2:6" x14ac:dyDescent="0.25">
      <c r="B97">
        <v>492.61599999999999</v>
      </c>
      <c r="C97">
        <v>745.10799999999995</v>
      </c>
      <c r="E97">
        <v>492.61599999999999</v>
      </c>
      <c r="F97">
        <v>2.577</v>
      </c>
    </row>
    <row r="98" spans="2:6" x14ac:dyDescent="0.25">
      <c r="B98">
        <v>493.06599999999997</v>
      </c>
      <c r="C98">
        <v>744.596</v>
      </c>
      <c r="E98">
        <v>493.06599999999997</v>
      </c>
      <c r="F98">
        <v>2.605</v>
      </c>
    </row>
    <row r="99" spans="2:6" x14ac:dyDescent="0.25">
      <c r="B99">
        <v>493.517</v>
      </c>
      <c r="C99">
        <v>744.32</v>
      </c>
      <c r="E99">
        <v>493.517</v>
      </c>
      <c r="F99">
        <v>2.5270000000000001</v>
      </c>
    </row>
    <row r="100" spans="2:6" x14ac:dyDescent="0.25">
      <c r="B100">
        <v>493.96800000000002</v>
      </c>
      <c r="C100">
        <v>742.99199999999996</v>
      </c>
      <c r="E100">
        <v>493.96800000000002</v>
      </c>
      <c r="F100">
        <v>2.5590000000000002</v>
      </c>
    </row>
    <row r="101" spans="2:6" x14ac:dyDescent="0.25">
      <c r="B101">
        <v>494.42</v>
      </c>
      <c r="C101">
        <v>742.452</v>
      </c>
      <c r="E101">
        <v>494.42</v>
      </c>
      <c r="F101">
        <v>2.5089999999999999</v>
      </c>
    </row>
    <row r="102" spans="2:6" x14ac:dyDescent="0.25">
      <c r="B102">
        <v>494.87099999999998</v>
      </c>
      <c r="C102">
        <v>741.65200000000004</v>
      </c>
      <c r="E102">
        <v>494.87099999999998</v>
      </c>
      <c r="F102">
        <v>2.4910000000000001</v>
      </c>
    </row>
    <row r="103" spans="2:6" x14ac:dyDescent="0.25">
      <c r="B103">
        <v>495.322</v>
      </c>
      <c r="C103">
        <v>740.88400000000001</v>
      </c>
      <c r="E103">
        <v>495.322</v>
      </c>
      <c r="F103">
        <v>2.4049999999999998</v>
      </c>
    </row>
    <row r="104" spans="2:6" x14ac:dyDescent="0.25">
      <c r="B104">
        <v>495.77300000000002</v>
      </c>
      <c r="C104">
        <v>739.16</v>
      </c>
      <c r="E104">
        <v>495.77300000000002</v>
      </c>
      <c r="F104">
        <v>2.3639999999999999</v>
      </c>
    </row>
    <row r="105" spans="2:6" x14ac:dyDescent="0.25">
      <c r="B105">
        <v>496.22399999999999</v>
      </c>
      <c r="C105">
        <v>738.39599999999996</v>
      </c>
      <c r="E105">
        <v>496.22399999999999</v>
      </c>
      <c r="F105">
        <v>2.3050000000000002</v>
      </c>
    </row>
    <row r="106" spans="2:6" x14ac:dyDescent="0.25">
      <c r="B106">
        <v>496.67500000000001</v>
      </c>
      <c r="C106">
        <v>736.93200000000002</v>
      </c>
      <c r="E106">
        <v>496.67500000000001</v>
      </c>
      <c r="F106">
        <v>2.395</v>
      </c>
    </row>
    <row r="107" spans="2:6" x14ac:dyDescent="0.25">
      <c r="B107">
        <v>497.12700000000001</v>
      </c>
      <c r="C107">
        <v>735.15200000000004</v>
      </c>
      <c r="E107">
        <v>497.12700000000001</v>
      </c>
      <c r="F107">
        <v>2.6360000000000001</v>
      </c>
    </row>
    <row r="108" spans="2:6" x14ac:dyDescent="0.25">
      <c r="B108">
        <v>497.57799999999997</v>
      </c>
      <c r="C108">
        <v>732.86400000000003</v>
      </c>
      <c r="E108">
        <v>497.57799999999997</v>
      </c>
      <c r="F108">
        <v>2.5089999999999999</v>
      </c>
    </row>
    <row r="109" spans="2:6" x14ac:dyDescent="0.25">
      <c r="B109">
        <v>498.029</v>
      </c>
      <c r="C109">
        <v>730.82</v>
      </c>
      <c r="E109">
        <v>498.029</v>
      </c>
      <c r="F109">
        <v>2.395</v>
      </c>
    </row>
    <row r="110" spans="2:6" x14ac:dyDescent="0.25">
      <c r="B110">
        <v>498.48099999999999</v>
      </c>
      <c r="C110">
        <v>727.91200000000003</v>
      </c>
      <c r="E110">
        <v>498.48099999999999</v>
      </c>
      <c r="F110">
        <v>2.3769999999999998</v>
      </c>
    </row>
    <row r="111" spans="2:6" x14ac:dyDescent="0.25">
      <c r="B111">
        <v>498.93200000000002</v>
      </c>
      <c r="C111">
        <v>724.69600000000003</v>
      </c>
      <c r="E111">
        <v>498.93200000000002</v>
      </c>
      <c r="F111">
        <v>2.2679999999999998</v>
      </c>
    </row>
    <row r="112" spans="2:6" x14ac:dyDescent="0.25">
      <c r="B112">
        <v>499.38400000000001</v>
      </c>
      <c r="C112">
        <v>722.21199999999999</v>
      </c>
      <c r="E112">
        <v>499.38400000000001</v>
      </c>
      <c r="F112">
        <v>2.2639999999999998</v>
      </c>
    </row>
    <row r="113" spans="2:6" x14ac:dyDescent="0.25">
      <c r="B113">
        <v>499.83499999999998</v>
      </c>
      <c r="C113">
        <v>720.19600000000003</v>
      </c>
      <c r="E113">
        <v>499.83499999999998</v>
      </c>
      <c r="F113">
        <v>2.2269999999999999</v>
      </c>
    </row>
    <row r="114" spans="2:6" x14ac:dyDescent="0.25">
      <c r="B114">
        <v>500.28699999999998</v>
      </c>
      <c r="C114">
        <v>718.00800000000004</v>
      </c>
      <c r="E114">
        <v>500.28699999999998</v>
      </c>
      <c r="F114">
        <v>2.214</v>
      </c>
    </row>
    <row r="115" spans="2:6" x14ac:dyDescent="0.25">
      <c r="B115">
        <v>500.738</v>
      </c>
      <c r="C115">
        <v>717.1</v>
      </c>
      <c r="E115">
        <v>500.738</v>
      </c>
      <c r="F115">
        <v>2.1819999999999999</v>
      </c>
    </row>
    <row r="116" spans="2:6" x14ac:dyDescent="0.25">
      <c r="B116">
        <v>501.19</v>
      </c>
      <c r="C116">
        <v>716.01199999999994</v>
      </c>
      <c r="E116">
        <v>501.19</v>
      </c>
      <c r="F116">
        <v>2.15</v>
      </c>
    </row>
    <row r="117" spans="2:6" x14ac:dyDescent="0.25">
      <c r="B117">
        <v>501.642</v>
      </c>
      <c r="C117">
        <v>714.50400000000002</v>
      </c>
      <c r="E117">
        <v>501.642</v>
      </c>
      <c r="F117">
        <v>2.0179999999999998</v>
      </c>
    </row>
    <row r="118" spans="2:6" x14ac:dyDescent="0.25">
      <c r="B118">
        <v>502.09300000000002</v>
      </c>
      <c r="C118">
        <v>712.67200000000003</v>
      </c>
      <c r="E118">
        <v>502.09300000000002</v>
      </c>
      <c r="F118">
        <v>1.7729999999999999</v>
      </c>
    </row>
    <row r="119" spans="2:6" x14ac:dyDescent="0.25">
      <c r="B119">
        <v>502.54500000000002</v>
      </c>
      <c r="C119">
        <v>711.21199999999999</v>
      </c>
      <c r="E119">
        <v>502.54500000000002</v>
      </c>
      <c r="F119">
        <v>1.927</v>
      </c>
    </row>
    <row r="120" spans="2:6" x14ac:dyDescent="0.25">
      <c r="B120">
        <v>502.99700000000001</v>
      </c>
      <c r="C120">
        <v>708.96</v>
      </c>
      <c r="E120">
        <v>502.99700000000001</v>
      </c>
      <c r="F120">
        <v>1.859</v>
      </c>
    </row>
    <row r="121" spans="2:6" x14ac:dyDescent="0.25">
      <c r="B121">
        <v>503.44900000000001</v>
      </c>
      <c r="C121">
        <v>707.58399999999995</v>
      </c>
      <c r="E121">
        <v>503.44900000000001</v>
      </c>
      <c r="F121">
        <v>1.9410000000000001</v>
      </c>
    </row>
    <row r="122" spans="2:6" x14ac:dyDescent="0.25">
      <c r="B122">
        <v>503.90100000000001</v>
      </c>
      <c r="C122">
        <v>705.26400000000001</v>
      </c>
      <c r="E122">
        <v>503.90100000000001</v>
      </c>
      <c r="F122">
        <v>2.0089999999999999</v>
      </c>
    </row>
    <row r="123" spans="2:6" x14ac:dyDescent="0.25">
      <c r="B123">
        <v>504.35300000000001</v>
      </c>
      <c r="C123">
        <v>703.82</v>
      </c>
      <c r="E123">
        <v>504.35300000000001</v>
      </c>
      <c r="F123">
        <v>2.0089999999999999</v>
      </c>
    </row>
    <row r="124" spans="2:6" x14ac:dyDescent="0.25">
      <c r="B124">
        <v>504.80399999999997</v>
      </c>
      <c r="C124">
        <v>701.55600000000004</v>
      </c>
      <c r="E124">
        <v>504.80399999999997</v>
      </c>
      <c r="F124">
        <v>2.1269999999999998</v>
      </c>
    </row>
    <row r="125" spans="2:6" x14ac:dyDescent="0.25">
      <c r="B125">
        <v>505.25599999999997</v>
      </c>
      <c r="C125">
        <v>698.65200000000004</v>
      </c>
      <c r="E125">
        <v>505.25599999999997</v>
      </c>
      <c r="F125">
        <v>2.0049999999999999</v>
      </c>
    </row>
    <row r="126" spans="2:6" x14ac:dyDescent="0.25">
      <c r="B126">
        <v>505.70800000000003</v>
      </c>
      <c r="C126">
        <v>694.98400000000004</v>
      </c>
      <c r="E126">
        <v>505.70800000000003</v>
      </c>
      <c r="F126">
        <v>2</v>
      </c>
    </row>
    <row r="127" spans="2:6" x14ac:dyDescent="0.25">
      <c r="B127">
        <v>506.161</v>
      </c>
      <c r="C127">
        <v>692.00800000000004</v>
      </c>
      <c r="E127">
        <v>506.161</v>
      </c>
      <c r="F127">
        <v>1.9770000000000001</v>
      </c>
    </row>
    <row r="128" spans="2:6" x14ac:dyDescent="0.25">
      <c r="B128">
        <v>506.613</v>
      </c>
      <c r="C128">
        <v>688.23599999999999</v>
      </c>
      <c r="E128">
        <v>506.613</v>
      </c>
      <c r="F128">
        <v>1.9770000000000001</v>
      </c>
    </row>
    <row r="129" spans="2:6" x14ac:dyDescent="0.25">
      <c r="B129">
        <v>507.065</v>
      </c>
      <c r="C129">
        <v>685.17600000000004</v>
      </c>
      <c r="E129">
        <v>507.065</v>
      </c>
      <c r="F129">
        <v>2.214</v>
      </c>
    </row>
    <row r="130" spans="2:6" x14ac:dyDescent="0.25">
      <c r="B130">
        <v>507.517</v>
      </c>
      <c r="C130">
        <v>681.40800000000002</v>
      </c>
      <c r="E130">
        <v>507.517</v>
      </c>
      <c r="F130">
        <v>2.1859999999999999</v>
      </c>
    </row>
    <row r="131" spans="2:6" x14ac:dyDescent="0.25">
      <c r="B131">
        <v>507.96899999999999</v>
      </c>
      <c r="C131">
        <v>679.02800000000002</v>
      </c>
      <c r="E131">
        <v>507.96899999999999</v>
      </c>
      <c r="F131">
        <v>2.2949999999999999</v>
      </c>
    </row>
    <row r="132" spans="2:6" x14ac:dyDescent="0.25">
      <c r="B132">
        <v>508.42099999999999</v>
      </c>
      <c r="C132">
        <v>675.14400000000001</v>
      </c>
      <c r="E132">
        <v>508.42099999999999</v>
      </c>
      <c r="F132">
        <v>2.2770000000000001</v>
      </c>
    </row>
    <row r="133" spans="2:6" x14ac:dyDescent="0.25">
      <c r="B133">
        <v>508.87400000000002</v>
      </c>
      <c r="C133">
        <v>671.452</v>
      </c>
      <c r="E133">
        <v>508.87400000000002</v>
      </c>
      <c r="F133">
        <v>2.282</v>
      </c>
    </row>
    <row r="134" spans="2:6" x14ac:dyDescent="0.25">
      <c r="B134">
        <v>509.32600000000002</v>
      </c>
      <c r="C134">
        <v>667.63599999999997</v>
      </c>
      <c r="E134">
        <v>509.32600000000002</v>
      </c>
      <c r="F134">
        <v>2.2589999999999999</v>
      </c>
    </row>
    <row r="135" spans="2:6" x14ac:dyDescent="0.25">
      <c r="B135">
        <v>509.77800000000002</v>
      </c>
      <c r="C135">
        <v>665.43200000000002</v>
      </c>
      <c r="E135">
        <v>509.77800000000002</v>
      </c>
      <c r="F135">
        <v>2.3090000000000002</v>
      </c>
    </row>
    <row r="136" spans="2:6" x14ac:dyDescent="0.25">
      <c r="B136">
        <v>510.23099999999999</v>
      </c>
      <c r="C136">
        <v>662.20799999999997</v>
      </c>
      <c r="E136">
        <v>510.23099999999999</v>
      </c>
      <c r="F136">
        <v>2.395</v>
      </c>
    </row>
    <row r="137" spans="2:6" x14ac:dyDescent="0.25">
      <c r="B137">
        <v>510.68299999999999</v>
      </c>
      <c r="C137">
        <v>660.11599999999999</v>
      </c>
      <c r="E137">
        <v>510.68299999999999</v>
      </c>
      <c r="F137">
        <v>2.4449999999999998</v>
      </c>
    </row>
    <row r="138" spans="2:6" x14ac:dyDescent="0.25">
      <c r="B138">
        <v>511.13600000000002</v>
      </c>
      <c r="C138">
        <v>657.76400000000001</v>
      </c>
      <c r="E138">
        <v>511.13600000000002</v>
      </c>
      <c r="F138">
        <v>2.4910000000000001</v>
      </c>
    </row>
    <row r="139" spans="2:6" x14ac:dyDescent="0.25">
      <c r="B139">
        <v>511.58800000000002</v>
      </c>
      <c r="C139">
        <v>655.11599999999999</v>
      </c>
      <c r="E139">
        <v>511.58800000000002</v>
      </c>
      <c r="F139">
        <v>2.5179999999999998</v>
      </c>
    </row>
    <row r="140" spans="2:6" x14ac:dyDescent="0.25">
      <c r="B140">
        <v>512.04100000000005</v>
      </c>
      <c r="C140">
        <v>652.30399999999997</v>
      </c>
      <c r="E140">
        <v>512.04100000000005</v>
      </c>
      <c r="F140">
        <v>2.214</v>
      </c>
    </row>
    <row r="141" spans="2:6" x14ac:dyDescent="0.25">
      <c r="B141">
        <v>512.49300000000005</v>
      </c>
      <c r="C141">
        <v>650.28800000000001</v>
      </c>
      <c r="E141">
        <v>512.49300000000005</v>
      </c>
      <c r="F141">
        <v>2.1179999999999999</v>
      </c>
    </row>
    <row r="142" spans="2:6" x14ac:dyDescent="0.25">
      <c r="B142">
        <v>512.94600000000003</v>
      </c>
      <c r="C142">
        <v>649.75199999999995</v>
      </c>
      <c r="E142">
        <v>512.94600000000003</v>
      </c>
      <c r="F142">
        <v>2.0449999999999999</v>
      </c>
    </row>
    <row r="143" spans="2:6" x14ac:dyDescent="0.25">
      <c r="B143">
        <v>513.399</v>
      </c>
      <c r="C143">
        <v>648.62</v>
      </c>
      <c r="E143">
        <v>513.399</v>
      </c>
      <c r="F143">
        <v>2.0270000000000001</v>
      </c>
    </row>
    <row r="144" spans="2:6" x14ac:dyDescent="0.25">
      <c r="B144">
        <v>513.851</v>
      </c>
      <c r="C144">
        <v>648.05600000000004</v>
      </c>
      <c r="E144">
        <v>513.851</v>
      </c>
      <c r="F144">
        <v>2.0270000000000001</v>
      </c>
    </row>
    <row r="145" spans="2:6" x14ac:dyDescent="0.25">
      <c r="B145">
        <v>514.30399999999997</v>
      </c>
      <c r="C145">
        <v>647.66800000000001</v>
      </c>
      <c r="E145">
        <v>514.30399999999997</v>
      </c>
      <c r="F145">
        <v>2.0089999999999999</v>
      </c>
    </row>
    <row r="146" spans="2:6" x14ac:dyDescent="0.25">
      <c r="B146">
        <v>514.75699999999995</v>
      </c>
      <c r="C146">
        <v>646.91200000000003</v>
      </c>
      <c r="E146">
        <v>514.75699999999995</v>
      </c>
      <c r="F146">
        <v>1.7230000000000001</v>
      </c>
    </row>
    <row r="147" spans="2:6" x14ac:dyDescent="0.25">
      <c r="B147">
        <v>515.21</v>
      </c>
      <c r="C147">
        <v>645.16800000000001</v>
      </c>
      <c r="E147">
        <v>515.21</v>
      </c>
      <c r="F147">
        <v>1.8</v>
      </c>
    </row>
    <row r="148" spans="2:6" x14ac:dyDescent="0.25">
      <c r="B148">
        <v>515.66300000000001</v>
      </c>
      <c r="C148">
        <v>644.25199999999995</v>
      </c>
      <c r="E148">
        <v>515.66300000000001</v>
      </c>
      <c r="F148">
        <v>1.6639999999999999</v>
      </c>
    </row>
    <row r="149" spans="2:6" x14ac:dyDescent="0.25">
      <c r="B149">
        <v>516.11599999999999</v>
      </c>
      <c r="C149">
        <v>643.30799999999999</v>
      </c>
      <c r="E149">
        <v>516.11599999999999</v>
      </c>
      <c r="F149">
        <v>1.6679999999999999</v>
      </c>
    </row>
    <row r="150" spans="2:6" x14ac:dyDescent="0.25">
      <c r="B150">
        <v>516.56799999999998</v>
      </c>
      <c r="C150">
        <v>641.50800000000004</v>
      </c>
      <c r="E150">
        <v>516.56799999999998</v>
      </c>
      <c r="F150">
        <v>1.6639999999999999</v>
      </c>
    </row>
    <row r="151" spans="2:6" x14ac:dyDescent="0.25">
      <c r="B151">
        <v>517.02099999999996</v>
      </c>
      <c r="C151">
        <v>640</v>
      </c>
      <c r="E151">
        <v>517.02099999999996</v>
      </c>
      <c r="F151">
        <v>1.786</v>
      </c>
    </row>
    <row r="152" spans="2:6" x14ac:dyDescent="0.25">
      <c r="B152">
        <v>517.47400000000005</v>
      </c>
      <c r="C152">
        <v>636.84400000000005</v>
      </c>
      <c r="E152">
        <v>517.47400000000005</v>
      </c>
      <c r="F152">
        <v>1.8049999999999999</v>
      </c>
    </row>
    <row r="153" spans="2:6" x14ac:dyDescent="0.25">
      <c r="B153">
        <v>517.92700000000002</v>
      </c>
      <c r="C153">
        <v>634.27200000000005</v>
      </c>
      <c r="E153">
        <v>517.928</v>
      </c>
      <c r="F153">
        <v>1.909</v>
      </c>
    </row>
    <row r="154" spans="2:6" x14ac:dyDescent="0.25">
      <c r="B154">
        <v>518.38099999999997</v>
      </c>
      <c r="C154">
        <v>630.61599999999999</v>
      </c>
      <c r="E154">
        <v>518.38099999999997</v>
      </c>
      <c r="F154">
        <v>2.0049999999999999</v>
      </c>
    </row>
    <row r="155" spans="2:6" x14ac:dyDescent="0.25">
      <c r="B155">
        <v>518.83399999999995</v>
      </c>
      <c r="C155">
        <v>626.72799999999995</v>
      </c>
      <c r="E155">
        <v>518.83399999999995</v>
      </c>
      <c r="F155">
        <v>2.1</v>
      </c>
    </row>
    <row r="156" spans="2:6" x14ac:dyDescent="0.25">
      <c r="B156">
        <v>519.28700000000003</v>
      </c>
      <c r="C156">
        <v>622.13599999999997</v>
      </c>
      <c r="E156">
        <v>519.28700000000003</v>
      </c>
      <c r="F156">
        <v>2.1909999999999998</v>
      </c>
    </row>
    <row r="157" spans="2:6" x14ac:dyDescent="0.25">
      <c r="B157">
        <v>519.74</v>
      </c>
      <c r="C157">
        <v>618.28399999999999</v>
      </c>
      <c r="E157">
        <v>519.74</v>
      </c>
      <c r="F157">
        <v>2.2639999999999998</v>
      </c>
    </row>
    <row r="158" spans="2:6" x14ac:dyDescent="0.25">
      <c r="B158">
        <v>520.19299999999998</v>
      </c>
      <c r="C158">
        <v>613.90800000000002</v>
      </c>
      <c r="E158">
        <v>520.19299999999998</v>
      </c>
      <c r="F158">
        <v>2.2360000000000002</v>
      </c>
    </row>
    <row r="159" spans="2:6" x14ac:dyDescent="0.25">
      <c r="B159">
        <v>520.64700000000005</v>
      </c>
      <c r="C159">
        <v>608.82000000000005</v>
      </c>
      <c r="E159">
        <v>520.64700000000005</v>
      </c>
      <c r="F159">
        <v>2.4</v>
      </c>
    </row>
    <row r="160" spans="2:6" x14ac:dyDescent="0.25">
      <c r="B160">
        <v>521.1</v>
      </c>
      <c r="C160">
        <v>604.41600000000005</v>
      </c>
      <c r="E160">
        <v>521.1</v>
      </c>
      <c r="F160">
        <v>2.3359999999999999</v>
      </c>
    </row>
    <row r="161" spans="2:6" x14ac:dyDescent="0.25">
      <c r="B161">
        <v>521.553</v>
      </c>
      <c r="C161">
        <v>600.21600000000001</v>
      </c>
      <c r="E161">
        <v>521.553</v>
      </c>
      <c r="F161">
        <v>2.355</v>
      </c>
    </row>
    <row r="162" spans="2:6" x14ac:dyDescent="0.25">
      <c r="B162">
        <v>522.00699999999995</v>
      </c>
      <c r="C162">
        <v>595.66399999999999</v>
      </c>
      <c r="E162">
        <v>522.00699999999995</v>
      </c>
      <c r="F162">
        <v>2.3769999999999998</v>
      </c>
    </row>
    <row r="163" spans="2:6" x14ac:dyDescent="0.25">
      <c r="B163">
        <v>522.46</v>
      </c>
      <c r="C163">
        <v>591.28</v>
      </c>
      <c r="E163">
        <v>522.46</v>
      </c>
      <c r="F163">
        <v>2.4089999999999998</v>
      </c>
    </row>
    <row r="164" spans="2:6" x14ac:dyDescent="0.25">
      <c r="B164">
        <v>522.91399999999999</v>
      </c>
      <c r="C164">
        <v>588.13599999999997</v>
      </c>
      <c r="E164">
        <v>522.91399999999999</v>
      </c>
      <c r="F164">
        <v>2.4049999999999998</v>
      </c>
    </row>
    <row r="165" spans="2:6" x14ac:dyDescent="0.25">
      <c r="B165">
        <v>523.36699999999996</v>
      </c>
      <c r="C165">
        <v>585.10400000000004</v>
      </c>
      <c r="E165">
        <v>523.36699999999996</v>
      </c>
      <c r="F165">
        <v>2.2360000000000002</v>
      </c>
    </row>
    <row r="166" spans="2:6" x14ac:dyDescent="0.25">
      <c r="B166">
        <v>523.82100000000003</v>
      </c>
      <c r="C166">
        <v>582.28800000000001</v>
      </c>
      <c r="E166">
        <v>523.82100000000003</v>
      </c>
      <c r="F166">
        <v>2.15</v>
      </c>
    </row>
    <row r="167" spans="2:6" x14ac:dyDescent="0.25">
      <c r="B167">
        <v>524.274</v>
      </c>
      <c r="C167">
        <v>580.35599999999999</v>
      </c>
      <c r="E167">
        <v>524.274</v>
      </c>
      <c r="F167">
        <v>2.145</v>
      </c>
    </row>
    <row r="168" spans="2:6" x14ac:dyDescent="0.25">
      <c r="B168">
        <v>524.72799999999995</v>
      </c>
      <c r="C168">
        <v>578.22799999999995</v>
      </c>
      <c r="E168">
        <v>524.72799999999995</v>
      </c>
      <c r="F168">
        <v>2.3639999999999999</v>
      </c>
    </row>
    <row r="169" spans="2:6" x14ac:dyDescent="0.25">
      <c r="B169">
        <v>525.18200000000002</v>
      </c>
      <c r="C169">
        <v>576.30799999999999</v>
      </c>
      <c r="E169">
        <v>525.18200000000002</v>
      </c>
      <c r="F169">
        <v>2.282</v>
      </c>
    </row>
    <row r="170" spans="2:6" x14ac:dyDescent="0.25">
      <c r="B170">
        <v>525.63499999999999</v>
      </c>
      <c r="C170">
        <v>573.40800000000002</v>
      </c>
      <c r="E170">
        <v>525.63499999999999</v>
      </c>
      <c r="F170">
        <v>2.2730000000000001</v>
      </c>
    </row>
    <row r="171" spans="2:6" x14ac:dyDescent="0.25">
      <c r="B171">
        <v>526.08900000000006</v>
      </c>
      <c r="C171">
        <v>570.85599999999999</v>
      </c>
      <c r="E171">
        <v>526.08900000000006</v>
      </c>
      <c r="F171">
        <v>2.2360000000000002</v>
      </c>
    </row>
    <row r="172" spans="2:6" x14ac:dyDescent="0.25">
      <c r="B172">
        <v>526.54300000000001</v>
      </c>
      <c r="C172">
        <v>567.88</v>
      </c>
      <c r="E172">
        <v>526.54300000000001</v>
      </c>
      <c r="F172">
        <v>2.177</v>
      </c>
    </row>
    <row r="173" spans="2:6" x14ac:dyDescent="0.25">
      <c r="B173">
        <v>526.99699999999996</v>
      </c>
      <c r="C173">
        <v>564.79999999999995</v>
      </c>
      <c r="E173">
        <v>526.99699999999996</v>
      </c>
      <c r="F173">
        <v>2.1139999999999999</v>
      </c>
    </row>
    <row r="174" spans="2:6" x14ac:dyDescent="0.25">
      <c r="B174">
        <v>527.45100000000002</v>
      </c>
      <c r="C174">
        <v>562.56399999999996</v>
      </c>
      <c r="E174">
        <v>527.45000000000005</v>
      </c>
      <c r="F174">
        <v>2.0950000000000002</v>
      </c>
    </row>
    <row r="175" spans="2:6" x14ac:dyDescent="0.25">
      <c r="B175">
        <v>527.904</v>
      </c>
      <c r="C175">
        <v>561.26400000000001</v>
      </c>
      <c r="E175">
        <v>527.904</v>
      </c>
      <c r="F175">
        <v>2.1360000000000001</v>
      </c>
    </row>
    <row r="176" spans="2:6" x14ac:dyDescent="0.25">
      <c r="B176">
        <v>528.35799999999995</v>
      </c>
      <c r="C176">
        <v>559.14</v>
      </c>
      <c r="E176">
        <v>528.35799999999995</v>
      </c>
      <c r="F176">
        <v>2.0640000000000001</v>
      </c>
    </row>
    <row r="177" spans="2:6" x14ac:dyDescent="0.25">
      <c r="B177">
        <v>528.81200000000001</v>
      </c>
      <c r="C177">
        <v>557.33600000000001</v>
      </c>
      <c r="E177">
        <v>528.81200000000001</v>
      </c>
      <c r="F177">
        <v>2.1139999999999999</v>
      </c>
    </row>
    <row r="178" spans="2:6" x14ac:dyDescent="0.25">
      <c r="B178">
        <v>529.26599999999996</v>
      </c>
      <c r="C178">
        <v>555.024</v>
      </c>
      <c r="E178">
        <v>529.26599999999996</v>
      </c>
      <c r="F178">
        <v>2.141</v>
      </c>
    </row>
    <row r="179" spans="2:6" x14ac:dyDescent="0.25">
      <c r="B179">
        <v>529.72</v>
      </c>
      <c r="C179">
        <v>551.14800000000002</v>
      </c>
      <c r="E179">
        <v>529.72</v>
      </c>
      <c r="F179">
        <v>1.968</v>
      </c>
    </row>
    <row r="180" spans="2:6" x14ac:dyDescent="0.25">
      <c r="B180">
        <v>530.17399999999998</v>
      </c>
      <c r="C180">
        <v>548.15599999999995</v>
      </c>
      <c r="E180">
        <v>530.17399999999998</v>
      </c>
      <c r="F180">
        <v>2.0590000000000002</v>
      </c>
    </row>
    <row r="181" spans="2:6" x14ac:dyDescent="0.25">
      <c r="B181">
        <v>530.62900000000002</v>
      </c>
      <c r="C181">
        <v>545.24800000000005</v>
      </c>
      <c r="E181">
        <v>530.62900000000002</v>
      </c>
      <c r="F181">
        <v>1.968</v>
      </c>
    </row>
    <row r="182" spans="2:6" x14ac:dyDescent="0.25">
      <c r="B182">
        <v>531.08299999999997</v>
      </c>
      <c r="C182">
        <v>541.33600000000001</v>
      </c>
      <c r="E182">
        <v>531.08299999999997</v>
      </c>
      <c r="F182">
        <v>2.0089999999999999</v>
      </c>
    </row>
    <row r="183" spans="2:6" x14ac:dyDescent="0.25">
      <c r="B183">
        <v>531.53700000000003</v>
      </c>
      <c r="C183">
        <v>538.09199999999998</v>
      </c>
      <c r="E183">
        <v>531.53700000000003</v>
      </c>
      <c r="F183">
        <v>1.9730000000000001</v>
      </c>
    </row>
    <row r="184" spans="2:6" x14ac:dyDescent="0.25">
      <c r="B184">
        <v>531.99099999999999</v>
      </c>
      <c r="C184">
        <v>535.30399999999997</v>
      </c>
      <c r="E184">
        <v>531.99099999999999</v>
      </c>
      <c r="F184">
        <v>1.8360000000000001</v>
      </c>
    </row>
    <row r="185" spans="2:6" x14ac:dyDescent="0.25">
      <c r="B185">
        <v>532.44500000000005</v>
      </c>
      <c r="C185">
        <v>532.15599999999995</v>
      </c>
      <c r="E185">
        <v>532.44500000000005</v>
      </c>
      <c r="F185">
        <v>1.764</v>
      </c>
    </row>
    <row r="186" spans="2:6" x14ac:dyDescent="0.25">
      <c r="B186">
        <v>532.9</v>
      </c>
      <c r="C186">
        <v>528.41600000000005</v>
      </c>
      <c r="E186">
        <v>532.9</v>
      </c>
      <c r="F186">
        <v>1.5409999999999999</v>
      </c>
    </row>
    <row r="187" spans="2:6" x14ac:dyDescent="0.25">
      <c r="B187">
        <v>533.35400000000004</v>
      </c>
      <c r="C187">
        <v>525.81200000000001</v>
      </c>
      <c r="E187">
        <v>533.35400000000004</v>
      </c>
      <c r="F187">
        <v>1.718</v>
      </c>
    </row>
    <row r="188" spans="2:6" x14ac:dyDescent="0.25">
      <c r="B188">
        <v>533.80799999999999</v>
      </c>
      <c r="C188">
        <v>522.84799999999996</v>
      </c>
      <c r="E188">
        <v>533.80799999999999</v>
      </c>
      <c r="F188">
        <v>1.577</v>
      </c>
    </row>
    <row r="189" spans="2:6" x14ac:dyDescent="0.25">
      <c r="B189">
        <v>534.26300000000003</v>
      </c>
      <c r="C189">
        <v>520.75199999999995</v>
      </c>
      <c r="E189">
        <v>534.26300000000003</v>
      </c>
      <c r="F189">
        <v>1.591</v>
      </c>
    </row>
    <row r="190" spans="2:6" x14ac:dyDescent="0.25">
      <c r="B190">
        <v>534.71699999999998</v>
      </c>
      <c r="C190">
        <v>517.63199999999995</v>
      </c>
      <c r="E190">
        <v>534.71699999999998</v>
      </c>
      <c r="F190">
        <v>1.655</v>
      </c>
    </row>
    <row r="191" spans="2:6" x14ac:dyDescent="0.25">
      <c r="B191">
        <v>535.17200000000003</v>
      </c>
      <c r="C191">
        <v>514.36800000000005</v>
      </c>
      <c r="E191">
        <v>535.17200000000003</v>
      </c>
      <c r="F191">
        <v>1.595</v>
      </c>
    </row>
    <row r="192" spans="2:6" x14ac:dyDescent="0.25">
      <c r="B192">
        <v>535.62599999999998</v>
      </c>
      <c r="C192">
        <v>511.51600000000002</v>
      </c>
      <c r="E192">
        <v>535.62599999999998</v>
      </c>
      <c r="F192">
        <v>1.595</v>
      </c>
    </row>
    <row r="193" spans="2:6" x14ac:dyDescent="0.25">
      <c r="B193">
        <v>536.08100000000002</v>
      </c>
      <c r="C193">
        <v>508.86</v>
      </c>
      <c r="E193">
        <v>536.08100000000002</v>
      </c>
      <c r="F193">
        <v>1.6</v>
      </c>
    </row>
    <row r="194" spans="2:6" x14ac:dyDescent="0.25">
      <c r="B194">
        <v>536.53599999999994</v>
      </c>
      <c r="C194">
        <v>506.20400000000001</v>
      </c>
      <c r="E194">
        <v>536.53599999999994</v>
      </c>
      <c r="F194">
        <v>1.645</v>
      </c>
    </row>
    <row r="195" spans="2:6" x14ac:dyDescent="0.25">
      <c r="B195">
        <v>536.99</v>
      </c>
      <c r="C195">
        <v>503.952</v>
      </c>
      <c r="E195">
        <v>536.99</v>
      </c>
      <c r="F195">
        <v>1.75</v>
      </c>
    </row>
    <row r="196" spans="2:6" x14ac:dyDescent="0.25">
      <c r="B196">
        <v>537.44500000000005</v>
      </c>
      <c r="C196">
        <v>502.67599999999999</v>
      </c>
      <c r="E196">
        <v>537.44500000000005</v>
      </c>
      <c r="F196">
        <v>1.8320000000000001</v>
      </c>
    </row>
    <row r="197" spans="2:6" x14ac:dyDescent="0.25">
      <c r="B197">
        <v>537.9</v>
      </c>
      <c r="C197">
        <v>500.87599999999998</v>
      </c>
      <c r="E197">
        <v>537.9</v>
      </c>
      <c r="F197">
        <v>1.8049999999999999</v>
      </c>
    </row>
    <row r="198" spans="2:6" x14ac:dyDescent="0.25">
      <c r="B198">
        <v>538.35400000000004</v>
      </c>
      <c r="C198">
        <v>499.07600000000002</v>
      </c>
      <c r="E198">
        <v>538.35400000000004</v>
      </c>
      <c r="F198">
        <v>1.6819999999999999</v>
      </c>
    </row>
    <row r="199" spans="2:6" x14ac:dyDescent="0.25">
      <c r="B199">
        <v>538.80899999999997</v>
      </c>
      <c r="C199">
        <v>496.26</v>
      </c>
      <c r="E199">
        <v>538.80899999999997</v>
      </c>
      <c r="F199">
        <v>1.782</v>
      </c>
    </row>
    <row r="200" spans="2:6" x14ac:dyDescent="0.25">
      <c r="B200">
        <v>539.26400000000001</v>
      </c>
      <c r="C200">
        <v>493.97199999999998</v>
      </c>
      <c r="E200">
        <v>539.26400000000001</v>
      </c>
      <c r="F200">
        <v>1.845</v>
      </c>
    </row>
    <row r="201" spans="2:6" x14ac:dyDescent="0.25">
      <c r="B201">
        <v>539.71900000000005</v>
      </c>
      <c r="C201">
        <v>492.24400000000003</v>
      </c>
      <c r="E201">
        <v>539.71900000000005</v>
      </c>
      <c r="F201">
        <v>1.7450000000000001</v>
      </c>
    </row>
    <row r="202" spans="2:6" x14ac:dyDescent="0.25">
      <c r="B202">
        <v>540.17399999999998</v>
      </c>
      <c r="C202">
        <v>490.30399999999997</v>
      </c>
      <c r="E202">
        <v>540.17399999999998</v>
      </c>
      <c r="F202">
        <v>1.7769999999999999</v>
      </c>
    </row>
    <row r="203" spans="2:6" x14ac:dyDescent="0.25">
      <c r="B203">
        <v>540.62900000000002</v>
      </c>
      <c r="C203">
        <v>488.29199999999997</v>
      </c>
      <c r="E203">
        <v>540.62900000000002</v>
      </c>
      <c r="F203">
        <v>1.6950000000000001</v>
      </c>
    </row>
    <row r="204" spans="2:6" x14ac:dyDescent="0.25">
      <c r="B204">
        <v>541.08399999999995</v>
      </c>
      <c r="C204">
        <v>486.48399999999998</v>
      </c>
      <c r="E204">
        <v>541.08399999999995</v>
      </c>
      <c r="F204">
        <v>1.623</v>
      </c>
    </row>
    <row r="205" spans="2:6" x14ac:dyDescent="0.25">
      <c r="B205">
        <v>541.53899999999999</v>
      </c>
      <c r="C205">
        <v>484.12799999999999</v>
      </c>
      <c r="E205">
        <v>541.53899999999999</v>
      </c>
      <c r="F205">
        <v>1.6859999999999999</v>
      </c>
    </row>
    <row r="206" spans="2:6" x14ac:dyDescent="0.25">
      <c r="B206">
        <v>541.99400000000003</v>
      </c>
      <c r="C206">
        <v>481.76400000000001</v>
      </c>
      <c r="E206">
        <v>541.99400000000003</v>
      </c>
      <c r="F206">
        <v>1.7</v>
      </c>
    </row>
    <row r="207" spans="2:6" x14ac:dyDescent="0.25">
      <c r="B207">
        <v>542.44899999999996</v>
      </c>
      <c r="C207">
        <v>478.72800000000001</v>
      </c>
      <c r="E207">
        <v>542.44899999999996</v>
      </c>
      <c r="F207">
        <v>1.5640000000000001</v>
      </c>
    </row>
    <row r="208" spans="2:6" x14ac:dyDescent="0.25">
      <c r="B208">
        <v>542.904</v>
      </c>
      <c r="C208">
        <v>475.572</v>
      </c>
      <c r="E208">
        <v>542.904</v>
      </c>
      <c r="F208">
        <v>1.714</v>
      </c>
    </row>
    <row r="209" spans="2:6" x14ac:dyDescent="0.25">
      <c r="B209">
        <v>543.35900000000004</v>
      </c>
      <c r="C209">
        <v>471.87200000000001</v>
      </c>
      <c r="E209">
        <v>543.35900000000004</v>
      </c>
      <c r="F209">
        <v>1.8</v>
      </c>
    </row>
    <row r="210" spans="2:6" x14ac:dyDescent="0.25">
      <c r="B210">
        <v>543.81500000000005</v>
      </c>
      <c r="C210">
        <v>469.43599999999998</v>
      </c>
      <c r="E210">
        <v>543.81500000000005</v>
      </c>
      <c r="F210">
        <v>1.6359999999999999</v>
      </c>
    </row>
    <row r="211" spans="2:6" x14ac:dyDescent="0.25">
      <c r="B211">
        <v>544.27</v>
      </c>
      <c r="C211">
        <v>465.608</v>
      </c>
      <c r="E211">
        <v>544.27</v>
      </c>
      <c r="F211">
        <v>1.5</v>
      </c>
    </row>
    <row r="212" spans="2:6" x14ac:dyDescent="0.25">
      <c r="B212">
        <v>544.72500000000002</v>
      </c>
      <c r="C212">
        <v>462.79199999999997</v>
      </c>
      <c r="E212">
        <v>544.72500000000002</v>
      </c>
      <c r="F212">
        <v>1.659</v>
      </c>
    </row>
    <row r="213" spans="2:6" x14ac:dyDescent="0.25">
      <c r="B213">
        <v>545.18100000000004</v>
      </c>
      <c r="C213">
        <v>460.14</v>
      </c>
      <c r="E213">
        <v>545.18100000000004</v>
      </c>
      <c r="F213">
        <v>1.605</v>
      </c>
    </row>
    <row r="214" spans="2:6" x14ac:dyDescent="0.25">
      <c r="B214">
        <v>545.63599999999997</v>
      </c>
      <c r="C214">
        <v>457.32400000000001</v>
      </c>
      <c r="E214">
        <v>545.63599999999997</v>
      </c>
      <c r="F214">
        <v>1.714</v>
      </c>
    </row>
    <row r="215" spans="2:6" x14ac:dyDescent="0.25">
      <c r="B215">
        <v>546.09100000000001</v>
      </c>
      <c r="C215">
        <v>453.18799999999999</v>
      </c>
      <c r="E215">
        <v>546.09100000000001</v>
      </c>
      <c r="F215">
        <v>1.923</v>
      </c>
    </row>
    <row r="216" spans="2:6" x14ac:dyDescent="0.25">
      <c r="B216">
        <v>546.54700000000003</v>
      </c>
      <c r="C216">
        <v>449.02800000000002</v>
      </c>
      <c r="E216">
        <v>546.54700000000003</v>
      </c>
      <c r="F216">
        <v>1.923</v>
      </c>
    </row>
    <row r="217" spans="2:6" x14ac:dyDescent="0.25">
      <c r="B217">
        <v>547.00199999999995</v>
      </c>
      <c r="C217">
        <v>444.56799999999998</v>
      </c>
      <c r="E217">
        <v>547.00199999999995</v>
      </c>
      <c r="F217">
        <v>1.8640000000000001</v>
      </c>
    </row>
    <row r="218" spans="2:6" x14ac:dyDescent="0.25">
      <c r="B218">
        <v>547.45799999999997</v>
      </c>
      <c r="C218">
        <v>439.72399999999999</v>
      </c>
      <c r="E218">
        <v>547.45799999999997</v>
      </c>
      <c r="F218">
        <v>1.8089999999999999</v>
      </c>
    </row>
    <row r="219" spans="2:6" x14ac:dyDescent="0.25">
      <c r="B219">
        <v>547.91300000000001</v>
      </c>
      <c r="C219">
        <v>436.08</v>
      </c>
      <c r="E219">
        <v>547.91300000000001</v>
      </c>
      <c r="F219">
        <v>1.786</v>
      </c>
    </row>
    <row r="220" spans="2:6" x14ac:dyDescent="0.25">
      <c r="B220">
        <v>548.36900000000003</v>
      </c>
      <c r="C220">
        <v>433.096</v>
      </c>
      <c r="E220">
        <v>548.36900000000003</v>
      </c>
      <c r="F220">
        <v>1.9319999999999999</v>
      </c>
    </row>
    <row r="221" spans="2:6" x14ac:dyDescent="0.25">
      <c r="B221">
        <v>548.82500000000005</v>
      </c>
      <c r="C221">
        <v>431.06400000000002</v>
      </c>
      <c r="E221">
        <v>548.82500000000005</v>
      </c>
      <c r="F221">
        <v>2.15</v>
      </c>
    </row>
    <row r="222" spans="2:6" x14ac:dyDescent="0.25">
      <c r="B222">
        <v>549.28</v>
      </c>
      <c r="C222">
        <v>429.85599999999999</v>
      </c>
      <c r="E222">
        <v>549.28</v>
      </c>
      <c r="F222">
        <v>2.2770000000000001</v>
      </c>
    </row>
    <row r="223" spans="2:6" x14ac:dyDescent="0.25">
      <c r="B223">
        <v>549.73599999999999</v>
      </c>
      <c r="C223">
        <v>428.86799999999999</v>
      </c>
      <c r="E223">
        <v>549.73599999999999</v>
      </c>
      <c r="F223">
        <v>2.1909999999999998</v>
      </c>
    </row>
    <row r="224" spans="2:6" x14ac:dyDescent="0.25">
      <c r="B224">
        <v>550.19200000000001</v>
      </c>
      <c r="C224">
        <v>428.93599999999998</v>
      </c>
      <c r="E224">
        <v>550.19200000000001</v>
      </c>
      <c r="F224">
        <v>2.2450000000000001</v>
      </c>
    </row>
    <row r="225" spans="2:6" x14ac:dyDescent="0.25">
      <c r="B225">
        <v>550.64800000000002</v>
      </c>
      <c r="C225">
        <v>429.18400000000003</v>
      </c>
      <c r="E225">
        <v>550.64800000000002</v>
      </c>
      <c r="F225">
        <v>2.2450000000000001</v>
      </c>
    </row>
    <row r="226" spans="2:6" x14ac:dyDescent="0.25">
      <c r="B226">
        <v>551.10299999999995</v>
      </c>
      <c r="C226">
        <v>429.74400000000003</v>
      </c>
      <c r="E226">
        <v>551.10299999999995</v>
      </c>
      <c r="F226">
        <v>2.214</v>
      </c>
    </row>
    <row r="227" spans="2:6" x14ac:dyDescent="0.25">
      <c r="B227">
        <v>551.55899999999997</v>
      </c>
      <c r="C227">
        <v>430.18</v>
      </c>
      <c r="E227">
        <v>551.55899999999997</v>
      </c>
      <c r="F227">
        <v>2.1139999999999999</v>
      </c>
    </row>
    <row r="228" spans="2:6" x14ac:dyDescent="0.25">
      <c r="B228">
        <v>552.01499999999999</v>
      </c>
      <c r="C228">
        <v>431.60399999999998</v>
      </c>
      <c r="E228">
        <v>552.01499999999999</v>
      </c>
      <c r="F228">
        <v>2.2269999999999999</v>
      </c>
    </row>
    <row r="229" spans="2:6" x14ac:dyDescent="0.25">
      <c r="B229">
        <v>552.471</v>
      </c>
      <c r="C229">
        <v>432.56400000000002</v>
      </c>
      <c r="E229">
        <v>552.471</v>
      </c>
      <c r="F229">
        <v>2.3730000000000002</v>
      </c>
    </row>
    <row r="230" spans="2:6" x14ac:dyDescent="0.25">
      <c r="B230">
        <v>552.92700000000002</v>
      </c>
      <c r="C230">
        <v>432.64</v>
      </c>
      <c r="E230">
        <v>552.92700000000002</v>
      </c>
      <c r="F230">
        <v>2.4140000000000001</v>
      </c>
    </row>
    <row r="231" spans="2:6" x14ac:dyDescent="0.25">
      <c r="B231">
        <v>553.38300000000004</v>
      </c>
      <c r="C231">
        <v>432.7</v>
      </c>
      <c r="E231">
        <v>553.38300000000004</v>
      </c>
      <c r="F231">
        <v>2.3450000000000002</v>
      </c>
    </row>
    <row r="232" spans="2:6" x14ac:dyDescent="0.25">
      <c r="B232">
        <v>553.83900000000006</v>
      </c>
      <c r="C232">
        <v>433.04399999999998</v>
      </c>
      <c r="E232">
        <v>553.83900000000006</v>
      </c>
      <c r="F232">
        <v>2.2589999999999999</v>
      </c>
    </row>
    <row r="233" spans="2:6" x14ac:dyDescent="0.25">
      <c r="B233">
        <v>554.29499999999996</v>
      </c>
      <c r="C233">
        <v>433.072</v>
      </c>
      <c r="E233">
        <v>554.29499999999996</v>
      </c>
      <c r="F233">
        <v>2.0950000000000002</v>
      </c>
    </row>
    <row r="234" spans="2:6" x14ac:dyDescent="0.25">
      <c r="B234">
        <v>554.75099999999998</v>
      </c>
      <c r="C234">
        <v>432.6</v>
      </c>
      <c r="E234">
        <v>554.75099999999998</v>
      </c>
      <c r="F234">
        <v>2.1949999999999998</v>
      </c>
    </row>
    <row r="235" spans="2:6" x14ac:dyDescent="0.25">
      <c r="B235">
        <v>555.20799999999997</v>
      </c>
      <c r="C235">
        <v>432.00799999999998</v>
      </c>
      <c r="E235">
        <v>555.20799999999997</v>
      </c>
      <c r="F235">
        <v>2.2679999999999998</v>
      </c>
    </row>
    <row r="236" spans="2:6" x14ac:dyDescent="0.25">
      <c r="B236">
        <v>555.66399999999999</v>
      </c>
      <c r="C236">
        <v>431.404</v>
      </c>
      <c r="E236">
        <v>555.66399999999999</v>
      </c>
      <c r="F236">
        <v>2.2679999999999998</v>
      </c>
    </row>
    <row r="237" spans="2:6" x14ac:dyDescent="0.25">
      <c r="B237">
        <v>556.12</v>
      </c>
      <c r="C237">
        <v>429.988</v>
      </c>
      <c r="E237">
        <v>556.12</v>
      </c>
      <c r="F237">
        <v>2.391</v>
      </c>
    </row>
    <row r="238" spans="2:6" x14ac:dyDescent="0.25">
      <c r="B238">
        <v>556.57600000000002</v>
      </c>
      <c r="C238">
        <v>428.35199999999998</v>
      </c>
      <c r="E238">
        <v>556.57600000000002</v>
      </c>
      <c r="F238">
        <v>2.6179999999999999</v>
      </c>
    </row>
    <row r="239" spans="2:6" x14ac:dyDescent="0.25">
      <c r="B239">
        <v>557.03300000000002</v>
      </c>
      <c r="C239">
        <v>427.16399999999999</v>
      </c>
      <c r="E239">
        <v>557.03300000000002</v>
      </c>
      <c r="F239">
        <v>2.6949999999999998</v>
      </c>
    </row>
    <row r="240" spans="2:6" x14ac:dyDescent="0.25">
      <c r="B240">
        <v>557.48900000000003</v>
      </c>
      <c r="C240">
        <v>425.63200000000001</v>
      </c>
      <c r="E240">
        <v>557.48900000000003</v>
      </c>
      <c r="F240">
        <v>2.7090000000000001</v>
      </c>
    </row>
    <row r="241" spans="2:6" x14ac:dyDescent="0.25">
      <c r="B241">
        <v>557.94500000000005</v>
      </c>
      <c r="C241">
        <v>423.928</v>
      </c>
      <c r="E241">
        <v>557.94500000000005</v>
      </c>
      <c r="F241">
        <v>2.8319999999999999</v>
      </c>
    </row>
    <row r="242" spans="2:6" x14ac:dyDescent="0.25">
      <c r="B242">
        <v>558.40200000000004</v>
      </c>
      <c r="C242">
        <v>422.21199999999999</v>
      </c>
      <c r="E242">
        <v>558.40200000000004</v>
      </c>
      <c r="F242">
        <v>2.7090000000000001</v>
      </c>
    </row>
    <row r="243" spans="2:6" x14ac:dyDescent="0.25">
      <c r="B243">
        <v>558.85799999999995</v>
      </c>
      <c r="C243">
        <v>420.55599999999998</v>
      </c>
      <c r="E243">
        <v>558.85799999999995</v>
      </c>
      <c r="F243">
        <v>2.7410000000000001</v>
      </c>
    </row>
    <row r="244" spans="2:6" x14ac:dyDescent="0.25">
      <c r="B244">
        <v>559.31500000000005</v>
      </c>
      <c r="C244">
        <v>417.81200000000001</v>
      </c>
      <c r="E244">
        <v>559.31500000000005</v>
      </c>
      <c r="F244">
        <v>2.895</v>
      </c>
    </row>
    <row r="245" spans="2:6" x14ac:dyDescent="0.25">
      <c r="B245">
        <v>559.77099999999996</v>
      </c>
      <c r="C245">
        <v>415.29199999999997</v>
      </c>
      <c r="E245">
        <v>559.77099999999996</v>
      </c>
      <c r="F245">
        <v>2.8</v>
      </c>
    </row>
    <row r="246" spans="2:6" x14ac:dyDescent="0.25">
      <c r="B246">
        <v>560.22799999999995</v>
      </c>
      <c r="C246">
        <v>412.17200000000003</v>
      </c>
      <c r="E246">
        <v>560.22799999999995</v>
      </c>
      <c r="F246">
        <v>2.7639999999999998</v>
      </c>
    </row>
    <row r="247" spans="2:6" x14ac:dyDescent="0.25">
      <c r="B247">
        <v>560.68499999999995</v>
      </c>
      <c r="C247">
        <v>408.87599999999998</v>
      </c>
      <c r="E247">
        <v>560.68499999999995</v>
      </c>
      <c r="F247">
        <v>2.6819999999999999</v>
      </c>
    </row>
    <row r="248" spans="2:6" x14ac:dyDescent="0.25">
      <c r="B248">
        <v>561.14099999999996</v>
      </c>
      <c r="C248">
        <v>405.15199999999999</v>
      </c>
      <c r="E248">
        <v>561.14099999999996</v>
      </c>
      <c r="F248">
        <v>2.4</v>
      </c>
    </row>
    <row r="249" spans="2:6" x14ac:dyDescent="0.25">
      <c r="B249">
        <v>561.59799999999996</v>
      </c>
      <c r="C249">
        <v>400.94400000000002</v>
      </c>
      <c r="E249">
        <v>561.59799999999996</v>
      </c>
      <c r="F249">
        <v>2.3730000000000002</v>
      </c>
    </row>
    <row r="250" spans="2:6" x14ac:dyDescent="0.25">
      <c r="B250">
        <v>562.05499999999995</v>
      </c>
      <c r="C250">
        <v>396.15199999999999</v>
      </c>
      <c r="E250">
        <v>562.05499999999995</v>
      </c>
      <c r="F250">
        <v>2.4049999999999998</v>
      </c>
    </row>
    <row r="251" spans="2:6" x14ac:dyDescent="0.25">
      <c r="B251">
        <v>562.51099999999997</v>
      </c>
      <c r="C251">
        <v>389.62400000000002</v>
      </c>
      <c r="E251">
        <v>562.51099999999997</v>
      </c>
      <c r="F251">
        <v>2.5680000000000001</v>
      </c>
    </row>
    <row r="252" spans="2:6" x14ac:dyDescent="0.25">
      <c r="B252">
        <v>562.96799999999996</v>
      </c>
      <c r="C252">
        <v>381.89600000000002</v>
      </c>
      <c r="E252">
        <v>562.96799999999996</v>
      </c>
      <c r="F252">
        <v>2.4590000000000001</v>
      </c>
    </row>
    <row r="253" spans="2:6" x14ac:dyDescent="0.25">
      <c r="B253">
        <v>563.42499999999995</v>
      </c>
      <c r="C253">
        <v>374.04399999999998</v>
      </c>
      <c r="E253">
        <v>563.42499999999995</v>
      </c>
      <c r="F253">
        <v>2.6230000000000002</v>
      </c>
    </row>
    <row r="254" spans="2:6" x14ac:dyDescent="0.25">
      <c r="B254">
        <v>563.88199999999995</v>
      </c>
      <c r="C254">
        <v>367.27199999999999</v>
      </c>
      <c r="E254">
        <v>563.88199999999995</v>
      </c>
      <c r="F254">
        <v>2.7320000000000002</v>
      </c>
    </row>
    <row r="255" spans="2:6" x14ac:dyDescent="0.25">
      <c r="B255">
        <v>564.33900000000006</v>
      </c>
      <c r="C255">
        <v>361.68</v>
      </c>
      <c r="E255">
        <v>564.33900000000006</v>
      </c>
      <c r="F255">
        <v>2.6360000000000001</v>
      </c>
    </row>
    <row r="256" spans="2:6" x14ac:dyDescent="0.25">
      <c r="B256">
        <v>564.79600000000005</v>
      </c>
      <c r="C256">
        <v>358.62</v>
      </c>
      <c r="E256">
        <v>564.79600000000005</v>
      </c>
      <c r="F256">
        <v>2.6640000000000001</v>
      </c>
    </row>
    <row r="257" spans="2:6" x14ac:dyDescent="0.25">
      <c r="B257">
        <v>565.25300000000004</v>
      </c>
      <c r="C257">
        <v>357.24799999999999</v>
      </c>
      <c r="E257">
        <v>565.25300000000004</v>
      </c>
      <c r="F257">
        <v>2.6909999999999998</v>
      </c>
    </row>
    <row r="258" spans="2:6" x14ac:dyDescent="0.25">
      <c r="B258">
        <v>565.71</v>
      </c>
      <c r="C258">
        <v>357.11200000000002</v>
      </c>
      <c r="E258">
        <v>565.71</v>
      </c>
      <c r="F258">
        <v>2.7450000000000001</v>
      </c>
    </row>
    <row r="259" spans="2:6" x14ac:dyDescent="0.25">
      <c r="B259">
        <v>566.16700000000003</v>
      </c>
      <c r="C259">
        <v>357.48399999999998</v>
      </c>
      <c r="E259">
        <v>566.16700000000003</v>
      </c>
      <c r="F259">
        <v>2.8820000000000001</v>
      </c>
    </row>
    <row r="260" spans="2:6" x14ac:dyDescent="0.25">
      <c r="B260">
        <v>566.62400000000002</v>
      </c>
      <c r="C260">
        <v>358.34399999999999</v>
      </c>
      <c r="E260">
        <v>566.62400000000002</v>
      </c>
      <c r="F260">
        <v>2.8359999999999999</v>
      </c>
    </row>
    <row r="261" spans="2:6" x14ac:dyDescent="0.25">
      <c r="B261">
        <v>567.08100000000002</v>
      </c>
      <c r="C261">
        <v>359.40800000000002</v>
      </c>
      <c r="E261">
        <v>567.08100000000002</v>
      </c>
      <c r="F261">
        <v>2.714</v>
      </c>
    </row>
    <row r="262" spans="2:6" x14ac:dyDescent="0.25">
      <c r="B262">
        <v>567.53800000000001</v>
      </c>
      <c r="C262">
        <v>360.67200000000003</v>
      </c>
      <c r="E262">
        <v>567.53800000000001</v>
      </c>
      <c r="F262">
        <v>2.6269999999999998</v>
      </c>
    </row>
    <row r="263" spans="2:6" x14ac:dyDescent="0.25">
      <c r="B263">
        <v>567.99599999999998</v>
      </c>
      <c r="C263">
        <v>361.15600000000001</v>
      </c>
      <c r="E263">
        <v>567.99599999999998</v>
      </c>
      <c r="F263">
        <v>2.673</v>
      </c>
    </row>
    <row r="264" spans="2:6" x14ac:dyDescent="0.25">
      <c r="B264">
        <v>568.45299999999997</v>
      </c>
      <c r="C264">
        <v>361.428</v>
      </c>
      <c r="E264">
        <v>568.45299999999997</v>
      </c>
      <c r="F264">
        <v>2.7450000000000001</v>
      </c>
    </row>
    <row r="265" spans="2:6" x14ac:dyDescent="0.25">
      <c r="B265">
        <v>568.91</v>
      </c>
      <c r="C265">
        <v>361.10399999999998</v>
      </c>
      <c r="E265">
        <v>568.91</v>
      </c>
      <c r="F265">
        <v>2.8639999999999999</v>
      </c>
    </row>
    <row r="266" spans="2:6" x14ac:dyDescent="0.25">
      <c r="B266">
        <v>569.36800000000005</v>
      </c>
      <c r="C266">
        <v>360.44400000000002</v>
      </c>
      <c r="E266">
        <v>569.36800000000005</v>
      </c>
      <c r="F266">
        <v>3.2320000000000002</v>
      </c>
    </row>
    <row r="267" spans="2:6" x14ac:dyDescent="0.25">
      <c r="B267">
        <v>569.82500000000005</v>
      </c>
      <c r="C267">
        <v>359.25200000000001</v>
      </c>
      <c r="E267">
        <v>569.82500000000005</v>
      </c>
      <c r="F267">
        <v>3.536</v>
      </c>
    </row>
    <row r="268" spans="2:6" x14ac:dyDescent="0.25">
      <c r="B268">
        <v>570.28200000000004</v>
      </c>
      <c r="C268">
        <v>358.98</v>
      </c>
      <c r="E268">
        <v>570.28200000000004</v>
      </c>
      <c r="F268">
        <v>3.8820000000000001</v>
      </c>
    </row>
    <row r="269" spans="2:6" x14ac:dyDescent="0.25">
      <c r="B269">
        <v>570.74</v>
      </c>
      <c r="C269">
        <v>358.78399999999999</v>
      </c>
      <c r="E269">
        <v>570.74</v>
      </c>
      <c r="F269">
        <v>4.2640000000000002</v>
      </c>
    </row>
    <row r="270" spans="2:6" x14ac:dyDescent="0.25">
      <c r="B270">
        <v>571.197</v>
      </c>
      <c r="C270">
        <v>358.61599999999999</v>
      </c>
      <c r="E270">
        <v>571.197</v>
      </c>
      <c r="F270">
        <v>4.6820000000000004</v>
      </c>
    </row>
    <row r="271" spans="2:6" x14ac:dyDescent="0.25">
      <c r="B271">
        <v>571.65499999999997</v>
      </c>
      <c r="C271">
        <v>358.27600000000001</v>
      </c>
      <c r="E271">
        <v>571.65499999999997</v>
      </c>
      <c r="F271">
        <v>5.327</v>
      </c>
    </row>
    <row r="272" spans="2:6" x14ac:dyDescent="0.25">
      <c r="B272">
        <v>572.11199999999997</v>
      </c>
      <c r="C272">
        <v>357.68400000000003</v>
      </c>
      <c r="E272">
        <v>572.11199999999997</v>
      </c>
      <c r="F272">
        <v>6.0140000000000002</v>
      </c>
    </row>
    <row r="273" spans="2:6" x14ac:dyDescent="0.25">
      <c r="B273">
        <v>572.57000000000005</v>
      </c>
      <c r="C273">
        <v>356.79599999999999</v>
      </c>
      <c r="E273">
        <v>572.57000000000005</v>
      </c>
      <c r="F273">
        <v>6.8090000000000002</v>
      </c>
    </row>
    <row r="274" spans="2:6" x14ac:dyDescent="0.25">
      <c r="B274">
        <v>573.02800000000002</v>
      </c>
      <c r="C274">
        <v>355.32</v>
      </c>
      <c r="E274">
        <v>573.02800000000002</v>
      </c>
      <c r="F274">
        <v>7.7859999999999996</v>
      </c>
    </row>
    <row r="275" spans="2:6" x14ac:dyDescent="0.25">
      <c r="B275">
        <v>573.48500000000001</v>
      </c>
      <c r="C275">
        <v>353.77199999999999</v>
      </c>
      <c r="E275">
        <v>573.48500000000001</v>
      </c>
      <c r="F275">
        <v>9.2859999999999996</v>
      </c>
    </row>
    <row r="276" spans="2:6" x14ac:dyDescent="0.25">
      <c r="B276">
        <v>573.94299999999998</v>
      </c>
      <c r="C276">
        <v>352.66</v>
      </c>
      <c r="E276">
        <v>573.94299999999998</v>
      </c>
      <c r="F276">
        <v>11.368</v>
      </c>
    </row>
    <row r="277" spans="2:6" x14ac:dyDescent="0.25">
      <c r="B277">
        <v>574.40099999999995</v>
      </c>
      <c r="C277">
        <v>351.74400000000003</v>
      </c>
      <c r="E277">
        <v>574.40099999999995</v>
      </c>
      <c r="F277">
        <v>14.268000000000001</v>
      </c>
    </row>
    <row r="278" spans="2:6" x14ac:dyDescent="0.25">
      <c r="B278">
        <v>574.85900000000004</v>
      </c>
      <c r="C278">
        <v>350.46800000000002</v>
      </c>
      <c r="E278">
        <v>574.85900000000004</v>
      </c>
      <c r="F278">
        <v>17.936</v>
      </c>
    </row>
    <row r="279" spans="2:6" x14ac:dyDescent="0.25">
      <c r="B279">
        <v>575.31600000000003</v>
      </c>
      <c r="C279">
        <v>349.392</v>
      </c>
      <c r="E279">
        <v>575.31600000000003</v>
      </c>
      <c r="F279">
        <v>22.145</v>
      </c>
    </row>
    <row r="280" spans="2:6" x14ac:dyDescent="0.25">
      <c r="B280">
        <v>575.774</v>
      </c>
      <c r="C280">
        <v>348.66</v>
      </c>
      <c r="E280">
        <v>575.774</v>
      </c>
      <c r="F280">
        <v>26.573</v>
      </c>
    </row>
    <row r="281" spans="2:6" x14ac:dyDescent="0.25">
      <c r="B281">
        <v>576.23199999999997</v>
      </c>
      <c r="C281">
        <v>346.94</v>
      </c>
      <c r="E281">
        <v>576.23199999999997</v>
      </c>
      <c r="F281">
        <v>30.890999999999998</v>
      </c>
    </row>
    <row r="282" spans="2:6" x14ac:dyDescent="0.25">
      <c r="B282">
        <v>576.69000000000005</v>
      </c>
      <c r="C282">
        <v>345.55200000000002</v>
      </c>
      <c r="E282">
        <v>576.69000000000005</v>
      </c>
      <c r="F282">
        <v>34.805</v>
      </c>
    </row>
    <row r="283" spans="2:6" x14ac:dyDescent="0.25">
      <c r="B283">
        <v>577.14800000000002</v>
      </c>
      <c r="C283">
        <v>343.81200000000001</v>
      </c>
      <c r="E283">
        <v>577.14800000000002</v>
      </c>
      <c r="F283">
        <v>38.667999999999999</v>
      </c>
    </row>
    <row r="284" spans="2:6" x14ac:dyDescent="0.25">
      <c r="B284">
        <v>577.60599999999999</v>
      </c>
      <c r="C284">
        <v>341.416</v>
      </c>
      <c r="E284">
        <v>577.60599999999999</v>
      </c>
      <c r="F284">
        <v>42.476999999999997</v>
      </c>
    </row>
    <row r="285" spans="2:6" x14ac:dyDescent="0.25">
      <c r="B285">
        <v>578.06399999999996</v>
      </c>
      <c r="C285">
        <v>338.16399999999999</v>
      </c>
      <c r="E285">
        <v>578.06399999999996</v>
      </c>
      <c r="F285">
        <v>46.290999999999997</v>
      </c>
    </row>
    <row r="286" spans="2:6" x14ac:dyDescent="0.25">
      <c r="B286">
        <v>578.52200000000005</v>
      </c>
      <c r="C286">
        <v>335.44799999999998</v>
      </c>
      <c r="E286">
        <v>578.52200000000005</v>
      </c>
      <c r="F286">
        <v>49.476999999999997</v>
      </c>
    </row>
    <row r="287" spans="2:6" x14ac:dyDescent="0.25">
      <c r="B287">
        <v>578.98</v>
      </c>
      <c r="C287">
        <v>331.73200000000003</v>
      </c>
      <c r="E287">
        <v>578.98</v>
      </c>
      <c r="F287">
        <v>52.259</v>
      </c>
    </row>
    <row r="288" spans="2:6" x14ac:dyDescent="0.25">
      <c r="B288">
        <v>579.43799999999999</v>
      </c>
      <c r="C288">
        <v>328.36799999999999</v>
      </c>
      <c r="E288">
        <v>579.43799999999999</v>
      </c>
      <c r="F288">
        <v>54.05</v>
      </c>
    </row>
    <row r="289" spans="2:6" x14ac:dyDescent="0.25">
      <c r="B289">
        <v>579.89700000000005</v>
      </c>
      <c r="C289">
        <v>326.02800000000002</v>
      </c>
      <c r="E289">
        <v>579.89700000000005</v>
      </c>
      <c r="F289">
        <v>55.231999999999999</v>
      </c>
    </row>
    <row r="290" spans="2:6" x14ac:dyDescent="0.25">
      <c r="B290">
        <v>580.35500000000002</v>
      </c>
      <c r="C290">
        <v>323.30799999999999</v>
      </c>
      <c r="E290">
        <v>580.35500000000002</v>
      </c>
      <c r="F290">
        <v>55.823</v>
      </c>
    </row>
    <row r="291" spans="2:6" x14ac:dyDescent="0.25">
      <c r="B291">
        <v>580.81299999999999</v>
      </c>
      <c r="C291">
        <v>320.976</v>
      </c>
      <c r="E291">
        <v>580.81299999999999</v>
      </c>
      <c r="F291">
        <v>56.273000000000003</v>
      </c>
    </row>
    <row r="292" spans="2:6" x14ac:dyDescent="0.25">
      <c r="B292">
        <v>581.27099999999996</v>
      </c>
      <c r="C292">
        <v>319.36799999999999</v>
      </c>
      <c r="E292">
        <v>581.27099999999996</v>
      </c>
      <c r="F292">
        <v>56.582000000000001</v>
      </c>
    </row>
    <row r="293" spans="2:6" x14ac:dyDescent="0.25">
      <c r="B293">
        <v>581.73</v>
      </c>
      <c r="C293">
        <v>316.74400000000003</v>
      </c>
      <c r="E293">
        <v>581.73</v>
      </c>
      <c r="F293">
        <v>57.191000000000003</v>
      </c>
    </row>
    <row r="294" spans="2:6" x14ac:dyDescent="0.25">
      <c r="B294">
        <v>582.18799999999999</v>
      </c>
      <c r="C294">
        <v>313.95600000000002</v>
      </c>
      <c r="E294">
        <v>582.18799999999999</v>
      </c>
      <c r="F294">
        <v>58.082000000000001</v>
      </c>
    </row>
    <row r="295" spans="2:6" x14ac:dyDescent="0.25">
      <c r="B295">
        <v>582.64700000000005</v>
      </c>
      <c r="C295">
        <v>312.32</v>
      </c>
      <c r="E295">
        <v>582.64700000000005</v>
      </c>
      <c r="F295">
        <v>59.055</v>
      </c>
    </row>
    <row r="296" spans="2:6" x14ac:dyDescent="0.25">
      <c r="B296">
        <v>583.10500000000002</v>
      </c>
      <c r="C296">
        <v>310.952</v>
      </c>
      <c r="E296">
        <v>583.10500000000002</v>
      </c>
      <c r="F296">
        <v>60.390999999999998</v>
      </c>
    </row>
    <row r="297" spans="2:6" x14ac:dyDescent="0.25">
      <c r="B297">
        <v>583.56399999999996</v>
      </c>
      <c r="C297">
        <v>310.11200000000002</v>
      </c>
      <c r="E297">
        <v>583.56399999999996</v>
      </c>
      <c r="F297">
        <v>61.908999999999999</v>
      </c>
    </row>
    <row r="298" spans="2:6" x14ac:dyDescent="0.25">
      <c r="B298">
        <v>584.02200000000005</v>
      </c>
      <c r="C298">
        <v>311.30399999999997</v>
      </c>
      <c r="E298">
        <v>584.02200000000005</v>
      </c>
      <c r="F298">
        <v>63.45</v>
      </c>
    </row>
    <row r="299" spans="2:6" x14ac:dyDescent="0.25">
      <c r="B299">
        <v>584.48099999999999</v>
      </c>
      <c r="C299">
        <v>312.59199999999998</v>
      </c>
      <c r="E299">
        <v>584.48099999999999</v>
      </c>
      <c r="F299">
        <v>65.558999999999997</v>
      </c>
    </row>
    <row r="300" spans="2:6" x14ac:dyDescent="0.25">
      <c r="B300">
        <v>584.93899999999996</v>
      </c>
      <c r="C300">
        <v>314.68799999999999</v>
      </c>
      <c r="E300">
        <v>584.93899999999996</v>
      </c>
      <c r="F300">
        <v>68.204999999999998</v>
      </c>
    </row>
    <row r="301" spans="2:6" x14ac:dyDescent="0.25">
      <c r="B301">
        <v>585.39800000000002</v>
      </c>
      <c r="C301">
        <v>316.892</v>
      </c>
      <c r="E301">
        <v>585.39800000000002</v>
      </c>
      <c r="F301">
        <v>71.786000000000001</v>
      </c>
    </row>
    <row r="302" spans="2:6" x14ac:dyDescent="0.25">
      <c r="B302">
        <v>585.85699999999997</v>
      </c>
      <c r="C302">
        <v>319.60000000000002</v>
      </c>
      <c r="E302">
        <v>585.85699999999997</v>
      </c>
      <c r="F302">
        <v>76.132000000000005</v>
      </c>
    </row>
    <row r="303" spans="2:6" x14ac:dyDescent="0.25">
      <c r="B303">
        <v>586.31500000000005</v>
      </c>
      <c r="C303">
        <v>322.10399999999998</v>
      </c>
      <c r="E303">
        <v>586.31500000000005</v>
      </c>
      <c r="F303">
        <v>81.558999999999997</v>
      </c>
    </row>
    <row r="304" spans="2:6" x14ac:dyDescent="0.25">
      <c r="B304">
        <v>586.774</v>
      </c>
      <c r="C304">
        <v>325.35199999999998</v>
      </c>
      <c r="E304">
        <v>586.774</v>
      </c>
      <c r="F304">
        <v>88.191000000000003</v>
      </c>
    </row>
    <row r="305" spans="2:6" x14ac:dyDescent="0.25">
      <c r="B305">
        <v>587.23299999999995</v>
      </c>
      <c r="C305">
        <v>327.88799999999998</v>
      </c>
      <c r="E305">
        <v>587.23299999999995</v>
      </c>
      <c r="F305">
        <v>96.391000000000005</v>
      </c>
    </row>
    <row r="306" spans="2:6" x14ac:dyDescent="0.25">
      <c r="B306">
        <v>587.69200000000001</v>
      </c>
      <c r="C306">
        <v>330.38400000000001</v>
      </c>
      <c r="E306">
        <v>587.69200000000001</v>
      </c>
      <c r="F306">
        <v>106.018</v>
      </c>
    </row>
    <row r="307" spans="2:6" x14ac:dyDescent="0.25">
      <c r="B307">
        <v>588.15099999999995</v>
      </c>
      <c r="C307">
        <v>333.12400000000002</v>
      </c>
      <c r="E307">
        <v>588.15099999999995</v>
      </c>
      <c r="F307">
        <v>117.968</v>
      </c>
    </row>
    <row r="308" spans="2:6" x14ac:dyDescent="0.25">
      <c r="B308">
        <v>588.60900000000004</v>
      </c>
      <c r="C308">
        <v>334.27600000000001</v>
      </c>
      <c r="E308">
        <v>588.60900000000004</v>
      </c>
      <c r="F308">
        <v>132.08600000000001</v>
      </c>
    </row>
    <row r="309" spans="2:6" x14ac:dyDescent="0.25">
      <c r="B309">
        <v>589.06799999999998</v>
      </c>
      <c r="C309">
        <v>335.23200000000003</v>
      </c>
      <c r="E309">
        <v>589.06799999999998</v>
      </c>
      <c r="F309">
        <v>148.71799999999999</v>
      </c>
    </row>
    <row r="310" spans="2:6" x14ac:dyDescent="0.25">
      <c r="B310">
        <v>589.52700000000004</v>
      </c>
      <c r="C310">
        <v>336.548</v>
      </c>
      <c r="E310">
        <v>589.52700000000004</v>
      </c>
      <c r="F310">
        <v>167.42699999999999</v>
      </c>
    </row>
    <row r="311" spans="2:6" x14ac:dyDescent="0.25">
      <c r="B311">
        <v>589.98599999999999</v>
      </c>
      <c r="C311">
        <v>337.62799999999999</v>
      </c>
      <c r="E311">
        <v>589.98599999999999</v>
      </c>
      <c r="F311">
        <v>188.482</v>
      </c>
    </row>
    <row r="312" spans="2:6" x14ac:dyDescent="0.25">
      <c r="B312">
        <v>590.44500000000005</v>
      </c>
      <c r="C312">
        <v>337.596</v>
      </c>
      <c r="E312">
        <v>590.44500000000005</v>
      </c>
      <c r="F312">
        <v>211.08199999999999</v>
      </c>
    </row>
    <row r="313" spans="2:6" x14ac:dyDescent="0.25">
      <c r="B313">
        <v>590.90499999999997</v>
      </c>
      <c r="C313">
        <v>338.56400000000002</v>
      </c>
      <c r="E313">
        <v>590.90499999999997</v>
      </c>
      <c r="F313">
        <v>236.291</v>
      </c>
    </row>
    <row r="314" spans="2:6" x14ac:dyDescent="0.25">
      <c r="B314">
        <v>591.36400000000003</v>
      </c>
      <c r="C314">
        <v>338.84</v>
      </c>
      <c r="E314">
        <v>591.36400000000003</v>
      </c>
      <c r="F314">
        <v>263.61799999999999</v>
      </c>
    </row>
    <row r="315" spans="2:6" x14ac:dyDescent="0.25">
      <c r="B315">
        <v>591.82299999999998</v>
      </c>
      <c r="C315">
        <v>338.67200000000003</v>
      </c>
      <c r="E315">
        <v>591.82299999999998</v>
      </c>
      <c r="F315">
        <v>293.62299999999999</v>
      </c>
    </row>
    <row r="316" spans="2:6" x14ac:dyDescent="0.25">
      <c r="B316">
        <v>592.28200000000004</v>
      </c>
      <c r="C316">
        <v>337.916</v>
      </c>
      <c r="E316">
        <v>592.28200000000004</v>
      </c>
      <c r="F316">
        <v>326.93599999999998</v>
      </c>
    </row>
    <row r="317" spans="2:6" x14ac:dyDescent="0.25">
      <c r="B317">
        <v>592.74099999999999</v>
      </c>
      <c r="C317">
        <v>337.49200000000002</v>
      </c>
      <c r="E317">
        <v>592.74099999999999</v>
      </c>
      <c r="F317">
        <v>364.87700000000001</v>
      </c>
    </row>
    <row r="318" spans="2:6" x14ac:dyDescent="0.25">
      <c r="B318">
        <v>593.20100000000002</v>
      </c>
      <c r="C318">
        <v>336.79199999999997</v>
      </c>
      <c r="E318">
        <v>593.20100000000002</v>
      </c>
      <c r="F318">
        <v>408.69099999999997</v>
      </c>
    </row>
    <row r="319" spans="2:6" x14ac:dyDescent="0.25">
      <c r="B319">
        <v>593.66</v>
      </c>
      <c r="C319">
        <v>336.34</v>
      </c>
      <c r="E319">
        <v>593.66</v>
      </c>
      <c r="F319">
        <v>459.37299999999999</v>
      </c>
    </row>
    <row r="320" spans="2:6" x14ac:dyDescent="0.25">
      <c r="B320">
        <v>594.11900000000003</v>
      </c>
      <c r="C320">
        <v>336.07600000000002</v>
      </c>
      <c r="E320">
        <v>594.11900000000003</v>
      </c>
      <c r="F320">
        <v>516.15499999999997</v>
      </c>
    </row>
    <row r="321" spans="2:6" x14ac:dyDescent="0.25">
      <c r="B321">
        <v>594.57899999999995</v>
      </c>
      <c r="C321">
        <v>335.928</v>
      </c>
      <c r="E321">
        <v>594.57899999999995</v>
      </c>
      <c r="F321">
        <v>577.6</v>
      </c>
    </row>
    <row r="322" spans="2:6" x14ac:dyDescent="0.25">
      <c r="B322">
        <v>595.03800000000001</v>
      </c>
      <c r="C322">
        <v>335.416</v>
      </c>
      <c r="E322">
        <v>595.03800000000001</v>
      </c>
      <c r="F322">
        <v>641.755</v>
      </c>
    </row>
    <row r="323" spans="2:6" x14ac:dyDescent="0.25">
      <c r="B323">
        <v>595.49800000000005</v>
      </c>
      <c r="C323">
        <v>335.08</v>
      </c>
      <c r="E323">
        <v>595.49800000000005</v>
      </c>
      <c r="F323">
        <v>707.18600000000004</v>
      </c>
    </row>
    <row r="324" spans="2:6" x14ac:dyDescent="0.25">
      <c r="B324">
        <v>595.95699999999999</v>
      </c>
      <c r="C324">
        <v>334.464</v>
      </c>
      <c r="E324">
        <v>595.95699999999999</v>
      </c>
      <c r="F324">
        <v>772.67700000000002</v>
      </c>
    </row>
    <row r="325" spans="2:6" x14ac:dyDescent="0.25">
      <c r="B325">
        <v>596.41700000000003</v>
      </c>
      <c r="C325">
        <v>333.6</v>
      </c>
      <c r="E325">
        <v>596.41700000000003</v>
      </c>
      <c r="F325">
        <v>836.82299999999998</v>
      </c>
    </row>
    <row r="326" spans="2:6" x14ac:dyDescent="0.25">
      <c r="B326">
        <v>596.87599999999998</v>
      </c>
      <c r="C326">
        <v>332.10399999999998</v>
      </c>
      <c r="E326">
        <v>596.87599999999998</v>
      </c>
      <c r="F326">
        <v>898.99099999999999</v>
      </c>
    </row>
    <row r="327" spans="2:6" x14ac:dyDescent="0.25">
      <c r="B327">
        <v>597.33600000000001</v>
      </c>
      <c r="C327">
        <v>331.19600000000003</v>
      </c>
      <c r="E327">
        <v>597.33600000000001</v>
      </c>
      <c r="F327">
        <v>958.39499999999998</v>
      </c>
    </row>
    <row r="328" spans="2:6" x14ac:dyDescent="0.25">
      <c r="B328">
        <v>597.79499999999996</v>
      </c>
      <c r="C328">
        <v>329.51600000000002</v>
      </c>
      <c r="E328">
        <v>597.79499999999996</v>
      </c>
      <c r="F328">
        <v>1012.527</v>
      </c>
    </row>
    <row r="329" spans="2:6" x14ac:dyDescent="0.25">
      <c r="B329">
        <v>598.255</v>
      </c>
      <c r="C329">
        <v>328.5</v>
      </c>
      <c r="E329">
        <v>598.255</v>
      </c>
      <c r="F329">
        <v>1057.991</v>
      </c>
    </row>
    <row r="330" spans="2:6" x14ac:dyDescent="0.25">
      <c r="B330">
        <v>598.71500000000003</v>
      </c>
      <c r="C330">
        <v>327.24799999999999</v>
      </c>
      <c r="E330">
        <v>598.71500000000003</v>
      </c>
      <c r="F330">
        <v>1093.4359999999999</v>
      </c>
    </row>
    <row r="331" spans="2:6" x14ac:dyDescent="0.25">
      <c r="B331">
        <v>599.17499999999995</v>
      </c>
      <c r="C331">
        <v>326.24400000000003</v>
      </c>
      <c r="E331">
        <v>599.17499999999995</v>
      </c>
      <c r="F331">
        <v>1118.191</v>
      </c>
    </row>
    <row r="332" spans="2:6" x14ac:dyDescent="0.25">
      <c r="B332">
        <v>599.63400000000001</v>
      </c>
      <c r="C332">
        <v>325</v>
      </c>
      <c r="E332">
        <v>599.63400000000001</v>
      </c>
      <c r="F332">
        <v>1134.018</v>
      </c>
    </row>
    <row r="333" spans="2:6" x14ac:dyDescent="0.25">
      <c r="B333">
        <v>600.09400000000005</v>
      </c>
      <c r="C333">
        <v>324.62</v>
      </c>
      <c r="E333">
        <v>600.09400000000005</v>
      </c>
      <c r="F333">
        <v>1144.518</v>
      </c>
    </row>
    <row r="334" spans="2:6" x14ac:dyDescent="0.25">
      <c r="B334">
        <v>600.55399999999997</v>
      </c>
      <c r="C334">
        <v>323.55200000000002</v>
      </c>
      <c r="E334">
        <v>600.55399999999997</v>
      </c>
      <c r="F334">
        <v>1153.059</v>
      </c>
    </row>
    <row r="335" spans="2:6" x14ac:dyDescent="0.25">
      <c r="B335">
        <v>601.01400000000001</v>
      </c>
      <c r="C335">
        <v>323.04399999999998</v>
      </c>
      <c r="E335">
        <v>601.01400000000001</v>
      </c>
      <c r="F335">
        <v>1163.4860000000001</v>
      </c>
    </row>
    <row r="336" spans="2:6" x14ac:dyDescent="0.25">
      <c r="B336">
        <v>601.47400000000005</v>
      </c>
      <c r="C336">
        <v>322.66399999999999</v>
      </c>
      <c r="E336">
        <v>601.47400000000005</v>
      </c>
      <c r="F336">
        <v>1178.8499999999999</v>
      </c>
    </row>
    <row r="337" spans="2:6" x14ac:dyDescent="0.25">
      <c r="B337">
        <v>601.93399999999997</v>
      </c>
      <c r="C337">
        <v>322.19600000000003</v>
      </c>
      <c r="E337">
        <v>601.93399999999997</v>
      </c>
      <c r="F337">
        <v>1200.336</v>
      </c>
    </row>
    <row r="338" spans="2:6" x14ac:dyDescent="0.25">
      <c r="B338">
        <v>602.39400000000001</v>
      </c>
      <c r="C338">
        <v>321.73200000000003</v>
      </c>
      <c r="E338">
        <v>602.39400000000001</v>
      </c>
      <c r="F338">
        <v>1231.1320000000001</v>
      </c>
    </row>
    <row r="339" spans="2:6" x14ac:dyDescent="0.25">
      <c r="B339">
        <v>602.85400000000004</v>
      </c>
      <c r="C339">
        <v>321.22000000000003</v>
      </c>
      <c r="E339">
        <v>602.85400000000004</v>
      </c>
      <c r="F339">
        <v>1273.1410000000001</v>
      </c>
    </row>
    <row r="340" spans="2:6" x14ac:dyDescent="0.25">
      <c r="B340">
        <v>603.31399999999996</v>
      </c>
      <c r="C340">
        <v>320.93599999999998</v>
      </c>
      <c r="E340">
        <v>603.31399999999996</v>
      </c>
      <c r="F340">
        <v>1331.9269999999999</v>
      </c>
    </row>
    <row r="341" spans="2:6" x14ac:dyDescent="0.25">
      <c r="B341">
        <v>603.774</v>
      </c>
      <c r="C341">
        <v>320.72399999999999</v>
      </c>
      <c r="E341">
        <v>603.774</v>
      </c>
      <c r="F341">
        <v>1410.5319999999999</v>
      </c>
    </row>
    <row r="342" spans="2:6" x14ac:dyDescent="0.25">
      <c r="B342">
        <v>604.23400000000004</v>
      </c>
      <c r="C342">
        <v>320.7</v>
      </c>
      <c r="E342">
        <v>604.23400000000004</v>
      </c>
      <c r="F342">
        <v>1513.3910000000001</v>
      </c>
    </row>
    <row r="343" spans="2:6" x14ac:dyDescent="0.25">
      <c r="B343">
        <v>604.69500000000005</v>
      </c>
      <c r="C343">
        <v>320.28399999999999</v>
      </c>
      <c r="E343">
        <v>604.69500000000005</v>
      </c>
      <c r="F343">
        <v>1644.8589999999999</v>
      </c>
    </row>
    <row r="344" spans="2:6" x14ac:dyDescent="0.25">
      <c r="B344">
        <v>605.15499999999997</v>
      </c>
      <c r="C344">
        <v>320.47199999999998</v>
      </c>
      <c r="E344">
        <v>605.15499999999997</v>
      </c>
      <c r="F344">
        <v>1805.068</v>
      </c>
    </row>
    <row r="345" spans="2:6" x14ac:dyDescent="0.25">
      <c r="B345">
        <v>605.61500000000001</v>
      </c>
      <c r="C345">
        <v>319.536</v>
      </c>
      <c r="E345">
        <v>605.61500000000001</v>
      </c>
      <c r="F345">
        <v>1996.4949999999999</v>
      </c>
    </row>
    <row r="346" spans="2:6" x14ac:dyDescent="0.25">
      <c r="B346">
        <v>606.07500000000005</v>
      </c>
      <c r="C346">
        <v>318.58800000000002</v>
      </c>
      <c r="E346">
        <v>606.07500000000005</v>
      </c>
      <c r="F346">
        <v>2216.6</v>
      </c>
    </row>
    <row r="347" spans="2:6" x14ac:dyDescent="0.25">
      <c r="B347">
        <v>606.53599999999994</v>
      </c>
      <c r="C347">
        <v>317.97199999999998</v>
      </c>
      <c r="E347">
        <v>606.53599999999994</v>
      </c>
      <c r="F347">
        <v>2467.2449999999999</v>
      </c>
    </row>
    <row r="348" spans="2:6" x14ac:dyDescent="0.25">
      <c r="B348">
        <v>606.99599999999998</v>
      </c>
      <c r="C348">
        <v>317.88400000000001</v>
      </c>
      <c r="E348">
        <v>606.99599999999998</v>
      </c>
      <c r="F348">
        <v>2753.4229999999998</v>
      </c>
    </row>
    <row r="349" spans="2:6" x14ac:dyDescent="0.25">
      <c r="B349">
        <v>607.45699999999999</v>
      </c>
      <c r="C349">
        <v>317.00400000000002</v>
      </c>
      <c r="E349">
        <v>607.45699999999999</v>
      </c>
      <c r="F349">
        <v>3075.6410000000001</v>
      </c>
    </row>
    <row r="350" spans="2:6" x14ac:dyDescent="0.25">
      <c r="B350">
        <v>607.91700000000003</v>
      </c>
      <c r="C350">
        <v>316.79199999999997</v>
      </c>
      <c r="E350">
        <v>607.91700000000003</v>
      </c>
      <c r="F350">
        <v>3443.877</v>
      </c>
    </row>
    <row r="351" spans="2:6" x14ac:dyDescent="0.25">
      <c r="B351">
        <v>608.37800000000004</v>
      </c>
      <c r="C351">
        <v>316.83199999999999</v>
      </c>
      <c r="E351">
        <v>608.37800000000004</v>
      </c>
      <c r="F351">
        <v>3862.1729999999998</v>
      </c>
    </row>
    <row r="352" spans="2:6" x14ac:dyDescent="0.25">
      <c r="B352">
        <v>608.83799999999997</v>
      </c>
      <c r="C352">
        <v>317.00799999999998</v>
      </c>
      <c r="E352">
        <v>608.83799999999997</v>
      </c>
      <c r="F352">
        <v>4348.55</v>
      </c>
    </row>
    <row r="353" spans="2:6" x14ac:dyDescent="0.25">
      <c r="B353">
        <v>609.29899999999998</v>
      </c>
      <c r="C353">
        <v>315.81200000000001</v>
      </c>
      <c r="E353">
        <v>609.29899999999998</v>
      </c>
      <c r="F353">
        <v>4923.1049999999996</v>
      </c>
    </row>
    <row r="354" spans="2:6" x14ac:dyDescent="0.25">
      <c r="B354">
        <v>609.75900000000001</v>
      </c>
      <c r="C354">
        <v>316.65600000000001</v>
      </c>
      <c r="E354">
        <v>609.75900000000001</v>
      </c>
      <c r="F354">
        <v>5595.5950000000003</v>
      </c>
    </row>
    <row r="355" spans="2:6" x14ac:dyDescent="0.25">
      <c r="B355">
        <v>610.22</v>
      </c>
      <c r="C355">
        <v>317.04000000000002</v>
      </c>
      <c r="E355">
        <v>610.22</v>
      </c>
      <c r="F355">
        <v>6358.5360000000001</v>
      </c>
    </row>
    <row r="356" spans="2:6" x14ac:dyDescent="0.25">
      <c r="B356">
        <v>610.68100000000004</v>
      </c>
      <c r="C356">
        <v>317.22000000000003</v>
      </c>
      <c r="E356">
        <v>610.68100000000004</v>
      </c>
      <c r="F356">
        <v>7171.8819999999996</v>
      </c>
    </row>
    <row r="357" spans="2:6" x14ac:dyDescent="0.25">
      <c r="B357">
        <v>611.14099999999996</v>
      </c>
      <c r="C357">
        <v>316.74799999999999</v>
      </c>
      <c r="E357">
        <v>611.14099999999996</v>
      </c>
      <c r="F357">
        <v>7990.741</v>
      </c>
    </row>
    <row r="358" spans="2:6" x14ac:dyDescent="0.25">
      <c r="B358">
        <v>611.60199999999998</v>
      </c>
      <c r="C358">
        <v>316.97199999999998</v>
      </c>
      <c r="E358">
        <v>611.60199999999998</v>
      </c>
      <c r="F358">
        <v>8772.7270000000008</v>
      </c>
    </row>
    <row r="359" spans="2:6" x14ac:dyDescent="0.25">
      <c r="B359">
        <v>612.06299999999999</v>
      </c>
      <c r="C359">
        <v>315.62</v>
      </c>
      <c r="E359">
        <v>612.06299999999999</v>
      </c>
      <c r="F359">
        <v>9476.9449999999997</v>
      </c>
    </row>
    <row r="360" spans="2:6" x14ac:dyDescent="0.25">
      <c r="B360">
        <v>612.524</v>
      </c>
      <c r="C360">
        <v>314.07600000000002</v>
      </c>
      <c r="E360">
        <v>612.524</v>
      </c>
      <c r="F360">
        <v>10070.573</v>
      </c>
    </row>
    <row r="361" spans="2:6" x14ac:dyDescent="0.25">
      <c r="B361">
        <v>612.98500000000001</v>
      </c>
      <c r="C361">
        <v>312.57600000000002</v>
      </c>
      <c r="E361">
        <v>612.98500000000001</v>
      </c>
      <c r="F361">
        <v>10524.686</v>
      </c>
    </row>
    <row r="362" spans="2:6" x14ac:dyDescent="0.25">
      <c r="B362">
        <v>613.44500000000005</v>
      </c>
      <c r="C362">
        <v>310.25200000000001</v>
      </c>
      <c r="E362">
        <v>613.44500000000005</v>
      </c>
      <c r="F362">
        <v>10820.959000000001</v>
      </c>
    </row>
    <row r="363" spans="2:6" x14ac:dyDescent="0.25">
      <c r="B363">
        <v>613.90599999999995</v>
      </c>
      <c r="C363">
        <v>308.16399999999999</v>
      </c>
      <c r="E363">
        <v>613.90599999999995</v>
      </c>
      <c r="F363">
        <v>10935.405000000001</v>
      </c>
    </row>
    <row r="364" spans="2:6" x14ac:dyDescent="0.25">
      <c r="B364">
        <v>614.36699999999996</v>
      </c>
      <c r="C364">
        <v>305.52800000000002</v>
      </c>
      <c r="E364">
        <v>614.36699999999996</v>
      </c>
      <c r="F364">
        <v>10851.004999999999</v>
      </c>
    </row>
    <row r="365" spans="2:6" x14ac:dyDescent="0.25">
      <c r="B365">
        <v>614.82799999999997</v>
      </c>
      <c r="C365">
        <v>303.33199999999999</v>
      </c>
      <c r="E365">
        <v>614.82799999999997</v>
      </c>
      <c r="F365">
        <v>10564.732</v>
      </c>
    </row>
    <row r="366" spans="2:6" x14ac:dyDescent="0.25">
      <c r="B366">
        <v>615.28899999999999</v>
      </c>
      <c r="C366">
        <v>301.79199999999997</v>
      </c>
      <c r="E366">
        <v>615.28899999999999</v>
      </c>
      <c r="F366">
        <v>10091.655000000001</v>
      </c>
    </row>
    <row r="367" spans="2:6" x14ac:dyDescent="0.25">
      <c r="B367">
        <v>615.75099999999998</v>
      </c>
      <c r="C367">
        <v>300.58</v>
      </c>
      <c r="E367">
        <v>615.75099999999998</v>
      </c>
      <c r="F367">
        <v>9475.6550000000007</v>
      </c>
    </row>
    <row r="368" spans="2:6" x14ac:dyDescent="0.25">
      <c r="B368">
        <v>616.21199999999999</v>
      </c>
      <c r="C368">
        <v>298.7</v>
      </c>
      <c r="E368">
        <v>616.21199999999999</v>
      </c>
      <c r="F368">
        <v>8769.4770000000008</v>
      </c>
    </row>
    <row r="369" spans="2:6" x14ac:dyDescent="0.25">
      <c r="B369">
        <v>616.673</v>
      </c>
      <c r="C369">
        <v>297.16399999999999</v>
      </c>
      <c r="E369">
        <v>616.673</v>
      </c>
      <c r="F369">
        <v>8021.3090000000002</v>
      </c>
    </row>
    <row r="370" spans="2:6" x14ac:dyDescent="0.25">
      <c r="B370">
        <v>617.13400000000001</v>
      </c>
      <c r="C370">
        <v>295.36</v>
      </c>
      <c r="E370">
        <v>617.13400000000001</v>
      </c>
      <c r="F370">
        <v>7270.3819999999996</v>
      </c>
    </row>
    <row r="371" spans="2:6" x14ac:dyDescent="0.25">
      <c r="B371">
        <v>617.59500000000003</v>
      </c>
      <c r="C371">
        <v>293.41199999999998</v>
      </c>
      <c r="E371">
        <v>617.59500000000003</v>
      </c>
      <c r="F371">
        <v>6552.4089999999997</v>
      </c>
    </row>
    <row r="372" spans="2:6" x14ac:dyDescent="0.25">
      <c r="B372">
        <v>618.05700000000002</v>
      </c>
      <c r="C372">
        <v>291.93599999999998</v>
      </c>
      <c r="E372">
        <v>618.05700000000002</v>
      </c>
      <c r="F372">
        <v>5889.3950000000004</v>
      </c>
    </row>
    <row r="373" spans="2:6" x14ac:dyDescent="0.25">
      <c r="B373">
        <v>618.51800000000003</v>
      </c>
      <c r="C373">
        <v>290.13200000000001</v>
      </c>
      <c r="E373">
        <v>618.51800000000003</v>
      </c>
      <c r="F373">
        <v>5292.5360000000001</v>
      </c>
    </row>
    <row r="374" spans="2:6" x14ac:dyDescent="0.25">
      <c r="B374">
        <v>618.97900000000004</v>
      </c>
      <c r="C374">
        <v>288.51600000000002</v>
      </c>
      <c r="E374">
        <v>618.97900000000004</v>
      </c>
      <c r="F374">
        <v>4766.3819999999996</v>
      </c>
    </row>
    <row r="375" spans="2:6" x14ac:dyDescent="0.25">
      <c r="B375">
        <v>619.44100000000003</v>
      </c>
      <c r="C375">
        <v>286.83600000000001</v>
      </c>
      <c r="E375">
        <v>619.44100000000003</v>
      </c>
      <c r="F375">
        <v>4304.2910000000002</v>
      </c>
    </row>
    <row r="376" spans="2:6" x14ac:dyDescent="0.25">
      <c r="B376">
        <v>619.90200000000004</v>
      </c>
      <c r="C376">
        <v>285.38799999999998</v>
      </c>
      <c r="E376">
        <v>619.90200000000004</v>
      </c>
      <c r="F376">
        <v>3895.3409999999999</v>
      </c>
    </row>
    <row r="377" spans="2:6" x14ac:dyDescent="0.25">
      <c r="B377">
        <v>620.36300000000006</v>
      </c>
      <c r="C377">
        <v>283.67200000000003</v>
      </c>
      <c r="E377">
        <v>620.36300000000006</v>
      </c>
      <c r="F377">
        <v>3530.2139999999999</v>
      </c>
    </row>
    <row r="378" spans="2:6" x14ac:dyDescent="0.25">
      <c r="B378">
        <v>620.82500000000005</v>
      </c>
      <c r="C378">
        <v>282.67599999999999</v>
      </c>
      <c r="E378">
        <v>620.82500000000005</v>
      </c>
      <c r="F378">
        <v>3204.0909999999999</v>
      </c>
    </row>
    <row r="379" spans="2:6" x14ac:dyDescent="0.25">
      <c r="B379">
        <v>621.28599999999994</v>
      </c>
      <c r="C379">
        <v>281.27199999999999</v>
      </c>
      <c r="E379">
        <v>621.28700000000003</v>
      </c>
      <c r="F379">
        <v>2911.1</v>
      </c>
    </row>
    <row r="380" spans="2:6" x14ac:dyDescent="0.25">
      <c r="B380">
        <v>621.74800000000005</v>
      </c>
      <c r="C380">
        <v>280.608</v>
      </c>
      <c r="E380">
        <v>621.74800000000005</v>
      </c>
      <c r="F380">
        <v>2644.4549999999999</v>
      </c>
    </row>
    <row r="381" spans="2:6" x14ac:dyDescent="0.25">
      <c r="B381">
        <v>622.21</v>
      </c>
      <c r="C381">
        <v>279.17599999999999</v>
      </c>
      <c r="E381">
        <v>622.21</v>
      </c>
      <c r="F381">
        <v>2401.4409999999998</v>
      </c>
    </row>
    <row r="382" spans="2:6" x14ac:dyDescent="0.25">
      <c r="B382">
        <v>622.67100000000005</v>
      </c>
      <c r="C382">
        <v>277.75599999999997</v>
      </c>
      <c r="E382">
        <v>622.67100000000005</v>
      </c>
      <c r="F382">
        <v>2176.7139999999999</v>
      </c>
    </row>
    <row r="383" spans="2:6" x14ac:dyDescent="0.25">
      <c r="B383">
        <v>623.13300000000004</v>
      </c>
      <c r="C383">
        <v>276.62400000000002</v>
      </c>
      <c r="E383">
        <v>623.13300000000004</v>
      </c>
      <c r="F383">
        <v>1968.75</v>
      </c>
    </row>
    <row r="384" spans="2:6" x14ac:dyDescent="0.25">
      <c r="B384">
        <v>623.59500000000003</v>
      </c>
      <c r="C384">
        <v>275.572</v>
      </c>
      <c r="E384">
        <v>623.59500000000003</v>
      </c>
      <c r="F384">
        <v>1776.355</v>
      </c>
    </row>
    <row r="385" spans="2:6" x14ac:dyDescent="0.25">
      <c r="B385">
        <v>624.05600000000004</v>
      </c>
      <c r="C385">
        <v>274.30799999999999</v>
      </c>
      <c r="E385">
        <v>624.05600000000004</v>
      </c>
      <c r="F385">
        <v>1600.182</v>
      </c>
    </row>
    <row r="386" spans="2:6" x14ac:dyDescent="0.25">
      <c r="B386">
        <v>624.51800000000003</v>
      </c>
      <c r="C386">
        <v>273.04399999999998</v>
      </c>
      <c r="E386">
        <v>624.51800000000003</v>
      </c>
      <c r="F386">
        <v>1441.145</v>
      </c>
    </row>
    <row r="387" spans="2:6" x14ac:dyDescent="0.25">
      <c r="B387">
        <v>624.98</v>
      </c>
      <c r="C387">
        <v>272.5</v>
      </c>
      <c r="E387">
        <v>624.98</v>
      </c>
      <c r="F387">
        <v>1299.691</v>
      </c>
    </row>
    <row r="388" spans="2:6" x14ac:dyDescent="0.25">
      <c r="B388">
        <v>625.44200000000001</v>
      </c>
      <c r="C388">
        <v>271.51600000000002</v>
      </c>
      <c r="E388">
        <v>625.44200000000001</v>
      </c>
      <c r="F388">
        <v>1175.3320000000001</v>
      </c>
    </row>
    <row r="389" spans="2:6" x14ac:dyDescent="0.25">
      <c r="B389">
        <v>625.904</v>
      </c>
      <c r="C389">
        <v>270.35599999999999</v>
      </c>
      <c r="E389">
        <v>625.904</v>
      </c>
      <c r="F389">
        <v>1066.5409999999999</v>
      </c>
    </row>
    <row r="390" spans="2:6" x14ac:dyDescent="0.25">
      <c r="B390">
        <v>626.36599999999999</v>
      </c>
      <c r="C390">
        <v>269.452</v>
      </c>
      <c r="E390">
        <v>626.36599999999999</v>
      </c>
      <c r="F390">
        <v>970.25900000000001</v>
      </c>
    </row>
    <row r="391" spans="2:6" x14ac:dyDescent="0.25">
      <c r="B391">
        <v>626.82799999999997</v>
      </c>
      <c r="C391">
        <v>268.84399999999999</v>
      </c>
      <c r="E391">
        <v>626.82799999999997</v>
      </c>
      <c r="F391">
        <v>884.47299999999996</v>
      </c>
    </row>
    <row r="392" spans="2:6" x14ac:dyDescent="0.25">
      <c r="B392">
        <v>627.29</v>
      </c>
      <c r="C392">
        <v>267.73200000000003</v>
      </c>
      <c r="E392">
        <v>627.29</v>
      </c>
      <c r="F392">
        <v>807.96400000000006</v>
      </c>
    </row>
    <row r="393" spans="2:6" x14ac:dyDescent="0.25">
      <c r="B393">
        <v>627.75199999999995</v>
      </c>
      <c r="C393">
        <v>267.05200000000002</v>
      </c>
      <c r="E393">
        <v>627.75199999999995</v>
      </c>
      <c r="F393">
        <v>739.29100000000005</v>
      </c>
    </row>
    <row r="394" spans="2:6" x14ac:dyDescent="0.25">
      <c r="B394">
        <v>628.21400000000006</v>
      </c>
      <c r="C394">
        <v>267.65199999999999</v>
      </c>
      <c r="E394">
        <v>628.21400000000006</v>
      </c>
      <c r="F394">
        <v>676.995</v>
      </c>
    </row>
    <row r="395" spans="2:6" x14ac:dyDescent="0.25">
      <c r="B395">
        <v>628.67600000000004</v>
      </c>
      <c r="C395">
        <v>268.02800000000002</v>
      </c>
      <c r="E395">
        <v>628.67600000000004</v>
      </c>
      <c r="F395">
        <v>620.12699999999995</v>
      </c>
    </row>
    <row r="396" spans="2:6" x14ac:dyDescent="0.25">
      <c r="B396">
        <v>629.13800000000003</v>
      </c>
      <c r="C396">
        <v>268.75200000000001</v>
      </c>
      <c r="E396">
        <v>629.13800000000003</v>
      </c>
      <c r="F396">
        <v>568.33600000000001</v>
      </c>
    </row>
    <row r="397" spans="2:6" x14ac:dyDescent="0.25">
      <c r="B397">
        <v>629.6</v>
      </c>
      <c r="C397">
        <v>269.32</v>
      </c>
      <c r="E397">
        <v>629.6</v>
      </c>
      <c r="F397">
        <v>520.63599999999997</v>
      </c>
    </row>
    <row r="398" spans="2:6" x14ac:dyDescent="0.25">
      <c r="B398">
        <v>630.06299999999999</v>
      </c>
      <c r="C398">
        <v>270.10399999999998</v>
      </c>
      <c r="E398">
        <v>630.06299999999999</v>
      </c>
      <c r="F398">
        <v>477.459</v>
      </c>
    </row>
    <row r="399" spans="2:6" x14ac:dyDescent="0.25">
      <c r="B399">
        <v>630.52499999999998</v>
      </c>
      <c r="C399">
        <v>268.74</v>
      </c>
      <c r="E399">
        <v>630.52499999999998</v>
      </c>
      <c r="F399">
        <v>438.16800000000001</v>
      </c>
    </row>
    <row r="400" spans="2:6" x14ac:dyDescent="0.25">
      <c r="B400">
        <v>630.98699999999997</v>
      </c>
      <c r="C400">
        <v>267.37200000000001</v>
      </c>
      <c r="E400">
        <v>630.98699999999997</v>
      </c>
      <c r="F400">
        <v>401.97300000000001</v>
      </c>
    </row>
    <row r="401" spans="2:6" x14ac:dyDescent="0.25">
      <c r="B401">
        <v>631.44899999999996</v>
      </c>
      <c r="C401">
        <v>264.87599999999998</v>
      </c>
      <c r="E401">
        <v>631.44899999999996</v>
      </c>
      <c r="F401">
        <v>369.09500000000003</v>
      </c>
    </row>
    <row r="402" spans="2:6" x14ac:dyDescent="0.25">
      <c r="B402">
        <v>631.91200000000003</v>
      </c>
      <c r="C402">
        <v>262.10000000000002</v>
      </c>
      <c r="E402">
        <v>631.91200000000003</v>
      </c>
      <c r="F402">
        <v>339.71800000000002</v>
      </c>
    </row>
    <row r="403" spans="2:6" x14ac:dyDescent="0.25">
      <c r="B403">
        <v>632.37400000000002</v>
      </c>
      <c r="C403">
        <v>259.21600000000001</v>
      </c>
      <c r="E403">
        <v>632.37400000000002</v>
      </c>
      <c r="F403">
        <v>313.31799999999998</v>
      </c>
    </row>
    <row r="404" spans="2:6" x14ac:dyDescent="0.25">
      <c r="B404">
        <v>632.83699999999999</v>
      </c>
      <c r="C404">
        <v>258.21600000000001</v>
      </c>
      <c r="E404">
        <v>632.83699999999999</v>
      </c>
      <c r="F404">
        <v>289.58600000000001</v>
      </c>
    </row>
    <row r="405" spans="2:6" x14ac:dyDescent="0.25">
      <c r="B405">
        <v>633.29899999999998</v>
      </c>
      <c r="C405">
        <v>256.87200000000001</v>
      </c>
      <c r="E405">
        <v>633.29899999999998</v>
      </c>
      <c r="F405">
        <v>268.036</v>
      </c>
    </row>
    <row r="406" spans="2:6" x14ac:dyDescent="0.25">
      <c r="B406">
        <v>633.76199999999994</v>
      </c>
      <c r="C406">
        <v>256.28800000000001</v>
      </c>
      <c r="E406">
        <v>633.76199999999994</v>
      </c>
      <c r="F406">
        <v>249.61799999999999</v>
      </c>
    </row>
    <row r="407" spans="2:6" x14ac:dyDescent="0.25">
      <c r="B407">
        <v>634.22400000000005</v>
      </c>
      <c r="C407">
        <v>255.928</v>
      </c>
      <c r="E407">
        <v>634.22400000000005</v>
      </c>
      <c r="F407">
        <v>233.14500000000001</v>
      </c>
    </row>
    <row r="408" spans="2:6" x14ac:dyDescent="0.25">
      <c r="B408">
        <v>634.68700000000001</v>
      </c>
      <c r="C408">
        <v>254.71600000000001</v>
      </c>
      <c r="E408">
        <v>634.68700000000001</v>
      </c>
      <c r="F408">
        <v>219.53200000000001</v>
      </c>
    </row>
    <row r="409" spans="2:6" x14ac:dyDescent="0.25">
      <c r="B409">
        <v>635.15</v>
      </c>
      <c r="C409">
        <v>252.86</v>
      </c>
      <c r="E409">
        <v>635.15</v>
      </c>
      <c r="F409">
        <v>206.809</v>
      </c>
    </row>
    <row r="410" spans="2:6" x14ac:dyDescent="0.25">
      <c r="B410">
        <v>635.61199999999997</v>
      </c>
      <c r="C410">
        <v>251.27600000000001</v>
      </c>
      <c r="E410">
        <v>635.61199999999997</v>
      </c>
      <c r="F410">
        <v>196.38200000000001</v>
      </c>
    </row>
    <row r="411" spans="2:6" x14ac:dyDescent="0.25">
      <c r="B411">
        <v>636.07500000000005</v>
      </c>
      <c r="C411">
        <v>248.92</v>
      </c>
      <c r="E411">
        <v>636.07500000000005</v>
      </c>
      <c r="F411">
        <v>187.41800000000001</v>
      </c>
    </row>
    <row r="412" spans="2:6" x14ac:dyDescent="0.25">
      <c r="B412">
        <v>636.53800000000001</v>
      </c>
      <c r="C412">
        <v>246.608</v>
      </c>
      <c r="E412">
        <v>636.53800000000001</v>
      </c>
      <c r="F412">
        <v>179.93199999999999</v>
      </c>
    </row>
    <row r="413" spans="2:6" x14ac:dyDescent="0.25">
      <c r="B413">
        <v>637</v>
      </c>
      <c r="C413">
        <v>245.28</v>
      </c>
      <c r="E413">
        <v>637</v>
      </c>
      <c r="F413">
        <v>173.47300000000001</v>
      </c>
    </row>
    <row r="414" spans="2:6" x14ac:dyDescent="0.25">
      <c r="B414">
        <v>637.46299999999997</v>
      </c>
      <c r="C414">
        <v>243.94399999999999</v>
      </c>
      <c r="E414">
        <v>637.46299999999997</v>
      </c>
      <c r="F414">
        <v>167.809</v>
      </c>
    </row>
    <row r="415" spans="2:6" x14ac:dyDescent="0.25">
      <c r="B415">
        <v>637.92600000000004</v>
      </c>
      <c r="C415">
        <v>242.29599999999999</v>
      </c>
      <c r="E415">
        <v>637.92600000000004</v>
      </c>
      <c r="F415">
        <v>163.45500000000001</v>
      </c>
    </row>
    <row r="416" spans="2:6" x14ac:dyDescent="0.25">
      <c r="B416">
        <v>638.38900000000001</v>
      </c>
      <c r="C416">
        <v>241.71600000000001</v>
      </c>
      <c r="E416">
        <v>638.38900000000001</v>
      </c>
      <c r="F416">
        <v>159.614</v>
      </c>
    </row>
    <row r="417" spans="2:6" x14ac:dyDescent="0.25">
      <c r="B417">
        <v>638.85199999999998</v>
      </c>
      <c r="C417">
        <v>241.316</v>
      </c>
      <c r="E417">
        <v>638.85199999999998</v>
      </c>
      <c r="F417">
        <v>156.59100000000001</v>
      </c>
    </row>
    <row r="418" spans="2:6" x14ac:dyDescent="0.25">
      <c r="B418">
        <v>639.31500000000005</v>
      </c>
      <c r="C418">
        <v>240.05199999999999</v>
      </c>
      <c r="E418">
        <v>639.31500000000005</v>
      </c>
      <c r="F418">
        <v>153.91800000000001</v>
      </c>
    </row>
    <row r="419" spans="2:6" x14ac:dyDescent="0.25">
      <c r="B419">
        <v>639.77800000000002</v>
      </c>
      <c r="C419">
        <v>239.636</v>
      </c>
      <c r="E419">
        <v>639.77800000000002</v>
      </c>
      <c r="F419">
        <v>151.12700000000001</v>
      </c>
    </row>
    <row r="420" spans="2:6" x14ac:dyDescent="0.25">
      <c r="B420">
        <v>640.24099999999999</v>
      </c>
      <c r="C420">
        <v>240.18</v>
      </c>
      <c r="E420">
        <v>640.24099999999999</v>
      </c>
      <c r="F420">
        <v>149.13200000000001</v>
      </c>
    </row>
    <row r="421" spans="2:6" x14ac:dyDescent="0.25">
      <c r="B421">
        <v>640.70399999999995</v>
      </c>
      <c r="C421">
        <v>239.99600000000001</v>
      </c>
      <c r="E421">
        <v>640.70399999999995</v>
      </c>
      <c r="F421">
        <v>146.65</v>
      </c>
    </row>
    <row r="422" spans="2:6" x14ac:dyDescent="0.25">
      <c r="B422">
        <v>641.16700000000003</v>
      </c>
      <c r="C422">
        <v>240.04400000000001</v>
      </c>
      <c r="E422">
        <v>641.16700000000003</v>
      </c>
      <c r="F422">
        <v>144.11799999999999</v>
      </c>
    </row>
    <row r="423" spans="2:6" x14ac:dyDescent="0.25">
      <c r="B423">
        <v>641.63</v>
      </c>
      <c r="C423">
        <v>240.952</v>
      </c>
      <c r="E423">
        <v>641.63</v>
      </c>
      <c r="F423">
        <v>140.745</v>
      </c>
    </row>
    <row r="424" spans="2:6" x14ac:dyDescent="0.25">
      <c r="B424">
        <v>642.09299999999996</v>
      </c>
      <c r="C424">
        <v>240.476</v>
      </c>
      <c r="E424">
        <v>642.09299999999996</v>
      </c>
      <c r="F424">
        <v>137.23599999999999</v>
      </c>
    </row>
    <row r="425" spans="2:6" x14ac:dyDescent="0.25">
      <c r="B425">
        <v>642.55700000000002</v>
      </c>
      <c r="C425">
        <v>239.61600000000001</v>
      </c>
      <c r="E425">
        <v>642.55700000000002</v>
      </c>
      <c r="F425">
        <v>133.255</v>
      </c>
    </row>
    <row r="426" spans="2:6" x14ac:dyDescent="0.25">
      <c r="B426">
        <v>643.02</v>
      </c>
      <c r="C426">
        <v>238.77600000000001</v>
      </c>
      <c r="E426">
        <v>643.02</v>
      </c>
      <c r="F426">
        <v>128.69499999999999</v>
      </c>
    </row>
    <row r="427" spans="2:6" x14ac:dyDescent="0.25">
      <c r="B427">
        <v>643.48299999999995</v>
      </c>
      <c r="C427">
        <v>237.82400000000001</v>
      </c>
      <c r="E427">
        <v>643.48299999999995</v>
      </c>
      <c r="F427">
        <v>124.259</v>
      </c>
    </row>
    <row r="428" spans="2:6" x14ac:dyDescent="0.25">
      <c r="B428">
        <v>643.94600000000003</v>
      </c>
      <c r="C428">
        <v>236.316</v>
      </c>
      <c r="E428">
        <v>643.94600000000003</v>
      </c>
      <c r="F428">
        <v>119.273</v>
      </c>
    </row>
    <row r="429" spans="2:6" x14ac:dyDescent="0.25">
      <c r="B429">
        <v>644.41</v>
      </c>
      <c r="C429">
        <v>234.864</v>
      </c>
      <c r="E429">
        <v>644.41</v>
      </c>
      <c r="F429">
        <v>114.545</v>
      </c>
    </row>
    <row r="430" spans="2:6" x14ac:dyDescent="0.25">
      <c r="B430">
        <v>644.87300000000005</v>
      </c>
      <c r="C430">
        <v>233.04400000000001</v>
      </c>
      <c r="E430">
        <v>644.87300000000005</v>
      </c>
      <c r="F430">
        <v>109.605</v>
      </c>
    </row>
    <row r="431" spans="2:6" x14ac:dyDescent="0.25">
      <c r="B431">
        <v>645.33699999999999</v>
      </c>
      <c r="C431">
        <v>231.94399999999999</v>
      </c>
      <c r="E431">
        <v>645.33699999999999</v>
      </c>
      <c r="F431">
        <v>104.532</v>
      </c>
    </row>
    <row r="432" spans="2:6" x14ac:dyDescent="0.25">
      <c r="B432">
        <v>645.79999999999995</v>
      </c>
      <c r="C432">
        <v>230.024</v>
      </c>
      <c r="E432">
        <v>645.79999999999995</v>
      </c>
      <c r="F432">
        <v>99.741</v>
      </c>
    </row>
    <row r="433" spans="2:6" x14ac:dyDescent="0.25">
      <c r="B433">
        <v>646.26400000000001</v>
      </c>
      <c r="C433">
        <v>229.21199999999999</v>
      </c>
      <c r="E433">
        <v>646.26400000000001</v>
      </c>
      <c r="F433">
        <v>95.177000000000007</v>
      </c>
    </row>
    <row r="434" spans="2:6" x14ac:dyDescent="0.25">
      <c r="B434">
        <v>646.72699999999998</v>
      </c>
      <c r="C434">
        <v>228.00399999999999</v>
      </c>
      <c r="E434">
        <v>646.72699999999998</v>
      </c>
      <c r="F434">
        <v>91.540999999999997</v>
      </c>
    </row>
    <row r="435" spans="2:6" x14ac:dyDescent="0.25">
      <c r="B435">
        <v>647.19100000000003</v>
      </c>
      <c r="C435">
        <v>226.18</v>
      </c>
      <c r="E435">
        <v>647.19100000000003</v>
      </c>
      <c r="F435">
        <v>88.141000000000005</v>
      </c>
    </row>
    <row r="436" spans="2:6" x14ac:dyDescent="0.25">
      <c r="B436">
        <v>647.654</v>
      </c>
      <c r="C436">
        <v>224.20400000000001</v>
      </c>
      <c r="E436">
        <v>647.654</v>
      </c>
      <c r="F436">
        <v>85.340999999999994</v>
      </c>
    </row>
    <row r="437" spans="2:6" x14ac:dyDescent="0.25">
      <c r="B437">
        <v>648.11800000000005</v>
      </c>
      <c r="C437">
        <v>223.02799999999999</v>
      </c>
      <c r="E437">
        <v>648.11800000000005</v>
      </c>
      <c r="F437">
        <v>82.918000000000006</v>
      </c>
    </row>
    <row r="438" spans="2:6" x14ac:dyDescent="0.25">
      <c r="B438">
        <v>648.58199999999999</v>
      </c>
      <c r="C438">
        <v>220.804</v>
      </c>
      <c r="E438">
        <v>648.58199999999999</v>
      </c>
      <c r="F438">
        <v>80.826999999999998</v>
      </c>
    </row>
    <row r="439" spans="2:6" x14ac:dyDescent="0.25">
      <c r="B439">
        <v>649.04499999999996</v>
      </c>
      <c r="C439">
        <v>219.44</v>
      </c>
      <c r="E439">
        <v>649.04499999999996</v>
      </c>
      <c r="F439">
        <v>79.194999999999993</v>
      </c>
    </row>
    <row r="440" spans="2:6" x14ac:dyDescent="0.25">
      <c r="B440">
        <v>649.50900000000001</v>
      </c>
      <c r="C440">
        <v>218.49600000000001</v>
      </c>
      <c r="E440">
        <v>649.50900000000001</v>
      </c>
      <c r="F440">
        <v>77.682000000000002</v>
      </c>
    </row>
    <row r="441" spans="2:6" x14ac:dyDescent="0.25">
      <c r="B441">
        <v>649.97299999999996</v>
      </c>
      <c r="C441">
        <v>217.11600000000001</v>
      </c>
      <c r="E441">
        <v>649.97299999999996</v>
      </c>
      <c r="F441">
        <v>76.540999999999997</v>
      </c>
    </row>
    <row r="442" spans="2:6" x14ac:dyDescent="0.25">
      <c r="B442">
        <v>650.43700000000001</v>
      </c>
      <c r="C442">
        <v>215.952</v>
      </c>
      <c r="E442">
        <v>650.43700000000001</v>
      </c>
      <c r="F442">
        <v>75.808999999999997</v>
      </c>
    </row>
    <row r="443" spans="2:6" x14ac:dyDescent="0.25">
      <c r="B443">
        <v>650.90099999999995</v>
      </c>
      <c r="C443">
        <v>214.28399999999999</v>
      </c>
      <c r="E443">
        <v>650.90099999999995</v>
      </c>
      <c r="F443">
        <v>75.668000000000006</v>
      </c>
    </row>
    <row r="444" spans="2:6" x14ac:dyDescent="0.25">
      <c r="B444">
        <v>651.36500000000001</v>
      </c>
      <c r="C444">
        <v>212.94</v>
      </c>
      <c r="E444">
        <v>651.36500000000001</v>
      </c>
      <c r="F444">
        <v>75.635999999999996</v>
      </c>
    </row>
    <row r="445" spans="2:6" x14ac:dyDescent="0.25">
      <c r="B445">
        <v>651.82799999999997</v>
      </c>
      <c r="C445">
        <v>211.28800000000001</v>
      </c>
      <c r="E445">
        <v>651.82799999999997</v>
      </c>
      <c r="F445">
        <v>75.655000000000001</v>
      </c>
    </row>
    <row r="446" spans="2:6" x14ac:dyDescent="0.25">
      <c r="B446">
        <v>652.29200000000003</v>
      </c>
      <c r="C446">
        <v>209.77199999999999</v>
      </c>
      <c r="E446">
        <v>652.29200000000003</v>
      </c>
      <c r="F446">
        <v>75.873000000000005</v>
      </c>
    </row>
    <row r="447" spans="2:6" x14ac:dyDescent="0.25">
      <c r="B447">
        <v>652.75599999999997</v>
      </c>
      <c r="C447">
        <v>208.01599999999999</v>
      </c>
      <c r="E447">
        <v>652.75599999999997</v>
      </c>
      <c r="F447">
        <v>76.027000000000001</v>
      </c>
    </row>
    <row r="448" spans="2:6" x14ac:dyDescent="0.25">
      <c r="B448">
        <v>653.221</v>
      </c>
      <c r="C448">
        <v>206.392</v>
      </c>
      <c r="E448">
        <v>653.221</v>
      </c>
      <c r="F448">
        <v>76.144999999999996</v>
      </c>
    </row>
    <row r="449" spans="2:6" x14ac:dyDescent="0.25">
      <c r="B449">
        <v>653.68499999999995</v>
      </c>
      <c r="C449">
        <v>204.97200000000001</v>
      </c>
      <c r="E449">
        <v>653.68499999999995</v>
      </c>
      <c r="F449">
        <v>76.141000000000005</v>
      </c>
    </row>
    <row r="450" spans="2:6" x14ac:dyDescent="0.25">
      <c r="B450">
        <v>654.149</v>
      </c>
      <c r="C450">
        <v>203.768</v>
      </c>
      <c r="E450">
        <v>654.149</v>
      </c>
      <c r="F450">
        <v>75.668000000000006</v>
      </c>
    </row>
    <row r="451" spans="2:6" x14ac:dyDescent="0.25">
      <c r="B451">
        <v>654.61300000000006</v>
      </c>
      <c r="C451">
        <v>202.56399999999999</v>
      </c>
      <c r="E451">
        <v>654.61300000000006</v>
      </c>
      <c r="F451">
        <v>75.164000000000001</v>
      </c>
    </row>
    <row r="452" spans="2:6" x14ac:dyDescent="0.25">
      <c r="B452">
        <v>655.077</v>
      </c>
      <c r="C452">
        <v>201.488</v>
      </c>
      <c r="E452">
        <v>655.077</v>
      </c>
      <c r="F452">
        <v>74.376999999999995</v>
      </c>
    </row>
    <row r="453" spans="2:6" x14ac:dyDescent="0.25">
      <c r="B453">
        <v>655.54100000000005</v>
      </c>
      <c r="C453">
        <v>200.83600000000001</v>
      </c>
      <c r="E453">
        <v>655.54100000000005</v>
      </c>
      <c r="F453">
        <v>73.305000000000007</v>
      </c>
    </row>
    <row r="454" spans="2:6" x14ac:dyDescent="0.25">
      <c r="B454">
        <v>656.00599999999997</v>
      </c>
      <c r="C454">
        <v>199.51599999999999</v>
      </c>
      <c r="E454">
        <v>656.00599999999997</v>
      </c>
      <c r="F454">
        <v>71.635999999999996</v>
      </c>
    </row>
    <row r="455" spans="2:6" x14ac:dyDescent="0.25">
      <c r="B455">
        <v>656.47</v>
      </c>
      <c r="C455">
        <v>198.364</v>
      </c>
      <c r="E455">
        <v>656.47</v>
      </c>
      <c r="F455">
        <v>69.941000000000003</v>
      </c>
    </row>
    <row r="456" spans="2:6" x14ac:dyDescent="0.25">
      <c r="B456">
        <v>656.93399999999997</v>
      </c>
      <c r="C456">
        <v>197.06</v>
      </c>
      <c r="E456">
        <v>656.93399999999997</v>
      </c>
      <c r="F456">
        <v>68.191000000000003</v>
      </c>
    </row>
    <row r="457" spans="2:6" x14ac:dyDescent="0.25">
      <c r="B457">
        <v>657.399</v>
      </c>
      <c r="C457">
        <v>195.124</v>
      </c>
      <c r="E457">
        <v>657.399</v>
      </c>
      <c r="F457">
        <v>66.444999999999993</v>
      </c>
    </row>
    <row r="458" spans="2:6" x14ac:dyDescent="0.25">
      <c r="B458">
        <v>657.86300000000006</v>
      </c>
      <c r="C458">
        <v>193.46799999999999</v>
      </c>
      <c r="E458">
        <v>657.86300000000006</v>
      </c>
      <c r="F458">
        <v>64.572999999999993</v>
      </c>
    </row>
    <row r="459" spans="2:6" x14ac:dyDescent="0.25">
      <c r="B459">
        <v>658.32799999999997</v>
      </c>
      <c r="C459">
        <v>192.12</v>
      </c>
      <c r="E459">
        <v>658.327</v>
      </c>
      <c r="F459">
        <v>62.682000000000002</v>
      </c>
    </row>
    <row r="460" spans="2:6" x14ac:dyDescent="0.25">
      <c r="B460">
        <v>658.79200000000003</v>
      </c>
      <c r="C460">
        <v>190.05199999999999</v>
      </c>
      <c r="E460">
        <v>658.79200000000003</v>
      </c>
      <c r="F460">
        <v>60.905000000000001</v>
      </c>
    </row>
    <row r="461" spans="2:6" x14ac:dyDescent="0.25">
      <c r="B461">
        <v>659.25599999999997</v>
      </c>
      <c r="C461">
        <v>188.52799999999999</v>
      </c>
      <c r="E461">
        <v>659.25599999999997</v>
      </c>
      <c r="F461">
        <v>59.540999999999997</v>
      </c>
    </row>
    <row r="462" spans="2:6" x14ac:dyDescent="0.25">
      <c r="B462">
        <v>659.721</v>
      </c>
      <c r="C462">
        <v>187.536</v>
      </c>
      <c r="E462">
        <v>659.721</v>
      </c>
      <c r="F462">
        <v>58.186</v>
      </c>
    </row>
    <row r="463" spans="2:6" x14ac:dyDescent="0.25">
      <c r="B463">
        <v>660.18600000000004</v>
      </c>
      <c r="C463">
        <v>185.964</v>
      </c>
      <c r="E463">
        <v>660.18600000000004</v>
      </c>
      <c r="F463">
        <v>57.094999999999999</v>
      </c>
    </row>
    <row r="464" spans="2:6" x14ac:dyDescent="0.25">
      <c r="B464">
        <v>660.65</v>
      </c>
      <c r="C464">
        <v>183.86</v>
      </c>
      <c r="E464">
        <v>660.65</v>
      </c>
      <c r="F464">
        <v>55.835999999999999</v>
      </c>
    </row>
    <row r="465" spans="2:6" x14ac:dyDescent="0.25">
      <c r="B465">
        <v>661.11500000000001</v>
      </c>
      <c r="C465">
        <v>182.72399999999999</v>
      </c>
      <c r="E465">
        <v>661.11500000000001</v>
      </c>
      <c r="F465">
        <v>55.082000000000001</v>
      </c>
    </row>
    <row r="466" spans="2:6" x14ac:dyDescent="0.25">
      <c r="B466">
        <v>661.58</v>
      </c>
      <c r="C466">
        <v>181.20400000000001</v>
      </c>
      <c r="E466">
        <v>661.58</v>
      </c>
      <c r="F466">
        <v>54.323</v>
      </c>
    </row>
    <row r="467" spans="2:6" x14ac:dyDescent="0.25">
      <c r="B467">
        <v>662.04399999999998</v>
      </c>
      <c r="C467">
        <v>179.44800000000001</v>
      </c>
      <c r="E467">
        <v>662.04399999999998</v>
      </c>
      <c r="F467">
        <v>53.540999999999997</v>
      </c>
    </row>
    <row r="468" spans="2:6" x14ac:dyDescent="0.25">
      <c r="B468">
        <v>662.50900000000001</v>
      </c>
      <c r="C468">
        <v>177.82400000000001</v>
      </c>
      <c r="E468">
        <v>662.50900000000001</v>
      </c>
      <c r="F468">
        <v>52.991</v>
      </c>
    </row>
    <row r="469" spans="2:6" x14ac:dyDescent="0.25">
      <c r="B469">
        <v>662.97400000000005</v>
      </c>
      <c r="C469">
        <v>176.488</v>
      </c>
      <c r="E469">
        <v>662.97400000000005</v>
      </c>
      <c r="F469">
        <v>52.673000000000002</v>
      </c>
    </row>
    <row r="470" spans="2:6" x14ac:dyDescent="0.25">
      <c r="B470">
        <v>663.43899999999996</v>
      </c>
      <c r="C470">
        <v>175.15600000000001</v>
      </c>
      <c r="E470">
        <v>663.43899999999996</v>
      </c>
      <c r="F470">
        <v>52.518000000000001</v>
      </c>
    </row>
    <row r="471" spans="2:6" x14ac:dyDescent="0.25">
      <c r="B471">
        <v>663.904</v>
      </c>
      <c r="C471">
        <v>173.72800000000001</v>
      </c>
      <c r="E471">
        <v>663.904</v>
      </c>
      <c r="F471">
        <v>52.235999999999997</v>
      </c>
    </row>
    <row r="472" spans="2:6" x14ac:dyDescent="0.25">
      <c r="B472">
        <v>664.36900000000003</v>
      </c>
      <c r="C472">
        <v>172.268</v>
      </c>
      <c r="E472">
        <v>664.36900000000003</v>
      </c>
      <c r="F472">
        <v>52.277000000000001</v>
      </c>
    </row>
    <row r="473" spans="2:6" x14ac:dyDescent="0.25">
      <c r="B473">
        <v>664.83399999999995</v>
      </c>
      <c r="C473">
        <v>171.048</v>
      </c>
      <c r="E473">
        <v>664.83399999999995</v>
      </c>
      <c r="F473">
        <v>52.218000000000004</v>
      </c>
    </row>
    <row r="474" spans="2:6" x14ac:dyDescent="0.25">
      <c r="B474">
        <v>665.29899999999998</v>
      </c>
      <c r="C474">
        <v>170.49199999999999</v>
      </c>
      <c r="E474">
        <v>665.29899999999998</v>
      </c>
      <c r="F474">
        <v>51.991</v>
      </c>
    </row>
    <row r="475" spans="2:6" x14ac:dyDescent="0.25">
      <c r="B475">
        <v>665.76400000000001</v>
      </c>
      <c r="C475">
        <v>169.20400000000001</v>
      </c>
      <c r="E475">
        <v>665.76400000000001</v>
      </c>
      <c r="F475">
        <v>52.014000000000003</v>
      </c>
    </row>
    <row r="476" spans="2:6" x14ac:dyDescent="0.25">
      <c r="B476">
        <v>666.22900000000004</v>
      </c>
      <c r="C476">
        <v>168.2</v>
      </c>
      <c r="E476">
        <v>666.22900000000004</v>
      </c>
      <c r="F476">
        <v>51.7</v>
      </c>
    </row>
    <row r="477" spans="2:6" x14ac:dyDescent="0.25">
      <c r="B477">
        <v>666.69399999999996</v>
      </c>
      <c r="C477">
        <v>167.02799999999999</v>
      </c>
      <c r="E477">
        <v>666.69399999999996</v>
      </c>
      <c r="F477">
        <v>51.545000000000002</v>
      </c>
    </row>
    <row r="478" spans="2:6" x14ac:dyDescent="0.25">
      <c r="B478">
        <v>667.15899999999999</v>
      </c>
      <c r="C478">
        <v>166.12799999999999</v>
      </c>
      <c r="E478">
        <v>667.15899999999999</v>
      </c>
      <c r="F478">
        <v>51.186</v>
      </c>
    </row>
    <row r="479" spans="2:6" x14ac:dyDescent="0.25">
      <c r="B479">
        <v>667.62400000000002</v>
      </c>
      <c r="C479">
        <v>164.548</v>
      </c>
      <c r="E479">
        <v>667.62400000000002</v>
      </c>
      <c r="F479">
        <v>50.704999999999998</v>
      </c>
    </row>
    <row r="480" spans="2:6" x14ac:dyDescent="0.25">
      <c r="B480">
        <v>668.08900000000006</v>
      </c>
      <c r="C480">
        <v>163.80799999999999</v>
      </c>
      <c r="E480">
        <v>668.08900000000006</v>
      </c>
      <c r="F480">
        <v>49.968000000000004</v>
      </c>
    </row>
    <row r="481" spans="2:6" x14ac:dyDescent="0.25">
      <c r="B481">
        <v>668.55499999999995</v>
      </c>
      <c r="C481">
        <v>162.49600000000001</v>
      </c>
      <c r="E481">
        <v>668.55499999999995</v>
      </c>
      <c r="F481">
        <v>49.136000000000003</v>
      </c>
    </row>
    <row r="482" spans="2:6" x14ac:dyDescent="0.25">
      <c r="B482">
        <v>669.02</v>
      </c>
      <c r="C482">
        <v>162</v>
      </c>
      <c r="E482">
        <v>669.02</v>
      </c>
      <c r="F482">
        <v>48.555</v>
      </c>
    </row>
    <row r="483" spans="2:6" x14ac:dyDescent="0.25">
      <c r="B483">
        <v>669.48500000000001</v>
      </c>
      <c r="C483">
        <v>160.78399999999999</v>
      </c>
      <c r="E483">
        <v>669.48500000000001</v>
      </c>
      <c r="F483">
        <v>47.536000000000001</v>
      </c>
    </row>
    <row r="484" spans="2:6" x14ac:dyDescent="0.25">
      <c r="B484">
        <v>669.95100000000002</v>
      </c>
      <c r="C484">
        <v>159.9</v>
      </c>
      <c r="E484">
        <v>669.95</v>
      </c>
      <c r="F484">
        <v>46.9</v>
      </c>
    </row>
    <row r="485" spans="2:6" x14ac:dyDescent="0.25">
      <c r="B485">
        <v>670.41600000000005</v>
      </c>
      <c r="C485">
        <v>158.53200000000001</v>
      </c>
      <c r="E485">
        <v>670.41600000000005</v>
      </c>
      <c r="F485">
        <v>46.308999999999997</v>
      </c>
    </row>
    <row r="486" spans="2:6" x14ac:dyDescent="0.25">
      <c r="B486">
        <v>670.88099999999997</v>
      </c>
      <c r="C486">
        <v>158.21199999999999</v>
      </c>
      <c r="E486">
        <v>670.88099999999997</v>
      </c>
      <c r="F486">
        <v>45.795000000000002</v>
      </c>
    </row>
    <row r="487" spans="2:6" x14ac:dyDescent="0.25">
      <c r="B487">
        <v>671.34699999999998</v>
      </c>
      <c r="C487">
        <v>157</v>
      </c>
      <c r="E487">
        <v>671.34699999999998</v>
      </c>
      <c r="F487">
        <v>45.386000000000003</v>
      </c>
    </row>
    <row r="488" spans="2:6" x14ac:dyDescent="0.25">
      <c r="B488">
        <v>671.81200000000001</v>
      </c>
      <c r="C488">
        <v>156.56</v>
      </c>
      <c r="E488">
        <v>671.81200000000001</v>
      </c>
      <c r="F488">
        <v>44.945</v>
      </c>
    </row>
    <row r="489" spans="2:6" x14ac:dyDescent="0.25">
      <c r="B489">
        <v>672.27800000000002</v>
      </c>
      <c r="C489">
        <v>156.196</v>
      </c>
      <c r="E489">
        <v>672.27800000000002</v>
      </c>
      <c r="F489">
        <v>44.726999999999997</v>
      </c>
    </row>
    <row r="490" spans="2:6" x14ac:dyDescent="0.25">
      <c r="B490">
        <v>672.74300000000005</v>
      </c>
      <c r="C490">
        <v>155.31200000000001</v>
      </c>
      <c r="E490">
        <v>672.74300000000005</v>
      </c>
      <c r="F490">
        <v>44.235999999999997</v>
      </c>
    </row>
    <row r="491" spans="2:6" x14ac:dyDescent="0.25">
      <c r="B491">
        <v>673.20899999999995</v>
      </c>
      <c r="C491">
        <v>154.048</v>
      </c>
      <c r="E491">
        <v>673.20899999999995</v>
      </c>
      <c r="F491">
        <v>44.031999999999996</v>
      </c>
    </row>
    <row r="492" spans="2:6" x14ac:dyDescent="0.25">
      <c r="B492">
        <v>673.67499999999995</v>
      </c>
      <c r="C492">
        <v>153.34800000000001</v>
      </c>
      <c r="E492">
        <v>673.67499999999995</v>
      </c>
      <c r="F492">
        <v>43.744999999999997</v>
      </c>
    </row>
    <row r="493" spans="2:6" x14ac:dyDescent="0.25">
      <c r="B493">
        <v>674.14</v>
      </c>
      <c r="C493">
        <v>152.06800000000001</v>
      </c>
      <c r="E493">
        <v>674.14</v>
      </c>
      <c r="F493">
        <v>43.454999999999998</v>
      </c>
    </row>
    <row r="494" spans="2:6" x14ac:dyDescent="0.25">
      <c r="B494">
        <v>674.60599999999999</v>
      </c>
      <c r="C494">
        <v>150.82</v>
      </c>
      <c r="E494">
        <v>674.60599999999999</v>
      </c>
      <c r="F494">
        <v>43.064</v>
      </c>
    </row>
    <row r="495" spans="2:6" x14ac:dyDescent="0.25">
      <c r="B495">
        <v>675.072</v>
      </c>
      <c r="C495">
        <v>149.84399999999999</v>
      </c>
      <c r="E495">
        <v>675.072</v>
      </c>
      <c r="F495">
        <v>42.472999999999999</v>
      </c>
    </row>
    <row r="496" spans="2:6" x14ac:dyDescent="0.25">
      <c r="B496">
        <v>675.53800000000001</v>
      </c>
      <c r="C496">
        <v>148.63200000000001</v>
      </c>
      <c r="E496">
        <v>675.53800000000001</v>
      </c>
      <c r="F496">
        <v>41.8</v>
      </c>
    </row>
    <row r="497" spans="2:6" x14ac:dyDescent="0.25">
      <c r="B497">
        <v>676.00300000000004</v>
      </c>
      <c r="C497">
        <v>146.81200000000001</v>
      </c>
      <c r="E497">
        <v>676.00300000000004</v>
      </c>
      <c r="F497">
        <v>41.067999999999998</v>
      </c>
    </row>
    <row r="498" spans="2:6" x14ac:dyDescent="0.25">
      <c r="B498">
        <v>676.46900000000005</v>
      </c>
      <c r="C498">
        <v>145.44399999999999</v>
      </c>
      <c r="E498">
        <v>676.46900000000005</v>
      </c>
      <c r="F498">
        <v>40.218000000000004</v>
      </c>
    </row>
    <row r="499" spans="2:6" x14ac:dyDescent="0.25">
      <c r="B499">
        <v>676.93499999999995</v>
      </c>
      <c r="C499">
        <v>143.46</v>
      </c>
      <c r="E499">
        <v>676.93499999999995</v>
      </c>
      <c r="F499">
        <v>39.441000000000003</v>
      </c>
    </row>
    <row r="500" spans="2:6" x14ac:dyDescent="0.25">
      <c r="B500">
        <v>677.40099999999995</v>
      </c>
      <c r="C500">
        <v>141.47200000000001</v>
      </c>
      <c r="E500">
        <v>677.40099999999995</v>
      </c>
      <c r="F500">
        <v>38.5</v>
      </c>
    </row>
    <row r="501" spans="2:6" x14ac:dyDescent="0.25">
      <c r="B501">
        <v>677.86699999999996</v>
      </c>
      <c r="C501">
        <v>140.072</v>
      </c>
      <c r="E501">
        <v>677.86699999999996</v>
      </c>
      <c r="F501">
        <v>37.673000000000002</v>
      </c>
    </row>
    <row r="502" spans="2:6" x14ac:dyDescent="0.25">
      <c r="B502">
        <v>678.33299999999997</v>
      </c>
      <c r="C502">
        <v>138.68799999999999</v>
      </c>
      <c r="E502">
        <v>678.33299999999997</v>
      </c>
      <c r="F502">
        <v>36.832000000000001</v>
      </c>
    </row>
    <row r="503" spans="2:6" x14ac:dyDescent="0.25">
      <c r="B503">
        <v>678.79899999999998</v>
      </c>
      <c r="C503">
        <v>137.31200000000001</v>
      </c>
      <c r="E503">
        <v>678.79899999999998</v>
      </c>
      <c r="F503">
        <v>35.945</v>
      </c>
    </row>
    <row r="504" spans="2:6" x14ac:dyDescent="0.25">
      <c r="B504">
        <v>679.26499999999999</v>
      </c>
      <c r="C504">
        <v>135.81200000000001</v>
      </c>
      <c r="E504">
        <v>679.26499999999999</v>
      </c>
      <c r="F504">
        <v>35.064</v>
      </c>
    </row>
    <row r="505" spans="2:6" x14ac:dyDescent="0.25">
      <c r="B505">
        <v>679.73099999999999</v>
      </c>
      <c r="C505">
        <v>135.31200000000001</v>
      </c>
      <c r="E505">
        <v>679.73099999999999</v>
      </c>
      <c r="F505">
        <v>34.204999999999998</v>
      </c>
    </row>
    <row r="506" spans="2:6" x14ac:dyDescent="0.25">
      <c r="B506">
        <v>680.197</v>
      </c>
      <c r="C506">
        <v>134.05199999999999</v>
      </c>
      <c r="E506">
        <v>680.197</v>
      </c>
      <c r="F506">
        <v>33.131999999999998</v>
      </c>
    </row>
    <row r="507" spans="2:6" x14ac:dyDescent="0.25">
      <c r="B507">
        <v>680.66399999999999</v>
      </c>
      <c r="C507">
        <v>133.572</v>
      </c>
      <c r="E507">
        <v>680.66399999999999</v>
      </c>
      <c r="F507">
        <v>32.259</v>
      </c>
    </row>
    <row r="508" spans="2:6" x14ac:dyDescent="0.25">
      <c r="B508">
        <v>681.13</v>
      </c>
      <c r="C508">
        <v>132.30000000000001</v>
      </c>
      <c r="E508">
        <v>681.13</v>
      </c>
      <c r="F508">
        <v>31.091000000000001</v>
      </c>
    </row>
    <row r="509" spans="2:6" x14ac:dyDescent="0.25">
      <c r="B509">
        <v>681.596</v>
      </c>
      <c r="C509">
        <v>131.38</v>
      </c>
      <c r="E509">
        <v>681.596</v>
      </c>
      <c r="F509">
        <v>30.05</v>
      </c>
    </row>
    <row r="510" spans="2:6" x14ac:dyDescent="0.25">
      <c r="B510">
        <v>682.06200000000001</v>
      </c>
      <c r="C510">
        <v>130.584</v>
      </c>
      <c r="E510">
        <v>682.06200000000001</v>
      </c>
      <c r="F510">
        <v>28.855</v>
      </c>
    </row>
    <row r="511" spans="2:6" x14ac:dyDescent="0.25">
      <c r="B511">
        <v>682.529</v>
      </c>
      <c r="C511">
        <v>129.38399999999999</v>
      </c>
      <c r="E511">
        <v>682.529</v>
      </c>
      <c r="F511">
        <v>27.954999999999998</v>
      </c>
    </row>
    <row r="512" spans="2:6" x14ac:dyDescent="0.25">
      <c r="B512">
        <v>682.995</v>
      </c>
      <c r="C512">
        <v>127.98</v>
      </c>
      <c r="E512">
        <v>682.995</v>
      </c>
      <c r="F512">
        <v>26.818000000000001</v>
      </c>
    </row>
    <row r="513" spans="2:6" x14ac:dyDescent="0.25">
      <c r="B513">
        <v>683.46100000000001</v>
      </c>
      <c r="C513">
        <v>127.32</v>
      </c>
      <c r="E513">
        <v>683.46100000000001</v>
      </c>
      <c r="F513">
        <v>25.532</v>
      </c>
    </row>
    <row r="514" spans="2:6" x14ac:dyDescent="0.25">
      <c r="B514">
        <v>683.928</v>
      </c>
      <c r="C514">
        <v>126.872</v>
      </c>
      <c r="E514">
        <v>683.928</v>
      </c>
      <c r="F514">
        <v>24.431999999999999</v>
      </c>
    </row>
    <row r="515" spans="2:6" x14ac:dyDescent="0.25">
      <c r="B515">
        <v>684.39400000000001</v>
      </c>
      <c r="C515">
        <v>125.84399999999999</v>
      </c>
      <c r="E515">
        <v>684.39400000000001</v>
      </c>
      <c r="F515">
        <v>23.305</v>
      </c>
    </row>
    <row r="516" spans="2:6" x14ac:dyDescent="0.25">
      <c r="B516">
        <v>684.86099999999999</v>
      </c>
      <c r="C516">
        <v>124.70399999999999</v>
      </c>
      <c r="E516">
        <v>684.86099999999999</v>
      </c>
      <c r="F516">
        <v>22.2</v>
      </c>
    </row>
    <row r="517" spans="2:6" x14ac:dyDescent="0.25">
      <c r="B517">
        <v>685.327</v>
      </c>
      <c r="C517">
        <v>123.864</v>
      </c>
      <c r="E517">
        <v>685.327</v>
      </c>
      <c r="F517">
        <v>21.190999999999999</v>
      </c>
    </row>
    <row r="518" spans="2:6" x14ac:dyDescent="0.25">
      <c r="B518">
        <v>685.79399999999998</v>
      </c>
      <c r="C518">
        <v>122.916</v>
      </c>
      <c r="E518">
        <v>685.79399999999998</v>
      </c>
      <c r="F518">
        <v>20.3</v>
      </c>
    </row>
    <row r="519" spans="2:6" x14ac:dyDescent="0.25">
      <c r="B519">
        <v>686.26</v>
      </c>
      <c r="C519">
        <v>121.6</v>
      </c>
      <c r="E519">
        <v>686.26</v>
      </c>
      <c r="F519">
        <v>19.477</v>
      </c>
    </row>
    <row r="520" spans="2:6" x14ac:dyDescent="0.25">
      <c r="B520">
        <v>686.72699999999998</v>
      </c>
      <c r="C520">
        <v>120.44</v>
      </c>
      <c r="E520">
        <v>686.72699999999998</v>
      </c>
      <c r="F520">
        <v>18.695</v>
      </c>
    </row>
    <row r="521" spans="2:6" x14ac:dyDescent="0.25">
      <c r="B521">
        <v>687.19399999999996</v>
      </c>
      <c r="C521">
        <v>119.732</v>
      </c>
      <c r="E521">
        <v>687.19399999999996</v>
      </c>
      <c r="F521">
        <v>17.922999999999998</v>
      </c>
    </row>
    <row r="522" spans="2:6" x14ac:dyDescent="0.25">
      <c r="B522">
        <v>687.66099999999994</v>
      </c>
      <c r="C522">
        <v>118.928</v>
      </c>
      <c r="E522">
        <v>687.66</v>
      </c>
      <c r="F522">
        <v>17.181999999999999</v>
      </c>
    </row>
    <row r="523" spans="2:6" x14ac:dyDescent="0.25">
      <c r="B523">
        <v>688.12699999999995</v>
      </c>
      <c r="C523">
        <v>118.248</v>
      </c>
      <c r="E523">
        <v>688.12699999999995</v>
      </c>
      <c r="F523">
        <v>16.645</v>
      </c>
    </row>
    <row r="524" spans="2:6" x14ac:dyDescent="0.25">
      <c r="B524">
        <v>688.59400000000005</v>
      </c>
      <c r="C524">
        <v>117.504</v>
      </c>
      <c r="E524">
        <v>688.59400000000005</v>
      </c>
      <c r="F524">
        <v>16.218</v>
      </c>
    </row>
    <row r="525" spans="2:6" x14ac:dyDescent="0.25">
      <c r="B525">
        <v>689.06100000000004</v>
      </c>
      <c r="C525">
        <v>116.44799999999999</v>
      </c>
      <c r="E525">
        <v>689.06100000000004</v>
      </c>
      <c r="F525">
        <v>15.564</v>
      </c>
    </row>
    <row r="526" spans="2:6" x14ac:dyDescent="0.25">
      <c r="B526">
        <v>689.52800000000002</v>
      </c>
      <c r="C526">
        <v>115.52</v>
      </c>
      <c r="E526">
        <v>689.52800000000002</v>
      </c>
      <c r="F526">
        <v>15.026999999999999</v>
      </c>
    </row>
    <row r="527" spans="2:6" x14ac:dyDescent="0.25">
      <c r="B527">
        <v>689.995</v>
      </c>
      <c r="C527">
        <v>114.16</v>
      </c>
      <c r="E527">
        <v>689.995</v>
      </c>
      <c r="F527">
        <v>14.526999999999999</v>
      </c>
    </row>
    <row r="528" spans="2:6" x14ac:dyDescent="0.25">
      <c r="B528">
        <v>690.46199999999999</v>
      </c>
      <c r="C528">
        <v>112.372</v>
      </c>
      <c r="E528">
        <v>690.46199999999999</v>
      </c>
      <c r="F528">
        <v>14.244999999999999</v>
      </c>
    </row>
    <row r="529" spans="2:6" x14ac:dyDescent="0.25">
      <c r="B529">
        <v>690.92899999999997</v>
      </c>
      <c r="C529">
        <v>111.22</v>
      </c>
      <c r="E529">
        <v>690.92899999999997</v>
      </c>
      <c r="F529">
        <v>13.654999999999999</v>
      </c>
    </row>
    <row r="530" spans="2:6" x14ac:dyDescent="0.25">
      <c r="B530">
        <v>691.39599999999996</v>
      </c>
      <c r="C530">
        <v>110.124</v>
      </c>
      <c r="E530">
        <v>691.39599999999996</v>
      </c>
      <c r="F530">
        <v>13.308999999999999</v>
      </c>
    </row>
    <row r="531" spans="2:6" x14ac:dyDescent="0.25">
      <c r="B531">
        <v>691.86300000000006</v>
      </c>
      <c r="C531">
        <v>109.16</v>
      </c>
      <c r="E531">
        <v>691.86300000000006</v>
      </c>
      <c r="F531">
        <v>12.917999999999999</v>
      </c>
    </row>
    <row r="532" spans="2:6" x14ac:dyDescent="0.25">
      <c r="B532">
        <v>692.33</v>
      </c>
      <c r="C532">
        <v>108.468</v>
      </c>
      <c r="E532">
        <v>692.33</v>
      </c>
      <c r="F532">
        <v>12.541</v>
      </c>
    </row>
    <row r="533" spans="2:6" x14ac:dyDescent="0.25">
      <c r="B533">
        <v>692.79700000000003</v>
      </c>
      <c r="C533">
        <v>108.02</v>
      </c>
      <c r="E533">
        <v>692.79700000000003</v>
      </c>
      <c r="F533">
        <v>12.164</v>
      </c>
    </row>
    <row r="534" spans="2:6" x14ac:dyDescent="0.25">
      <c r="B534">
        <v>693.26400000000001</v>
      </c>
      <c r="C534">
        <v>107.06</v>
      </c>
      <c r="E534">
        <v>693.26400000000001</v>
      </c>
      <c r="F534">
        <v>11.891</v>
      </c>
    </row>
    <row r="535" spans="2:6" x14ac:dyDescent="0.25">
      <c r="B535">
        <v>693.73099999999999</v>
      </c>
      <c r="C535">
        <v>106.208</v>
      </c>
      <c r="E535">
        <v>693.73099999999999</v>
      </c>
      <c r="F535">
        <v>11.523</v>
      </c>
    </row>
    <row r="536" spans="2:6" x14ac:dyDescent="0.25">
      <c r="B536">
        <v>694.19799999999998</v>
      </c>
      <c r="C536">
        <v>104.96</v>
      </c>
      <c r="E536">
        <v>694.19799999999998</v>
      </c>
      <c r="F536">
        <v>11.432</v>
      </c>
    </row>
    <row r="537" spans="2:6" x14ac:dyDescent="0.25">
      <c r="B537">
        <v>694.66600000000005</v>
      </c>
      <c r="C537">
        <v>103.956</v>
      </c>
      <c r="E537">
        <v>694.66600000000005</v>
      </c>
      <c r="F537">
        <v>11.095000000000001</v>
      </c>
    </row>
    <row r="538" spans="2:6" x14ac:dyDescent="0.25">
      <c r="B538">
        <v>695.13300000000004</v>
      </c>
      <c r="C538">
        <v>103.24</v>
      </c>
      <c r="E538">
        <v>695.13300000000004</v>
      </c>
      <c r="F538">
        <v>10.836</v>
      </c>
    </row>
    <row r="539" spans="2:6" x14ac:dyDescent="0.25">
      <c r="B539">
        <v>695.6</v>
      </c>
      <c r="C539">
        <v>102.496</v>
      </c>
      <c r="E539">
        <v>695.6</v>
      </c>
      <c r="F539">
        <v>10.368</v>
      </c>
    </row>
    <row r="540" spans="2:6" x14ac:dyDescent="0.25">
      <c r="B540">
        <v>696.06799999999998</v>
      </c>
      <c r="C540">
        <v>102.232</v>
      </c>
      <c r="E540">
        <v>696.06799999999998</v>
      </c>
      <c r="F540">
        <v>10.173</v>
      </c>
    </row>
    <row r="541" spans="2:6" x14ac:dyDescent="0.25">
      <c r="B541">
        <v>696.53499999999997</v>
      </c>
      <c r="C541">
        <v>102.34399999999999</v>
      </c>
      <c r="E541">
        <v>696.53499999999997</v>
      </c>
      <c r="F541">
        <v>9.827</v>
      </c>
    </row>
    <row r="542" spans="2:6" x14ac:dyDescent="0.25">
      <c r="B542">
        <v>697.00199999999995</v>
      </c>
      <c r="C542">
        <v>102.21599999999999</v>
      </c>
      <c r="E542">
        <v>697.00199999999995</v>
      </c>
      <c r="F542">
        <v>9.5950000000000006</v>
      </c>
    </row>
    <row r="543" spans="2:6" x14ac:dyDescent="0.25">
      <c r="B543">
        <v>697.47</v>
      </c>
      <c r="C543">
        <v>101.80800000000001</v>
      </c>
      <c r="E543">
        <v>697.47</v>
      </c>
      <c r="F543">
        <v>9.3680000000000003</v>
      </c>
    </row>
    <row r="544" spans="2:6" x14ac:dyDescent="0.25">
      <c r="B544">
        <v>697.93700000000001</v>
      </c>
      <c r="C544">
        <v>101.748</v>
      </c>
      <c r="E544">
        <v>697.93700000000001</v>
      </c>
      <c r="F544">
        <v>9.0679999999999996</v>
      </c>
    </row>
    <row r="545" spans="2:6" x14ac:dyDescent="0.25">
      <c r="B545">
        <v>698.40499999999997</v>
      </c>
      <c r="C545">
        <v>101.244</v>
      </c>
      <c r="E545">
        <v>698.40499999999997</v>
      </c>
      <c r="F545">
        <v>8.8320000000000007</v>
      </c>
    </row>
    <row r="546" spans="2:6" x14ac:dyDescent="0.25">
      <c r="B546">
        <v>698.87199999999996</v>
      </c>
      <c r="C546">
        <v>100.27200000000001</v>
      </c>
      <c r="E546">
        <v>698.87199999999996</v>
      </c>
      <c r="F546">
        <v>8.609</v>
      </c>
    </row>
    <row r="547" spans="2:6" x14ac:dyDescent="0.25">
      <c r="B547">
        <v>699.34</v>
      </c>
      <c r="C547">
        <v>99.504000000000005</v>
      </c>
      <c r="E547">
        <v>699.34</v>
      </c>
      <c r="F547">
        <v>8.391</v>
      </c>
    </row>
    <row r="548" spans="2:6" x14ac:dyDescent="0.25">
      <c r="B548">
        <v>699.80799999999999</v>
      </c>
      <c r="C548">
        <v>98.68</v>
      </c>
      <c r="E548">
        <v>699.80799999999999</v>
      </c>
      <c r="F548">
        <v>8.1549999999999994</v>
      </c>
    </row>
    <row r="549" spans="2:6" x14ac:dyDescent="0.25">
      <c r="B549">
        <v>700.27499999999998</v>
      </c>
      <c r="C549">
        <v>98.075999999999993</v>
      </c>
      <c r="E549">
        <v>700.27499999999998</v>
      </c>
      <c r="F549">
        <v>8.0820000000000007</v>
      </c>
    </row>
    <row r="550" spans="2:6" x14ac:dyDescent="0.25">
      <c r="B550">
        <v>700.74300000000005</v>
      </c>
      <c r="C550">
        <v>97.415999999999997</v>
      </c>
      <c r="E550">
        <v>700.74300000000005</v>
      </c>
      <c r="F550">
        <v>7.8360000000000003</v>
      </c>
    </row>
    <row r="551" spans="2:6" x14ac:dyDescent="0.25">
      <c r="B551">
        <v>701.21100000000001</v>
      </c>
      <c r="C551">
        <v>97.024000000000001</v>
      </c>
      <c r="E551">
        <v>701.21100000000001</v>
      </c>
      <c r="F551">
        <v>7.718</v>
      </c>
    </row>
    <row r="552" spans="2:6" x14ac:dyDescent="0.25">
      <c r="B552">
        <v>701.67899999999997</v>
      </c>
      <c r="C552">
        <v>96.263999999999996</v>
      </c>
      <c r="E552">
        <v>701.67899999999997</v>
      </c>
      <c r="F552">
        <v>7.6820000000000004</v>
      </c>
    </row>
    <row r="553" spans="2:6" x14ac:dyDescent="0.25">
      <c r="B553">
        <v>702.14599999999996</v>
      </c>
      <c r="C553">
        <v>95.864000000000004</v>
      </c>
      <c r="E553">
        <v>702.14599999999996</v>
      </c>
      <c r="F553">
        <v>7.577</v>
      </c>
    </row>
    <row r="554" spans="2:6" x14ac:dyDescent="0.25">
      <c r="B554">
        <v>702.61400000000003</v>
      </c>
      <c r="C554">
        <v>94.884</v>
      </c>
      <c r="E554">
        <v>702.61400000000003</v>
      </c>
      <c r="F554">
        <v>7.5449999999999999</v>
      </c>
    </row>
    <row r="555" spans="2:6" x14ac:dyDescent="0.25">
      <c r="B555">
        <v>703.08199999999999</v>
      </c>
      <c r="C555">
        <v>94.04</v>
      </c>
      <c r="E555">
        <v>703.08199999999999</v>
      </c>
      <c r="F555">
        <v>7.5860000000000003</v>
      </c>
    </row>
    <row r="556" spans="2:6" x14ac:dyDescent="0.25">
      <c r="B556">
        <v>703.55</v>
      </c>
      <c r="C556">
        <v>93.191999999999993</v>
      </c>
      <c r="E556">
        <v>703.55</v>
      </c>
      <c r="F556">
        <v>7.5</v>
      </c>
    </row>
    <row r="557" spans="2:6" x14ac:dyDescent="0.25">
      <c r="B557">
        <v>704.01800000000003</v>
      </c>
      <c r="C557">
        <v>92.847999999999999</v>
      </c>
      <c r="E557">
        <v>704.01800000000003</v>
      </c>
      <c r="F557">
        <v>7.4180000000000001</v>
      </c>
    </row>
    <row r="558" spans="2:6" x14ac:dyDescent="0.25">
      <c r="B558">
        <v>704.48599999999999</v>
      </c>
      <c r="C558">
        <v>92.343999999999994</v>
      </c>
      <c r="E558">
        <v>704.48599999999999</v>
      </c>
      <c r="F558">
        <v>7.3449999999999998</v>
      </c>
    </row>
    <row r="559" spans="2:6" x14ac:dyDescent="0.25">
      <c r="B559">
        <v>704.95399999999995</v>
      </c>
      <c r="C559">
        <v>91.896000000000001</v>
      </c>
      <c r="E559">
        <v>704.95399999999995</v>
      </c>
      <c r="F559">
        <v>7.2949999999999999</v>
      </c>
    </row>
    <row r="560" spans="2:6" x14ac:dyDescent="0.25">
      <c r="B560">
        <v>705.42200000000003</v>
      </c>
      <c r="C560">
        <v>91.176000000000002</v>
      </c>
      <c r="E560">
        <v>705.42200000000003</v>
      </c>
      <c r="F560">
        <v>7.0819999999999999</v>
      </c>
    </row>
    <row r="561" spans="2:6" x14ac:dyDescent="0.25">
      <c r="B561">
        <v>705.89</v>
      </c>
      <c r="C561">
        <v>90.531999999999996</v>
      </c>
      <c r="E561">
        <v>705.89</v>
      </c>
      <c r="F561">
        <v>7.0270000000000001</v>
      </c>
    </row>
    <row r="562" spans="2:6" x14ac:dyDescent="0.25">
      <c r="B562">
        <v>706.35799999999995</v>
      </c>
      <c r="C562">
        <v>89.38</v>
      </c>
      <c r="E562">
        <v>706.35799999999995</v>
      </c>
      <c r="F562">
        <v>6.9859999999999998</v>
      </c>
    </row>
    <row r="563" spans="2:6" x14ac:dyDescent="0.25">
      <c r="B563">
        <v>706.827</v>
      </c>
      <c r="C563">
        <v>88.275999999999996</v>
      </c>
      <c r="E563">
        <v>706.827</v>
      </c>
      <c r="F563">
        <v>6.891</v>
      </c>
    </row>
    <row r="564" spans="2:6" x14ac:dyDescent="0.25">
      <c r="B564">
        <v>707.29499999999996</v>
      </c>
      <c r="C564">
        <v>87.34</v>
      </c>
      <c r="E564">
        <v>707.29499999999996</v>
      </c>
      <c r="F564">
        <v>6.7910000000000004</v>
      </c>
    </row>
    <row r="565" spans="2:6" x14ac:dyDescent="0.25">
      <c r="B565">
        <v>707.76300000000003</v>
      </c>
      <c r="C565">
        <v>86.403999999999996</v>
      </c>
      <c r="E565">
        <v>707.76300000000003</v>
      </c>
      <c r="F565">
        <v>6.5949999999999998</v>
      </c>
    </row>
    <row r="566" spans="2:6" x14ac:dyDescent="0.25">
      <c r="B566">
        <v>708.23099999999999</v>
      </c>
      <c r="C566">
        <v>85.78</v>
      </c>
      <c r="E566">
        <v>708.23099999999999</v>
      </c>
      <c r="F566">
        <v>6.3819999999999997</v>
      </c>
    </row>
    <row r="567" spans="2:6" x14ac:dyDescent="0.25">
      <c r="B567">
        <v>708.7</v>
      </c>
      <c r="C567">
        <v>85.248000000000005</v>
      </c>
      <c r="E567">
        <v>708.7</v>
      </c>
      <c r="F567">
        <v>6.2549999999999999</v>
      </c>
    </row>
    <row r="568" spans="2:6" x14ac:dyDescent="0.25">
      <c r="B568">
        <v>709.16800000000001</v>
      </c>
      <c r="C568">
        <v>84.436000000000007</v>
      </c>
      <c r="E568">
        <v>709.16800000000001</v>
      </c>
      <c r="F568">
        <v>6.032</v>
      </c>
    </row>
    <row r="569" spans="2:6" x14ac:dyDescent="0.25">
      <c r="B569">
        <v>709.63599999999997</v>
      </c>
      <c r="C569">
        <v>84.028000000000006</v>
      </c>
      <c r="E569">
        <v>709.63599999999997</v>
      </c>
      <c r="F569">
        <v>5.8140000000000001</v>
      </c>
    </row>
    <row r="570" spans="2:6" x14ac:dyDescent="0.25">
      <c r="B570">
        <v>710.10500000000002</v>
      </c>
      <c r="C570">
        <v>83.451999999999998</v>
      </c>
      <c r="E570">
        <v>710.10500000000002</v>
      </c>
      <c r="F570">
        <v>5.8090000000000002</v>
      </c>
    </row>
    <row r="571" spans="2:6" x14ac:dyDescent="0.25">
      <c r="B571">
        <v>710.57299999999998</v>
      </c>
      <c r="C571">
        <v>82.912000000000006</v>
      </c>
      <c r="E571">
        <v>710.57299999999998</v>
      </c>
      <c r="F571">
        <v>5.7050000000000001</v>
      </c>
    </row>
    <row r="572" spans="2:6" x14ac:dyDescent="0.25">
      <c r="B572">
        <v>711.04200000000003</v>
      </c>
      <c r="C572">
        <v>82.16</v>
      </c>
      <c r="E572">
        <v>711.04200000000003</v>
      </c>
      <c r="F572">
        <v>5.6449999999999996</v>
      </c>
    </row>
    <row r="573" spans="2:6" x14ac:dyDescent="0.25">
      <c r="B573">
        <v>711.51</v>
      </c>
      <c r="C573">
        <v>81.36</v>
      </c>
      <c r="E573">
        <v>711.51</v>
      </c>
      <c r="F573">
        <v>5.4050000000000002</v>
      </c>
    </row>
    <row r="574" spans="2:6" x14ac:dyDescent="0.25">
      <c r="B574">
        <v>711.97900000000004</v>
      </c>
      <c r="C574">
        <v>80.524000000000001</v>
      </c>
      <c r="E574">
        <v>711.97900000000004</v>
      </c>
      <c r="F574">
        <v>5.2729999999999997</v>
      </c>
    </row>
    <row r="575" spans="2:6" x14ac:dyDescent="0.25">
      <c r="B575">
        <v>712.44799999999998</v>
      </c>
      <c r="C575">
        <v>79.908000000000001</v>
      </c>
      <c r="E575">
        <v>712.44799999999998</v>
      </c>
      <c r="F575">
        <v>5.1550000000000002</v>
      </c>
    </row>
    <row r="576" spans="2:6" x14ac:dyDescent="0.25">
      <c r="B576">
        <v>712.91600000000005</v>
      </c>
      <c r="C576">
        <v>79.272000000000006</v>
      </c>
      <c r="E576">
        <v>712.91600000000005</v>
      </c>
      <c r="F576">
        <v>5.1639999999999997</v>
      </c>
    </row>
    <row r="577" spans="2:6" x14ac:dyDescent="0.25">
      <c r="B577">
        <v>713.38499999999999</v>
      </c>
      <c r="C577">
        <v>78.92</v>
      </c>
      <c r="E577">
        <v>713.38499999999999</v>
      </c>
      <c r="F577">
        <v>5.1449999999999996</v>
      </c>
    </row>
    <row r="578" spans="2:6" x14ac:dyDescent="0.25">
      <c r="B578">
        <v>713.85400000000004</v>
      </c>
      <c r="C578">
        <v>78.751999999999995</v>
      </c>
      <c r="E578">
        <v>713.85400000000004</v>
      </c>
      <c r="F578">
        <v>5.0640000000000001</v>
      </c>
    </row>
    <row r="579" spans="2:6" x14ac:dyDescent="0.25">
      <c r="B579">
        <v>714.322</v>
      </c>
      <c r="C579">
        <v>78.227999999999994</v>
      </c>
      <c r="E579">
        <v>714.322</v>
      </c>
      <c r="F579">
        <v>5.0449999999999999</v>
      </c>
    </row>
    <row r="580" spans="2:6" x14ac:dyDescent="0.25">
      <c r="B580">
        <v>714.79100000000005</v>
      </c>
      <c r="C580">
        <v>77.736000000000004</v>
      </c>
      <c r="E580">
        <v>714.79100000000005</v>
      </c>
      <c r="F580">
        <v>4.9729999999999999</v>
      </c>
    </row>
    <row r="581" spans="2:6" x14ac:dyDescent="0.25">
      <c r="B581">
        <v>715.26</v>
      </c>
      <c r="C581">
        <v>76.872</v>
      </c>
      <c r="E581">
        <v>715.26</v>
      </c>
      <c r="F581">
        <v>4.8949999999999996</v>
      </c>
    </row>
    <row r="582" spans="2:6" x14ac:dyDescent="0.25">
      <c r="B582">
        <v>715.72900000000004</v>
      </c>
      <c r="C582">
        <v>76.239999999999995</v>
      </c>
      <c r="E582">
        <v>715.72900000000004</v>
      </c>
      <c r="F582">
        <v>5.0049999999999999</v>
      </c>
    </row>
    <row r="583" spans="2:6" x14ac:dyDescent="0.25">
      <c r="B583">
        <v>716.19799999999998</v>
      </c>
      <c r="C583">
        <v>75.38</v>
      </c>
      <c r="E583">
        <v>716.19799999999998</v>
      </c>
      <c r="F583">
        <v>4.9640000000000004</v>
      </c>
    </row>
    <row r="584" spans="2:6" x14ac:dyDescent="0.25">
      <c r="B584">
        <v>716.66700000000003</v>
      </c>
      <c r="C584">
        <v>74.275999999999996</v>
      </c>
      <c r="E584">
        <v>716.66700000000003</v>
      </c>
      <c r="F584">
        <v>4.9180000000000001</v>
      </c>
    </row>
    <row r="585" spans="2:6" x14ac:dyDescent="0.25">
      <c r="B585">
        <v>717.13499999999999</v>
      </c>
      <c r="C585">
        <v>73.656000000000006</v>
      </c>
      <c r="E585">
        <v>717.13599999999997</v>
      </c>
      <c r="F585">
        <v>4.9139999999999997</v>
      </c>
    </row>
    <row r="586" spans="2:6" x14ac:dyDescent="0.25">
      <c r="B586">
        <v>717.60400000000004</v>
      </c>
      <c r="C586">
        <v>73.311999999999998</v>
      </c>
      <c r="E586">
        <v>717.60400000000004</v>
      </c>
      <c r="F586">
        <v>4.9139999999999997</v>
      </c>
    </row>
    <row r="587" spans="2:6" x14ac:dyDescent="0.25">
      <c r="B587">
        <v>718.07399999999996</v>
      </c>
      <c r="C587">
        <v>72.691999999999993</v>
      </c>
      <c r="E587">
        <v>718.07399999999996</v>
      </c>
      <c r="F587">
        <v>4.8049999999999997</v>
      </c>
    </row>
    <row r="588" spans="2:6" x14ac:dyDescent="0.25">
      <c r="B588">
        <v>718.54300000000001</v>
      </c>
      <c r="C588">
        <v>72.475999999999999</v>
      </c>
      <c r="E588">
        <v>718.54300000000001</v>
      </c>
      <c r="F588">
        <v>4.718</v>
      </c>
    </row>
    <row r="589" spans="2:6" x14ac:dyDescent="0.25">
      <c r="B589">
        <v>719.01199999999994</v>
      </c>
      <c r="C589">
        <v>72.84</v>
      </c>
      <c r="E589">
        <v>719.01199999999994</v>
      </c>
      <c r="F589">
        <v>4.5860000000000003</v>
      </c>
    </row>
    <row r="590" spans="2:6" x14ac:dyDescent="0.25">
      <c r="B590">
        <v>719.48099999999999</v>
      </c>
      <c r="C590">
        <v>72.260000000000005</v>
      </c>
      <c r="E590">
        <v>719.48099999999999</v>
      </c>
      <c r="F590">
        <v>4.5229999999999997</v>
      </c>
    </row>
    <row r="591" spans="2:6" x14ac:dyDescent="0.25">
      <c r="B591">
        <v>719.95</v>
      </c>
      <c r="C591">
        <v>72.055999999999997</v>
      </c>
      <c r="E591">
        <v>719.95</v>
      </c>
      <c r="F591">
        <v>4.423</v>
      </c>
    </row>
    <row r="592" spans="2:6" x14ac:dyDescent="0.25">
      <c r="B592">
        <v>720.41899999999998</v>
      </c>
      <c r="C592">
        <v>71.715999999999994</v>
      </c>
      <c r="E592">
        <v>720.41899999999998</v>
      </c>
      <c r="F592">
        <v>4.2770000000000001</v>
      </c>
    </row>
    <row r="593" spans="2:6" x14ac:dyDescent="0.25">
      <c r="B593">
        <v>720.88800000000003</v>
      </c>
      <c r="C593">
        <v>71.372</v>
      </c>
      <c r="E593">
        <v>720.88800000000003</v>
      </c>
      <c r="F593">
        <v>4.0449999999999999</v>
      </c>
    </row>
    <row r="594" spans="2:6" x14ac:dyDescent="0.25">
      <c r="B594">
        <v>721.35799999999995</v>
      </c>
      <c r="C594">
        <v>70.132000000000005</v>
      </c>
      <c r="E594">
        <v>721.35799999999995</v>
      </c>
      <c r="F594">
        <v>4.0999999999999996</v>
      </c>
    </row>
    <row r="595" spans="2:6" x14ac:dyDescent="0.25">
      <c r="B595">
        <v>721.827</v>
      </c>
      <c r="C595">
        <v>69.72</v>
      </c>
      <c r="E595">
        <v>721.827</v>
      </c>
      <c r="F595">
        <v>4.0819999999999999</v>
      </c>
    </row>
    <row r="596" spans="2:6" x14ac:dyDescent="0.25">
      <c r="B596">
        <v>722.29600000000005</v>
      </c>
      <c r="C596">
        <v>69.2</v>
      </c>
      <c r="E596">
        <v>722.29600000000005</v>
      </c>
      <c r="F596">
        <v>4</v>
      </c>
    </row>
    <row r="597" spans="2:6" x14ac:dyDescent="0.25">
      <c r="B597">
        <v>722.76599999999996</v>
      </c>
      <c r="C597">
        <v>68.471999999999994</v>
      </c>
      <c r="E597">
        <v>722.76599999999996</v>
      </c>
      <c r="F597">
        <v>3.968</v>
      </c>
    </row>
    <row r="598" spans="2:6" x14ac:dyDescent="0.25">
      <c r="B598">
        <v>723.23500000000001</v>
      </c>
      <c r="C598">
        <v>67.975999999999999</v>
      </c>
      <c r="E598">
        <v>723.23500000000001</v>
      </c>
      <c r="F598">
        <v>3.923</v>
      </c>
    </row>
    <row r="599" spans="2:6" x14ac:dyDescent="0.25">
      <c r="B599">
        <v>723.70500000000004</v>
      </c>
      <c r="C599">
        <v>68.328000000000003</v>
      </c>
      <c r="E599">
        <v>723.70500000000004</v>
      </c>
      <c r="F599">
        <v>3.8359999999999999</v>
      </c>
    </row>
    <row r="600" spans="2:6" x14ac:dyDescent="0.25">
      <c r="B600">
        <v>724.17399999999998</v>
      </c>
      <c r="C600">
        <v>68.244</v>
      </c>
      <c r="E600">
        <v>724.17399999999998</v>
      </c>
      <c r="F600">
        <v>3.7549999999999999</v>
      </c>
    </row>
    <row r="601" spans="2:6" x14ac:dyDescent="0.25">
      <c r="B601">
        <v>724.64400000000001</v>
      </c>
      <c r="C601">
        <v>68.152000000000001</v>
      </c>
      <c r="E601">
        <v>724.64400000000001</v>
      </c>
      <c r="F601">
        <v>3.7450000000000001</v>
      </c>
    </row>
    <row r="602" spans="2:6" x14ac:dyDescent="0.25">
      <c r="B602">
        <v>725.11300000000006</v>
      </c>
      <c r="C602">
        <v>68.335999999999999</v>
      </c>
      <c r="E602">
        <v>725.11300000000006</v>
      </c>
      <c r="F602">
        <v>3.7909999999999999</v>
      </c>
    </row>
    <row r="603" spans="2:6" x14ac:dyDescent="0.25">
      <c r="B603">
        <v>725.58299999999997</v>
      </c>
      <c r="C603">
        <v>68.144000000000005</v>
      </c>
      <c r="E603">
        <v>725.58299999999997</v>
      </c>
      <c r="F603">
        <v>3.7</v>
      </c>
    </row>
    <row r="604" spans="2:6" x14ac:dyDescent="0.25">
      <c r="B604">
        <v>726.05200000000002</v>
      </c>
      <c r="C604">
        <v>67.912000000000006</v>
      </c>
      <c r="E604">
        <v>726.05200000000002</v>
      </c>
      <c r="F604">
        <v>3.673</v>
      </c>
    </row>
    <row r="605" spans="2:6" x14ac:dyDescent="0.25">
      <c r="B605">
        <v>726.52200000000005</v>
      </c>
      <c r="C605">
        <v>67.391999999999996</v>
      </c>
      <c r="E605">
        <v>726.52200000000005</v>
      </c>
      <c r="F605">
        <v>3.605</v>
      </c>
    </row>
    <row r="606" spans="2:6" x14ac:dyDescent="0.25">
      <c r="B606">
        <v>726.99199999999996</v>
      </c>
      <c r="C606">
        <v>66.951999999999998</v>
      </c>
      <c r="E606">
        <v>726.99199999999996</v>
      </c>
      <c r="F606">
        <v>3.6230000000000002</v>
      </c>
    </row>
    <row r="607" spans="2:6" x14ac:dyDescent="0.25">
      <c r="B607">
        <v>727.46100000000001</v>
      </c>
      <c r="C607">
        <v>66.664000000000001</v>
      </c>
      <c r="E607">
        <v>727.46199999999999</v>
      </c>
      <c r="F607">
        <v>3.5590000000000002</v>
      </c>
    </row>
    <row r="608" spans="2:6" x14ac:dyDescent="0.25">
      <c r="B608">
        <v>727.93100000000004</v>
      </c>
      <c r="C608">
        <v>66.512</v>
      </c>
      <c r="E608">
        <v>727.93100000000004</v>
      </c>
      <c r="F608">
        <v>3.4769999999999999</v>
      </c>
    </row>
    <row r="609" spans="2:6" x14ac:dyDescent="0.25">
      <c r="B609">
        <v>728.40099999999995</v>
      </c>
      <c r="C609">
        <v>66.14</v>
      </c>
      <c r="E609">
        <v>728.40099999999995</v>
      </c>
      <c r="F609">
        <v>3.4409999999999998</v>
      </c>
    </row>
    <row r="610" spans="2:6" x14ac:dyDescent="0.25">
      <c r="B610">
        <v>728.87099999999998</v>
      </c>
      <c r="C610">
        <v>66.168000000000006</v>
      </c>
      <c r="E610">
        <v>728.87099999999998</v>
      </c>
      <c r="F610">
        <v>3.3050000000000002</v>
      </c>
    </row>
    <row r="611" spans="2:6" x14ac:dyDescent="0.25">
      <c r="B611">
        <v>729.34100000000001</v>
      </c>
      <c r="C611">
        <v>66.191999999999993</v>
      </c>
      <c r="E611">
        <v>729.34100000000001</v>
      </c>
      <c r="F611">
        <v>3.3319999999999999</v>
      </c>
    </row>
    <row r="612" spans="2:6" x14ac:dyDescent="0.25">
      <c r="B612">
        <v>729.81100000000004</v>
      </c>
      <c r="C612">
        <v>65.772000000000006</v>
      </c>
      <c r="E612">
        <v>729.81100000000004</v>
      </c>
      <c r="F612">
        <v>3.4140000000000001</v>
      </c>
    </row>
    <row r="613" spans="2:6" x14ac:dyDescent="0.25">
      <c r="B613">
        <v>730.28099999999995</v>
      </c>
      <c r="C613">
        <v>65.596000000000004</v>
      </c>
      <c r="E613">
        <v>730.28099999999995</v>
      </c>
      <c r="F613">
        <v>3.4550000000000001</v>
      </c>
    </row>
    <row r="614" spans="2:6" x14ac:dyDescent="0.25">
      <c r="B614">
        <v>730.75099999999998</v>
      </c>
      <c r="C614">
        <v>65.64</v>
      </c>
      <c r="E614">
        <v>730.75099999999998</v>
      </c>
      <c r="F614">
        <v>3.45</v>
      </c>
    </row>
    <row r="615" spans="2:6" x14ac:dyDescent="0.25">
      <c r="B615">
        <v>731.221</v>
      </c>
      <c r="C615">
        <v>65.227999999999994</v>
      </c>
      <c r="E615">
        <v>731.221</v>
      </c>
      <c r="F615">
        <v>3.2679999999999998</v>
      </c>
    </row>
    <row r="616" spans="2:6" x14ac:dyDescent="0.25">
      <c r="B616">
        <v>731.69100000000003</v>
      </c>
      <c r="C616">
        <v>64.608000000000004</v>
      </c>
      <c r="E616">
        <v>731.69100000000003</v>
      </c>
      <c r="F616">
        <v>3.15</v>
      </c>
    </row>
    <row r="617" spans="2:6" x14ac:dyDescent="0.25">
      <c r="B617">
        <v>732.16099999999994</v>
      </c>
      <c r="C617">
        <v>64.2</v>
      </c>
      <c r="E617">
        <v>732.16099999999994</v>
      </c>
      <c r="F617">
        <v>3.1269999999999998</v>
      </c>
    </row>
    <row r="618" spans="2:6" x14ac:dyDescent="0.25">
      <c r="B618">
        <v>732.63099999999997</v>
      </c>
      <c r="C618">
        <v>63.636000000000003</v>
      </c>
      <c r="E618">
        <v>732.63099999999997</v>
      </c>
      <c r="F618">
        <v>3.0089999999999999</v>
      </c>
    </row>
    <row r="619" spans="2:6" x14ac:dyDescent="0.25">
      <c r="B619">
        <v>733.101</v>
      </c>
      <c r="C619">
        <v>62.584000000000003</v>
      </c>
      <c r="E619">
        <v>733.101</v>
      </c>
      <c r="F619">
        <v>2.927</v>
      </c>
    </row>
    <row r="620" spans="2:6" x14ac:dyDescent="0.25">
      <c r="B620">
        <v>733.57100000000003</v>
      </c>
      <c r="C620">
        <v>62.212000000000003</v>
      </c>
      <c r="E620">
        <v>733.57100000000003</v>
      </c>
      <c r="F620">
        <v>2.9180000000000001</v>
      </c>
    </row>
    <row r="621" spans="2:6" x14ac:dyDescent="0.25">
      <c r="B621">
        <v>734.04100000000005</v>
      </c>
      <c r="C621">
        <v>61.723999999999997</v>
      </c>
      <c r="E621">
        <v>734.04100000000005</v>
      </c>
      <c r="F621">
        <v>2.8450000000000002</v>
      </c>
    </row>
    <row r="622" spans="2:6" x14ac:dyDescent="0.25">
      <c r="B622">
        <v>734.51199999999994</v>
      </c>
      <c r="C622">
        <v>61.4</v>
      </c>
      <c r="E622">
        <v>734.51199999999994</v>
      </c>
      <c r="F622">
        <v>2.8050000000000002</v>
      </c>
    </row>
    <row r="623" spans="2:6" x14ac:dyDescent="0.25">
      <c r="B623">
        <v>734.98199999999997</v>
      </c>
      <c r="C623">
        <v>60.92</v>
      </c>
      <c r="E623">
        <v>734.98199999999997</v>
      </c>
      <c r="F623">
        <v>2.5550000000000002</v>
      </c>
    </row>
    <row r="624" spans="2:6" x14ac:dyDescent="0.25">
      <c r="B624">
        <v>735.452</v>
      </c>
      <c r="C624">
        <v>61.176000000000002</v>
      </c>
      <c r="E624">
        <v>735.452</v>
      </c>
      <c r="F624">
        <v>2.35</v>
      </c>
    </row>
    <row r="625" spans="2:6" x14ac:dyDescent="0.25">
      <c r="B625">
        <v>735.923</v>
      </c>
      <c r="C625">
        <v>60.851999999999997</v>
      </c>
      <c r="E625">
        <v>735.923</v>
      </c>
      <c r="F625">
        <v>2.3180000000000001</v>
      </c>
    </row>
    <row r="626" spans="2:6" x14ac:dyDescent="0.25">
      <c r="B626">
        <v>736.39300000000003</v>
      </c>
      <c r="C626">
        <v>60.536000000000001</v>
      </c>
      <c r="E626">
        <v>736.39300000000003</v>
      </c>
      <c r="F626">
        <v>2.5179999999999998</v>
      </c>
    </row>
    <row r="627" spans="2:6" x14ac:dyDescent="0.25">
      <c r="B627">
        <v>736.86400000000003</v>
      </c>
      <c r="C627">
        <v>60.271999999999998</v>
      </c>
      <c r="E627">
        <v>736.86400000000003</v>
      </c>
      <c r="F627">
        <v>2.423</v>
      </c>
    </row>
    <row r="628" spans="2:6" x14ac:dyDescent="0.25">
      <c r="B628">
        <v>737.33399999999995</v>
      </c>
      <c r="C628">
        <v>59.975999999999999</v>
      </c>
      <c r="E628">
        <v>737.33399999999995</v>
      </c>
      <c r="F628">
        <v>2.105</v>
      </c>
    </row>
    <row r="629" spans="2:6" x14ac:dyDescent="0.25">
      <c r="B629">
        <v>737.80499999999995</v>
      </c>
      <c r="C629">
        <v>59.32</v>
      </c>
      <c r="E629">
        <v>737.80499999999995</v>
      </c>
      <c r="F629">
        <v>2.173</v>
      </c>
    </row>
    <row r="630" spans="2:6" x14ac:dyDescent="0.25">
      <c r="B630">
        <v>738.27499999999998</v>
      </c>
      <c r="C630">
        <v>59.131999999999998</v>
      </c>
      <c r="E630">
        <v>738.27499999999998</v>
      </c>
      <c r="F630">
        <v>2.1909999999999998</v>
      </c>
    </row>
    <row r="631" spans="2:6" x14ac:dyDescent="0.25">
      <c r="B631">
        <v>738.74599999999998</v>
      </c>
      <c r="C631">
        <v>58.54</v>
      </c>
      <c r="E631">
        <v>738.74599999999998</v>
      </c>
      <c r="F631">
        <v>2.1360000000000001</v>
      </c>
    </row>
    <row r="632" spans="2:6" x14ac:dyDescent="0.25">
      <c r="B632">
        <v>739.21600000000001</v>
      </c>
      <c r="C632">
        <v>58.008000000000003</v>
      </c>
      <c r="E632">
        <v>739.21600000000001</v>
      </c>
      <c r="F632">
        <v>2.1179999999999999</v>
      </c>
    </row>
    <row r="633" spans="2:6" x14ac:dyDescent="0.25">
      <c r="B633">
        <v>739.68700000000001</v>
      </c>
      <c r="C633">
        <v>57.311999999999998</v>
      </c>
      <c r="E633">
        <v>739.68700000000001</v>
      </c>
      <c r="F633">
        <v>2.15</v>
      </c>
    </row>
    <row r="634" spans="2:6" x14ac:dyDescent="0.25">
      <c r="B634">
        <v>740.15800000000002</v>
      </c>
      <c r="C634">
        <v>56.316000000000003</v>
      </c>
      <c r="E634">
        <v>740.15800000000002</v>
      </c>
      <c r="F634">
        <v>2.2589999999999999</v>
      </c>
    </row>
    <row r="635" spans="2:6" x14ac:dyDescent="0.25">
      <c r="B635">
        <v>740.62800000000004</v>
      </c>
      <c r="C635">
        <v>55.3</v>
      </c>
      <c r="E635">
        <v>740.62800000000004</v>
      </c>
      <c r="F635">
        <v>2.395</v>
      </c>
    </row>
    <row r="636" spans="2:6" x14ac:dyDescent="0.25">
      <c r="B636">
        <v>741.09900000000005</v>
      </c>
      <c r="C636">
        <v>54.828000000000003</v>
      </c>
      <c r="E636">
        <v>741.09900000000005</v>
      </c>
      <c r="F636">
        <v>2.2589999999999999</v>
      </c>
    </row>
    <row r="637" spans="2:6" x14ac:dyDescent="0.25">
      <c r="B637">
        <v>741.57</v>
      </c>
      <c r="C637">
        <v>54.204000000000001</v>
      </c>
      <c r="E637">
        <v>741.57</v>
      </c>
      <c r="F637">
        <v>2.1819999999999999</v>
      </c>
    </row>
    <row r="638" spans="2:6" x14ac:dyDescent="0.25">
      <c r="B638">
        <v>742.04100000000005</v>
      </c>
      <c r="C638">
        <v>53.94</v>
      </c>
      <c r="E638">
        <v>742.04100000000005</v>
      </c>
      <c r="F638">
        <v>2.2679999999999998</v>
      </c>
    </row>
    <row r="639" spans="2:6" x14ac:dyDescent="0.25">
      <c r="B639">
        <v>742.51199999999994</v>
      </c>
      <c r="C639">
        <v>54.072000000000003</v>
      </c>
      <c r="E639">
        <v>742.51199999999994</v>
      </c>
      <c r="F639">
        <v>2.3090000000000002</v>
      </c>
    </row>
    <row r="640" spans="2:6" x14ac:dyDescent="0.25">
      <c r="B640">
        <v>742.98199999999997</v>
      </c>
      <c r="C640">
        <v>54.207999999999998</v>
      </c>
      <c r="E640">
        <v>742.98199999999997</v>
      </c>
      <c r="F640">
        <v>2.105</v>
      </c>
    </row>
    <row r="641" spans="2:6" x14ac:dyDescent="0.25">
      <c r="B641">
        <v>743.45299999999997</v>
      </c>
      <c r="C641">
        <v>54.252000000000002</v>
      </c>
      <c r="E641">
        <v>743.45299999999997</v>
      </c>
      <c r="F641">
        <v>2.0950000000000002</v>
      </c>
    </row>
    <row r="642" spans="2:6" x14ac:dyDescent="0.25">
      <c r="B642">
        <v>743.92399999999998</v>
      </c>
      <c r="C642">
        <v>54.832000000000001</v>
      </c>
      <c r="E642">
        <v>743.92399999999998</v>
      </c>
      <c r="F642">
        <v>1.895</v>
      </c>
    </row>
    <row r="643" spans="2:6" x14ac:dyDescent="0.25">
      <c r="B643">
        <v>744.39499999999998</v>
      </c>
      <c r="C643">
        <v>55.212000000000003</v>
      </c>
      <c r="E643">
        <v>744.39499999999998</v>
      </c>
      <c r="F643">
        <v>1.9179999999999999</v>
      </c>
    </row>
    <row r="644" spans="2:6" x14ac:dyDescent="0.25">
      <c r="B644">
        <v>744.86599999999999</v>
      </c>
      <c r="C644">
        <v>55.835999999999999</v>
      </c>
      <c r="E644">
        <v>744.86599999999999</v>
      </c>
      <c r="F644">
        <v>1.786</v>
      </c>
    </row>
    <row r="645" spans="2:6" x14ac:dyDescent="0.25">
      <c r="B645">
        <v>745.33699999999999</v>
      </c>
      <c r="C645">
        <v>56.316000000000003</v>
      </c>
      <c r="E645">
        <v>745.33699999999999</v>
      </c>
      <c r="F645">
        <v>1.7729999999999999</v>
      </c>
    </row>
    <row r="646" spans="2:6" x14ac:dyDescent="0.25">
      <c r="B646">
        <v>745.80899999999997</v>
      </c>
      <c r="C646">
        <v>56.648000000000003</v>
      </c>
      <c r="E646">
        <v>745.80899999999997</v>
      </c>
      <c r="F646">
        <v>1.6359999999999999</v>
      </c>
    </row>
    <row r="647" spans="2:6" x14ac:dyDescent="0.25">
      <c r="B647">
        <v>746.28</v>
      </c>
      <c r="C647">
        <v>56.648000000000003</v>
      </c>
      <c r="E647">
        <v>746.28</v>
      </c>
      <c r="F647">
        <v>1.714</v>
      </c>
    </row>
    <row r="648" spans="2:6" x14ac:dyDescent="0.25">
      <c r="B648">
        <v>746.75099999999998</v>
      </c>
      <c r="C648">
        <v>56.595999999999997</v>
      </c>
      <c r="E648">
        <v>746.75099999999998</v>
      </c>
      <c r="F648">
        <v>1.6950000000000001</v>
      </c>
    </row>
    <row r="649" spans="2:6" x14ac:dyDescent="0.25">
      <c r="B649">
        <v>747.22199999999998</v>
      </c>
      <c r="C649">
        <v>56.228000000000002</v>
      </c>
      <c r="E649">
        <v>747.22199999999998</v>
      </c>
      <c r="F649">
        <v>1.6</v>
      </c>
    </row>
    <row r="650" spans="2:6" x14ac:dyDescent="0.25">
      <c r="B650">
        <v>747.69299999999998</v>
      </c>
      <c r="C650">
        <v>55.752000000000002</v>
      </c>
      <c r="E650">
        <v>747.69299999999998</v>
      </c>
      <c r="F650">
        <v>1.7549999999999999</v>
      </c>
    </row>
    <row r="651" spans="2:6" x14ac:dyDescent="0.25">
      <c r="B651">
        <v>748.16499999999996</v>
      </c>
      <c r="C651">
        <v>55.463999999999999</v>
      </c>
      <c r="E651">
        <v>748.16499999999996</v>
      </c>
      <c r="F651">
        <v>1.827</v>
      </c>
    </row>
    <row r="652" spans="2:6" x14ac:dyDescent="0.25">
      <c r="B652">
        <v>748.63599999999997</v>
      </c>
      <c r="C652">
        <v>54.904000000000003</v>
      </c>
      <c r="E652">
        <v>748.63599999999997</v>
      </c>
      <c r="F652">
        <v>1.655</v>
      </c>
    </row>
    <row r="653" spans="2:6" x14ac:dyDescent="0.25">
      <c r="B653">
        <v>749.10699999999997</v>
      </c>
      <c r="C653">
        <v>54.432000000000002</v>
      </c>
      <c r="E653">
        <v>749.10699999999997</v>
      </c>
      <c r="F653">
        <v>1.7729999999999999</v>
      </c>
    </row>
    <row r="654" spans="2:6" x14ac:dyDescent="0.25">
      <c r="B654">
        <v>749.57899999999995</v>
      </c>
      <c r="C654">
        <v>53.7</v>
      </c>
      <c r="E654">
        <v>749.57899999999995</v>
      </c>
      <c r="F654">
        <v>1.8</v>
      </c>
    </row>
    <row r="655" spans="2:6" x14ac:dyDescent="0.25">
      <c r="B655">
        <v>750.05</v>
      </c>
      <c r="C655">
        <v>53.131999999999998</v>
      </c>
      <c r="E655">
        <v>750.05</v>
      </c>
      <c r="F655">
        <v>1.8859999999999999</v>
      </c>
    </row>
    <row r="656" spans="2:6" x14ac:dyDescent="0.25">
      <c r="B656">
        <v>750.52099999999996</v>
      </c>
      <c r="C656">
        <v>52.155999999999999</v>
      </c>
      <c r="E656">
        <v>750.52099999999996</v>
      </c>
      <c r="F656">
        <v>1.7270000000000001</v>
      </c>
    </row>
    <row r="657" spans="2:6" x14ac:dyDescent="0.25">
      <c r="B657">
        <v>750.99300000000005</v>
      </c>
      <c r="C657">
        <v>51.548000000000002</v>
      </c>
      <c r="E657">
        <v>750.99300000000005</v>
      </c>
      <c r="F657">
        <v>1.655</v>
      </c>
    </row>
    <row r="658" spans="2:6" x14ac:dyDescent="0.25">
      <c r="B658">
        <v>751.46400000000006</v>
      </c>
      <c r="C658">
        <v>50.823999999999998</v>
      </c>
      <c r="E658">
        <v>751.46400000000006</v>
      </c>
      <c r="F658">
        <v>1.732</v>
      </c>
    </row>
    <row r="659" spans="2:6" x14ac:dyDescent="0.25">
      <c r="B659">
        <v>751.93600000000004</v>
      </c>
      <c r="C659">
        <v>50.271999999999998</v>
      </c>
      <c r="E659">
        <v>751.93600000000004</v>
      </c>
      <c r="F659">
        <v>1.6679999999999999</v>
      </c>
    </row>
    <row r="660" spans="2:6" x14ac:dyDescent="0.25">
      <c r="B660">
        <v>752.40800000000002</v>
      </c>
      <c r="C660">
        <v>49.7</v>
      </c>
      <c r="E660">
        <v>752.40800000000002</v>
      </c>
      <c r="F660">
        <v>1.8859999999999999</v>
      </c>
    </row>
    <row r="661" spans="2:6" x14ac:dyDescent="0.25">
      <c r="B661">
        <v>752.87900000000002</v>
      </c>
      <c r="C661">
        <v>49.46</v>
      </c>
      <c r="E661">
        <v>752.87900000000002</v>
      </c>
      <c r="F661">
        <v>2.0270000000000001</v>
      </c>
    </row>
    <row r="662" spans="2:6" x14ac:dyDescent="0.25">
      <c r="B662">
        <v>753.351</v>
      </c>
      <c r="C662">
        <v>48.612000000000002</v>
      </c>
      <c r="E662">
        <v>753.351</v>
      </c>
      <c r="F662">
        <v>2.1909999999999998</v>
      </c>
    </row>
    <row r="663" spans="2:6" x14ac:dyDescent="0.25">
      <c r="B663">
        <v>753.82299999999998</v>
      </c>
      <c r="C663">
        <v>47.963999999999999</v>
      </c>
      <c r="E663">
        <v>753.82299999999998</v>
      </c>
      <c r="F663">
        <v>2.4180000000000001</v>
      </c>
    </row>
    <row r="664" spans="2:6" x14ac:dyDescent="0.25">
      <c r="B664">
        <v>754.29399999999998</v>
      </c>
      <c r="C664">
        <v>47.332000000000001</v>
      </c>
      <c r="E664">
        <v>754.29399999999998</v>
      </c>
      <c r="F664">
        <v>2.4550000000000001</v>
      </c>
    </row>
    <row r="665" spans="2:6" x14ac:dyDescent="0.25">
      <c r="B665">
        <v>754.76599999999996</v>
      </c>
      <c r="C665">
        <v>46.628</v>
      </c>
      <c r="E665">
        <v>754.76599999999996</v>
      </c>
      <c r="F665">
        <v>2.282</v>
      </c>
    </row>
    <row r="666" spans="2:6" x14ac:dyDescent="0.25">
      <c r="B666">
        <v>755.23800000000006</v>
      </c>
      <c r="C666">
        <v>45.951999999999998</v>
      </c>
      <c r="E666">
        <v>755.23800000000006</v>
      </c>
      <c r="F666">
        <v>2.2639999999999998</v>
      </c>
    </row>
    <row r="667" spans="2:6" x14ac:dyDescent="0.25">
      <c r="B667">
        <v>755.71</v>
      </c>
      <c r="C667">
        <v>45.543999999999997</v>
      </c>
      <c r="E667">
        <v>755.71</v>
      </c>
      <c r="F667">
        <v>2.25</v>
      </c>
    </row>
    <row r="668" spans="2:6" x14ac:dyDescent="0.25">
      <c r="B668">
        <v>756.18200000000002</v>
      </c>
      <c r="C668">
        <v>44.911999999999999</v>
      </c>
      <c r="E668">
        <v>756.18200000000002</v>
      </c>
      <c r="F668">
        <v>2.2770000000000001</v>
      </c>
    </row>
    <row r="669" spans="2:6" x14ac:dyDescent="0.25">
      <c r="B669">
        <v>756.654</v>
      </c>
      <c r="C669">
        <v>44.268000000000001</v>
      </c>
      <c r="E669">
        <v>756.65300000000002</v>
      </c>
      <c r="F669">
        <v>2.109</v>
      </c>
    </row>
    <row r="670" spans="2:6" x14ac:dyDescent="0.25">
      <c r="B670">
        <v>757.125</v>
      </c>
      <c r="C670">
        <v>43.683999999999997</v>
      </c>
      <c r="E670">
        <v>757.125</v>
      </c>
      <c r="F670">
        <v>2.145</v>
      </c>
    </row>
    <row r="671" spans="2:6" x14ac:dyDescent="0.25">
      <c r="B671">
        <v>757.59699999999998</v>
      </c>
      <c r="C671">
        <v>43.252000000000002</v>
      </c>
      <c r="E671">
        <v>757.59699999999998</v>
      </c>
      <c r="F671">
        <v>1.9139999999999999</v>
      </c>
    </row>
    <row r="672" spans="2:6" x14ac:dyDescent="0.25">
      <c r="B672">
        <v>758.06899999999996</v>
      </c>
      <c r="C672">
        <v>42.908000000000001</v>
      </c>
      <c r="E672">
        <v>758.06899999999996</v>
      </c>
      <c r="F672">
        <v>1.736</v>
      </c>
    </row>
    <row r="673" spans="2:6" x14ac:dyDescent="0.25">
      <c r="B673">
        <v>758.54100000000005</v>
      </c>
      <c r="C673">
        <v>42.892000000000003</v>
      </c>
      <c r="E673">
        <v>758.54100000000005</v>
      </c>
      <c r="F673">
        <v>1.6639999999999999</v>
      </c>
    </row>
    <row r="674" spans="2:6" x14ac:dyDescent="0.25">
      <c r="B674">
        <v>759.01400000000001</v>
      </c>
      <c r="C674">
        <v>42.868000000000002</v>
      </c>
      <c r="E674">
        <v>759.01400000000001</v>
      </c>
      <c r="F674">
        <v>1.405</v>
      </c>
    </row>
    <row r="675" spans="2:6" x14ac:dyDescent="0.25">
      <c r="B675">
        <v>759.48599999999999</v>
      </c>
      <c r="C675">
        <v>43.067999999999998</v>
      </c>
      <c r="E675">
        <v>759.48599999999999</v>
      </c>
      <c r="F675">
        <v>1.264</v>
      </c>
    </row>
    <row r="676" spans="2:6" x14ac:dyDescent="0.25">
      <c r="B676">
        <v>759.95799999999997</v>
      </c>
      <c r="C676">
        <v>43.164000000000001</v>
      </c>
      <c r="E676">
        <v>759.95799999999997</v>
      </c>
      <c r="F676">
        <v>1.395</v>
      </c>
    </row>
    <row r="677" spans="2:6" x14ac:dyDescent="0.25">
      <c r="B677">
        <v>760.43</v>
      </c>
      <c r="C677">
        <v>43.372</v>
      </c>
      <c r="E677">
        <v>760.43</v>
      </c>
      <c r="F677">
        <v>1.232</v>
      </c>
    </row>
    <row r="678" spans="2:6" x14ac:dyDescent="0.25">
      <c r="B678">
        <v>760.90200000000004</v>
      </c>
      <c r="C678">
        <v>44</v>
      </c>
      <c r="E678">
        <v>760.90200000000004</v>
      </c>
      <c r="F678">
        <v>1.2769999999999999</v>
      </c>
    </row>
    <row r="679" spans="2:6" x14ac:dyDescent="0.25">
      <c r="B679">
        <v>761.37400000000002</v>
      </c>
      <c r="C679">
        <v>44.868000000000002</v>
      </c>
      <c r="E679">
        <v>761.37400000000002</v>
      </c>
      <c r="F679">
        <v>1.3819999999999999</v>
      </c>
    </row>
    <row r="680" spans="2:6" x14ac:dyDescent="0.25">
      <c r="B680">
        <v>761.84699999999998</v>
      </c>
      <c r="C680">
        <v>45.996000000000002</v>
      </c>
      <c r="E680">
        <v>761.84699999999998</v>
      </c>
      <c r="F680">
        <v>1.359</v>
      </c>
    </row>
    <row r="681" spans="2:6" x14ac:dyDescent="0.25">
      <c r="B681">
        <v>762.31899999999996</v>
      </c>
      <c r="C681">
        <v>47.276000000000003</v>
      </c>
      <c r="E681">
        <v>762.31899999999996</v>
      </c>
      <c r="F681">
        <v>1.3089999999999999</v>
      </c>
    </row>
    <row r="682" spans="2:6" x14ac:dyDescent="0.25">
      <c r="B682">
        <v>762.79100000000005</v>
      </c>
      <c r="C682">
        <v>48.74</v>
      </c>
      <c r="E682">
        <v>762.79100000000005</v>
      </c>
      <c r="F682">
        <v>1.3180000000000001</v>
      </c>
    </row>
    <row r="683" spans="2:6" x14ac:dyDescent="0.25">
      <c r="B683">
        <v>763.26400000000001</v>
      </c>
      <c r="C683">
        <v>50.231999999999999</v>
      </c>
      <c r="E683">
        <v>763.26400000000001</v>
      </c>
      <c r="F683">
        <v>1.1910000000000001</v>
      </c>
    </row>
    <row r="684" spans="2:6" x14ac:dyDescent="0.25">
      <c r="B684">
        <v>763.73599999999999</v>
      </c>
      <c r="C684">
        <v>51.927999999999997</v>
      </c>
      <c r="E684">
        <v>763.73599999999999</v>
      </c>
      <c r="F684">
        <v>1.25</v>
      </c>
    </row>
    <row r="685" spans="2:6" x14ac:dyDescent="0.25">
      <c r="B685">
        <v>764.20899999999995</v>
      </c>
      <c r="C685">
        <v>53.664000000000001</v>
      </c>
      <c r="E685">
        <v>764.20899999999995</v>
      </c>
      <c r="F685">
        <v>1.3680000000000001</v>
      </c>
    </row>
    <row r="686" spans="2:6" x14ac:dyDescent="0.25">
      <c r="B686">
        <v>764.68100000000004</v>
      </c>
      <c r="C686">
        <v>55.64</v>
      </c>
      <c r="E686">
        <v>764.68100000000004</v>
      </c>
      <c r="F686">
        <v>1.2949999999999999</v>
      </c>
    </row>
    <row r="687" spans="2:6" x14ac:dyDescent="0.25">
      <c r="B687">
        <v>765.154</v>
      </c>
      <c r="C687">
        <v>57.692</v>
      </c>
      <c r="E687">
        <v>765.154</v>
      </c>
      <c r="F687">
        <v>1.282</v>
      </c>
    </row>
    <row r="688" spans="2:6" x14ac:dyDescent="0.25">
      <c r="B688">
        <v>765.62599999999998</v>
      </c>
      <c r="C688">
        <v>59.423999999999999</v>
      </c>
      <c r="E688">
        <v>765.62599999999998</v>
      </c>
      <c r="F688">
        <v>1.3320000000000001</v>
      </c>
    </row>
    <row r="689" spans="2:6" x14ac:dyDescent="0.25">
      <c r="B689">
        <v>766.09900000000005</v>
      </c>
      <c r="C689">
        <v>61.247999999999998</v>
      </c>
      <c r="E689">
        <v>766.09900000000005</v>
      </c>
      <c r="F689">
        <v>1.323</v>
      </c>
    </row>
    <row r="690" spans="2:6" x14ac:dyDescent="0.25">
      <c r="B690">
        <v>766.57100000000003</v>
      </c>
      <c r="C690">
        <v>63.347999999999999</v>
      </c>
      <c r="E690">
        <v>766.57100000000003</v>
      </c>
      <c r="F690">
        <v>1.1000000000000001</v>
      </c>
    </row>
    <row r="691" spans="2:6" x14ac:dyDescent="0.25">
      <c r="B691">
        <v>767.04399999999998</v>
      </c>
      <c r="C691">
        <v>66.12</v>
      </c>
      <c r="E691">
        <v>767.04399999999998</v>
      </c>
      <c r="F691">
        <v>1.0860000000000001</v>
      </c>
    </row>
    <row r="692" spans="2:6" x14ac:dyDescent="0.25">
      <c r="B692">
        <v>767.51700000000005</v>
      </c>
      <c r="C692">
        <v>69.135999999999996</v>
      </c>
      <c r="E692">
        <v>767.51700000000005</v>
      </c>
      <c r="F692">
        <v>1.0229999999999999</v>
      </c>
    </row>
    <row r="693" spans="2:6" x14ac:dyDescent="0.25">
      <c r="B693">
        <v>767.99</v>
      </c>
      <c r="C693">
        <v>72.819999999999993</v>
      </c>
      <c r="E693">
        <v>767.99</v>
      </c>
      <c r="F693">
        <v>0.89500000000000002</v>
      </c>
    </row>
    <row r="694" spans="2:6" x14ac:dyDescent="0.25">
      <c r="B694">
        <v>768.46199999999999</v>
      </c>
      <c r="C694">
        <v>77.22</v>
      </c>
      <c r="E694">
        <v>768.46199999999999</v>
      </c>
      <c r="F694">
        <v>0.97699999999999998</v>
      </c>
    </row>
    <row r="695" spans="2:6" x14ac:dyDescent="0.25">
      <c r="B695">
        <v>768.93499999999995</v>
      </c>
      <c r="C695">
        <v>82.367999999999995</v>
      </c>
      <c r="E695">
        <v>768.93499999999995</v>
      </c>
      <c r="F695">
        <v>0.77300000000000002</v>
      </c>
    </row>
    <row r="696" spans="2:6" x14ac:dyDescent="0.25">
      <c r="B696">
        <v>769.40800000000002</v>
      </c>
      <c r="C696">
        <v>88.04</v>
      </c>
      <c r="E696">
        <v>769.40800000000002</v>
      </c>
      <c r="F696">
        <v>0.69099999999999995</v>
      </c>
    </row>
    <row r="697" spans="2:6" x14ac:dyDescent="0.25">
      <c r="B697">
        <v>769.88099999999997</v>
      </c>
      <c r="C697">
        <v>94.32</v>
      </c>
      <c r="E697">
        <v>769.88099999999997</v>
      </c>
      <c r="F697">
        <v>0.76800000000000002</v>
      </c>
    </row>
    <row r="698" spans="2:6" x14ac:dyDescent="0.25">
      <c r="B698">
        <v>770.35400000000004</v>
      </c>
      <c r="C698">
        <v>101.02800000000001</v>
      </c>
      <c r="E698">
        <v>770.35400000000004</v>
      </c>
      <c r="F698">
        <v>0.83599999999999997</v>
      </c>
    </row>
    <row r="699" spans="2:6" x14ac:dyDescent="0.25">
      <c r="B699">
        <v>770.827</v>
      </c>
      <c r="C699">
        <v>108.38</v>
      </c>
      <c r="E699">
        <v>770.827</v>
      </c>
      <c r="F699">
        <v>0.94099999999999995</v>
      </c>
    </row>
    <row r="700" spans="2:6" x14ac:dyDescent="0.25">
      <c r="B700">
        <v>771.3</v>
      </c>
      <c r="C700">
        <v>115.512</v>
      </c>
      <c r="E700">
        <v>771.3</v>
      </c>
      <c r="F700">
        <v>0.93600000000000005</v>
      </c>
    </row>
    <row r="701" spans="2:6" x14ac:dyDescent="0.25">
      <c r="B701">
        <v>771.77300000000002</v>
      </c>
      <c r="C701">
        <v>122.224</v>
      </c>
      <c r="E701">
        <v>771.77300000000002</v>
      </c>
      <c r="F701">
        <v>0.91800000000000004</v>
      </c>
    </row>
    <row r="702" spans="2:6" x14ac:dyDescent="0.25">
      <c r="B702">
        <v>772.24599999999998</v>
      </c>
      <c r="C702">
        <v>127.97199999999999</v>
      </c>
      <c r="E702">
        <v>772.24599999999998</v>
      </c>
      <c r="F702">
        <v>0.88600000000000001</v>
      </c>
    </row>
    <row r="703" spans="2:6" x14ac:dyDescent="0.25">
      <c r="B703">
        <v>772.71900000000005</v>
      </c>
      <c r="C703">
        <v>132.71600000000001</v>
      </c>
      <c r="E703">
        <v>772.71900000000005</v>
      </c>
      <c r="F703">
        <v>0.99099999999999999</v>
      </c>
    </row>
    <row r="704" spans="2:6" x14ac:dyDescent="0.25">
      <c r="B704">
        <v>773.19200000000001</v>
      </c>
      <c r="C704">
        <v>135.78800000000001</v>
      </c>
      <c r="E704">
        <v>773.19200000000001</v>
      </c>
      <c r="F704">
        <v>0.97699999999999998</v>
      </c>
    </row>
    <row r="705" spans="2:6" x14ac:dyDescent="0.25">
      <c r="B705">
        <v>773.66499999999996</v>
      </c>
      <c r="C705">
        <v>137.80000000000001</v>
      </c>
      <c r="E705">
        <v>773.66499999999996</v>
      </c>
      <c r="F705">
        <v>0.92300000000000004</v>
      </c>
    </row>
    <row r="706" spans="2:6" x14ac:dyDescent="0.25">
      <c r="B706">
        <v>774.13800000000003</v>
      </c>
      <c r="C706">
        <v>138.91200000000001</v>
      </c>
      <c r="E706">
        <v>774.13800000000003</v>
      </c>
      <c r="F706">
        <v>0.995</v>
      </c>
    </row>
    <row r="707" spans="2:6" x14ac:dyDescent="0.25">
      <c r="B707">
        <v>774.61199999999997</v>
      </c>
      <c r="C707">
        <v>140.124</v>
      </c>
      <c r="E707">
        <v>774.61199999999997</v>
      </c>
      <c r="F707">
        <v>0.97299999999999998</v>
      </c>
    </row>
    <row r="708" spans="2:6" x14ac:dyDescent="0.25">
      <c r="B708">
        <v>775.08500000000004</v>
      </c>
      <c r="C708">
        <v>140.94399999999999</v>
      </c>
      <c r="E708">
        <v>775.08500000000004</v>
      </c>
      <c r="F708">
        <v>1.0229999999999999</v>
      </c>
    </row>
    <row r="709" spans="2:6" x14ac:dyDescent="0.25">
      <c r="B709">
        <v>775.55799999999999</v>
      </c>
      <c r="C709">
        <v>141.58000000000001</v>
      </c>
      <c r="E709">
        <v>775.55799999999999</v>
      </c>
      <c r="F709">
        <v>0.94499999999999995</v>
      </c>
    </row>
    <row r="710" spans="2:6" x14ac:dyDescent="0.25">
      <c r="B710">
        <v>776.03099999999995</v>
      </c>
      <c r="C710">
        <v>142.80799999999999</v>
      </c>
      <c r="E710">
        <v>776.03099999999995</v>
      </c>
      <c r="F710">
        <v>0.91400000000000003</v>
      </c>
    </row>
    <row r="711" spans="2:6" x14ac:dyDescent="0.25">
      <c r="B711">
        <v>776.505</v>
      </c>
      <c r="C711">
        <v>143.256</v>
      </c>
      <c r="E711">
        <v>776.505</v>
      </c>
      <c r="F711">
        <v>0.96799999999999997</v>
      </c>
    </row>
    <row r="712" spans="2:6" x14ac:dyDescent="0.25">
      <c r="B712">
        <v>776.97799999999995</v>
      </c>
      <c r="C712">
        <v>143.45599999999999</v>
      </c>
      <c r="E712">
        <v>776.97799999999995</v>
      </c>
      <c r="F712">
        <v>1.0449999999999999</v>
      </c>
    </row>
    <row r="713" spans="2:6" x14ac:dyDescent="0.25">
      <c r="B713">
        <v>777.452</v>
      </c>
      <c r="C713">
        <v>143.36799999999999</v>
      </c>
      <c r="E713">
        <v>777.452</v>
      </c>
      <c r="F713">
        <v>1.105</v>
      </c>
    </row>
    <row r="714" spans="2:6" x14ac:dyDescent="0.25">
      <c r="B714">
        <v>777.92499999999995</v>
      </c>
      <c r="C714">
        <v>143.148</v>
      </c>
      <c r="E714">
        <v>777.92499999999995</v>
      </c>
      <c r="F714">
        <v>1.1319999999999999</v>
      </c>
    </row>
    <row r="715" spans="2:6" x14ac:dyDescent="0.25">
      <c r="B715">
        <v>778.399</v>
      </c>
      <c r="C715">
        <v>142.30799999999999</v>
      </c>
      <c r="E715">
        <v>778.399</v>
      </c>
      <c r="F715">
        <v>1.1140000000000001</v>
      </c>
    </row>
    <row r="716" spans="2:6" x14ac:dyDescent="0.25">
      <c r="B716">
        <v>778.87199999999996</v>
      </c>
      <c r="C716">
        <v>142.21199999999999</v>
      </c>
      <c r="E716">
        <v>778.87199999999996</v>
      </c>
      <c r="F716">
        <v>1.264</v>
      </c>
    </row>
    <row r="717" spans="2:6" x14ac:dyDescent="0.25">
      <c r="B717">
        <v>779.346</v>
      </c>
      <c r="C717">
        <v>142.02000000000001</v>
      </c>
      <c r="E717">
        <v>779.346</v>
      </c>
      <c r="F717">
        <v>1.155</v>
      </c>
    </row>
    <row r="718" spans="2:6" x14ac:dyDescent="0.25">
      <c r="B718">
        <v>779.81899999999996</v>
      </c>
      <c r="C718">
        <v>142.60400000000001</v>
      </c>
      <c r="E718">
        <v>779.81899999999996</v>
      </c>
      <c r="F718">
        <v>1.2270000000000001</v>
      </c>
    </row>
    <row r="719" spans="2:6" x14ac:dyDescent="0.25">
      <c r="B719">
        <v>780.29300000000001</v>
      </c>
      <c r="C719">
        <v>143.476</v>
      </c>
      <c r="E719">
        <v>780.29300000000001</v>
      </c>
      <c r="F719">
        <v>1.1180000000000001</v>
      </c>
    </row>
    <row r="720" spans="2:6" x14ac:dyDescent="0.25">
      <c r="B720">
        <v>780.76700000000005</v>
      </c>
      <c r="C720">
        <v>144.13999999999999</v>
      </c>
      <c r="E720">
        <v>780.76700000000005</v>
      </c>
      <c r="F720">
        <v>1.141</v>
      </c>
    </row>
    <row r="721" spans="2:6" x14ac:dyDescent="0.25">
      <c r="B721">
        <v>781.24</v>
      </c>
      <c r="C721">
        <v>144.708</v>
      </c>
      <c r="E721">
        <v>781.24</v>
      </c>
      <c r="F721">
        <v>1.018</v>
      </c>
    </row>
    <row r="722" spans="2:6" x14ac:dyDescent="0.25">
      <c r="B722">
        <v>781.71400000000006</v>
      </c>
      <c r="C722">
        <v>145.21199999999999</v>
      </c>
      <c r="E722">
        <v>781.71400000000006</v>
      </c>
      <c r="F722">
        <v>0.873</v>
      </c>
    </row>
    <row r="723" spans="2:6" x14ac:dyDescent="0.25">
      <c r="B723">
        <v>782.18799999999999</v>
      </c>
      <c r="C723">
        <v>144.33600000000001</v>
      </c>
      <c r="E723">
        <v>782.18799999999999</v>
      </c>
      <c r="F723">
        <v>0.77300000000000002</v>
      </c>
    </row>
    <row r="724" spans="2:6" x14ac:dyDescent="0.25">
      <c r="B724">
        <v>782.66200000000003</v>
      </c>
      <c r="C724">
        <v>143.524</v>
      </c>
      <c r="E724">
        <v>782.66200000000003</v>
      </c>
      <c r="F724">
        <v>0.76800000000000002</v>
      </c>
    </row>
    <row r="725" spans="2:6" x14ac:dyDescent="0.25">
      <c r="B725">
        <v>783.13499999999999</v>
      </c>
      <c r="C725">
        <v>143.05199999999999</v>
      </c>
      <c r="E725">
        <v>783.13499999999999</v>
      </c>
      <c r="F725">
        <v>0.65</v>
      </c>
    </row>
    <row r="726" spans="2:6" x14ac:dyDescent="0.25">
      <c r="B726">
        <v>783.60900000000004</v>
      </c>
      <c r="C726">
        <v>142.56</v>
      </c>
      <c r="E726">
        <v>783.60900000000004</v>
      </c>
      <c r="F726">
        <v>0.84499999999999997</v>
      </c>
    </row>
    <row r="727" spans="2:6" x14ac:dyDescent="0.25">
      <c r="B727">
        <v>784.08299999999997</v>
      </c>
      <c r="C727">
        <v>141.61600000000001</v>
      </c>
      <c r="E727">
        <v>784.08299999999997</v>
      </c>
      <c r="F727">
        <v>0.755</v>
      </c>
    </row>
    <row r="728" spans="2:6" x14ac:dyDescent="0.25">
      <c r="B728">
        <v>784.55700000000002</v>
      </c>
      <c r="C728">
        <v>142.108</v>
      </c>
      <c r="E728">
        <v>784.55700000000002</v>
      </c>
      <c r="F728">
        <v>0.95499999999999996</v>
      </c>
    </row>
    <row r="729" spans="2:6" x14ac:dyDescent="0.25">
      <c r="B729">
        <v>785.03099999999995</v>
      </c>
      <c r="C729">
        <v>142.4</v>
      </c>
      <c r="E729">
        <v>785.03099999999995</v>
      </c>
      <c r="F729">
        <v>0.98599999999999999</v>
      </c>
    </row>
    <row r="730" spans="2:6" x14ac:dyDescent="0.25">
      <c r="B730">
        <v>785.505</v>
      </c>
      <c r="C730">
        <v>142.69999999999999</v>
      </c>
      <c r="E730">
        <v>785.505</v>
      </c>
      <c r="F730">
        <v>1.05</v>
      </c>
    </row>
    <row r="731" spans="2:6" x14ac:dyDescent="0.25">
      <c r="B731">
        <v>785.97900000000004</v>
      </c>
      <c r="C731">
        <v>143.60400000000001</v>
      </c>
      <c r="E731">
        <v>785.97900000000004</v>
      </c>
      <c r="F731">
        <v>0.93600000000000005</v>
      </c>
    </row>
    <row r="732" spans="2:6" x14ac:dyDescent="0.25">
      <c r="B732">
        <v>786.45299999999997</v>
      </c>
      <c r="C732">
        <v>145.69200000000001</v>
      </c>
      <c r="E732">
        <v>786.45299999999997</v>
      </c>
      <c r="F732">
        <v>0.88600000000000001</v>
      </c>
    </row>
    <row r="733" spans="2:6" x14ac:dyDescent="0.25">
      <c r="B733">
        <v>786.92700000000002</v>
      </c>
      <c r="C733">
        <v>148.16</v>
      </c>
      <c r="E733">
        <v>786.92700000000002</v>
      </c>
      <c r="F733">
        <v>0.93200000000000005</v>
      </c>
    </row>
    <row r="734" spans="2:6" x14ac:dyDescent="0.25">
      <c r="B734">
        <v>787.40200000000004</v>
      </c>
      <c r="C734">
        <v>151.27199999999999</v>
      </c>
      <c r="E734">
        <v>787.40200000000004</v>
      </c>
      <c r="F734">
        <v>0.97699999999999998</v>
      </c>
    </row>
    <row r="735" spans="2:6" x14ac:dyDescent="0.25">
      <c r="B735">
        <v>787.87599999999998</v>
      </c>
      <c r="C735">
        <v>154.976</v>
      </c>
      <c r="E735">
        <v>787.87599999999998</v>
      </c>
      <c r="F735">
        <v>0.88200000000000001</v>
      </c>
    </row>
    <row r="736" spans="2:6" x14ac:dyDescent="0.25">
      <c r="B736">
        <v>788.35</v>
      </c>
      <c r="C736">
        <v>159.292</v>
      </c>
      <c r="E736">
        <v>788.35</v>
      </c>
      <c r="F736">
        <v>0.9</v>
      </c>
    </row>
    <row r="737" spans="2:6" x14ac:dyDescent="0.25">
      <c r="B737">
        <v>788.82399999999996</v>
      </c>
      <c r="C737">
        <v>164.11600000000001</v>
      </c>
      <c r="E737">
        <v>788.82399999999996</v>
      </c>
      <c r="F737">
        <v>0.82299999999999995</v>
      </c>
    </row>
    <row r="738" spans="2:6" x14ac:dyDescent="0.25">
      <c r="B738">
        <v>789.298</v>
      </c>
      <c r="C738">
        <v>169.93199999999999</v>
      </c>
      <c r="E738">
        <v>789.298</v>
      </c>
      <c r="F738">
        <v>0.77700000000000002</v>
      </c>
    </row>
    <row r="739" spans="2:6" x14ac:dyDescent="0.25">
      <c r="B739">
        <v>789.77300000000002</v>
      </c>
      <c r="C739">
        <v>177.50800000000001</v>
      </c>
      <c r="E739">
        <v>789.77300000000002</v>
      </c>
      <c r="F739">
        <v>0.55500000000000005</v>
      </c>
    </row>
    <row r="740" spans="2:6" x14ac:dyDescent="0.25">
      <c r="B740">
        <v>790.24699999999996</v>
      </c>
      <c r="C740">
        <v>186.13200000000001</v>
      </c>
      <c r="E740">
        <v>790.24699999999996</v>
      </c>
      <c r="F740">
        <v>0.47299999999999998</v>
      </c>
    </row>
    <row r="741" spans="2:6" x14ac:dyDescent="0.25">
      <c r="B741">
        <v>790.72199999999998</v>
      </c>
      <c r="C741">
        <v>195.82</v>
      </c>
      <c r="E741">
        <v>790.72199999999998</v>
      </c>
      <c r="F741">
        <v>0.51800000000000002</v>
      </c>
    </row>
    <row r="742" spans="2:6" x14ac:dyDescent="0.25">
      <c r="B742">
        <v>791.19600000000003</v>
      </c>
      <c r="C742">
        <v>206.34</v>
      </c>
      <c r="E742">
        <v>791.19600000000003</v>
      </c>
      <c r="F742">
        <v>0.48199999999999998</v>
      </c>
    </row>
    <row r="743" spans="2:6" x14ac:dyDescent="0.25">
      <c r="B743">
        <v>791.67</v>
      </c>
      <c r="C743">
        <v>217.15600000000001</v>
      </c>
      <c r="E743">
        <v>791.67</v>
      </c>
      <c r="F743">
        <v>0.441</v>
      </c>
    </row>
    <row r="744" spans="2:6" x14ac:dyDescent="0.25">
      <c r="B744">
        <v>792.14499999999998</v>
      </c>
      <c r="C744">
        <v>227.672</v>
      </c>
      <c r="E744">
        <v>792.14499999999998</v>
      </c>
      <c r="F744">
        <v>0.51400000000000001</v>
      </c>
    </row>
    <row r="745" spans="2:6" x14ac:dyDescent="0.25">
      <c r="B745">
        <v>792.61900000000003</v>
      </c>
      <c r="C745">
        <v>237.58</v>
      </c>
      <c r="E745">
        <v>792.61900000000003</v>
      </c>
      <c r="F745">
        <v>0.53600000000000003</v>
      </c>
    </row>
    <row r="746" spans="2:6" x14ac:dyDescent="0.25">
      <c r="B746">
        <v>793.09400000000005</v>
      </c>
      <c r="C746">
        <v>246.49199999999999</v>
      </c>
      <c r="E746">
        <v>793.09400000000005</v>
      </c>
      <c r="F746">
        <v>0.66800000000000004</v>
      </c>
    </row>
    <row r="747" spans="2:6" x14ac:dyDescent="0.25">
      <c r="B747">
        <v>793.56899999999996</v>
      </c>
      <c r="C747">
        <v>255.74799999999999</v>
      </c>
      <c r="E747">
        <v>793.56899999999996</v>
      </c>
      <c r="F747">
        <v>0.71799999999999997</v>
      </c>
    </row>
    <row r="748" spans="2:6" x14ac:dyDescent="0.25">
      <c r="B748">
        <v>794.04300000000001</v>
      </c>
      <c r="C748">
        <v>266.23599999999999</v>
      </c>
      <c r="E748">
        <v>794.04300000000001</v>
      </c>
      <c r="F748">
        <v>0.60499999999999998</v>
      </c>
    </row>
    <row r="749" spans="2:6" x14ac:dyDescent="0.25">
      <c r="B749">
        <v>794.51800000000003</v>
      </c>
      <c r="C749">
        <v>279.09199999999998</v>
      </c>
      <c r="E749">
        <v>794.51800000000003</v>
      </c>
      <c r="F749">
        <v>0.48199999999999998</v>
      </c>
    </row>
    <row r="750" spans="2:6" x14ac:dyDescent="0.25">
      <c r="B750">
        <v>794.99300000000005</v>
      </c>
      <c r="C750">
        <v>294.33600000000001</v>
      </c>
      <c r="E750">
        <v>794.99300000000005</v>
      </c>
      <c r="F750">
        <v>0.67300000000000004</v>
      </c>
    </row>
    <row r="751" spans="2:6" x14ac:dyDescent="0.25">
      <c r="B751">
        <v>795.46699999999998</v>
      </c>
      <c r="C751">
        <v>310.78399999999999</v>
      </c>
      <c r="E751">
        <v>795.46699999999998</v>
      </c>
      <c r="F751">
        <v>0.67300000000000004</v>
      </c>
    </row>
    <row r="752" spans="2:6" x14ac:dyDescent="0.25">
      <c r="B752">
        <v>795.94200000000001</v>
      </c>
      <c r="C752">
        <v>326.11200000000002</v>
      </c>
      <c r="E752">
        <v>795.94200000000001</v>
      </c>
      <c r="F752">
        <v>0.57299999999999995</v>
      </c>
    </row>
    <row r="753" spans="2:6" x14ac:dyDescent="0.25">
      <c r="B753">
        <v>796.41700000000003</v>
      </c>
      <c r="C753">
        <v>338.08</v>
      </c>
      <c r="E753">
        <v>796.41700000000003</v>
      </c>
      <c r="F753">
        <v>0.623</v>
      </c>
    </row>
    <row r="754" spans="2:6" x14ac:dyDescent="0.25">
      <c r="B754">
        <v>796.89200000000005</v>
      </c>
      <c r="C754">
        <v>345.19200000000001</v>
      </c>
      <c r="E754">
        <v>796.89200000000005</v>
      </c>
      <c r="F754">
        <v>0.6</v>
      </c>
    </row>
    <row r="755" spans="2:6" x14ac:dyDescent="0.25">
      <c r="B755">
        <v>797.36699999999996</v>
      </c>
      <c r="C755">
        <v>346.916</v>
      </c>
      <c r="E755">
        <v>797.36699999999996</v>
      </c>
      <c r="F755">
        <v>0.57299999999999995</v>
      </c>
    </row>
    <row r="756" spans="2:6" x14ac:dyDescent="0.25">
      <c r="B756">
        <v>797.84100000000001</v>
      </c>
      <c r="C756">
        <v>345.476</v>
      </c>
      <c r="E756">
        <v>797.84199999999998</v>
      </c>
      <c r="F756">
        <v>0.64100000000000001</v>
      </c>
    </row>
    <row r="757" spans="2:6" x14ac:dyDescent="0.25">
      <c r="B757">
        <v>798.31600000000003</v>
      </c>
      <c r="C757">
        <v>342</v>
      </c>
      <c r="E757">
        <v>798.31600000000003</v>
      </c>
      <c r="F757">
        <v>0.55900000000000005</v>
      </c>
    </row>
    <row r="758" spans="2:6" x14ac:dyDescent="0.25">
      <c r="B758">
        <v>798.79100000000005</v>
      </c>
      <c r="C758">
        <v>336.90800000000002</v>
      </c>
      <c r="E758">
        <v>798.79100000000005</v>
      </c>
      <c r="F758">
        <v>0.49099999999999999</v>
      </c>
    </row>
    <row r="759" spans="2:6" x14ac:dyDescent="0.25">
      <c r="B759">
        <v>799.26599999999996</v>
      </c>
      <c r="C759">
        <v>331.77199999999999</v>
      </c>
      <c r="E759">
        <v>799.26599999999996</v>
      </c>
      <c r="F759">
        <v>0.47299999999999998</v>
      </c>
    </row>
    <row r="760" spans="2:6" x14ac:dyDescent="0.25">
      <c r="B760">
        <v>799.74099999999999</v>
      </c>
      <c r="C760">
        <v>327.50799999999998</v>
      </c>
      <c r="E760">
        <v>799.74099999999999</v>
      </c>
      <c r="F760">
        <v>0.65</v>
      </c>
    </row>
    <row r="761" spans="2:6" x14ac:dyDescent="0.25">
      <c r="B761">
        <v>800.21699999999998</v>
      </c>
      <c r="C761">
        <v>323.36399999999998</v>
      </c>
    </row>
    <row r="762" spans="2:6" x14ac:dyDescent="0.25">
      <c r="B762">
        <v>800.69200000000001</v>
      </c>
      <c r="C762">
        <v>319.43200000000002</v>
      </c>
    </row>
    <row r="763" spans="2:6" x14ac:dyDescent="0.25">
      <c r="B763">
        <v>801.16700000000003</v>
      </c>
      <c r="C763">
        <v>316</v>
      </c>
    </row>
    <row r="764" spans="2:6" x14ac:dyDescent="0.25">
      <c r="B764">
        <v>801.64200000000005</v>
      </c>
      <c r="C764">
        <v>312.93599999999998</v>
      </c>
    </row>
    <row r="765" spans="2:6" x14ac:dyDescent="0.25">
      <c r="B765">
        <v>802.11699999999996</v>
      </c>
      <c r="C765">
        <v>310.20400000000001</v>
      </c>
    </row>
    <row r="766" spans="2:6" x14ac:dyDescent="0.25">
      <c r="B766">
        <v>802.59199999999998</v>
      </c>
      <c r="C766">
        <v>306.596</v>
      </c>
    </row>
    <row r="767" spans="2:6" x14ac:dyDescent="0.25">
      <c r="B767">
        <v>803.06799999999998</v>
      </c>
      <c r="C767">
        <v>303.81599999999997</v>
      </c>
    </row>
    <row r="768" spans="2:6" x14ac:dyDescent="0.25">
      <c r="B768">
        <v>803.54300000000001</v>
      </c>
      <c r="C768">
        <v>301.53199999999998</v>
      </c>
    </row>
    <row r="769" spans="2:3" x14ac:dyDescent="0.25">
      <c r="B769">
        <v>804.01800000000003</v>
      </c>
      <c r="C769">
        <v>299.31200000000001</v>
      </c>
    </row>
    <row r="770" spans="2:3" x14ac:dyDescent="0.25">
      <c r="B770">
        <v>804.49400000000003</v>
      </c>
      <c r="C770">
        <v>297.05200000000002</v>
      </c>
    </row>
    <row r="771" spans="2:3" x14ac:dyDescent="0.25">
      <c r="B771">
        <v>804.96900000000005</v>
      </c>
      <c r="C771">
        <v>296.10000000000002</v>
      </c>
    </row>
    <row r="772" spans="2:3" x14ac:dyDescent="0.25">
      <c r="B772">
        <v>805.44500000000005</v>
      </c>
      <c r="C772">
        <v>293.80399999999997</v>
      </c>
    </row>
    <row r="773" spans="2:3" x14ac:dyDescent="0.25">
      <c r="B773">
        <v>805.92</v>
      </c>
      <c r="C773">
        <v>291.12799999999999</v>
      </c>
    </row>
    <row r="774" spans="2:3" x14ac:dyDescent="0.25">
      <c r="B774">
        <v>806.39599999999996</v>
      </c>
      <c r="C774">
        <v>288.17200000000003</v>
      </c>
    </row>
    <row r="775" spans="2:3" x14ac:dyDescent="0.25">
      <c r="B775">
        <v>806.87099999999998</v>
      </c>
      <c r="C775">
        <v>284.2</v>
      </c>
    </row>
    <row r="776" spans="2:3" x14ac:dyDescent="0.25">
      <c r="B776">
        <v>807.34699999999998</v>
      </c>
      <c r="C776">
        <v>279.572</v>
      </c>
    </row>
    <row r="777" spans="2:3" x14ac:dyDescent="0.25">
      <c r="B777">
        <v>807.822</v>
      </c>
      <c r="C777">
        <v>275.80399999999997</v>
      </c>
    </row>
    <row r="778" spans="2:3" x14ac:dyDescent="0.25">
      <c r="B778">
        <v>808.298</v>
      </c>
      <c r="C778">
        <v>272.92</v>
      </c>
    </row>
    <row r="779" spans="2:3" x14ac:dyDescent="0.25">
      <c r="B779">
        <v>808.774</v>
      </c>
      <c r="C779">
        <v>269.29199999999997</v>
      </c>
    </row>
    <row r="780" spans="2:3" x14ac:dyDescent="0.25">
      <c r="B780">
        <v>809.24900000000002</v>
      </c>
      <c r="C780">
        <v>267.37599999999998</v>
      </c>
    </row>
    <row r="781" spans="2:3" x14ac:dyDescent="0.25">
      <c r="B781">
        <v>809.72500000000002</v>
      </c>
      <c r="C781">
        <v>265.64800000000002</v>
      </c>
    </row>
    <row r="782" spans="2:3" x14ac:dyDescent="0.25">
      <c r="B782">
        <v>810.20100000000002</v>
      </c>
      <c r="C782">
        <v>263.548</v>
      </c>
    </row>
    <row r="783" spans="2:3" x14ac:dyDescent="0.25">
      <c r="B783">
        <v>810.67700000000002</v>
      </c>
      <c r="C783">
        <v>261.24799999999999</v>
      </c>
    </row>
    <row r="784" spans="2:3" x14ac:dyDescent="0.25">
      <c r="B784">
        <v>811.15300000000002</v>
      </c>
      <c r="C784">
        <v>258.95600000000002</v>
      </c>
    </row>
    <row r="785" spans="2:3" x14ac:dyDescent="0.25">
      <c r="B785">
        <v>811.62900000000002</v>
      </c>
      <c r="C785">
        <v>255.34</v>
      </c>
    </row>
    <row r="786" spans="2:3" x14ac:dyDescent="0.25">
      <c r="B786">
        <v>812.10500000000002</v>
      </c>
      <c r="C786">
        <v>251.292</v>
      </c>
    </row>
    <row r="787" spans="2:3" x14ac:dyDescent="0.25">
      <c r="B787">
        <v>812.58100000000002</v>
      </c>
      <c r="C787">
        <v>246.71199999999999</v>
      </c>
    </row>
    <row r="788" spans="2:3" x14ac:dyDescent="0.25">
      <c r="B788">
        <v>813.05600000000004</v>
      </c>
      <c r="C788">
        <v>240.94800000000001</v>
      </c>
    </row>
    <row r="789" spans="2:3" x14ac:dyDescent="0.25">
      <c r="B789">
        <v>813.53300000000002</v>
      </c>
      <c r="C789">
        <v>235.816</v>
      </c>
    </row>
    <row r="790" spans="2:3" x14ac:dyDescent="0.25">
      <c r="B790">
        <v>814.00900000000001</v>
      </c>
      <c r="C790">
        <v>230.78800000000001</v>
      </c>
    </row>
    <row r="791" spans="2:3" x14ac:dyDescent="0.25">
      <c r="B791">
        <v>814.48500000000001</v>
      </c>
      <c r="C791">
        <v>226.84399999999999</v>
      </c>
    </row>
    <row r="792" spans="2:3" x14ac:dyDescent="0.25">
      <c r="B792">
        <v>814.96100000000001</v>
      </c>
      <c r="C792">
        <v>223.93600000000001</v>
      </c>
    </row>
    <row r="793" spans="2:3" x14ac:dyDescent="0.25">
      <c r="B793">
        <v>815.43700000000001</v>
      </c>
      <c r="C793">
        <v>223.596</v>
      </c>
    </row>
    <row r="794" spans="2:3" x14ac:dyDescent="0.25">
      <c r="B794">
        <v>815.91300000000001</v>
      </c>
      <c r="C794">
        <v>224.172</v>
      </c>
    </row>
    <row r="795" spans="2:3" x14ac:dyDescent="0.25">
      <c r="B795">
        <v>816.38900000000001</v>
      </c>
      <c r="C795">
        <v>226.684</v>
      </c>
    </row>
    <row r="796" spans="2:3" x14ac:dyDescent="0.25">
      <c r="B796">
        <v>816.86599999999999</v>
      </c>
      <c r="C796">
        <v>229.26</v>
      </c>
    </row>
    <row r="797" spans="2:3" x14ac:dyDescent="0.25">
      <c r="B797">
        <v>817.34199999999998</v>
      </c>
      <c r="C797">
        <v>232.22399999999999</v>
      </c>
    </row>
    <row r="798" spans="2:3" x14ac:dyDescent="0.25">
      <c r="B798">
        <v>817.81799999999998</v>
      </c>
      <c r="C798">
        <v>233.94</v>
      </c>
    </row>
    <row r="799" spans="2:3" x14ac:dyDescent="0.25">
      <c r="B799">
        <v>818.29499999999996</v>
      </c>
      <c r="C799">
        <v>234.18799999999999</v>
      </c>
    </row>
    <row r="800" spans="2:3" x14ac:dyDescent="0.25">
      <c r="B800">
        <v>818.77099999999996</v>
      </c>
      <c r="C800">
        <v>233.99600000000001</v>
      </c>
    </row>
    <row r="801" spans="2:3" x14ac:dyDescent="0.25">
      <c r="B801">
        <v>819.24699999999996</v>
      </c>
      <c r="C801">
        <v>233.45599999999999</v>
      </c>
    </row>
    <row r="802" spans="2:3" x14ac:dyDescent="0.25">
      <c r="B802">
        <v>819.72400000000005</v>
      </c>
      <c r="C802">
        <v>232.48</v>
      </c>
    </row>
    <row r="803" spans="2:3" x14ac:dyDescent="0.25">
      <c r="B803">
        <v>820.20100000000002</v>
      </c>
      <c r="C803">
        <v>232.584</v>
      </c>
    </row>
    <row r="804" spans="2:3" x14ac:dyDescent="0.25">
      <c r="B804">
        <v>820.67700000000002</v>
      </c>
      <c r="C804">
        <v>235.14</v>
      </c>
    </row>
    <row r="805" spans="2:3" x14ac:dyDescent="0.25">
      <c r="B805">
        <v>821.154</v>
      </c>
      <c r="C805">
        <v>238.124</v>
      </c>
    </row>
    <row r="806" spans="2:3" x14ac:dyDescent="0.25">
      <c r="B806">
        <v>821.63</v>
      </c>
      <c r="C806">
        <v>242.18</v>
      </c>
    </row>
    <row r="807" spans="2:3" x14ac:dyDescent="0.25">
      <c r="B807">
        <v>822.10699999999997</v>
      </c>
      <c r="C807">
        <v>247.024</v>
      </c>
    </row>
    <row r="808" spans="2:3" x14ac:dyDescent="0.25">
      <c r="B808">
        <v>822.58299999999997</v>
      </c>
      <c r="C808">
        <v>250.81200000000001</v>
      </c>
    </row>
    <row r="809" spans="2:3" x14ac:dyDescent="0.25">
      <c r="B809">
        <v>823.06</v>
      </c>
      <c r="C809">
        <v>253.17599999999999</v>
      </c>
    </row>
    <row r="810" spans="2:3" x14ac:dyDescent="0.25">
      <c r="B810">
        <v>823.53700000000003</v>
      </c>
      <c r="C810">
        <v>254.584</v>
      </c>
    </row>
    <row r="811" spans="2:3" x14ac:dyDescent="0.25">
      <c r="B811">
        <v>824.01400000000001</v>
      </c>
      <c r="C811">
        <v>255.18</v>
      </c>
    </row>
    <row r="812" spans="2:3" x14ac:dyDescent="0.25">
      <c r="B812">
        <v>824.49099999999999</v>
      </c>
      <c r="C812">
        <v>254.61600000000001</v>
      </c>
    </row>
    <row r="813" spans="2:3" x14ac:dyDescent="0.25">
      <c r="B813">
        <v>824.96699999999998</v>
      </c>
      <c r="C813">
        <v>254.68799999999999</v>
      </c>
    </row>
    <row r="814" spans="2:3" x14ac:dyDescent="0.25">
      <c r="B814">
        <v>825.44399999999996</v>
      </c>
      <c r="C814">
        <v>255.584</v>
      </c>
    </row>
    <row r="815" spans="2:3" x14ac:dyDescent="0.25">
      <c r="B815">
        <v>825.92100000000005</v>
      </c>
      <c r="C815">
        <v>257.25599999999997</v>
      </c>
    </row>
    <row r="816" spans="2:3" x14ac:dyDescent="0.25">
      <c r="B816">
        <v>826.39800000000002</v>
      </c>
      <c r="C816">
        <v>260.00400000000002</v>
      </c>
    </row>
    <row r="817" spans="2:3" x14ac:dyDescent="0.25">
      <c r="B817">
        <v>826.875</v>
      </c>
      <c r="C817">
        <v>264.096</v>
      </c>
    </row>
    <row r="818" spans="2:3" x14ac:dyDescent="0.25">
      <c r="B818">
        <v>827.35199999999998</v>
      </c>
      <c r="C818">
        <v>267.67599999999999</v>
      </c>
    </row>
    <row r="819" spans="2:3" x14ac:dyDescent="0.25">
      <c r="B819">
        <v>827.82899999999995</v>
      </c>
      <c r="C819">
        <v>269.536</v>
      </c>
    </row>
    <row r="820" spans="2:3" x14ac:dyDescent="0.25">
      <c r="B820">
        <v>828.30600000000004</v>
      </c>
      <c r="C820">
        <v>269.74799999999999</v>
      </c>
    </row>
    <row r="821" spans="2:3" x14ac:dyDescent="0.25">
      <c r="B821">
        <v>828.78300000000002</v>
      </c>
      <c r="C821">
        <v>267.23200000000003</v>
      </c>
    </row>
    <row r="822" spans="2:3" x14ac:dyDescent="0.25">
      <c r="B822">
        <v>829.26</v>
      </c>
      <c r="C822">
        <v>261.5</v>
      </c>
    </row>
    <row r="823" spans="2:3" x14ac:dyDescent="0.25">
      <c r="B823">
        <v>829.73800000000006</v>
      </c>
      <c r="C823">
        <v>253.22800000000001</v>
      </c>
    </row>
    <row r="824" spans="2:3" x14ac:dyDescent="0.25">
      <c r="B824">
        <v>830.21500000000003</v>
      </c>
      <c r="C824">
        <v>244.08</v>
      </c>
    </row>
    <row r="825" spans="2:3" x14ac:dyDescent="0.25">
      <c r="B825">
        <v>830.69200000000001</v>
      </c>
      <c r="C825">
        <v>233.42400000000001</v>
      </c>
    </row>
    <row r="826" spans="2:3" x14ac:dyDescent="0.25">
      <c r="B826">
        <v>831.16899999999998</v>
      </c>
      <c r="C826">
        <v>221.6</v>
      </c>
    </row>
    <row r="827" spans="2:3" x14ac:dyDescent="0.25">
      <c r="B827">
        <v>831.64700000000005</v>
      </c>
      <c r="C827">
        <v>209.584</v>
      </c>
    </row>
    <row r="828" spans="2:3" x14ac:dyDescent="0.25">
      <c r="B828">
        <v>832.12400000000002</v>
      </c>
      <c r="C828">
        <v>197.32</v>
      </c>
    </row>
    <row r="829" spans="2:3" x14ac:dyDescent="0.25">
      <c r="B829">
        <v>832.60199999999998</v>
      </c>
      <c r="C829">
        <v>183.608</v>
      </c>
    </row>
    <row r="830" spans="2:3" x14ac:dyDescent="0.25">
      <c r="B830">
        <v>833.07899999999995</v>
      </c>
      <c r="C830">
        <v>169.48400000000001</v>
      </c>
    </row>
    <row r="831" spans="2:3" x14ac:dyDescent="0.25">
      <c r="B831">
        <v>833.55600000000004</v>
      </c>
      <c r="C831">
        <v>155.404</v>
      </c>
    </row>
    <row r="832" spans="2:3" x14ac:dyDescent="0.25">
      <c r="B832">
        <v>834.03399999999999</v>
      </c>
      <c r="C832">
        <v>141.46</v>
      </c>
    </row>
    <row r="833" spans="2:3" x14ac:dyDescent="0.25">
      <c r="B833">
        <v>834.51099999999997</v>
      </c>
      <c r="C833">
        <v>127.736</v>
      </c>
    </row>
    <row r="834" spans="2:3" x14ac:dyDescent="0.25">
      <c r="B834">
        <v>834.98900000000003</v>
      </c>
      <c r="C834">
        <v>114.788</v>
      </c>
    </row>
    <row r="835" spans="2:3" x14ac:dyDescent="0.25">
      <c r="B835">
        <v>835.46600000000001</v>
      </c>
      <c r="C835">
        <v>102.74</v>
      </c>
    </row>
    <row r="836" spans="2:3" x14ac:dyDescent="0.25">
      <c r="B836">
        <v>835.94399999999996</v>
      </c>
      <c r="C836">
        <v>91.831999999999994</v>
      </c>
    </row>
    <row r="837" spans="2:3" x14ac:dyDescent="0.25">
      <c r="B837">
        <v>836.42200000000003</v>
      </c>
      <c r="C837">
        <v>82.203999999999994</v>
      </c>
    </row>
    <row r="838" spans="2:3" x14ac:dyDescent="0.25">
      <c r="B838">
        <v>836.899</v>
      </c>
      <c r="C838">
        <v>74.111999999999995</v>
      </c>
    </row>
    <row r="839" spans="2:3" x14ac:dyDescent="0.25">
      <c r="B839">
        <v>837.37699999999995</v>
      </c>
      <c r="C839">
        <v>67.671999999999997</v>
      </c>
    </row>
    <row r="840" spans="2:3" x14ac:dyDescent="0.25">
      <c r="B840">
        <v>837.85500000000002</v>
      </c>
      <c r="C840">
        <v>62.244</v>
      </c>
    </row>
    <row r="841" spans="2:3" x14ac:dyDescent="0.25">
      <c r="B841">
        <v>838.33299999999997</v>
      </c>
      <c r="C841">
        <v>57.603999999999999</v>
      </c>
    </row>
    <row r="842" spans="2:3" x14ac:dyDescent="0.25">
      <c r="B842">
        <v>838.81100000000004</v>
      </c>
      <c r="C842">
        <v>53.723999999999997</v>
      </c>
    </row>
    <row r="843" spans="2:3" x14ac:dyDescent="0.25">
      <c r="B843">
        <v>839.28800000000001</v>
      </c>
      <c r="C843">
        <v>50.128</v>
      </c>
    </row>
    <row r="844" spans="2:3" x14ac:dyDescent="0.25">
      <c r="B844">
        <v>839.76599999999996</v>
      </c>
      <c r="C844">
        <v>47.043999999999997</v>
      </c>
    </row>
    <row r="845" spans="2:3" x14ac:dyDescent="0.25">
      <c r="B845">
        <v>840.24400000000003</v>
      </c>
      <c r="C845">
        <v>44.744</v>
      </c>
    </row>
    <row r="846" spans="2:3" x14ac:dyDescent="0.25">
      <c r="B846">
        <v>840.72199999999998</v>
      </c>
      <c r="C846">
        <v>42.6</v>
      </c>
    </row>
    <row r="847" spans="2:3" x14ac:dyDescent="0.25">
      <c r="B847">
        <v>841.2</v>
      </c>
      <c r="C847">
        <v>40.828000000000003</v>
      </c>
    </row>
    <row r="848" spans="2:3" x14ac:dyDescent="0.25">
      <c r="B848">
        <v>841.678</v>
      </c>
      <c r="C848">
        <v>39.351999999999997</v>
      </c>
    </row>
    <row r="849" spans="2:3" x14ac:dyDescent="0.25">
      <c r="B849">
        <v>842.15599999999995</v>
      </c>
      <c r="C849">
        <v>37.74</v>
      </c>
    </row>
    <row r="850" spans="2:3" x14ac:dyDescent="0.25">
      <c r="B850">
        <v>842.63400000000001</v>
      </c>
      <c r="C850">
        <v>35.823999999999998</v>
      </c>
    </row>
    <row r="851" spans="2:3" x14ac:dyDescent="0.25">
      <c r="B851">
        <v>843.11199999999997</v>
      </c>
      <c r="C851">
        <v>34.552</v>
      </c>
    </row>
    <row r="852" spans="2:3" x14ac:dyDescent="0.25">
      <c r="B852">
        <v>843.59100000000001</v>
      </c>
      <c r="C852">
        <v>33.067999999999998</v>
      </c>
    </row>
    <row r="853" spans="2:3" x14ac:dyDescent="0.25">
      <c r="B853">
        <v>844.06899999999996</v>
      </c>
      <c r="C853">
        <v>31.736000000000001</v>
      </c>
    </row>
    <row r="854" spans="2:3" x14ac:dyDescent="0.25">
      <c r="B854">
        <v>844.54700000000003</v>
      </c>
      <c r="C854">
        <v>31.02</v>
      </c>
    </row>
    <row r="855" spans="2:3" x14ac:dyDescent="0.25">
      <c r="B855">
        <v>845.02499999999998</v>
      </c>
      <c r="C855">
        <v>30.1</v>
      </c>
    </row>
    <row r="856" spans="2:3" x14ac:dyDescent="0.25">
      <c r="B856">
        <v>845.50400000000002</v>
      </c>
      <c r="C856">
        <v>28.94</v>
      </c>
    </row>
    <row r="857" spans="2:3" x14ac:dyDescent="0.25">
      <c r="B857">
        <v>845.98199999999997</v>
      </c>
      <c r="C857">
        <v>28.152000000000001</v>
      </c>
    </row>
    <row r="858" spans="2:3" x14ac:dyDescent="0.25">
      <c r="B858">
        <v>846.46</v>
      </c>
      <c r="C858">
        <v>27.34</v>
      </c>
    </row>
    <row r="859" spans="2:3" x14ac:dyDescent="0.25">
      <c r="B859">
        <v>846.93899999999996</v>
      </c>
      <c r="C859">
        <v>26.428000000000001</v>
      </c>
    </row>
    <row r="860" spans="2:3" x14ac:dyDescent="0.25">
      <c r="B860">
        <v>847.41700000000003</v>
      </c>
      <c r="C860">
        <v>26.096</v>
      </c>
    </row>
    <row r="861" spans="2:3" x14ac:dyDescent="0.25">
      <c r="B861">
        <v>847.89599999999996</v>
      </c>
      <c r="C861">
        <v>25.64</v>
      </c>
    </row>
    <row r="862" spans="2:3" x14ac:dyDescent="0.25">
      <c r="B862">
        <v>848.37400000000002</v>
      </c>
      <c r="C862">
        <v>25.28</v>
      </c>
    </row>
    <row r="863" spans="2:3" x14ac:dyDescent="0.25">
      <c r="B863">
        <v>848.85299999999995</v>
      </c>
      <c r="C863">
        <v>24.891999999999999</v>
      </c>
    </row>
    <row r="864" spans="2:3" x14ac:dyDescent="0.25">
      <c r="B864">
        <v>849.33100000000002</v>
      </c>
      <c r="C864">
        <v>24.408000000000001</v>
      </c>
    </row>
    <row r="865" spans="2:3" x14ac:dyDescent="0.25">
      <c r="B865">
        <v>849.81</v>
      </c>
      <c r="C865">
        <v>23.88</v>
      </c>
    </row>
    <row r="866" spans="2:3" x14ac:dyDescent="0.25">
      <c r="B866">
        <v>850.28800000000001</v>
      </c>
      <c r="C866">
        <v>23.78</v>
      </c>
    </row>
    <row r="867" spans="2:3" x14ac:dyDescent="0.25">
      <c r="B867">
        <v>850.76700000000005</v>
      </c>
      <c r="C867">
        <v>23.268000000000001</v>
      </c>
    </row>
    <row r="868" spans="2:3" x14ac:dyDescent="0.25">
      <c r="B868">
        <v>851.24599999999998</v>
      </c>
      <c r="C868">
        <v>23.22</v>
      </c>
    </row>
    <row r="869" spans="2:3" x14ac:dyDescent="0.25">
      <c r="B869">
        <v>851.72400000000005</v>
      </c>
      <c r="C869">
        <v>23.423999999999999</v>
      </c>
    </row>
    <row r="870" spans="2:3" x14ac:dyDescent="0.25">
      <c r="B870">
        <v>852.20299999999997</v>
      </c>
      <c r="C870">
        <v>23.891999999999999</v>
      </c>
    </row>
    <row r="871" spans="2:3" x14ac:dyDescent="0.25">
      <c r="B871">
        <v>852.68200000000002</v>
      </c>
      <c r="C871">
        <v>24.452000000000002</v>
      </c>
    </row>
    <row r="872" spans="2:3" x14ac:dyDescent="0.25">
      <c r="B872">
        <v>853.16099999999994</v>
      </c>
      <c r="C872">
        <v>25.236000000000001</v>
      </c>
    </row>
    <row r="873" spans="2:3" x14ac:dyDescent="0.25">
      <c r="B873">
        <v>853.64</v>
      </c>
      <c r="C873">
        <v>26.216000000000001</v>
      </c>
    </row>
    <row r="874" spans="2:3" x14ac:dyDescent="0.25">
      <c r="B874">
        <v>854.11900000000003</v>
      </c>
      <c r="C874">
        <v>27.216000000000001</v>
      </c>
    </row>
    <row r="875" spans="2:3" x14ac:dyDescent="0.25">
      <c r="B875">
        <v>854.59699999999998</v>
      </c>
      <c r="C875">
        <v>28.088000000000001</v>
      </c>
    </row>
    <row r="876" spans="2:3" x14ac:dyDescent="0.25">
      <c r="B876">
        <v>855.07600000000002</v>
      </c>
      <c r="C876">
        <v>29.327999999999999</v>
      </c>
    </row>
    <row r="877" spans="2:3" x14ac:dyDescent="0.25">
      <c r="B877">
        <v>855.55499999999995</v>
      </c>
      <c r="C877">
        <v>30.588000000000001</v>
      </c>
    </row>
    <row r="878" spans="2:3" x14ac:dyDescent="0.25">
      <c r="B878">
        <v>856.03399999999999</v>
      </c>
      <c r="C878">
        <v>32.095999999999997</v>
      </c>
    </row>
    <row r="879" spans="2:3" x14ac:dyDescent="0.25">
      <c r="B879">
        <v>856.51300000000003</v>
      </c>
      <c r="C879">
        <v>33.847999999999999</v>
      </c>
    </row>
    <row r="880" spans="2:3" x14ac:dyDescent="0.25">
      <c r="B880">
        <v>856.99300000000005</v>
      </c>
      <c r="C880">
        <v>36.052</v>
      </c>
    </row>
    <row r="881" spans="2:3" x14ac:dyDescent="0.25">
      <c r="B881">
        <v>857.47199999999998</v>
      </c>
      <c r="C881">
        <v>38.46</v>
      </c>
    </row>
    <row r="882" spans="2:3" x14ac:dyDescent="0.25">
      <c r="B882">
        <v>857.95100000000002</v>
      </c>
      <c r="C882">
        <v>41.584000000000003</v>
      </c>
    </row>
    <row r="883" spans="2:3" x14ac:dyDescent="0.25">
      <c r="B883">
        <v>858.43</v>
      </c>
      <c r="C883">
        <v>45.04</v>
      </c>
    </row>
    <row r="884" spans="2:3" x14ac:dyDescent="0.25">
      <c r="B884">
        <v>858.90899999999999</v>
      </c>
      <c r="C884">
        <v>48.988</v>
      </c>
    </row>
    <row r="885" spans="2:3" x14ac:dyDescent="0.25">
      <c r="B885">
        <v>859.38900000000001</v>
      </c>
      <c r="C885">
        <v>53.22</v>
      </c>
    </row>
    <row r="886" spans="2:3" x14ac:dyDescent="0.25">
      <c r="B886">
        <v>859.86800000000005</v>
      </c>
      <c r="C886">
        <v>57.86</v>
      </c>
    </row>
    <row r="887" spans="2:3" x14ac:dyDescent="0.25">
      <c r="B887">
        <v>860.34699999999998</v>
      </c>
      <c r="C887">
        <v>62.496000000000002</v>
      </c>
    </row>
    <row r="888" spans="2:3" x14ac:dyDescent="0.25">
      <c r="B888">
        <v>860.827</v>
      </c>
      <c r="C888">
        <v>67.012</v>
      </c>
    </row>
    <row r="889" spans="2:3" x14ac:dyDescent="0.25">
      <c r="B889">
        <v>861.30600000000004</v>
      </c>
      <c r="C889">
        <v>70.956000000000003</v>
      </c>
    </row>
    <row r="890" spans="2:3" x14ac:dyDescent="0.25">
      <c r="B890">
        <v>861.78499999999997</v>
      </c>
      <c r="C890">
        <v>74.956000000000003</v>
      </c>
    </row>
    <row r="891" spans="2:3" x14ac:dyDescent="0.25">
      <c r="B891">
        <v>862.26499999999999</v>
      </c>
      <c r="C891">
        <v>78.823999999999998</v>
      </c>
    </row>
    <row r="892" spans="2:3" x14ac:dyDescent="0.25">
      <c r="B892">
        <v>862.74400000000003</v>
      </c>
      <c r="C892">
        <v>82.28</v>
      </c>
    </row>
    <row r="893" spans="2:3" x14ac:dyDescent="0.25">
      <c r="B893">
        <v>863.22400000000005</v>
      </c>
      <c r="C893">
        <v>85.555999999999997</v>
      </c>
    </row>
    <row r="894" spans="2:3" x14ac:dyDescent="0.25">
      <c r="B894">
        <v>863.70299999999997</v>
      </c>
      <c r="C894">
        <v>89.16</v>
      </c>
    </row>
    <row r="895" spans="2:3" x14ac:dyDescent="0.25">
      <c r="B895">
        <v>864.18299999999999</v>
      </c>
      <c r="C895">
        <v>92.671999999999997</v>
      </c>
    </row>
    <row r="896" spans="2:3" x14ac:dyDescent="0.25">
      <c r="B896">
        <v>864.66300000000001</v>
      </c>
      <c r="C896">
        <v>95.512</v>
      </c>
    </row>
    <row r="897" spans="2:3" x14ac:dyDescent="0.25">
      <c r="B897">
        <v>865.14200000000005</v>
      </c>
      <c r="C897">
        <v>99.18</v>
      </c>
    </row>
    <row r="898" spans="2:3" x14ac:dyDescent="0.25">
      <c r="B898">
        <v>865.62199999999996</v>
      </c>
      <c r="C898">
        <v>102.79600000000001</v>
      </c>
    </row>
    <row r="899" spans="2:3" x14ac:dyDescent="0.25">
      <c r="B899">
        <v>866.10199999999998</v>
      </c>
      <c r="C899">
        <v>107.024</v>
      </c>
    </row>
    <row r="900" spans="2:3" x14ac:dyDescent="0.25">
      <c r="B900">
        <v>866.58100000000002</v>
      </c>
      <c r="C900">
        <v>112.4</v>
      </c>
    </row>
    <row r="901" spans="2:3" x14ac:dyDescent="0.25">
      <c r="B901">
        <v>867.06100000000004</v>
      </c>
      <c r="C901">
        <v>119.184</v>
      </c>
    </row>
    <row r="902" spans="2:3" x14ac:dyDescent="0.25">
      <c r="B902">
        <v>867.54100000000005</v>
      </c>
      <c r="C902">
        <v>127.508</v>
      </c>
    </row>
    <row r="903" spans="2:3" x14ac:dyDescent="0.25">
      <c r="B903">
        <v>868.02099999999996</v>
      </c>
      <c r="C903">
        <v>138.24</v>
      </c>
    </row>
    <row r="904" spans="2:3" x14ac:dyDescent="0.25">
      <c r="B904">
        <v>868.50099999999998</v>
      </c>
      <c r="C904">
        <v>150.56</v>
      </c>
    </row>
    <row r="905" spans="2:3" x14ac:dyDescent="0.25">
      <c r="B905">
        <v>868.98099999999999</v>
      </c>
      <c r="C905">
        <v>164.428</v>
      </c>
    </row>
    <row r="906" spans="2:3" x14ac:dyDescent="0.25">
      <c r="B906">
        <v>869.46100000000001</v>
      </c>
      <c r="C906">
        <v>178.876</v>
      </c>
    </row>
    <row r="907" spans="2:3" x14ac:dyDescent="0.25">
      <c r="B907">
        <v>869.94100000000003</v>
      </c>
      <c r="C907">
        <v>193.95599999999999</v>
      </c>
    </row>
    <row r="908" spans="2:3" x14ac:dyDescent="0.25">
      <c r="B908">
        <v>870.42100000000005</v>
      </c>
      <c r="C908">
        <v>207.488</v>
      </c>
    </row>
    <row r="909" spans="2:3" x14ac:dyDescent="0.25">
      <c r="B909">
        <v>870.90099999999995</v>
      </c>
      <c r="C909">
        <v>218.62</v>
      </c>
    </row>
    <row r="910" spans="2:3" x14ac:dyDescent="0.25">
      <c r="B910">
        <v>871.38099999999997</v>
      </c>
      <c r="C910">
        <v>226.232</v>
      </c>
    </row>
    <row r="911" spans="2:3" x14ac:dyDescent="0.25">
      <c r="B911">
        <v>871.86099999999999</v>
      </c>
      <c r="C911">
        <v>230.77199999999999</v>
      </c>
    </row>
    <row r="912" spans="2:3" x14ac:dyDescent="0.25">
      <c r="B912">
        <v>872.34100000000001</v>
      </c>
      <c r="C912">
        <v>229.79599999999999</v>
      </c>
    </row>
    <row r="913" spans="2:3" x14ac:dyDescent="0.25">
      <c r="B913">
        <v>872.82100000000003</v>
      </c>
      <c r="C913">
        <v>225.99199999999999</v>
      </c>
    </row>
    <row r="914" spans="2:3" x14ac:dyDescent="0.25">
      <c r="B914">
        <v>873.30200000000002</v>
      </c>
      <c r="C914">
        <v>220.01599999999999</v>
      </c>
    </row>
    <row r="915" spans="2:3" x14ac:dyDescent="0.25">
      <c r="B915">
        <v>873.78200000000004</v>
      </c>
      <c r="C915">
        <v>212.23599999999999</v>
      </c>
    </row>
    <row r="916" spans="2:3" x14ac:dyDescent="0.25">
      <c r="B916">
        <v>874.26199999999994</v>
      </c>
      <c r="C916">
        <v>203.18</v>
      </c>
    </row>
    <row r="917" spans="2:3" x14ac:dyDescent="0.25">
      <c r="B917">
        <v>874.74199999999996</v>
      </c>
      <c r="C917">
        <v>195.64</v>
      </c>
    </row>
    <row r="918" spans="2:3" x14ac:dyDescent="0.25">
      <c r="B918">
        <v>875.22299999999996</v>
      </c>
      <c r="C918">
        <v>187.244</v>
      </c>
    </row>
    <row r="919" spans="2:3" x14ac:dyDescent="0.25">
      <c r="B919">
        <v>875.70299999999997</v>
      </c>
      <c r="C919">
        <v>179.33199999999999</v>
      </c>
    </row>
    <row r="920" spans="2:3" x14ac:dyDescent="0.25">
      <c r="B920">
        <v>876.18399999999997</v>
      </c>
      <c r="C920">
        <v>171.82400000000001</v>
      </c>
    </row>
    <row r="921" spans="2:3" x14ac:dyDescent="0.25">
      <c r="B921">
        <v>876.66399999999999</v>
      </c>
      <c r="C921">
        <v>164.9</v>
      </c>
    </row>
    <row r="922" spans="2:3" x14ac:dyDescent="0.25">
      <c r="B922">
        <v>877.14499999999998</v>
      </c>
      <c r="C922">
        <v>157.61600000000001</v>
      </c>
    </row>
    <row r="923" spans="2:3" x14ac:dyDescent="0.25">
      <c r="B923">
        <v>877.625</v>
      </c>
      <c r="C923">
        <v>151.96</v>
      </c>
    </row>
    <row r="924" spans="2:3" x14ac:dyDescent="0.25">
      <c r="B924">
        <v>878.10599999999999</v>
      </c>
      <c r="C924">
        <v>146.452</v>
      </c>
    </row>
    <row r="925" spans="2:3" x14ac:dyDescent="0.25">
      <c r="B925">
        <v>878.58600000000001</v>
      </c>
      <c r="C925">
        <v>142.56</v>
      </c>
    </row>
    <row r="926" spans="2:3" x14ac:dyDescent="0.25">
      <c r="B926">
        <v>879.06700000000001</v>
      </c>
      <c r="C926">
        <v>139.34</v>
      </c>
    </row>
    <row r="927" spans="2:3" x14ac:dyDescent="0.25">
      <c r="B927">
        <v>879.548</v>
      </c>
      <c r="C927">
        <v>136.74</v>
      </c>
    </row>
    <row r="928" spans="2:3" x14ac:dyDescent="0.25">
      <c r="B928">
        <v>880.02800000000002</v>
      </c>
      <c r="C928">
        <v>134.33600000000001</v>
      </c>
    </row>
    <row r="929" spans="2:3" x14ac:dyDescent="0.25">
      <c r="B929">
        <v>880.50900000000001</v>
      </c>
      <c r="C929">
        <v>132.464</v>
      </c>
    </row>
    <row r="930" spans="2:3" x14ac:dyDescent="0.25">
      <c r="B930">
        <v>880.99</v>
      </c>
      <c r="C930">
        <v>130.80799999999999</v>
      </c>
    </row>
    <row r="931" spans="2:3" x14ac:dyDescent="0.25">
      <c r="B931">
        <v>881.47</v>
      </c>
      <c r="C931">
        <v>129.4</v>
      </c>
    </row>
    <row r="932" spans="2:3" x14ac:dyDescent="0.25">
      <c r="B932">
        <v>881.95100000000002</v>
      </c>
      <c r="C932">
        <v>128.91999999999999</v>
      </c>
    </row>
    <row r="933" spans="2:3" x14ac:dyDescent="0.25">
      <c r="B933">
        <v>882.43200000000002</v>
      </c>
      <c r="C933">
        <v>128.804</v>
      </c>
    </row>
    <row r="934" spans="2:3" x14ac:dyDescent="0.25">
      <c r="B934">
        <v>882.91300000000001</v>
      </c>
      <c r="C934">
        <v>129.08799999999999</v>
      </c>
    </row>
    <row r="935" spans="2:3" x14ac:dyDescent="0.25">
      <c r="B935">
        <v>883.39400000000001</v>
      </c>
      <c r="C935">
        <v>129.56800000000001</v>
      </c>
    </row>
    <row r="936" spans="2:3" x14ac:dyDescent="0.25">
      <c r="B936">
        <v>883.875</v>
      </c>
      <c r="C936">
        <v>130.452</v>
      </c>
    </row>
    <row r="937" spans="2:3" x14ac:dyDescent="0.25">
      <c r="B937">
        <v>884.35599999999999</v>
      </c>
      <c r="C937">
        <v>131.292</v>
      </c>
    </row>
    <row r="938" spans="2:3" x14ac:dyDescent="0.25">
      <c r="B938">
        <v>884.83699999999999</v>
      </c>
      <c r="C938">
        <v>132.24</v>
      </c>
    </row>
    <row r="939" spans="2:3" x14ac:dyDescent="0.25">
      <c r="B939">
        <v>885.31799999999998</v>
      </c>
      <c r="C939">
        <v>133.23599999999999</v>
      </c>
    </row>
    <row r="940" spans="2:3" x14ac:dyDescent="0.25">
      <c r="B940">
        <v>885.79899999999998</v>
      </c>
      <c r="C940">
        <v>133.93600000000001</v>
      </c>
    </row>
    <row r="941" spans="2:3" x14ac:dyDescent="0.25">
      <c r="B941">
        <v>886.28</v>
      </c>
      <c r="C941">
        <v>134.96</v>
      </c>
    </row>
    <row r="942" spans="2:3" x14ac:dyDescent="0.25">
      <c r="B942">
        <v>886.76099999999997</v>
      </c>
      <c r="C942">
        <v>136.512</v>
      </c>
    </row>
    <row r="943" spans="2:3" x14ac:dyDescent="0.25">
      <c r="B943">
        <v>887.24199999999996</v>
      </c>
      <c r="C943">
        <v>138.476</v>
      </c>
    </row>
    <row r="944" spans="2:3" x14ac:dyDescent="0.25">
      <c r="B944">
        <v>887.72400000000005</v>
      </c>
      <c r="C944">
        <v>141.596</v>
      </c>
    </row>
    <row r="945" spans="2:3" x14ac:dyDescent="0.25">
      <c r="B945">
        <v>888.20500000000004</v>
      </c>
      <c r="C945">
        <v>145.58799999999999</v>
      </c>
    </row>
    <row r="946" spans="2:3" x14ac:dyDescent="0.25">
      <c r="B946">
        <v>888.68600000000004</v>
      </c>
      <c r="C946">
        <v>151</v>
      </c>
    </row>
    <row r="947" spans="2:3" x14ac:dyDescent="0.25">
      <c r="B947">
        <v>889.16800000000001</v>
      </c>
      <c r="C947">
        <v>156.23599999999999</v>
      </c>
    </row>
    <row r="948" spans="2:3" x14ac:dyDescent="0.25">
      <c r="B948">
        <v>889.649</v>
      </c>
      <c r="C948">
        <v>162.60400000000001</v>
      </c>
    </row>
    <row r="949" spans="2:3" x14ac:dyDescent="0.25">
      <c r="B949">
        <v>890.13</v>
      </c>
      <c r="C949">
        <v>168.44399999999999</v>
      </c>
    </row>
    <row r="950" spans="2:3" x14ac:dyDescent="0.25">
      <c r="B950">
        <v>890.61199999999997</v>
      </c>
      <c r="C950">
        <v>173.72399999999999</v>
      </c>
    </row>
    <row r="951" spans="2:3" x14ac:dyDescent="0.25">
      <c r="B951">
        <v>891.09299999999996</v>
      </c>
      <c r="C951">
        <v>177.864</v>
      </c>
    </row>
    <row r="952" spans="2:3" x14ac:dyDescent="0.25">
      <c r="B952">
        <v>891.57500000000005</v>
      </c>
      <c r="C952">
        <v>180.892</v>
      </c>
    </row>
    <row r="953" spans="2:3" x14ac:dyDescent="0.25">
      <c r="B953">
        <v>892.05600000000004</v>
      </c>
      <c r="C953">
        <v>183.136</v>
      </c>
    </row>
    <row r="954" spans="2:3" x14ac:dyDescent="0.25">
      <c r="B954">
        <v>892.53800000000001</v>
      </c>
      <c r="C954">
        <v>184.56800000000001</v>
      </c>
    </row>
    <row r="955" spans="2:3" x14ac:dyDescent="0.25">
      <c r="B955">
        <v>893.01900000000001</v>
      </c>
      <c r="C955">
        <v>186.232</v>
      </c>
    </row>
    <row r="956" spans="2:3" x14ac:dyDescent="0.25">
      <c r="B956">
        <v>893.50099999999998</v>
      </c>
      <c r="C956">
        <v>187.19200000000001</v>
      </c>
    </row>
    <row r="957" spans="2:3" x14ac:dyDescent="0.25">
      <c r="B957">
        <v>893.98199999999997</v>
      </c>
      <c r="C957">
        <v>188.78800000000001</v>
      </c>
    </row>
    <row r="958" spans="2:3" x14ac:dyDescent="0.25">
      <c r="B958">
        <v>894.46400000000006</v>
      </c>
      <c r="C958">
        <v>190.208</v>
      </c>
    </row>
    <row r="959" spans="2:3" x14ac:dyDescent="0.25">
      <c r="B959">
        <v>894.94600000000003</v>
      </c>
      <c r="C959">
        <v>191.24</v>
      </c>
    </row>
    <row r="960" spans="2:3" x14ac:dyDescent="0.25">
      <c r="B960">
        <v>895.428</v>
      </c>
      <c r="C960">
        <v>191.76</v>
      </c>
    </row>
    <row r="961" spans="2:3" x14ac:dyDescent="0.25">
      <c r="B961">
        <v>895.90899999999999</v>
      </c>
      <c r="C961">
        <v>192.476</v>
      </c>
    </row>
    <row r="962" spans="2:3" x14ac:dyDescent="0.25">
      <c r="B962">
        <v>896.39099999999996</v>
      </c>
      <c r="C962">
        <v>193</v>
      </c>
    </row>
    <row r="963" spans="2:3" x14ac:dyDescent="0.25">
      <c r="B963">
        <v>896.87300000000005</v>
      </c>
      <c r="C963">
        <v>193.32</v>
      </c>
    </row>
    <row r="964" spans="2:3" x14ac:dyDescent="0.25">
      <c r="B964">
        <v>897.35500000000002</v>
      </c>
      <c r="C964">
        <v>193.39599999999999</v>
      </c>
    </row>
    <row r="965" spans="2:3" x14ac:dyDescent="0.25">
      <c r="B965">
        <v>897.83699999999999</v>
      </c>
      <c r="C965">
        <v>193.428</v>
      </c>
    </row>
    <row r="966" spans="2:3" x14ac:dyDescent="0.25">
      <c r="B966">
        <v>898.31899999999996</v>
      </c>
      <c r="C966">
        <v>193.56399999999999</v>
      </c>
    </row>
    <row r="967" spans="2:3" x14ac:dyDescent="0.25">
      <c r="B967">
        <v>898.80100000000004</v>
      </c>
      <c r="C967">
        <v>194.208</v>
      </c>
    </row>
    <row r="968" spans="2:3" x14ac:dyDescent="0.25">
      <c r="B968">
        <v>899.28300000000002</v>
      </c>
      <c r="C968">
        <v>194.88800000000001</v>
      </c>
    </row>
    <row r="969" spans="2:3" x14ac:dyDescent="0.25">
      <c r="B969">
        <v>899.76499999999999</v>
      </c>
      <c r="C969">
        <v>196.84</v>
      </c>
    </row>
    <row r="970" spans="2:3" x14ac:dyDescent="0.25">
      <c r="B970">
        <v>900.24699999999996</v>
      </c>
      <c r="C970">
        <v>199.38399999999999</v>
      </c>
    </row>
    <row r="971" spans="2:3" x14ac:dyDescent="0.25">
      <c r="B971">
        <v>897.95922258497296</v>
      </c>
      <c r="C971">
        <v>202.58</v>
      </c>
    </row>
    <row r="972" spans="2:3" x14ac:dyDescent="0.25">
      <c r="B972">
        <v>898.42452508320798</v>
      </c>
      <c r="C972">
        <v>205.59200000000001</v>
      </c>
    </row>
    <row r="973" spans="2:3" x14ac:dyDescent="0.25">
      <c r="B973">
        <v>898.889827581443</v>
      </c>
      <c r="C973">
        <v>209.10400000000001</v>
      </c>
    </row>
    <row r="974" spans="2:3" x14ac:dyDescent="0.25">
      <c r="B974">
        <v>899.35513007967904</v>
      </c>
      <c r="C974">
        <v>212.512</v>
      </c>
    </row>
    <row r="975" spans="2:3" x14ac:dyDescent="0.25">
      <c r="B975">
        <v>899.82043257791395</v>
      </c>
      <c r="C975">
        <v>215.01599999999999</v>
      </c>
    </row>
    <row r="976" spans="2:3" x14ac:dyDescent="0.25">
      <c r="B976">
        <v>900.28573507614897</v>
      </c>
      <c r="C976">
        <v>216.06</v>
      </c>
    </row>
    <row r="977" spans="2:3" x14ac:dyDescent="0.25">
      <c r="B977">
        <v>900.75103757438399</v>
      </c>
      <c r="C977">
        <v>215.85599999999999</v>
      </c>
    </row>
    <row r="978" spans="2:3" x14ac:dyDescent="0.25">
      <c r="B978">
        <v>901.216340072619</v>
      </c>
      <c r="C978">
        <v>213.12</v>
      </c>
    </row>
    <row r="979" spans="2:3" x14ac:dyDescent="0.25">
      <c r="B979">
        <v>901.68164257085402</v>
      </c>
      <c r="C979">
        <v>208.684</v>
      </c>
    </row>
    <row r="980" spans="2:3" x14ac:dyDescent="0.25">
      <c r="B980">
        <v>902.14694506908904</v>
      </c>
      <c r="C980">
        <v>202.55199999999999</v>
      </c>
    </row>
    <row r="981" spans="2:3" x14ac:dyDescent="0.25">
      <c r="B981">
        <v>902.61224756732395</v>
      </c>
      <c r="C981">
        <v>195.13200000000001</v>
      </c>
    </row>
    <row r="982" spans="2:3" x14ac:dyDescent="0.25">
      <c r="B982">
        <v>903.07755006555897</v>
      </c>
      <c r="C982">
        <v>186.84399999999999</v>
      </c>
    </row>
    <row r="983" spans="2:3" x14ac:dyDescent="0.25">
      <c r="B983">
        <v>903.54285256379399</v>
      </c>
      <c r="C983">
        <v>178.14400000000001</v>
      </c>
    </row>
    <row r="984" spans="2:3" x14ac:dyDescent="0.25">
      <c r="B984">
        <v>904.008155062029</v>
      </c>
      <c r="C984">
        <v>169.57599999999999</v>
      </c>
    </row>
    <row r="985" spans="2:3" x14ac:dyDescent="0.25">
      <c r="B985">
        <v>904.47345756026402</v>
      </c>
      <c r="C985">
        <v>162.364</v>
      </c>
    </row>
    <row r="986" spans="2:3" x14ac:dyDescent="0.25">
      <c r="B986">
        <v>904.93876005849904</v>
      </c>
      <c r="C986">
        <v>155.78800000000001</v>
      </c>
    </row>
    <row r="987" spans="2:3" x14ac:dyDescent="0.25">
      <c r="B987">
        <v>905.40406255673395</v>
      </c>
      <c r="C987">
        <v>149.40799999999999</v>
      </c>
    </row>
    <row r="988" spans="2:3" x14ac:dyDescent="0.25">
      <c r="B988">
        <v>905.86936505496897</v>
      </c>
      <c r="C988">
        <v>144.53200000000001</v>
      </c>
    </row>
    <row r="989" spans="2:3" x14ac:dyDescent="0.25">
      <c r="B989">
        <v>906.33466755320501</v>
      </c>
      <c r="C989">
        <v>139.99600000000001</v>
      </c>
    </row>
    <row r="990" spans="2:3" x14ac:dyDescent="0.25">
      <c r="B990">
        <v>906.79997005144003</v>
      </c>
      <c r="C990">
        <v>134.828</v>
      </c>
    </row>
    <row r="991" spans="2:3" x14ac:dyDescent="0.25">
      <c r="B991">
        <v>907.26527254967505</v>
      </c>
      <c r="C991">
        <v>130.23599999999999</v>
      </c>
    </row>
    <row r="992" spans="2:3" x14ac:dyDescent="0.25">
      <c r="B992">
        <v>907.73057504790995</v>
      </c>
      <c r="C992">
        <v>126.27200000000001</v>
      </c>
    </row>
    <row r="993" spans="2:3" x14ac:dyDescent="0.25">
      <c r="B993">
        <v>908.19587754614497</v>
      </c>
      <c r="C993">
        <v>122.476</v>
      </c>
    </row>
    <row r="994" spans="2:3" x14ac:dyDescent="0.25">
      <c r="B994">
        <v>908.66118004437999</v>
      </c>
      <c r="C994">
        <v>119.084</v>
      </c>
    </row>
    <row r="995" spans="2:3" x14ac:dyDescent="0.25">
      <c r="B995">
        <v>909.12648254261501</v>
      </c>
      <c r="C995">
        <v>116.792</v>
      </c>
    </row>
    <row r="996" spans="2:3" x14ac:dyDescent="0.25">
      <c r="B996">
        <v>909.59178504085003</v>
      </c>
      <c r="C996">
        <v>115.048</v>
      </c>
    </row>
    <row r="997" spans="2:3" x14ac:dyDescent="0.25">
      <c r="B997">
        <v>910.05708753908505</v>
      </c>
      <c r="C997">
        <v>114.41200000000001</v>
      </c>
    </row>
    <row r="998" spans="2:3" x14ac:dyDescent="0.25">
      <c r="B998">
        <v>910.52239003731995</v>
      </c>
      <c r="C998">
        <v>114.2</v>
      </c>
    </row>
    <row r="999" spans="2:3" x14ac:dyDescent="0.25">
      <c r="B999">
        <v>910.98769253555497</v>
      </c>
      <c r="C999">
        <v>115.5</v>
      </c>
    </row>
    <row r="1000" spans="2:3" x14ac:dyDescent="0.25">
      <c r="B1000">
        <v>911.45299503378999</v>
      </c>
      <c r="C1000">
        <v>117.444</v>
      </c>
    </row>
    <row r="1001" spans="2:3" x14ac:dyDescent="0.25">
      <c r="B1001">
        <v>911.91829753202501</v>
      </c>
      <c r="C1001">
        <v>120.65600000000001</v>
      </c>
    </row>
    <row r="1002" spans="2:3" x14ac:dyDescent="0.25">
      <c r="B1002">
        <v>912.38360003026003</v>
      </c>
      <c r="C1002">
        <v>124.208</v>
      </c>
    </row>
    <row r="1003" spans="2:3" x14ac:dyDescent="0.25">
      <c r="B1003">
        <v>912.84890252849596</v>
      </c>
      <c r="C1003">
        <v>128.13999999999999</v>
      </c>
    </row>
    <row r="1004" spans="2:3" x14ac:dyDescent="0.25">
      <c r="B1004">
        <v>913.31420502673097</v>
      </c>
      <c r="C1004">
        <v>132.38</v>
      </c>
    </row>
    <row r="1005" spans="2:3" x14ac:dyDescent="0.25">
      <c r="B1005">
        <v>913.77950752496599</v>
      </c>
      <c r="C1005">
        <v>136.15199999999999</v>
      </c>
    </row>
    <row r="1006" spans="2:3" x14ac:dyDescent="0.25">
      <c r="B1006">
        <v>914.24481002320101</v>
      </c>
      <c r="C1006">
        <v>140.452</v>
      </c>
    </row>
    <row r="1007" spans="2:3" x14ac:dyDescent="0.25">
      <c r="B1007">
        <v>914.71011252143603</v>
      </c>
      <c r="C1007">
        <v>145.06</v>
      </c>
    </row>
    <row r="1008" spans="2:3" x14ac:dyDescent="0.25">
      <c r="B1008">
        <v>915.17541501967105</v>
      </c>
      <c r="C1008">
        <v>151.66399999999999</v>
      </c>
    </row>
    <row r="1009" spans="2:3" x14ac:dyDescent="0.25">
      <c r="B1009">
        <v>915.64071751790595</v>
      </c>
      <c r="C1009">
        <v>158.65600000000001</v>
      </c>
    </row>
    <row r="1010" spans="2:3" x14ac:dyDescent="0.25">
      <c r="B1010">
        <v>916.10602001614097</v>
      </c>
      <c r="C1010">
        <v>168.4</v>
      </c>
    </row>
    <row r="1011" spans="2:3" x14ac:dyDescent="0.25">
      <c r="B1011">
        <v>916.57132251437599</v>
      </c>
      <c r="C1011">
        <v>178.452</v>
      </c>
    </row>
    <row r="1012" spans="2:3" x14ac:dyDescent="0.25">
      <c r="B1012">
        <v>917.03662501261101</v>
      </c>
      <c r="C1012">
        <v>190.328</v>
      </c>
    </row>
    <row r="1013" spans="2:3" x14ac:dyDescent="0.25">
      <c r="B1013">
        <v>917.50192751084603</v>
      </c>
      <c r="C1013">
        <v>202.04400000000001</v>
      </c>
    </row>
    <row r="1014" spans="2:3" x14ac:dyDescent="0.25">
      <c r="B1014">
        <v>917.96723000908105</v>
      </c>
      <c r="C1014">
        <v>214.108</v>
      </c>
    </row>
    <row r="1015" spans="2:3" x14ac:dyDescent="0.25">
      <c r="B1015">
        <v>918.43253250731595</v>
      </c>
      <c r="C1015">
        <v>225.072</v>
      </c>
    </row>
    <row r="1016" spans="2:3" x14ac:dyDescent="0.25">
      <c r="B1016">
        <v>918.89783500555097</v>
      </c>
      <c r="C1016">
        <v>234.84399999999999</v>
      </c>
    </row>
    <row r="1017" spans="2:3" x14ac:dyDescent="0.25">
      <c r="B1017">
        <v>919.36313750378599</v>
      </c>
      <c r="C1017">
        <v>243.63200000000001</v>
      </c>
    </row>
    <row r="1018" spans="2:3" x14ac:dyDescent="0.25">
      <c r="B1018">
        <v>919.82844000202203</v>
      </c>
      <c r="C1018">
        <v>251.1</v>
      </c>
    </row>
    <row r="1019" spans="2:3" x14ac:dyDescent="0.25">
      <c r="B1019">
        <v>920.29374250025705</v>
      </c>
      <c r="C1019">
        <v>257.892</v>
      </c>
    </row>
    <row r="1020" spans="2:3" x14ac:dyDescent="0.25">
      <c r="B1020">
        <v>920.75904499849196</v>
      </c>
      <c r="C1020">
        <v>264.71199999999999</v>
      </c>
    </row>
    <row r="1021" spans="2:3" x14ac:dyDescent="0.25">
      <c r="B1021">
        <v>921.22434749672698</v>
      </c>
      <c r="C1021">
        <v>272.61200000000002</v>
      </c>
    </row>
    <row r="1022" spans="2:3" x14ac:dyDescent="0.25">
      <c r="B1022">
        <v>921.689649994962</v>
      </c>
      <c r="C1022">
        <v>280.24400000000003</v>
      </c>
    </row>
    <row r="1023" spans="2:3" x14ac:dyDescent="0.25">
      <c r="B1023">
        <v>922.15495249319702</v>
      </c>
      <c r="C1023">
        <v>288.86</v>
      </c>
    </row>
    <row r="1024" spans="2:3" x14ac:dyDescent="0.25">
      <c r="B1024">
        <v>922.62025499143203</v>
      </c>
      <c r="C1024">
        <v>297.608</v>
      </c>
    </row>
    <row r="1025" spans="2:3" x14ac:dyDescent="0.25">
      <c r="B1025">
        <v>923.08555748966705</v>
      </c>
      <c r="C1025">
        <v>306.12400000000002</v>
      </c>
    </row>
    <row r="1026" spans="2:3" x14ac:dyDescent="0.25">
      <c r="B1026">
        <v>923.55085998790196</v>
      </c>
      <c r="C1026">
        <v>313.94400000000002</v>
      </c>
    </row>
    <row r="1027" spans="2:3" x14ac:dyDescent="0.25">
      <c r="B1027">
        <v>924.01616248613698</v>
      </c>
      <c r="C1027">
        <v>320.86399999999998</v>
      </c>
    </row>
    <row r="1028" spans="2:3" x14ac:dyDescent="0.25">
      <c r="B1028">
        <v>924.481464984372</v>
      </c>
      <c r="C1028">
        <v>327.51600000000002</v>
      </c>
    </row>
    <row r="1029" spans="2:3" x14ac:dyDescent="0.25">
      <c r="B1029">
        <v>924.94676748260702</v>
      </c>
      <c r="C1029">
        <v>333.904</v>
      </c>
    </row>
    <row r="1030" spans="2:3" x14ac:dyDescent="0.25">
      <c r="B1030">
        <v>925.41206998084203</v>
      </c>
      <c r="C1030">
        <v>341.59199999999998</v>
      </c>
    </row>
    <row r="1031" spans="2:3" x14ac:dyDescent="0.25">
      <c r="B1031">
        <v>925.87737247907705</v>
      </c>
      <c r="C1031">
        <v>349.82799999999997</v>
      </c>
    </row>
    <row r="1032" spans="2:3" x14ac:dyDescent="0.25">
      <c r="B1032">
        <v>926.34267497731298</v>
      </c>
      <c r="C1032">
        <v>359.72399999999999</v>
      </c>
    </row>
    <row r="1033" spans="2:3" x14ac:dyDescent="0.25">
      <c r="B1033">
        <v>926.807977475548</v>
      </c>
      <c r="C1033">
        <v>369.83199999999999</v>
      </c>
    </row>
    <row r="1034" spans="2:3" x14ac:dyDescent="0.25">
      <c r="B1034">
        <v>927.27327997378302</v>
      </c>
      <c r="C1034">
        <v>379.74799999999999</v>
      </c>
    </row>
    <row r="1035" spans="2:3" x14ac:dyDescent="0.25">
      <c r="B1035">
        <v>927.73858247201804</v>
      </c>
      <c r="C1035">
        <v>387.48399999999998</v>
      </c>
    </row>
    <row r="1036" spans="2:3" x14ac:dyDescent="0.25">
      <c r="B1036">
        <v>928.20388497025294</v>
      </c>
      <c r="C1036">
        <v>395.10399999999998</v>
      </c>
    </row>
    <row r="1037" spans="2:3" x14ac:dyDescent="0.25">
      <c r="B1037">
        <v>928.66918746848796</v>
      </c>
      <c r="C1037">
        <v>400.404</v>
      </c>
    </row>
    <row r="1038" spans="2:3" x14ac:dyDescent="0.25">
      <c r="B1038">
        <v>929.13448996672298</v>
      </c>
      <c r="C1038">
        <v>404.24799999999999</v>
      </c>
    </row>
    <row r="1039" spans="2:3" x14ac:dyDescent="0.25">
      <c r="B1039">
        <v>929.599792464958</v>
      </c>
      <c r="C1039">
        <v>406.02800000000002</v>
      </c>
    </row>
    <row r="1040" spans="2:3" x14ac:dyDescent="0.25">
      <c r="B1040">
        <v>930.06509496319302</v>
      </c>
      <c r="C1040">
        <v>407.96</v>
      </c>
    </row>
    <row r="1041" spans="2:3" x14ac:dyDescent="0.25">
      <c r="B1041">
        <v>930.53039746142804</v>
      </c>
      <c r="C1041">
        <v>407.9</v>
      </c>
    </row>
    <row r="1042" spans="2:3" x14ac:dyDescent="0.25">
      <c r="B1042">
        <v>930.99569995966306</v>
      </c>
      <c r="C1042">
        <v>407.20800000000003</v>
      </c>
    </row>
    <row r="1043" spans="2:3" x14ac:dyDescent="0.25">
      <c r="B1043">
        <v>931.46100245789796</v>
      </c>
      <c r="C1043">
        <v>406.06</v>
      </c>
    </row>
    <row r="1044" spans="2:3" x14ac:dyDescent="0.25">
      <c r="B1044">
        <v>931.92630495613298</v>
      </c>
      <c r="C1044">
        <v>404.75200000000001</v>
      </c>
    </row>
    <row r="1045" spans="2:3" x14ac:dyDescent="0.25">
      <c r="B1045">
        <v>932.391607454368</v>
      </c>
      <c r="C1045">
        <v>401.72</v>
      </c>
    </row>
    <row r="1046" spans="2:3" x14ac:dyDescent="0.25">
      <c r="B1046">
        <v>932.85690995260404</v>
      </c>
      <c r="C1046">
        <v>397.49599999999998</v>
      </c>
    </row>
    <row r="1047" spans="2:3" x14ac:dyDescent="0.25">
      <c r="B1047">
        <v>933.32221245083895</v>
      </c>
      <c r="C1047">
        <v>392.12400000000002</v>
      </c>
    </row>
    <row r="1048" spans="2:3" x14ac:dyDescent="0.25">
      <c r="B1048">
        <v>933.78751494907397</v>
      </c>
      <c r="C1048">
        <v>384.72800000000001</v>
      </c>
    </row>
    <row r="1049" spans="2:3" x14ac:dyDescent="0.25">
      <c r="B1049">
        <v>934.25281744730898</v>
      </c>
      <c r="C1049">
        <v>376.82799999999997</v>
      </c>
    </row>
    <row r="1050" spans="2:3" x14ac:dyDescent="0.25">
      <c r="B1050">
        <v>934.718119945544</v>
      </c>
      <c r="C1050">
        <v>367.23200000000003</v>
      </c>
    </row>
    <row r="1051" spans="2:3" x14ac:dyDescent="0.25">
      <c r="B1051">
        <v>935.18342244377902</v>
      </c>
      <c r="C1051">
        <v>357.56</v>
      </c>
    </row>
    <row r="1052" spans="2:3" x14ac:dyDescent="0.25">
      <c r="B1052">
        <v>935.64872494201404</v>
      </c>
      <c r="C1052">
        <v>347.32799999999997</v>
      </c>
    </row>
    <row r="1053" spans="2:3" x14ac:dyDescent="0.25">
      <c r="B1053">
        <v>936.11402744024895</v>
      </c>
      <c r="C1053">
        <v>336.75200000000001</v>
      </c>
    </row>
    <row r="1054" spans="2:3" x14ac:dyDescent="0.25">
      <c r="B1054">
        <v>936.57932993848397</v>
      </c>
      <c r="C1054">
        <v>325.61599999999999</v>
      </c>
    </row>
    <row r="1055" spans="2:3" x14ac:dyDescent="0.25">
      <c r="B1055">
        <v>937.04463243671898</v>
      </c>
      <c r="C1055">
        <v>313.98</v>
      </c>
    </row>
    <row r="1056" spans="2:3" x14ac:dyDescent="0.25">
      <c r="B1056">
        <v>937.509934934954</v>
      </c>
      <c r="C1056">
        <v>301.06400000000002</v>
      </c>
    </row>
    <row r="1057" spans="2:3" x14ac:dyDescent="0.25">
      <c r="B1057">
        <v>937.97523743318902</v>
      </c>
      <c r="C1057">
        <v>287.42399999999998</v>
      </c>
    </row>
    <row r="1058" spans="2:3" x14ac:dyDescent="0.25">
      <c r="B1058">
        <v>938.44053993142404</v>
      </c>
      <c r="C1058">
        <v>273.39600000000002</v>
      </c>
    </row>
    <row r="1059" spans="2:3" x14ac:dyDescent="0.25">
      <c r="B1059">
        <v>938.90584242965895</v>
      </c>
      <c r="C1059">
        <v>258.67599999999999</v>
      </c>
    </row>
    <row r="1060" spans="2:3" x14ac:dyDescent="0.25">
      <c r="B1060">
        <v>939.37114492789397</v>
      </c>
      <c r="C1060">
        <v>243.99600000000001</v>
      </c>
    </row>
    <row r="1061" spans="2:3" x14ac:dyDescent="0.25">
      <c r="B1061">
        <v>939.83644742613001</v>
      </c>
      <c r="C1061">
        <v>228.68799999999999</v>
      </c>
    </row>
    <row r="1062" spans="2:3" x14ac:dyDescent="0.25">
      <c r="B1062">
        <v>940.30174992436503</v>
      </c>
      <c r="C1062">
        <v>213.16800000000001</v>
      </c>
    </row>
    <row r="1063" spans="2:3" x14ac:dyDescent="0.25">
      <c r="B1063">
        <v>940.76705242260005</v>
      </c>
      <c r="C1063">
        <v>196.87200000000001</v>
      </c>
    </row>
    <row r="1064" spans="2:3" x14ac:dyDescent="0.25">
      <c r="B1064">
        <v>941.23235492083495</v>
      </c>
      <c r="C1064">
        <v>180.33600000000001</v>
      </c>
    </row>
    <row r="1065" spans="2:3" x14ac:dyDescent="0.25">
      <c r="B1065">
        <v>941.69765741906997</v>
      </c>
      <c r="C1065">
        <v>163.65600000000001</v>
      </c>
    </row>
    <row r="1066" spans="2:3" x14ac:dyDescent="0.25">
      <c r="B1066">
        <v>942.16295991730499</v>
      </c>
      <c r="C1066">
        <v>148.09200000000001</v>
      </c>
    </row>
    <row r="1067" spans="2:3" x14ac:dyDescent="0.25">
      <c r="B1067">
        <v>942.62826241554001</v>
      </c>
      <c r="C1067">
        <v>133.02799999999999</v>
      </c>
    </row>
    <row r="1068" spans="2:3" x14ac:dyDescent="0.25">
      <c r="B1068">
        <v>943.09356491377503</v>
      </c>
      <c r="C1068">
        <v>119.872</v>
      </c>
    </row>
    <row r="1069" spans="2:3" x14ac:dyDescent="0.25">
      <c r="B1069">
        <v>943.55886741201004</v>
      </c>
      <c r="C1069">
        <v>108.26</v>
      </c>
    </row>
    <row r="1070" spans="2:3" x14ac:dyDescent="0.25">
      <c r="B1070">
        <v>944.02416991024495</v>
      </c>
      <c r="C1070">
        <v>98.751999999999995</v>
      </c>
    </row>
    <row r="1071" spans="2:3" x14ac:dyDescent="0.25">
      <c r="B1071">
        <v>944.48947240847997</v>
      </c>
      <c r="C1071">
        <v>90.412000000000006</v>
      </c>
    </row>
    <row r="1072" spans="2:3" x14ac:dyDescent="0.25">
      <c r="B1072">
        <v>944.95477490671499</v>
      </c>
      <c r="C1072">
        <v>77.748999999999995</v>
      </c>
    </row>
    <row r="1073" spans="2:3" x14ac:dyDescent="0.25">
      <c r="B1073">
        <v>945.42007740495001</v>
      </c>
      <c r="C1073">
        <v>73.135999999999996</v>
      </c>
    </row>
    <row r="1074" spans="2:3" x14ac:dyDescent="0.25">
      <c r="B1074">
        <v>945.88537990318503</v>
      </c>
      <c r="C1074">
        <v>68.623000000000005</v>
      </c>
    </row>
    <row r="1075" spans="2:3" x14ac:dyDescent="0.25">
      <c r="B1075">
        <v>946.35068240142095</v>
      </c>
      <c r="C1075">
        <v>64.382999999999996</v>
      </c>
    </row>
    <row r="1076" spans="2:3" x14ac:dyDescent="0.25">
      <c r="B1076">
        <v>946.81598489965597</v>
      </c>
      <c r="C1076">
        <v>60.576000000000001</v>
      </c>
    </row>
    <row r="1077" spans="2:3" x14ac:dyDescent="0.25">
      <c r="B1077">
        <v>947.28128739789099</v>
      </c>
      <c r="C1077">
        <v>57.12</v>
      </c>
    </row>
    <row r="1078" spans="2:3" x14ac:dyDescent="0.25">
      <c r="B1078">
        <v>947.74658989612601</v>
      </c>
      <c r="C1078">
        <v>54.173999999999999</v>
      </c>
    </row>
    <row r="1079" spans="2:3" x14ac:dyDescent="0.25">
      <c r="B1079">
        <v>948.21189239436103</v>
      </c>
      <c r="C1079">
        <v>51.604999999999997</v>
      </c>
    </row>
    <row r="1080" spans="2:3" x14ac:dyDescent="0.25">
      <c r="B1080">
        <v>948.67719489259605</v>
      </c>
      <c r="C1080">
        <v>49.9</v>
      </c>
    </row>
    <row r="1081" spans="2:3" x14ac:dyDescent="0.25">
      <c r="B1081">
        <v>949.14249739083095</v>
      </c>
      <c r="C1081">
        <v>48.331000000000003</v>
      </c>
    </row>
    <row r="1082" spans="2:3" x14ac:dyDescent="0.25">
      <c r="B1082">
        <v>949.60779988906597</v>
      </c>
      <c r="C1082">
        <v>46.981999999999999</v>
      </c>
    </row>
    <row r="1083" spans="2:3" x14ac:dyDescent="0.25">
      <c r="B1083">
        <v>950.07310238730099</v>
      </c>
      <c r="C1083">
        <v>45.834000000000003</v>
      </c>
    </row>
    <row r="1084" spans="2:3" x14ac:dyDescent="0.25">
      <c r="B1084">
        <v>950.53840488553601</v>
      </c>
      <c r="C1084">
        <v>44.945</v>
      </c>
    </row>
    <row r="1085" spans="2:3" x14ac:dyDescent="0.25">
      <c r="B1085">
        <v>951.00370738377103</v>
      </c>
      <c r="C1085">
        <v>44.162999999999997</v>
      </c>
    </row>
    <row r="1086" spans="2:3" x14ac:dyDescent="0.25">
      <c r="B1086">
        <v>951.46900988200605</v>
      </c>
      <c r="C1086">
        <v>43.802</v>
      </c>
    </row>
    <row r="1087" spans="2:3" x14ac:dyDescent="0.25">
      <c r="B1087">
        <v>951.93431238024095</v>
      </c>
      <c r="C1087">
        <v>43.676000000000002</v>
      </c>
    </row>
    <row r="1088" spans="2:3" x14ac:dyDescent="0.25">
      <c r="B1088">
        <v>952.39961487847597</v>
      </c>
      <c r="C1088">
        <v>43.087000000000003</v>
      </c>
    </row>
    <row r="1089" spans="2:3" x14ac:dyDescent="0.25">
      <c r="B1089">
        <v>952.86491737671099</v>
      </c>
      <c r="C1089">
        <v>43.069000000000003</v>
      </c>
    </row>
    <row r="1090" spans="2:3" x14ac:dyDescent="0.25">
      <c r="B1090">
        <v>953.33021987494703</v>
      </c>
      <c r="C1090">
        <v>43.082999999999998</v>
      </c>
    </row>
    <row r="1091" spans="2:3" x14ac:dyDescent="0.25">
      <c r="B1091">
        <v>953.79552237318205</v>
      </c>
      <c r="C1091">
        <v>43.088000000000001</v>
      </c>
    </row>
    <row r="1092" spans="2:3" x14ac:dyDescent="0.25">
      <c r="B1092">
        <v>954.26082487141696</v>
      </c>
      <c r="C1092">
        <v>43.031999999999996</v>
      </c>
    </row>
    <row r="1093" spans="2:3" x14ac:dyDescent="0.25">
      <c r="B1093">
        <v>954.72612736965198</v>
      </c>
      <c r="C1093">
        <v>43.182000000000002</v>
      </c>
    </row>
    <row r="1094" spans="2:3" x14ac:dyDescent="0.25">
      <c r="B1094">
        <v>955.191429867887</v>
      </c>
      <c r="C1094">
        <v>43.524999999999999</v>
      </c>
    </row>
    <row r="1095" spans="2:3" x14ac:dyDescent="0.25">
      <c r="B1095">
        <v>955.65673236612201</v>
      </c>
      <c r="C1095">
        <v>44.043999999999997</v>
      </c>
    </row>
    <row r="1096" spans="2:3" x14ac:dyDescent="0.25">
      <c r="B1096">
        <v>956.12203486435703</v>
      </c>
      <c r="C1096">
        <v>44.386000000000003</v>
      </c>
    </row>
    <row r="1097" spans="2:3" x14ac:dyDescent="0.25">
      <c r="B1097">
        <v>956.58733736259205</v>
      </c>
      <c r="C1097">
        <v>44.731999999999999</v>
      </c>
    </row>
    <row r="1098" spans="2:3" x14ac:dyDescent="0.25">
      <c r="B1098">
        <v>957.05263986082696</v>
      </c>
      <c r="C1098">
        <v>45.420999999999999</v>
      </c>
    </row>
    <row r="1099" spans="2:3" x14ac:dyDescent="0.25">
      <c r="B1099">
        <v>957.51794235906198</v>
      </c>
      <c r="C1099">
        <v>45.521999999999998</v>
      </c>
    </row>
    <row r="1100" spans="2:3" x14ac:dyDescent="0.25">
      <c r="B1100">
        <v>957.983244857297</v>
      </c>
      <c r="C1100">
        <v>45.901000000000003</v>
      </c>
    </row>
    <row r="1101" spans="2:3" x14ac:dyDescent="0.25">
      <c r="B1101">
        <v>958.44854735553201</v>
      </c>
      <c r="C1101">
        <v>46.265999999999998</v>
      </c>
    </row>
    <row r="1102" spans="2:3" x14ac:dyDescent="0.25">
      <c r="B1102">
        <v>958.91384985376703</v>
      </c>
      <c r="C1102">
        <v>46.829000000000001</v>
      </c>
    </row>
    <row r="1103" spans="2:3" x14ac:dyDescent="0.25">
      <c r="B1103">
        <v>959.37915235200205</v>
      </c>
      <c r="C1103">
        <v>47.384999999999998</v>
      </c>
    </row>
    <row r="1104" spans="2:3" x14ac:dyDescent="0.25">
      <c r="B1104">
        <v>959.84445485023798</v>
      </c>
      <c r="C1104">
        <v>48.030999999999999</v>
      </c>
    </row>
    <row r="1105" spans="2:3" x14ac:dyDescent="0.25">
      <c r="B1105">
        <v>960.309757348473</v>
      </c>
      <c r="C1105">
        <v>48.581000000000003</v>
      </c>
    </row>
    <row r="1106" spans="2:3" x14ac:dyDescent="0.25">
      <c r="B1106">
        <v>960.77505984670802</v>
      </c>
      <c r="C1106">
        <v>49.143999999999998</v>
      </c>
    </row>
    <row r="1107" spans="2:3" x14ac:dyDescent="0.25">
      <c r="B1107">
        <v>961.24036234494304</v>
      </c>
      <c r="C1107">
        <v>49.767000000000003</v>
      </c>
    </row>
    <row r="1108" spans="2:3" x14ac:dyDescent="0.25">
      <c r="B1108">
        <v>961.70566484317806</v>
      </c>
      <c r="C1108">
        <v>49.726999999999997</v>
      </c>
    </row>
    <row r="1109" spans="2:3" x14ac:dyDescent="0.25">
      <c r="B1109">
        <v>962.17096734141296</v>
      </c>
      <c r="C1109">
        <v>49.113999999999997</v>
      </c>
    </row>
    <row r="1110" spans="2:3" x14ac:dyDescent="0.25">
      <c r="B1110">
        <v>962.63626983964798</v>
      </c>
      <c r="C1110">
        <v>48.344000000000001</v>
      </c>
    </row>
    <row r="1111" spans="2:3" x14ac:dyDescent="0.25">
      <c r="B1111">
        <v>963.101572337883</v>
      </c>
      <c r="C1111">
        <v>47.719000000000001</v>
      </c>
    </row>
    <row r="1112" spans="2:3" x14ac:dyDescent="0.25">
      <c r="B1112">
        <v>963.56687483611802</v>
      </c>
      <c r="C1112">
        <v>47.185000000000002</v>
      </c>
    </row>
    <row r="1113" spans="2:3" x14ac:dyDescent="0.25">
      <c r="B1113">
        <v>964.03217733435304</v>
      </c>
      <c r="C1113">
        <v>46.244</v>
      </c>
    </row>
    <row r="1114" spans="2:3" x14ac:dyDescent="0.25">
      <c r="B1114">
        <v>964.49747983258806</v>
      </c>
      <c r="C1114">
        <v>46.104999999999997</v>
      </c>
    </row>
    <row r="1115" spans="2:3" x14ac:dyDescent="0.25">
      <c r="B1115">
        <v>964.96278233082296</v>
      </c>
      <c r="C1115">
        <v>46.823999999999998</v>
      </c>
    </row>
    <row r="1116" spans="2:3" x14ac:dyDescent="0.25">
      <c r="B1116">
        <v>965.42808482905798</v>
      </c>
      <c r="C1116">
        <v>47.65</v>
      </c>
    </row>
    <row r="1117" spans="2:3" x14ac:dyDescent="0.25">
      <c r="B1117">
        <v>965.893387327293</v>
      </c>
      <c r="C1117">
        <v>48.247999999999998</v>
      </c>
    </row>
    <row r="1118" spans="2:3" x14ac:dyDescent="0.25">
      <c r="B1118">
        <v>966.35868982552904</v>
      </c>
      <c r="C1118">
        <v>49.015999999999998</v>
      </c>
    </row>
    <row r="1119" spans="2:3" x14ac:dyDescent="0.25">
      <c r="B1119">
        <v>966.82399232376395</v>
      </c>
      <c r="C1119">
        <v>49.988999999999997</v>
      </c>
    </row>
    <row r="1120" spans="2:3" x14ac:dyDescent="0.25">
      <c r="B1120">
        <v>967.28929482199896</v>
      </c>
      <c r="C1120">
        <v>50.843000000000004</v>
      </c>
    </row>
    <row r="1121" spans="2:3" x14ac:dyDescent="0.25">
      <c r="B1121">
        <v>967.75459732023398</v>
      </c>
      <c r="C1121">
        <v>51.302999999999997</v>
      </c>
    </row>
    <row r="1122" spans="2:3" x14ac:dyDescent="0.25">
      <c r="B1122">
        <v>968.219899818469</v>
      </c>
      <c r="C1122">
        <v>51.978999999999999</v>
      </c>
    </row>
    <row r="1123" spans="2:3" x14ac:dyDescent="0.25">
      <c r="B1123">
        <v>968.68520231670402</v>
      </c>
      <c r="C1123">
        <v>52.478000000000002</v>
      </c>
    </row>
    <row r="1124" spans="2:3" x14ac:dyDescent="0.25">
      <c r="B1124">
        <v>969.15050481493904</v>
      </c>
      <c r="C1124">
        <v>53.073999999999998</v>
      </c>
    </row>
    <row r="1125" spans="2:3" x14ac:dyDescent="0.25">
      <c r="B1125">
        <v>969.61580731317395</v>
      </c>
      <c r="C1125">
        <v>53.680999999999997</v>
      </c>
    </row>
    <row r="1126" spans="2:3" x14ac:dyDescent="0.25">
      <c r="B1126">
        <v>970.08110981140896</v>
      </c>
      <c r="C1126">
        <v>54.503999999999998</v>
      </c>
    </row>
    <row r="1127" spans="2:3" x14ac:dyDescent="0.25">
      <c r="B1127">
        <v>970.54641230964398</v>
      </c>
      <c r="C1127">
        <v>55.405000000000001</v>
      </c>
    </row>
    <row r="1128" spans="2:3" x14ac:dyDescent="0.25">
      <c r="B1128">
        <v>971.011714807879</v>
      </c>
      <c r="C1128">
        <v>56.515000000000001</v>
      </c>
    </row>
    <row r="1129" spans="2:3" x14ac:dyDescent="0.25">
      <c r="B1129">
        <v>971.47701730611402</v>
      </c>
      <c r="C1129">
        <v>57.493000000000002</v>
      </c>
    </row>
    <row r="1130" spans="2:3" x14ac:dyDescent="0.25">
      <c r="B1130">
        <v>971.94231980434904</v>
      </c>
      <c r="C1130">
        <v>58.517000000000003</v>
      </c>
    </row>
    <row r="1131" spans="2:3" x14ac:dyDescent="0.25">
      <c r="B1131">
        <v>972.40762230258395</v>
      </c>
      <c r="C1131">
        <v>59.524000000000001</v>
      </c>
    </row>
    <row r="1132" spans="2:3" x14ac:dyDescent="0.25">
      <c r="B1132">
        <v>972.87292480081999</v>
      </c>
      <c r="C1132">
        <v>60.588000000000001</v>
      </c>
    </row>
    <row r="1133" spans="2:3" x14ac:dyDescent="0.25">
      <c r="B1133">
        <v>973.33822729905501</v>
      </c>
      <c r="C1133">
        <v>62.119</v>
      </c>
    </row>
    <row r="1134" spans="2:3" x14ac:dyDescent="0.25">
      <c r="B1134">
        <v>973.80352979729003</v>
      </c>
      <c r="C1134">
        <v>63.713000000000001</v>
      </c>
    </row>
    <row r="1135" spans="2:3" x14ac:dyDescent="0.25">
      <c r="B1135">
        <v>974.26883229552504</v>
      </c>
      <c r="C1135">
        <v>65.373999999999995</v>
      </c>
    </row>
    <row r="1136" spans="2:3" x14ac:dyDescent="0.25">
      <c r="B1136">
        <v>974.73413479375995</v>
      </c>
      <c r="C1136">
        <v>67.105999999999995</v>
      </c>
    </row>
    <row r="1137" spans="2:3" x14ac:dyDescent="0.25">
      <c r="B1137">
        <v>975.19943729199497</v>
      </c>
      <c r="C1137">
        <v>68.83</v>
      </c>
    </row>
    <row r="1138" spans="2:3" x14ac:dyDescent="0.25">
      <c r="B1138">
        <v>975.66473979022999</v>
      </c>
      <c r="C1138">
        <v>70.674000000000007</v>
      </c>
    </row>
    <row r="1139" spans="2:3" x14ac:dyDescent="0.25">
      <c r="B1139">
        <v>976.13004228846501</v>
      </c>
      <c r="C1139">
        <v>74.53</v>
      </c>
    </row>
    <row r="1140" spans="2:3" x14ac:dyDescent="0.25">
      <c r="B1140">
        <v>976.59534478670002</v>
      </c>
      <c r="C1140">
        <v>78.83</v>
      </c>
    </row>
    <row r="1141" spans="2:3" x14ac:dyDescent="0.25">
      <c r="B1141">
        <v>977.06064728493504</v>
      </c>
      <c r="C1141">
        <v>83.114999999999995</v>
      </c>
    </row>
    <row r="1142" spans="2:3" x14ac:dyDescent="0.25">
      <c r="B1142">
        <v>977.52594978316995</v>
      </c>
      <c r="C1142">
        <v>87.465000000000003</v>
      </c>
    </row>
    <row r="1143" spans="2:3" x14ac:dyDescent="0.25">
      <c r="B1143">
        <v>977.99125228140497</v>
      </c>
      <c r="C1143">
        <v>91.980999999999995</v>
      </c>
    </row>
    <row r="1144" spans="2:3" x14ac:dyDescent="0.25">
      <c r="B1144">
        <v>978.45655477963999</v>
      </c>
      <c r="C1144">
        <v>96.653999999999996</v>
      </c>
    </row>
    <row r="1145" spans="2:3" x14ac:dyDescent="0.25">
      <c r="B1145">
        <v>978.92185727787501</v>
      </c>
      <c r="C1145">
        <v>99.010999999999996</v>
      </c>
    </row>
    <row r="1146" spans="2:3" x14ac:dyDescent="0.25">
      <c r="B1146">
        <v>979.38715977611002</v>
      </c>
      <c r="C1146">
        <v>100.70099999999999</v>
      </c>
    </row>
    <row r="1147" spans="2:3" x14ac:dyDescent="0.25">
      <c r="B1147">
        <v>979.85246227434504</v>
      </c>
      <c r="C1147">
        <v>102.303</v>
      </c>
    </row>
    <row r="1148" spans="2:3" x14ac:dyDescent="0.25">
      <c r="B1148">
        <v>980.31776477258097</v>
      </c>
      <c r="C1148">
        <v>103.91200000000001</v>
      </c>
    </row>
    <row r="1149" spans="2:3" x14ac:dyDescent="0.25">
      <c r="B1149">
        <v>980.78306727081599</v>
      </c>
      <c r="C1149">
        <v>105.46</v>
      </c>
    </row>
    <row r="1150" spans="2:3" x14ac:dyDescent="0.25">
      <c r="B1150">
        <v>981.24836976905101</v>
      </c>
      <c r="C1150">
        <v>107.11499999999999</v>
      </c>
    </row>
    <row r="1151" spans="2:3" x14ac:dyDescent="0.25">
      <c r="B1151">
        <v>981.71367226728603</v>
      </c>
      <c r="C1151">
        <v>108.65900000000001</v>
      </c>
    </row>
    <row r="1152" spans="2:3" x14ac:dyDescent="0.25">
      <c r="B1152">
        <v>982.17897476552105</v>
      </c>
      <c r="C1152">
        <v>110.318</v>
      </c>
    </row>
    <row r="1153" spans="2:3" x14ac:dyDescent="0.25">
      <c r="B1153">
        <v>982.64427726375595</v>
      </c>
      <c r="C1153">
        <v>111.89100000000001</v>
      </c>
    </row>
    <row r="1154" spans="2:3" x14ac:dyDescent="0.25">
      <c r="B1154">
        <v>983.10957976199097</v>
      </c>
      <c r="C1154">
        <v>113.589</v>
      </c>
    </row>
    <row r="1155" spans="2:3" x14ac:dyDescent="0.25">
      <c r="B1155">
        <v>983.57488226022599</v>
      </c>
      <c r="C1155">
        <v>115.21899999999999</v>
      </c>
    </row>
    <row r="1156" spans="2:3" x14ac:dyDescent="0.25">
      <c r="B1156">
        <v>984.04018475846101</v>
      </c>
      <c r="C1156">
        <v>116.994</v>
      </c>
    </row>
    <row r="1157" spans="2:3" x14ac:dyDescent="0.25">
      <c r="B1157">
        <v>984.50548725669603</v>
      </c>
      <c r="C1157">
        <v>118.675</v>
      </c>
    </row>
    <row r="1158" spans="2:3" x14ac:dyDescent="0.25">
      <c r="B1158">
        <v>984.97078975493105</v>
      </c>
      <c r="C1158">
        <v>120.24299999999999</v>
      </c>
    </row>
    <row r="1159" spans="2:3" x14ac:dyDescent="0.25">
      <c r="B1159">
        <v>985.43609225316595</v>
      </c>
      <c r="C1159">
        <v>121.85299999999999</v>
      </c>
    </row>
    <row r="1160" spans="2:3" x14ac:dyDescent="0.25">
      <c r="B1160">
        <v>985.90139475140097</v>
      </c>
      <c r="C1160">
        <v>123.405</v>
      </c>
    </row>
    <row r="1161" spans="2:3" x14ac:dyDescent="0.25">
      <c r="B1161">
        <v>986.36669724963701</v>
      </c>
      <c r="C1161">
        <v>124.916</v>
      </c>
    </row>
    <row r="1162" spans="2:3" x14ac:dyDescent="0.25">
      <c r="B1162">
        <v>986.83199974787203</v>
      </c>
      <c r="C1162">
        <v>126.497</v>
      </c>
    </row>
    <row r="1163" spans="2:3" x14ac:dyDescent="0.25">
      <c r="B1163">
        <v>987.29730224610705</v>
      </c>
      <c r="C1163">
        <v>127.91800000000001</v>
      </c>
    </row>
    <row r="1164" spans="2:3" x14ac:dyDescent="0.25">
      <c r="B1164">
        <v>987.76260474434196</v>
      </c>
      <c r="C1164">
        <v>128.917</v>
      </c>
    </row>
    <row r="1165" spans="2:3" x14ac:dyDescent="0.25">
      <c r="B1165">
        <v>988.22790724257698</v>
      </c>
      <c r="C1165">
        <v>129.94499999999999</v>
      </c>
    </row>
    <row r="1166" spans="2:3" x14ac:dyDescent="0.25">
      <c r="B1166">
        <v>988.69320974081199</v>
      </c>
      <c r="C1166">
        <v>130.959</v>
      </c>
    </row>
    <row r="1167" spans="2:3" x14ac:dyDescent="0.25">
      <c r="B1167">
        <v>989.15851223904701</v>
      </c>
      <c r="C1167">
        <v>131.947</v>
      </c>
    </row>
    <row r="1168" spans="2:3" x14ac:dyDescent="0.25">
      <c r="B1168">
        <v>989.62381473728203</v>
      </c>
      <c r="C1168">
        <v>132.92099999999999</v>
      </c>
    </row>
    <row r="1169" spans="2:3" x14ac:dyDescent="0.25">
      <c r="B1169">
        <v>990.08911723551705</v>
      </c>
      <c r="C1169">
        <v>133.84800000000001</v>
      </c>
    </row>
    <row r="1170" spans="2:3" x14ac:dyDescent="0.25">
      <c r="B1170">
        <v>990.55441973375196</v>
      </c>
      <c r="C1170">
        <v>134.59700000000001</v>
      </c>
    </row>
    <row r="1171" spans="2:3" x14ac:dyDescent="0.25">
      <c r="B1171">
        <v>991.01972223198698</v>
      </c>
      <c r="C1171">
        <v>135.346</v>
      </c>
    </row>
    <row r="1172" spans="2:3" x14ac:dyDescent="0.25">
      <c r="B1172">
        <v>991.48502473022199</v>
      </c>
      <c r="C1172">
        <v>136.08799999999999</v>
      </c>
    </row>
    <row r="1173" spans="2:3" x14ac:dyDescent="0.25">
      <c r="B1173">
        <v>991.95032722845701</v>
      </c>
      <c r="C1173">
        <v>136.82900000000001</v>
      </c>
    </row>
    <row r="1174" spans="2:3" x14ac:dyDescent="0.25">
      <c r="B1174">
        <v>992.41562972669203</v>
      </c>
      <c r="C1174">
        <v>137.55799999999999</v>
      </c>
    </row>
    <row r="1175" spans="2:3" x14ac:dyDescent="0.25">
      <c r="B1175">
        <v>992.88093222492705</v>
      </c>
      <c r="C1175">
        <v>137.637</v>
      </c>
    </row>
    <row r="1176" spans="2:3" x14ac:dyDescent="0.25">
      <c r="B1176">
        <v>993.34623472316298</v>
      </c>
      <c r="C1176">
        <v>138.95500000000001</v>
      </c>
    </row>
    <row r="1177" spans="2:3" x14ac:dyDescent="0.25">
      <c r="B1177">
        <v>993.811537221398</v>
      </c>
      <c r="C1177">
        <v>137.21600000000001</v>
      </c>
    </row>
    <row r="1178" spans="2:3" x14ac:dyDescent="0.25">
      <c r="B1178">
        <v>994.27683971963302</v>
      </c>
      <c r="C1178">
        <v>137.43700000000001</v>
      </c>
    </row>
    <row r="1179" spans="2:3" x14ac:dyDescent="0.25">
      <c r="B1179">
        <v>994.74214221786804</v>
      </c>
      <c r="C1179">
        <v>135.39500000000001</v>
      </c>
    </row>
    <row r="1180" spans="2:3" x14ac:dyDescent="0.25">
      <c r="B1180">
        <v>995.20744471610305</v>
      </c>
      <c r="C1180">
        <v>142.33500000000001</v>
      </c>
    </row>
    <row r="1181" spans="2:3" x14ac:dyDescent="0.25">
      <c r="B1181">
        <v>995.67274721433796</v>
      </c>
      <c r="C1181">
        <v>137.01</v>
      </c>
    </row>
    <row r="1182" spans="2:3" x14ac:dyDescent="0.25">
      <c r="B1182">
        <v>996.13804971257298</v>
      </c>
      <c r="C1182">
        <v>140.279</v>
      </c>
    </row>
    <row r="1183" spans="2:3" x14ac:dyDescent="0.25">
      <c r="B1183">
        <v>996.603352210808</v>
      </c>
      <c r="C1183">
        <v>140.87299999999999</v>
      </c>
    </row>
    <row r="1184" spans="2:3" x14ac:dyDescent="0.25">
      <c r="B1184">
        <v>997.06865470904302</v>
      </c>
      <c r="C1184">
        <v>147.13</v>
      </c>
    </row>
    <row r="1185" spans="2:3" x14ac:dyDescent="0.25">
      <c r="B1185">
        <v>997.53395720727804</v>
      </c>
      <c r="C1185">
        <v>143.12200000000001</v>
      </c>
    </row>
    <row r="1186" spans="2:3" x14ac:dyDescent="0.25">
      <c r="B1186">
        <v>997.99925970551305</v>
      </c>
      <c r="C1186">
        <v>143.542</v>
      </c>
    </row>
    <row r="1187" spans="2:3" x14ac:dyDescent="0.25">
      <c r="B1187">
        <v>998.46456220374796</v>
      </c>
      <c r="C1187">
        <v>141.68700000000001</v>
      </c>
    </row>
    <row r="1188" spans="2:3" x14ac:dyDescent="0.25">
      <c r="B1188">
        <v>998.92986470198298</v>
      </c>
      <c r="C1188">
        <v>140.64500000000001</v>
      </c>
    </row>
    <row r="1189" spans="2:3" x14ac:dyDescent="0.25">
      <c r="B1189">
        <v>999.395167200218</v>
      </c>
      <c r="C1189">
        <v>133.202</v>
      </c>
    </row>
    <row r="1190" spans="2:3" x14ac:dyDescent="0.25">
      <c r="B1190">
        <v>999.86046969845404</v>
      </c>
      <c r="C1190">
        <v>142.16300000000001</v>
      </c>
    </row>
    <row r="1191" spans="2:3" x14ac:dyDescent="0.25">
      <c r="B1191">
        <v>1000.32577219669</v>
      </c>
      <c r="C1191">
        <v>145.54300000000001</v>
      </c>
    </row>
    <row r="1192" spans="2:3" x14ac:dyDescent="0.25">
      <c r="B1192">
        <v>1000.79107469492</v>
      </c>
      <c r="C1192">
        <v>141.86600000000001</v>
      </c>
    </row>
    <row r="1193" spans="2:3" x14ac:dyDescent="0.25">
      <c r="B1193">
        <v>1001.25637719316</v>
      </c>
      <c r="C1193">
        <v>141.52799999999999</v>
      </c>
    </row>
    <row r="1194" spans="2:3" x14ac:dyDescent="0.25">
      <c r="B1194">
        <v>1001.72167969139</v>
      </c>
      <c r="C1194">
        <v>147.143</v>
      </c>
    </row>
    <row r="1195" spans="2:3" x14ac:dyDescent="0.25">
      <c r="B1195">
        <v>1002.18698218963</v>
      </c>
      <c r="C1195">
        <v>141.48699999999999</v>
      </c>
    </row>
    <row r="1196" spans="2:3" x14ac:dyDescent="0.25">
      <c r="B1196">
        <v>1002.6522846878599</v>
      </c>
      <c r="C1196">
        <v>142.07300000000001</v>
      </c>
    </row>
    <row r="1197" spans="2:3" x14ac:dyDescent="0.25">
      <c r="B1197">
        <v>1003.1175871861</v>
      </c>
      <c r="C1197">
        <v>148.07499999999999</v>
      </c>
    </row>
    <row r="1198" spans="2:3" x14ac:dyDescent="0.25">
      <c r="B1198">
        <v>1003.58288968433</v>
      </c>
      <c r="C1198">
        <v>159.767</v>
      </c>
    </row>
    <row r="1199" spans="2:3" x14ac:dyDescent="0.25">
      <c r="B1199">
        <v>1004.04819218257</v>
      </c>
      <c r="C1199">
        <v>158.62899999999999</v>
      </c>
    </row>
    <row r="1200" spans="2:3" x14ac:dyDescent="0.25">
      <c r="B1200">
        <v>1004.5134946808</v>
      </c>
      <c r="C1200">
        <v>158.36699999999999</v>
      </c>
    </row>
    <row r="1201" spans="2:3" x14ac:dyDescent="0.25">
      <c r="B1201">
        <v>1004.97879717904</v>
      </c>
      <c r="C1201">
        <v>157.49799999999999</v>
      </c>
    </row>
    <row r="1202" spans="2:3" x14ac:dyDescent="0.25">
      <c r="B1202">
        <v>1005.4440996772699</v>
      </c>
      <c r="C1202">
        <v>171.55</v>
      </c>
    </row>
    <row r="1203" spans="2:3" x14ac:dyDescent="0.25">
      <c r="B1203">
        <v>1005.90940217551</v>
      </c>
      <c r="C1203">
        <v>169.756</v>
      </c>
    </row>
    <row r="1204" spans="2:3" x14ac:dyDescent="0.25">
      <c r="B1204">
        <v>1006.37470467374</v>
      </c>
      <c r="C1204">
        <v>180.739</v>
      </c>
    </row>
    <row r="1205" spans="2:3" x14ac:dyDescent="0.25">
      <c r="B1205">
        <v>1006.84000717198</v>
      </c>
      <c r="C1205">
        <v>180.59399999999999</v>
      </c>
    </row>
    <row r="1206" spans="2:3" x14ac:dyDescent="0.25">
      <c r="B1206">
        <v>1007.30530967021</v>
      </c>
      <c r="C1206">
        <v>185.00200000000001</v>
      </c>
    </row>
    <row r="1207" spans="2:3" x14ac:dyDescent="0.25">
      <c r="B1207">
        <v>1007.77061216845</v>
      </c>
      <c r="C1207">
        <v>176.20599999999999</v>
      </c>
    </row>
    <row r="1208" spans="2:3" x14ac:dyDescent="0.25">
      <c r="B1208">
        <v>1008.2359146666799</v>
      </c>
      <c r="C1208">
        <v>172.2050000000000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52D8A-E8F1-4953-AA03-70CF25B1DCA5}">
  <dimension ref="A3:A478"/>
  <sheetViews>
    <sheetView tabSelected="1" workbookViewId="0">
      <selection activeCell="L43" sqref="L43"/>
    </sheetView>
  </sheetViews>
  <sheetFormatPr defaultRowHeight="15" x14ac:dyDescent="0.25"/>
  <sheetData>
    <row r="3" spans="1:1" ht="15.75" x14ac:dyDescent="0.25">
      <c r="A3" s="33" t="s">
        <v>45</v>
      </c>
    </row>
    <row r="4" spans="1:1" ht="15.75" x14ac:dyDescent="0.25">
      <c r="A4" s="33" t="s">
        <v>46</v>
      </c>
    </row>
    <row r="5" spans="1:1" ht="15.75" x14ac:dyDescent="0.25">
      <c r="A5" s="33" t="s">
        <v>47</v>
      </c>
    </row>
    <row r="6" spans="1:1" ht="15.75" x14ac:dyDescent="0.25">
      <c r="A6" s="33" t="s">
        <v>48</v>
      </c>
    </row>
    <row r="7" spans="1:1" ht="15.75" x14ac:dyDescent="0.25">
      <c r="A7" s="33" t="s">
        <v>49</v>
      </c>
    </row>
    <row r="8" spans="1:1" ht="15.75" x14ac:dyDescent="0.25">
      <c r="A8" s="33" t="s">
        <v>50</v>
      </c>
    </row>
    <row r="9" spans="1:1" ht="15.75" x14ac:dyDescent="0.25">
      <c r="A9" s="33" t="s">
        <v>51</v>
      </c>
    </row>
    <row r="10" spans="1:1" ht="15.75" x14ac:dyDescent="0.25">
      <c r="A10" s="33" t="s">
        <v>52</v>
      </c>
    </row>
    <row r="11" spans="1:1" ht="15.75" x14ac:dyDescent="0.25">
      <c r="A11" s="33" t="s">
        <v>53</v>
      </c>
    </row>
    <row r="12" spans="1:1" ht="15.75" x14ac:dyDescent="0.25">
      <c r="A12" s="33" t="s">
        <v>54</v>
      </c>
    </row>
    <row r="13" spans="1:1" ht="15.75" x14ac:dyDescent="0.25">
      <c r="A13" s="33" t="s">
        <v>55</v>
      </c>
    </row>
    <row r="14" spans="1:1" ht="15.75" x14ac:dyDescent="0.25">
      <c r="A14" s="33" t="s">
        <v>56</v>
      </c>
    </row>
    <row r="15" spans="1:1" ht="15.75" x14ac:dyDescent="0.25">
      <c r="A15" s="33" t="s">
        <v>57</v>
      </c>
    </row>
    <row r="16" spans="1:1" ht="15.75" x14ac:dyDescent="0.25">
      <c r="A16" s="33" t="s">
        <v>58</v>
      </c>
    </row>
    <row r="17" spans="1:1" ht="15.75" x14ac:dyDescent="0.25">
      <c r="A17" s="33" t="s">
        <v>59</v>
      </c>
    </row>
    <row r="18" spans="1:1" ht="15.75" x14ac:dyDescent="0.25">
      <c r="A18" s="33" t="s">
        <v>60</v>
      </c>
    </row>
    <row r="19" spans="1:1" ht="15.75" x14ac:dyDescent="0.25">
      <c r="A19" s="33" t="s">
        <v>61</v>
      </c>
    </row>
    <row r="20" spans="1:1" ht="15.75" x14ac:dyDescent="0.25">
      <c r="A20" s="33" t="s">
        <v>62</v>
      </c>
    </row>
    <row r="21" spans="1:1" ht="15.75" x14ac:dyDescent="0.25">
      <c r="A21" s="33" t="s">
        <v>63</v>
      </c>
    </row>
    <row r="22" spans="1:1" ht="15.75" x14ac:dyDescent="0.25">
      <c r="A22" s="33" t="s">
        <v>64</v>
      </c>
    </row>
    <row r="23" spans="1:1" ht="15.75" x14ac:dyDescent="0.25">
      <c r="A23" s="33" t="s">
        <v>65</v>
      </c>
    </row>
    <row r="24" spans="1:1" ht="15.75" x14ac:dyDescent="0.25">
      <c r="A24" s="33" t="s">
        <v>66</v>
      </c>
    </row>
    <row r="25" spans="1:1" ht="15.75" x14ac:dyDescent="0.25">
      <c r="A25" s="33" t="s">
        <v>67</v>
      </c>
    </row>
    <row r="26" spans="1:1" ht="15.75" x14ac:dyDescent="0.25">
      <c r="A26" s="33" t="s">
        <v>68</v>
      </c>
    </row>
    <row r="27" spans="1:1" ht="15.75" x14ac:dyDescent="0.25">
      <c r="A27" s="33" t="s">
        <v>69</v>
      </c>
    </row>
    <row r="28" spans="1:1" ht="15.75" x14ac:dyDescent="0.25">
      <c r="A28" s="33" t="s">
        <v>70</v>
      </c>
    </row>
    <row r="29" spans="1:1" ht="15.75" x14ac:dyDescent="0.25">
      <c r="A29" s="33" t="s">
        <v>71</v>
      </c>
    </row>
    <row r="30" spans="1:1" ht="15.75" x14ac:dyDescent="0.25">
      <c r="A30" s="33" t="s">
        <v>72</v>
      </c>
    </row>
    <row r="31" spans="1:1" ht="15.75" x14ac:dyDescent="0.25">
      <c r="A31" s="33" t="s">
        <v>73</v>
      </c>
    </row>
    <row r="32" spans="1:1" ht="15.75" x14ac:dyDescent="0.25">
      <c r="A32" s="33" t="s">
        <v>74</v>
      </c>
    </row>
    <row r="33" spans="1:1" ht="15.75" x14ac:dyDescent="0.25">
      <c r="A33" s="33" t="s">
        <v>75</v>
      </c>
    </row>
    <row r="34" spans="1:1" ht="15.75" x14ac:dyDescent="0.25">
      <c r="A34" s="33" t="s">
        <v>76</v>
      </c>
    </row>
    <row r="35" spans="1:1" ht="15.75" x14ac:dyDescent="0.25">
      <c r="A35" s="33" t="s">
        <v>77</v>
      </c>
    </row>
    <row r="36" spans="1:1" ht="15.75" x14ac:dyDescent="0.25">
      <c r="A36" s="33" t="s">
        <v>78</v>
      </c>
    </row>
    <row r="37" spans="1:1" ht="15.75" x14ac:dyDescent="0.25">
      <c r="A37" s="33" t="s">
        <v>79</v>
      </c>
    </row>
    <row r="38" spans="1:1" ht="15.75" x14ac:dyDescent="0.25">
      <c r="A38" s="33" t="s">
        <v>80</v>
      </c>
    </row>
    <row r="39" spans="1:1" ht="15.75" x14ac:dyDescent="0.25">
      <c r="A39" s="33" t="s">
        <v>81</v>
      </c>
    </row>
    <row r="40" spans="1:1" ht="15.75" x14ac:dyDescent="0.25">
      <c r="A40" s="33" t="s">
        <v>82</v>
      </c>
    </row>
    <row r="41" spans="1:1" ht="15.75" x14ac:dyDescent="0.25">
      <c r="A41" s="33" t="s">
        <v>83</v>
      </c>
    </row>
    <row r="42" spans="1:1" ht="15.75" x14ac:dyDescent="0.25">
      <c r="A42" s="33" t="s">
        <v>84</v>
      </c>
    </row>
    <row r="43" spans="1:1" ht="15.75" x14ac:dyDescent="0.25">
      <c r="A43" s="33" t="s">
        <v>85</v>
      </c>
    </row>
    <row r="44" spans="1:1" ht="15.75" x14ac:dyDescent="0.25">
      <c r="A44" s="33" t="s">
        <v>86</v>
      </c>
    </row>
    <row r="45" spans="1:1" ht="15.75" x14ac:dyDescent="0.25">
      <c r="A45" s="33" t="s">
        <v>87</v>
      </c>
    </row>
    <row r="46" spans="1:1" ht="15.75" x14ac:dyDescent="0.25">
      <c r="A46" s="33" t="s">
        <v>88</v>
      </c>
    </row>
    <row r="47" spans="1:1" ht="15.75" x14ac:dyDescent="0.25">
      <c r="A47" s="33" t="s">
        <v>89</v>
      </c>
    </row>
    <row r="48" spans="1:1" ht="15.75" x14ac:dyDescent="0.25">
      <c r="A48" s="33" t="s">
        <v>90</v>
      </c>
    </row>
    <row r="49" spans="1:1" ht="15.75" x14ac:dyDescent="0.25">
      <c r="A49" s="33" t="s">
        <v>91</v>
      </c>
    </row>
    <row r="50" spans="1:1" ht="15.75" x14ac:dyDescent="0.25">
      <c r="A50" s="33" t="s">
        <v>92</v>
      </c>
    </row>
    <row r="51" spans="1:1" ht="15.75" x14ac:dyDescent="0.25">
      <c r="A51" s="33" t="s">
        <v>93</v>
      </c>
    </row>
    <row r="52" spans="1:1" ht="15.75" x14ac:dyDescent="0.25">
      <c r="A52" s="33" t="s">
        <v>94</v>
      </c>
    </row>
    <row r="53" spans="1:1" ht="15.75" x14ac:dyDescent="0.25">
      <c r="A53" s="33" t="s">
        <v>95</v>
      </c>
    </row>
    <row r="54" spans="1:1" ht="15.75" x14ac:dyDescent="0.25">
      <c r="A54" s="33" t="s">
        <v>96</v>
      </c>
    </row>
    <row r="55" spans="1:1" ht="15.75" x14ac:dyDescent="0.25">
      <c r="A55" s="33" t="s">
        <v>97</v>
      </c>
    </row>
    <row r="56" spans="1:1" ht="15.75" x14ac:dyDescent="0.25">
      <c r="A56" s="33" t="s">
        <v>98</v>
      </c>
    </row>
    <row r="57" spans="1:1" ht="15.75" x14ac:dyDescent="0.25">
      <c r="A57" s="33" t="s">
        <v>99</v>
      </c>
    </row>
    <row r="58" spans="1:1" ht="15.75" x14ac:dyDescent="0.25">
      <c r="A58" s="33" t="s">
        <v>100</v>
      </c>
    </row>
    <row r="59" spans="1:1" ht="15.75" x14ac:dyDescent="0.25">
      <c r="A59" s="33" t="s">
        <v>101</v>
      </c>
    </row>
    <row r="60" spans="1:1" ht="15.75" x14ac:dyDescent="0.25">
      <c r="A60" s="33" t="s">
        <v>102</v>
      </c>
    </row>
    <row r="61" spans="1:1" ht="15.75" x14ac:dyDescent="0.25">
      <c r="A61" s="33" t="s">
        <v>103</v>
      </c>
    </row>
    <row r="62" spans="1:1" ht="15.75" x14ac:dyDescent="0.25">
      <c r="A62" s="33" t="s">
        <v>104</v>
      </c>
    </row>
    <row r="63" spans="1:1" ht="15.75" x14ac:dyDescent="0.25">
      <c r="A63" s="33" t="s">
        <v>105</v>
      </c>
    </row>
    <row r="64" spans="1:1" ht="15.75" x14ac:dyDescent="0.25">
      <c r="A64" s="33" t="s">
        <v>106</v>
      </c>
    </row>
    <row r="65" spans="1:1" ht="15.75" x14ac:dyDescent="0.25">
      <c r="A65" s="33" t="s">
        <v>107</v>
      </c>
    </row>
    <row r="66" spans="1:1" ht="15.75" x14ac:dyDescent="0.25">
      <c r="A66" s="33" t="s">
        <v>108</v>
      </c>
    </row>
    <row r="67" spans="1:1" ht="15.75" x14ac:dyDescent="0.25">
      <c r="A67" s="33" t="s">
        <v>109</v>
      </c>
    </row>
    <row r="68" spans="1:1" ht="15.75" x14ac:dyDescent="0.25">
      <c r="A68" s="33" t="s">
        <v>110</v>
      </c>
    </row>
    <row r="69" spans="1:1" ht="15.75" x14ac:dyDescent="0.25">
      <c r="A69" s="33" t="s">
        <v>111</v>
      </c>
    </row>
    <row r="70" spans="1:1" ht="15.75" x14ac:dyDescent="0.25">
      <c r="A70" s="33" t="s">
        <v>112</v>
      </c>
    </row>
    <row r="71" spans="1:1" ht="15.75" x14ac:dyDescent="0.25">
      <c r="A71" s="33" t="s">
        <v>113</v>
      </c>
    </row>
    <row r="72" spans="1:1" ht="15.75" x14ac:dyDescent="0.25">
      <c r="A72" s="33" t="s">
        <v>114</v>
      </c>
    </row>
    <row r="73" spans="1:1" ht="15.75" x14ac:dyDescent="0.25">
      <c r="A73" s="33" t="s">
        <v>115</v>
      </c>
    </row>
    <row r="74" spans="1:1" ht="15.75" x14ac:dyDescent="0.25">
      <c r="A74" s="33" t="s">
        <v>116</v>
      </c>
    </row>
    <row r="75" spans="1:1" ht="15.75" x14ac:dyDescent="0.25">
      <c r="A75" s="33" t="s">
        <v>117</v>
      </c>
    </row>
    <row r="76" spans="1:1" ht="15.75" x14ac:dyDescent="0.25">
      <c r="A76" s="33" t="s">
        <v>118</v>
      </c>
    </row>
    <row r="77" spans="1:1" ht="15.75" x14ac:dyDescent="0.25">
      <c r="A77" s="33" t="s">
        <v>119</v>
      </c>
    </row>
    <row r="78" spans="1:1" ht="15.75" x14ac:dyDescent="0.25">
      <c r="A78" s="33" t="s">
        <v>120</v>
      </c>
    </row>
    <row r="79" spans="1:1" ht="15.75" x14ac:dyDescent="0.25">
      <c r="A79" s="33" t="s">
        <v>121</v>
      </c>
    </row>
    <row r="80" spans="1:1" ht="15.75" x14ac:dyDescent="0.25">
      <c r="A80" s="33" t="s">
        <v>122</v>
      </c>
    </row>
    <row r="81" spans="1:1" ht="15.75" x14ac:dyDescent="0.25">
      <c r="A81" s="33" t="s">
        <v>123</v>
      </c>
    </row>
    <row r="82" spans="1:1" ht="15.75" x14ac:dyDescent="0.25">
      <c r="A82" s="33" t="s">
        <v>124</v>
      </c>
    </row>
    <row r="83" spans="1:1" ht="15.75" x14ac:dyDescent="0.25">
      <c r="A83" s="33" t="s">
        <v>125</v>
      </c>
    </row>
    <row r="84" spans="1:1" ht="15.75" x14ac:dyDescent="0.25">
      <c r="A84" s="33" t="s">
        <v>126</v>
      </c>
    </row>
    <row r="85" spans="1:1" ht="15.75" x14ac:dyDescent="0.25">
      <c r="A85" s="33" t="s">
        <v>127</v>
      </c>
    </row>
    <row r="86" spans="1:1" ht="15.75" x14ac:dyDescent="0.25">
      <c r="A86" s="33" t="s">
        <v>128</v>
      </c>
    </row>
    <row r="87" spans="1:1" ht="15.75" x14ac:dyDescent="0.25">
      <c r="A87" s="33" t="s">
        <v>129</v>
      </c>
    </row>
    <row r="88" spans="1:1" ht="15.75" x14ac:dyDescent="0.25">
      <c r="A88" s="33" t="s">
        <v>130</v>
      </c>
    </row>
    <row r="89" spans="1:1" ht="15.75" x14ac:dyDescent="0.25">
      <c r="A89" s="33" t="s">
        <v>131</v>
      </c>
    </row>
    <row r="90" spans="1:1" ht="15.75" x14ac:dyDescent="0.25">
      <c r="A90" s="33" t="s">
        <v>132</v>
      </c>
    </row>
    <row r="91" spans="1:1" ht="15.75" x14ac:dyDescent="0.25">
      <c r="A91" s="33" t="s">
        <v>133</v>
      </c>
    </row>
    <row r="92" spans="1:1" ht="15.75" x14ac:dyDescent="0.25">
      <c r="A92" s="33" t="s">
        <v>134</v>
      </c>
    </row>
    <row r="93" spans="1:1" ht="15.75" x14ac:dyDescent="0.25">
      <c r="A93" s="33" t="s">
        <v>135</v>
      </c>
    </row>
    <row r="94" spans="1:1" ht="15.75" x14ac:dyDescent="0.25">
      <c r="A94" s="33" t="s">
        <v>136</v>
      </c>
    </row>
    <row r="95" spans="1:1" ht="15.75" x14ac:dyDescent="0.25">
      <c r="A95" s="33" t="s">
        <v>137</v>
      </c>
    </row>
    <row r="96" spans="1:1" ht="15.75" x14ac:dyDescent="0.25">
      <c r="A96" s="33" t="s">
        <v>138</v>
      </c>
    </row>
    <row r="97" spans="1:1" ht="15.75" x14ac:dyDescent="0.25">
      <c r="A97" s="33" t="s">
        <v>139</v>
      </c>
    </row>
    <row r="98" spans="1:1" ht="15.75" x14ac:dyDescent="0.25">
      <c r="A98" s="33" t="s">
        <v>140</v>
      </c>
    </row>
    <row r="99" spans="1:1" ht="15.75" x14ac:dyDescent="0.25">
      <c r="A99" s="33" t="s">
        <v>141</v>
      </c>
    </row>
    <row r="100" spans="1:1" ht="15.75" x14ac:dyDescent="0.25">
      <c r="A100" s="33" t="s">
        <v>142</v>
      </c>
    </row>
    <row r="101" spans="1:1" ht="15.75" x14ac:dyDescent="0.25">
      <c r="A101" s="33" t="s">
        <v>143</v>
      </c>
    </row>
    <row r="102" spans="1:1" ht="15.75" x14ac:dyDescent="0.25">
      <c r="A102" s="33" t="s">
        <v>144</v>
      </c>
    </row>
    <row r="103" spans="1:1" ht="15.75" x14ac:dyDescent="0.25">
      <c r="A103" s="33" t="s">
        <v>145</v>
      </c>
    </row>
    <row r="104" spans="1:1" ht="15.75" x14ac:dyDescent="0.25">
      <c r="A104" s="33" t="s">
        <v>146</v>
      </c>
    </row>
    <row r="105" spans="1:1" ht="15.75" x14ac:dyDescent="0.25">
      <c r="A105" s="33" t="s">
        <v>147</v>
      </c>
    </row>
    <row r="106" spans="1:1" ht="15.75" x14ac:dyDescent="0.25">
      <c r="A106" s="33" t="s">
        <v>148</v>
      </c>
    </row>
    <row r="107" spans="1:1" ht="15.75" x14ac:dyDescent="0.25">
      <c r="A107" s="33" t="s">
        <v>149</v>
      </c>
    </row>
    <row r="108" spans="1:1" ht="15.75" x14ac:dyDescent="0.25">
      <c r="A108" s="33" t="s">
        <v>150</v>
      </c>
    </row>
    <row r="109" spans="1:1" ht="15.75" x14ac:dyDescent="0.25">
      <c r="A109" s="33" t="s">
        <v>151</v>
      </c>
    </row>
    <row r="110" spans="1:1" ht="15.75" x14ac:dyDescent="0.25">
      <c r="A110" s="33" t="s">
        <v>152</v>
      </c>
    </row>
    <row r="111" spans="1:1" ht="15.75" x14ac:dyDescent="0.25">
      <c r="A111" s="33" t="s">
        <v>153</v>
      </c>
    </row>
    <row r="112" spans="1:1" ht="15.75" x14ac:dyDescent="0.25">
      <c r="A112" s="33" t="s">
        <v>154</v>
      </c>
    </row>
    <row r="113" spans="1:1" ht="15.75" x14ac:dyDescent="0.25">
      <c r="A113" s="33" t="s">
        <v>155</v>
      </c>
    </row>
    <row r="114" spans="1:1" ht="15.75" x14ac:dyDescent="0.25">
      <c r="A114" s="33" t="s">
        <v>156</v>
      </c>
    </row>
    <row r="115" spans="1:1" ht="15.75" x14ac:dyDescent="0.25">
      <c r="A115" s="33" t="s">
        <v>157</v>
      </c>
    </row>
    <row r="116" spans="1:1" ht="15.75" x14ac:dyDescent="0.25">
      <c r="A116" s="33" t="s">
        <v>158</v>
      </c>
    </row>
    <row r="117" spans="1:1" ht="15.75" x14ac:dyDescent="0.25">
      <c r="A117" s="33" t="s">
        <v>159</v>
      </c>
    </row>
    <row r="118" spans="1:1" ht="15.75" x14ac:dyDescent="0.25">
      <c r="A118" s="33" t="s">
        <v>160</v>
      </c>
    </row>
    <row r="119" spans="1:1" ht="15.75" x14ac:dyDescent="0.25">
      <c r="A119" s="33" t="s">
        <v>161</v>
      </c>
    </row>
    <row r="120" spans="1:1" ht="15.75" x14ac:dyDescent="0.25">
      <c r="A120" s="33" t="s">
        <v>162</v>
      </c>
    </row>
    <row r="121" spans="1:1" ht="15.75" x14ac:dyDescent="0.25">
      <c r="A121" s="33" t="s">
        <v>163</v>
      </c>
    </row>
    <row r="122" spans="1:1" ht="15.75" x14ac:dyDescent="0.25">
      <c r="A122" s="33" t="s">
        <v>164</v>
      </c>
    </row>
    <row r="123" spans="1:1" ht="15.75" x14ac:dyDescent="0.25">
      <c r="A123" s="33" t="s">
        <v>165</v>
      </c>
    </row>
    <row r="124" spans="1:1" ht="15.75" x14ac:dyDescent="0.25">
      <c r="A124" s="33" t="s">
        <v>166</v>
      </c>
    </row>
    <row r="125" spans="1:1" ht="15.75" x14ac:dyDescent="0.25">
      <c r="A125" s="33" t="s">
        <v>167</v>
      </c>
    </row>
    <row r="126" spans="1:1" ht="15.75" x14ac:dyDescent="0.25">
      <c r="A126" s="33" t="s">
        <v>168</v>
      </c>
    </row>
    <row r="127" spans="1:1" ht="15.75" x14ac:dyDescent="0.25">
      <c r="A127" s="33" t="s">
        <v>169</v>
      </c>
    </row>
    <row r="128" spans="1:1" ht="15.75" x14ac:dyDescent="0.25">
      <c r="A128" s="33" t="s">
        <v>170</v>
      </c>
    </row>
    <row r="129" spans="1:1" ht="15.75" x14ac:dyDescent="0.25">
      <c r="A129" s="33" t="s">
        <v>171</v>
      </c>
    </row>
    <row r="130" spans="1:1" ht="15.75" x14ac:dyDescent="0.25">
      <c r="A130" s="33" t="s">
        <v>172</v>
      </c>
    </row>
    <row r="131" spans="1:1" ht="15.75" x14ac:dyDescent="0.25">
      <c r="A131" s="33" t="s">
        <v>173</v>
      </c>
    </row>
    <row r="132" spans="1:1" ht="15.75" x14ac:dyDescent="0.25">
      <c r="A132" s="33" t="s">
        <v>174</v>
      </c>
    </row>
    <row r="133" spans="1:1" ht="15.75" x14ac:dyDescent="0.25">
      <c r="A133" s="33" t="s">
        <v>175</v>
      </c>
    </row>
    <row r="134" spans="1:1" ht="15.75" x14ac:dyDescent="0.25">
      <c r="A134" s="33" t="s">
        <v>176</v>
      </c>
    </row>
    <row r="135" spans="1:1" ht="15.75" x14ac:dyDescent="0.25">
      <c r="A135" s="33" t="s">
        <v>177</v>
      </c>
    </row>
    <row r="136" spans="1:1" ht="15.75" x14ac:dyDescent="0.25">
      <c r="A136" s="33" t="s">
        <v>178</v>
      </c>
    </row>
    <row r="137" spans="1:1" ht="15.75" x14ac:dyDescent="0.25">
      <c r="A137" s="33" t="s">
        <v>179</v>
      </c>
    </row>
    <row r="138" spans="1:1" ht="15.75" x14ac:dyDescent="0.25">
      <c r="A138" s="33" t="s">
        <v>180</v>
      </c>
    </row>
    <row r="139" spans="1:1" ht="15.75" x14ac:dyDescent="0.25">
      <c r="A139" s="33" t="s">
        <v>181</v>
      </c>
    </row>
    <row r="140" spans="1:1" ht="15.75" x14ac:dyDescent="0.25">
      <c r="A140" s="33" t="s">
        <v>182</v>
      </c>
    </row>
    <row r="141" spans="1:1" ht="15.75" x14ac:dyDescent="0.25">
      <c r="A141" s="33" t="s">
        <v>183</v>
      </c>
    </row>
    <row r="142" spans="1:1" ht="15.75" x14ac:dyDescent="0.25">
      <c r="A142" s="33" t="s">
        <v>184</v>
      </c>
    </row>
    <row r="143" spans="1:1" ht="15.75" x14ac:dyDescent="0.25">
      <c r="A143" s="33" t="s">
        <v>185</v>
      </c>
    </row>
    <row r="144" spans="1:1" ht="15.75" x14ac:dyDescent="0.25">
      <c r="A144" s="33" t="s">
        <v>186</v>
      </c>
    </row>
    <row r="145" spans="1:1" ht="15.75" x14ac:dyDescent="0.25">
      <c r="A145" s="33" t="s">
        <v>187</v>
      </c>
    </row>
    <row r="146" spans="1:1" ht="15.75" x14ac:dyDescent="0.25">
      <c r="A146" s="33" t="s">
        <v>188</v>
      </c>
    </row>
    <row r="147" spans="1:1" ht="15.75" x14ac:dyDescent="0.25">
      <c r="A147" s="33" t="s">
        <v>189</v>
      </c>
    </row>
    <row r="148" spans="1:1" ht="15.75" x14ac:dyDescent="0.25">
      <c r="A148" s="33" t="s">
        <v>190</v>
      </c>
    </row>
    <row r="149" spans="1:1" ht="15.75" x14ac:dyDescent="0.25">
      <c r="A149" s="33" t="s">
        <v>191</v>
      </c>
    </row>
    <row r="150" spans="1:1" ht="15.75" x14ac:dyDescent="0.25">
      <c r="A150" s="33" t="s">
        <v>192</v>
      </c>
    </row>
    <row r="151" spans="1:1" ht="15.75" x14ac:dyDescent="0.25">
      <c r="A151" s="33" t="s">
        <v>193</v>
      </c>
    </row>
    <row r="152" spans="1:1" ht="15.75" x14ac:dyDescent="0.25">
      <c r="A152" s="33" t="s">
        <v>194</v>
      </c>
    </row>
    <row r="153" spans="1:1" ht="15.75" x14ac:dyDescent="0.25">
      <c r="A153" s="33" t="s">
        <v>195</v>
      </c>
    </row>
    <row r="154" spans="1:1" ht="15.75" x14ac:dyDescent="0.25">
      <c r="A154" s="33" t="s">
        <v>196</v>
      </c>
    </row>
    <row r="155" spans="1:1" ht="15.75" x14ac:dyDescent="0.25">
      <c r="A155" s="33" t="s">
        <v>197</v>
      </c>
    </row>
    <row r="156" spans="1:1" ht="15.75" x14ac:dyDescent="0.25">
      <c r="A156" s="33" t="s">
        <v>198</v>
      </c>
    </row>
    <row r="157" spans="1:1" ht="15.75" x14ac:dyDescent="0.25">
      <c r="A157" s="33" t="s">
        <v>199</v>
      </c>
    </row>
    <row r="158" spans="1:1" ht="15.75" x14ac:dyDescent="0.25">
      <c r="A158" s="33" t="s">
        <v>200</v>
      </c>
    </row>
    <row r="159" spans="1:1" ht="15.75" x14ac:dyDescent="0.25">
      <c r="A159" s="33" t="s">
        <v>201</v>
      </c>
    </row>
    <row r="160" spans="1:1" ht="15.75" x14ac:dyDescent="0.25">
      <c r="A160" s="33" t="s">
        <v>202</v>
      </c>
    </row>
    <row r="161" spans="1:1" ht="15.75" x14ac:dyDescent="0.25">
      <c r="A161" s="33" t="s">
        <v>203</v>
      </c>
    </row>
    <row r="162" spans="1:1" ht="15.75" x14ac:dyDescent="0.25">
      <c r="A162" s="33" t="s">
        <v>204</v>
      </c>
    </row>
    <row r="163" spans="1:1" ht="15.75" x14ac:dyDescent="0.25">
      <c r="A163" s="33" t="s">
        <v>205</v>
      </c>
    </row>
    <row r="164" spans="1:1" ht="15.75" x14ac:dyDescent="0.25">
      <c r="A164" s="33" t="s">
        <v>206</v>
      </c>
    </row>
    <row r="165" spans="1:1" ht="15.75" x14ac:dyDescent="0.25">
      <c r="A165" s="33" t="s">
        <v>207</v>
      </c>
    </row>
    <row r="166" spans="1:1" ht="15.75" x14ac:dyDescent="0.25">
      <c r="A166" s="33" t="s">
        <v>208</v>
      </c>
    </row>
    <row r="167" spans="1:1" ht="15.75" x14ac:dyDescent="0.25">
      <c r="A167" s="33" t="s">
        <v>209</v>
      </c>
    </row>
    <row r="168" spans="1:1" ht="15.75" x14ac:dyDescent="0.25">
      <c r="A168" s="33" t="s">
        <v>210</v>
      </c>
    </row>
    <row r="169" spans="1:1" ht="15.75" x14ac:dyDescent="0.25">
      <c r="A169" s="33" t="s">
        <v>211</v>
      </c>
    </row>
    <row r="170" spans="1:1" ht="15.75" x14ac:dyDescent="0.25">
      <c r="A170" s="33" t="s">
        <v>212</v>
      </c>
    </row>
    <row r="171" spans="1:1" ht="15.75" x14ac:dyDescent="0.25">
      <c r="A171" s="33" t="s">
        <v>213</v>
      </c>
    </row>
    <row r="172" spans="1:1" ht="15.75" x14ac:dyDescent="0.25">
      <c r="A172" s="33" t="s">
        <v>214</v>
      </c>
    </row>
    <row r="173" spans="1:1" ht="15.75" x14ac:dyDescent="0.25">
      <c r="A173" s="33" t="s">
        <v>215</v>
      </c>
    </row>
    <row r="174" spans="1:1" ht="15.75" x14ac:dyDescent="0.25">
      <c r="A174" s="33" t="s">
        <v>216</v>
      </c>
    </row>
    <row r="175" spans="1:1" ht="15.75" x14ac:dyDescent="0.25">
      <c r="A175" s="33" t="s">
        <v>217</v>
      </c>
    </row>
    <row r="176" spans="1:1" ht="15.75" x14ac:dyDescent="0.25">
      <c r="A176" s="33" t="s">
        <v>218</v>
      </c>
    </row>
    <row r="177" spans="1:1" ht="15.75" x14ac:dyDescent="0.25">
      <c r="A177" s="33" t="s">
        <v>219</v>
      </c>
    </row>
    <row r="178" spans="1:1" ht="15.75" x14ac:dyDescent="0.25">
      <c r="A178" s="33" t="s">
        <v>220</v>
      </c>
    </row>
    <row r="179" spans="1:1" ht="15.75" x14ac:dyDescent="0.25">
      <c r="A179" s="33" t="s">
        <v>221</v>
      </c>
    </row>
    <row r="180" spans="1:1" ht="15.75" x14ac:dyDescent="0.25">
      <c r="A180" s="33" t="s">
        <v>222</v>
      </c>
    </row>
    <row r="181" spans="1:1" ht="15.75" x14ac:dyDescent="0.25">
      <c r="A181" s="33" t="s">
        <v>223</v>
      </c>
    </row>
    <row r="182" spans="1:1" ht="15.75" x14ac:dyDescent="0.25">
      <c r="A182" s="33" t="s">
        <v>224</v>
      </c>
    </row>
    <row r="183" spans="1:1" ht="15.75" x14ac:dyDescent="0.25">
      <c r="A183" s="33" t="s">
        <v>225</v>
      </c>
    </row>
    <row r="184" spans="1:1" ht="15.75" x14ac:dyDescent="0.25">
      <c r="A184" s="33" t="s">
        <v>226</v>
      </c>
    </row>
    <row r="185" spans="1:1" ht="15.75" x14ac:dyDescent="0.25">
      <c r="A185" s="33" t="s">
        <v>227</v>
      </c>
    </row>
    <row r="186" spans="1:1" ht="15.75" x14ac:dyDescent="0.25">
      <c r="A186" s="33" t="s">
        <v>228</v>
      </c>
    </row>
    <row r="187" spans="1:1" ht="15.75" x14ac:dyDescent="0.25">
      <c r="A187" s="33" t="s">
        <v>229</v>
      </c>
    </row>
    <row r="188" spans="1:1" ht="15.75" x14ac:dyDescent="0.25">
      <c r="A188" s="33" t="s">
        <v>230</v>
      </c>
    </row>
    <row r="189" spans="1:1" ht="15.75" x14ac:dyDescent="0.25">
      <c r="A189" s="33" t="s">
        <v>231</v>
      </c>
    </row>
    <row r="190" spans="1:1" ht="15.75" x14ac:dyDescent="0.25">
      <c r="A190" s="33" t="s">
        <v>232</v>
      </c>
    </row>
    <row r="191" spans="1:1" ht="15.75" x14ac:dyDescent="0.25">
      <c r="A191" s="33" t="s">
        <v>233</v>
      </c>
    </row>
    <row r="192" spans="1:1" ht="15.75" x14ac:dyDescent="0.25">
      <c r="A192" s="33" t="s">
        <v>234</v>
      </c>
    </row>
    <row r="193" spans="1:1" ht="15.75" x14ac:dyDescent="0.25">
      <c r="A193" s="33" t="s">
        <v>235</v>
      </c>
    </row>
    <row r="194" spans="1:1" ht="15.75" x14ac:dyDescent="0.25">
      <c r="A194" s="33" t="s">
        <v>236</v>
      </c>
    </row>
    <row r="195" spans="1:1" ht="15.75" x14ac:dyDescent="0.25">
      <c r="A195" s="33" t="s">
        <v>237</v>
      </c>
    </row>
    <row r="196" spans="1:1" ht="15.75" x14ac:dyDescent="0.25">
      <c r="A196" s="33" t="s">
        <v>238</v>
      </c>
    </row>
    <row r="197" spans="1:1" ht="15.75" x14ac:dyDescent="0.25">
      <c r="A197" s="33" t="s">
        <v>239</v>
      </c>
    </row>
    <row r="198" spans="1:1" ht="15.75" x14ac:dyDescent="0.25">
      <c r="A198" s="33" t="s">
        <v>240</v>
      </c>
    </row>
    <row r="199" spans="1:1" ht="15.75" x14ac:dyDescent="0.25">
      <c r="A199" s="33" t="s">
        <v>241</v>
      </c>
    </row>
    <row r="200" spans="1:1" ht="15.75" x14ac:dyDescent="0.25">
      <c r="A200" s="33" t="s">
        <v>242</v>
      </c>
    </row>
    <row r="201" spans="1:1" ht="15.75" x14ac:dyDescent="0.25">
      <c r="A201" s="33" t="s">
        <v>243</v>
      </c>
    </row>
    <row r="202" spans="1:1" ht="15.75" x14ac:dyDescent="0.25">
      <c r="A202" s="33" t="s">
        <v>244</v>
      </c>
    </row>
    <row r="203" spans="1:1" ht="15.75" x14ac:dyDescent="0.25">
      <c r="A203" s="33" t="s">
        <v>245</v>
      </c>
    </row>
    <row r="204" spans="1:1" ht="15.75" x14ac:dyDescent="0.25">
      <c r="A204" s="33" t="s">
        <v>246</v>
      </c>
    </row>
    <row r="205" spans="1:1" ht="15.75" x14ac:dyDescent="0.25">
      <c r="A205" s="33" t="s">
        <v>247</v>
      </c>
    </row>
    <row r="206" spans="1:1" ht="15.75" x14ac:dyDescent="0.25">
      <c r="A206" s="33" t="s">
        <v>248</v>
      </c>
    </row>
    <row r="207" spans="1:1" ht="15.75" x14ac:dyDescent="0.25">
      <c r="A207" s="33" t="s">
        <v>249</v>
      </c>
    </row>
    <row r="208" spans="1:1" ht="15.75" x14ac:dyDescent="0.25">
      <c r="A208" s="33" t="s">
        <v>250</v>
      </c>
    </row>
    <row r="209" spans="1:1" ht="15.75" x14ac:dyDescent="0.25">
      <c r="A209" s="33" t="s">
        <v>251</v>
      </c>
    </row>
    <row r="210" spans="1:1" ht="15.75" x14ac:dyDescent="0.25">
      <c r="A210" s="33" t="s">
        <v>252</v>
      </c>
    </row>
    <row r="211" spans="1:1" ht="15.75" x14ac:dyDescent="0.25">
      <c r="A211" s="33" t="s">
        <v>253</v>
      </c>
    </row>
    <row r="212" spans="1:1" ht="15.75" x14ac:dyDescent="0.25">
      <c r="A212" s="33" t="s">
        <v>254</v>
      </c>
    </row>
    <row r="213" spans="1:1" ht="15.75" x14ac:dyDescent="0.25">
      <c r="A213" s="33" t="s">
        <v>255</v>
      </c>
    </row>
    <row r="214" spans="1:1" ht="15.75" x14ac:dyDescent="0.25">
      <c r="A214" s="33" t="s">
        <v>256</v>
      </c>
    </row>
    <row r="215" spans="1:1" ht="15.75" x14ac:dyDescent="0.25">
      <c r="A215" s="33" t="s">
        <v>257</v>
      </c>
    </row>
    <row r="216" spans="1:1" ht="15.75" x14ac:dyDescent="0.25">
      <c r="A216" s="33" t="s">
        <v>258</v>
      </c>
    </row>
    <row r="217" spans="1:1" ht="15.75" x14ac:dyDescent="0.25">
      <c r="A217" s="33" t="s">
        <v>259</v>
      </c>
    </row>
    <row r="218" spans="1:1" ht="15.75" x14ac:dyDescent="0.25">
      <c r="A218" s="33" t="s">
        <v>260</v>
      </c>
    </row>
    <row r="219" spans="1:1" ht="15.75" x14ac:dyDescent="0.25">
      <c r="A219" s="33" t="s">
        <v>261</v>
      </c>
    </row>
    <row r="220" spans="1:1" ht="15.75" x14ac:dyDescent="0.25">
      <c r="A220" s="33" t="s">
        <v>262</v>
      </c>
    </row>
    <row r="221" spans="1:1" ht="15.75" x14ac:dyDescent="0.25">
      <c r="A221" s="33" t="s">
        <v>263</v>
      </c>
    </row>
    <row r="222" spans="1:1" ht="15.75" x14ac:dyDescent="0.25">
      <c r="A222" s="33" t="s">
        <v>264</v>
      </c>
    </row>
    <row r="223" spans="1:1" ht="15.75" x14ac:dyDescent="0.25">
      <c r="A223" s="33" t="s">
        <v>265</v>
      </c>
    </row>
    <row r="224" spans="1:1" ht="15.75" x14ac:dyDescent="0.25">
      <c r="A224" s="33" t="s">
        <v>266</v>
      </c>
    </row>
    <row r="225" spans="1:1" ht="15.75" x14ac:dyDescent="0.25">
      <c r="A225" s="33" t="s">
        <v>267</v>
      </c>
    </row>
    <row r="226" spans="1:1" ht="15.75" x14ac:dyDescent="0.25">
      <c r="A226" s="33" t="s">
        <v>268</v>
      </c>
    </row>
    <row r="227" spans="1:1" ht="15.75" x14ac:dyDescent="0.25">
      <c r="A227" s="33" t="s">
        <v>269</v>
      </c>
    </row>
    <row r="228" spans="1:1" ht="15.75" x14ac:dyDescent="0.25">
      <c r="A228" s="33" t="s">
        <v>270</v>
      </c>
    </row>
    <row r="229" spans="1:1" ht="15.75" x14ac:dyDescent="0.25">
      <c r="A229" s="33" t="s">
        <v>271</v>
      </c>
    </row>
    <row r="230" spans="1:1" ht="15.75" x14ac:dyDescent="0.25">
      <c r="A230" s="33" t="s">
        <v>272</v>
      </c>
    </row>
    <row r="231" spans="1:1" ht="15.75" x14ac:dyDescent="0.25">
      <c r="A231" s="33" t="s">
        <v>273</v>
      </c>
    </row>
    <row r="232" spans="1:1" ht="15.75" x14ac:dyDescent="0.25">
      <c r="A232" s="33" t="s">
        <v>274</v>
      </c>
    </row>
    <row r="233" spans="1:1" ht="15.75" x14ac:dyDescent="0.25">
      <c r="A233" s="33" t="s">
        <v>275</v>
      </c>
    </row>
    <row r="234" spans="1:1" ht="15.75" x14ac:dyDescent="0.25">
      <c r="A234" s="33" t="s">
        <v>276</v>
      </c>
    </row>
    <row r="235" spans="1:1" ht="15.75" x14ac:dyDescent="0.25">
      <c r="A235" s="33" t="s">
        <v>277</v>
      </c>
    </row>
    <row r="236" spans="1:1" ht="15.75" x14ac:dyDescent="0.25">
      <c r="A236" s="33" t="s">
        <v>278</v>
      </c>
    </row>
    <row r="237" spans="1:1" ht="15.75" x14ac:dyDescent="0.25">
      <c r="A237" s="33" t="s">
        <v>279</v>
      </c>
    </row>
    <row r="238" spans="1:1" ht="15.75" x14ac:dyDescent="0.25">
      <c r="A238" s="33" t="s">
        <v>280</v>
      </c>
    </row>
    <row r="239" spans="1:1" ht="15.75" x14ac:dyDescent="0.25">
      <c r="A239" s="33" t="s">
        <v>281</v>
      </c>
    </row>
    <row r="240" spans="1:1" ht="15.75" x14ac:dyDescent="0.25">
      <c r="A240" s="33" t="s">
        <v>282</v>
      </c>
    </row>
    <row r="241" spans="1:1" ht="15.75" x14ac:dyDescent="0.25">
      <c r="A241" s="33" t="s">
        <v>283</v>
      </c>
    </row>
    <row r="242" spans="1:1" ht="15.75" x14ac:dyDescent="0.25">
      <c r="A242" s="33" t="s">
        <v>284</v>
      </c>
    </row>
    <row r="243" spans="1:1" ht="15.75" x14ac:dyDescent="0.25">
      <c r="A243" s="33" t="s">
        <v>285</v>
      </c>
    </row>
    <row r="244" spans="1:1" ht="15.75" x14ac:dyDescent="0.25">
      <c r="A244" s="33" t="s">
        <v>286</v>
      </c>
    </row>
    <row r="245" spans="1:1" ht="15.75" x14ac:dyDescent="0.25">
      <c r="A245" s="33" t="s">
        <v>287</v>
      </c>
    </row>
    <row r="246" spans="1:1" ht="15.75" x14ac:dyDescent="0.25">
      <c r="A246" s="33" t="s">
        <v>288</v>
      </c>
    </row>
    <row r="247" spans="1:1" ht="15.75" x14ac:dyDescent="0.25">
      <c r="A247" s="33" t="s">
        <v>289</v>
      </c>
    </row>
    <row r="248" spans="1:1" ht="15.75" x14ac:dyDescent="0.25">
      <c r="A248" s="33" t="s">
        <v>290</v>
      </c>
    </row>
    <row r="249" spans="1:1" ht="15.75" x14ac:dyDescent="0.25">
      <c r="A249" s="33" t="s">
        <v>291</v>
      </c>
    </row>
    <row r="250" spans="1:1" ht="15.75" x14ac:dyDescent="0.25">
      <c r="A250" s="33" t="s">
        <v>292</v>
      </c>
    </row>
    <row r="251" spans="1:1" ht="15.75" x14ac:dyDescent="0.25">
      <c r="A251" s="33" t="s">
        <v>293</v>
      </c>
    </row>
    <row r="252" spans="1:1" ht="15.75" x14ac:dyDescent="0.25">
      <c r="A252" s="33" t="s">
        <v>294</v>
      </c>
    </row>
    <row r="253" spans="1:1" ht="15.75" x14ac:dyDescent="0.25">
      <c r="A253" s="33" t="s">
        <v>295</v>
      </c>
    </row>
    <row r="254" spans="1:1" ht="15.75" x14ac:dyDescent="0.25">
      <c r="A254" s="33" t="s">
        <v>296</v>
      </c>
    </row>
    <row r="255" spans="1:1" ht="15.75" x14ac:dyDescent="0.25">
      <c r="A255" s="33" t="s">
        <v>297</v>
      </c>
    </row>
    <row r="256" spans="1:1" ht="15.75" x14ac:dyDescent="0.25">
      <c r="A256" s="33" t="s">
        <v>298</v>
      </c>
    </row>
    <row r="257" spans="1:1" ht="15.75" x14ac:dyDescent="0.25">
      <c r="A257" s="33" t="s">
        <v>299</v>
      </c>
    </row>
    <row r="258" spans="1:1" ht="15.75" x14ac:dyDescent="0.25">
      <c r="A258" s="33" t="s">
        <v>300</v>
      </c>
    </row>
    <row r="259" spans="1:1" ht="15.75" x14ac:dyDescent="0.25">
      <c r="A259" s="33" t="s">
        <v>301</v>
      </c>
    </row>
    <row r="260" spans="1:1" ht="15.75" x14ac:dyDescent="0.25">
      <c r="A260" s="33" t="s">
        <v>302</v>
      </c>
    </row>
    <row r="261" spans="1:1" ht="15.75" x14ac:dyDescent="0.25">
      <c r="A261" s="33" t="s">
        <v>303</v>
      </c>
    </row>
    <row r="262" spans="1:1" ht="15.75" x14ac:dyDescent="0.25">
      <c r="A262" s="33" t="s">
        <v>304</v>
      </c>
    </row>
    <row r="263" spans="1:1" ht="15.75" x14ac:dyDescent="0.25">
      <c r="A263" s="33" t="s">
        <v>305</v>
      </c>
    </row>
    <row r="264" spans="1:1" ht="15.75" x14ac:dyDescent="0.25">
      <c r="A264" s="33" t="s">
        <v>306</v>
      </c>
    </row>
    <row r="265" spans="1:1" ht="15.75" x14ac:dyDescent="0.25">
      <c r="A265" s="33" t="s">
        <v>307</v>
      </c>
    </row>
    <row r="266" spans="1:1" ht="15.75" x14ac:dyDescent="0.25">
      <c r="A266" s="33" t="s">
        <v>308</v>
      </c>
    </row>
    <row r="267" spans="1:1" ht="15.75" x14ac:dyDescent="0.25">
      <c r="A267" s="33" t="s">
        <v>309</v>
      </c>
    </row>
    <row r="268" spans="1:1" ht="15.75" x14ac:dyDescent="0.25">
      <c r="A268" s="33" t="s">
        <v>310</v>
      </c>
    </row>
    <row r="269" spans="1:1" ht="15.75" x14ac:dyDescent="0.25">
      <c r="A269" s="33" t="s">
        <v>311</v>
      </c>
    </row>
    <row r="270" spans="1:1" ht="15.75" x14ac:dyDescent="0.25">
      <c r="A270" s="33" t="s">
        <v>312</v>
      </c>
    </row>
    <row r="271" spans="1:1" ht="15.75" x14ac:dyDescent="0.25">
      <c r="A271" s="33" t="s">
        <v>313</v>
      </c>
    </row>
    <row r="272" spans="1:1" ht="15.75" x14ac:dyDescent="0.25">
      <c r="A272" s="33" t="s">
        <v>314</v>
      </c>
    </row>
    <row r="273" spans="1:1" ht="15.75" x14ac:dyDescent="0.25">
      <c r="A273" s="33" t="s">
        <v>315</v>
      </c>
    </row>
    <row r="274" spans="1:1" ht="15.75" x14ac:dyDescent="0.25">
      <c r="A274" s="33" t="s">
        <v>316</v>
      </c>
    </row>
    <row r="275" spans="1:1" ht="15.75" x14ac:dyDescent="0.25">
      <c r="A275" s="33" t="s">
        <v>317</v>
      </c>
    </row>
    <row r="276" spans="1:1" ht="15.75" x14ac:dyDescent="0.25">
      <c r="A276" s="33" t="s">
        <v>318</v>
      </c>
    </row>
    <row r="277" spans="1:1" ht="15.75" x14ac:dyDescent="0.25">
      <c r="A277" s="33" t="s">
        <v>319</v>
      </c>
    </row>
    <row r="278" spans="1:1" ht="15.75" x14ac:dyDescent="0.25">
      <c r="A278" s="33" t="s">
        <v>320</v>
      </c>
    </row>
    <row r="279" spans="1:1" ht="15.75" x14ac:dyDescent="0.25">
      <c r="A279" s="33" t="s">
        <v>321</v>
      </c>
    </row>
    <row r="280" spans="1:1" ht="15.75" x14ac:dyDescent="0.25">
      <c r="A280" s="33" t="s">
        <v>322</v>
      </c>
    </row>
    <row r="281" spans="1:1" ht="15.75" x14ac:dyDescent="0.25">
      <c r="A281" s="33" t="s">
        <v>323</v>
      </c>
    </row>
    <row r="282" spans="1:1" ht="15.75" x14ac:dyDescent="0.25">
      <c r="A282" s="33" t="s">
        <v>324</v>
      </c>
    </row>
    <row r="283" spans="1:1" ht="15.75" x14ac:dyDescent="0.25">
      <c r="A283" s="33" t="s">
        <v>325</v>
      </c>
    </row>
    <row r="284" spans="1:1" ht="15.75" x14ac:dyDescent="0.25">
      <c r="A284" s="33" t="s">
        <v>326</v>
      </c>
    </row>
    <row r="285" spans="1:1" ht="15.75" x14ac:dyDescent="0.25">
      <c r="A285" s="33" t="s">
        <v>327</v>
      </c>
    </row>
    <row r="286" spans="1:1" ht="15.75" x14ac:dyDescent="0.25">
      <c r="A286" s="33" t="s">
        <v>328</v>
      </c>
    </row>
    <row r="287" spans="1:1" ht="15.75" x14ac:dyDescent="0.25">
      <c r="A287" s="33" t="s">
        <v>329</v>
      </c>
    </row>
    <row r="288" spans="1:1" ht="15.75" x14ac:dyDescent="0.25">
      <c r="A288" s="33" t="s">
        <v>330</v>
      </c>
    </row>
    <row r="289" spans="1:1" ht="15.75" x14ac:dyDescent="0.25">
      <c r="A289" s="33" t="s">
        <v>331</v>
      </c>
    </row>
    <row r="290" spans="1:1" ht="15.75" x14ac:dyDescent="0.25">
      <c r="A290" s="33" t="s">
        <v>332</v>
      </c>
    </row>
    <row r="291" spans="1:1" ht="15.75" x14ac:dyDescent="0.25">
      <c r="A291" s="33" t="s">
        <v>333</v>
      </c>
    </row>
    <row r="292" spans="1:1" ht="15.75" x14ac:dyDescent="0.25">
      <c r="A292" s="33" t="s">
        <v>334</v>
      </c>
    </row>
    <row r="293" spans="1:1" ht="15.75" x14ac:dyDescent="0.25">
      <c r="A293" s="33" t="s">
        <v>335</v>
      </c>
    </row>
    <row r="294" spans="1:1" ht="15.75" x14ac:dyDescent="0.25">
      <c r="A294" s="33" t="s">
        <v>336</v>
      </c>
    </row>
    <row r="295" spans="1:1" ht="15.75" x14ac:dyDescent="0.25">
      <c r="A295" s="33" t="s">
        <v>337</v>
      </c>
    </row>
    <row r="296" spans="1:1" ht="15.75" x14ac:dyDescent="0.25">
      <c r="A296" s="33" t="s">
        <v>338</v>
      </c>
    </row>
    <row r="297" spans="1:1" ht="15.75" x14ac:dyDescent="0.25">
      <c r="A297" s="33" t="s">
        <v>339</v>
      </c>
    </row>
    <row r="298" spans="1:1" ht="15.75" x14ac:dyDescent="0.25">
      <c r="A298" s="33" t="s">
        <v>340</v>
      </c>
    </row>
    <row r="299" spans="1:1" ht="15.75" x14ac:dyDescent="0.25">
      <c r="A299" s="33" t="s">
        <v>341</v>
      </c>
    </row>
    <row r="300" spans="1:1" ht="15.75" x14ac:dyDescent="0.25">
      <c r="A300" s="33" t="s">
        <v>342</v>
      </c>
    </row>
    <row r="301" spans="1:1" ht="15.75" x14ac:dyDescent="0.25">
      <c r="A301" s="33" t="s">
        <v>343</v>
      </c>
    </row>
    <row r="302" spans="1:1" ht="15.75" x14ac:dyDescent="0.25">
      <c r="A302" s="33" t="s">
        <v>344</v>
      </c>
    </row>
    <row r="303" spans="1:1" ht="15.75" x14ac:dyDescent="0.25">
      <c r="A303" s="33" t="s">
        <v>345</v>
      </c>
    </row>
    <row r="304" spans="1:1" ht="15.75" x14ac:dyDescent="0.25">
      <c r="A304" s="33" t="s">
        <v>346</v>
      </c>
    </row>
    <row r="305" spans="1:1" ht="15.75" x14ac:dyDescent="0.25">
      <c r="A305" s="33" t="s">
        <v>347</v>
      </c>
    </row>
    <row r="306" spans="1:1" ht="15.75" x14ac:dyDescent="0.25">
      <c r="A306" s="33" t="s">
        <v>348</v>
      </c>
    </row>
    <row r="307" spans="1:1" ht="15.75" x14ac:dyDescent="0.25">
      <c r="A307" s="33" t="s">
        <v>349</v>
      </c>
    </row>
    <row r="308" spans="1:1" ht="15.75" x14ac:dyDescent="0.25">
      <c r="A308" s="33" t="s">
        <v>350</v>
      </c>
    </row>
    <row r="309" spans="1:1" ht="15.75" x14ac:dyDescent="0.25">
      <c r="A309" s="33" t="s">
        <v>351</v>
      </c>
    </row>
    <row r="310" spans="1:1" ht="15.75" x14ac:dyDescent="0.25">
      <c r="A310" s="33" t="s">
        <v>352</v>
      </c>
    </row>
    <row r="311" spans="1:1" ht="15.75" x14ac:dyDescent="0.25">
      <c r="A311" s="33" t="s">
        <v>353</v>
      </c>
    </row>
    <row r="312" spans="1:1" ht="15.75" x14ac:dyDescent="0.25">
      <c r="A312" s="33" t="s">
        <v>354</v>
      </c>
    </row>
    <row r="313" spans="1:1" ht="15.75" x14ac:dyDescent="0.25">
      <c r="A313" s="33" t="s">
        <v>355</v>
      </c>
    </row>
    <row r="314" spans="1:1" ht="15.75" x14ac:dyDescent="0.25">
      <c r="A314" s="33" t="s">
        <v>356</v>
      </c>
    </row>
    <row r="315" spans="1:1" ht="15.75" x14ac:dyDescent="0.25">
      <c r="A315" s="33" t="s">
        <v>357</v>
      </c>
    </row>
    <row r="316" spans="1:1" ht="15.75" x14ac:dyDescent="0.25">
      <c r="A316" s="33" t="s">
        <v>358</v>
      </c>
    </row>
    <row r="317" spans="1:1" ht="15.75" x14ac:dyDescent="0.25">
      <c r="A317" s="33" t="s">
        <v>359</v>
      </c>
    </row>
    <row r="318" spans="1:1" ht="15.75" x14ac:dyDescent="0.25">
      <c r="A318" s="33" t="s">
        <v>360</v>
      </c>
    </row>
    <row r="319" spans="1:1" ht="15.75" x14ac:dyDescent="0.25">
      <c r="A319" s="33" t="s">
        <v>361</v>
      </c>
    </row>
    <row r="320" spans="1:1" ht="15.75" x14ac:dyDescent="0.25">
      <c r="A320" s="33" t="s">
        <v>362</v>
      </c>
    </row>
    <row r="321" spans="1:1" ht="15.75" x14ac:dyDescent="0.25">
      <c r="A321" s="33" t="s">
        <v>363</v>
      </c>
    </row>
    <row r="322" spans="1:1" ht="15.75" x14ac:dyDescent="0.25">
      <c r="A322" s="33" t="s">
        <v>364</v>
      </c>
    </row>
    <row r="323" spans="1:1" ht="15.75" x14ac:dyDescent="0.25">
      <c r="A323" s="33" t="s">
        <v>365</v>
      </c>
    </row>
    <row r="324" spans="1:1" ht="15.75" x14ac:dyDescent="0.25">
      <c r="A324" s="33" t="s">
        <v>366</v>
      </c>
    </row>
    <row r="325" spans="1:1" ht="15.75" x14ac:dyDescent="0.25">
      <c r="A325" s="33" t="s">
        <v>367</v>
      </c>
    </row>
    <row r="326" spans="1:1" ht="15.75" x14ac:dyDescent="0.25">
      <c r="A326" s="33" t="s">
        <v>368</v>
      </c>
    </row>
    <row r="327" spans="1:1" ht="15.75" x14ac:dyDescent="0.25">
      <c r="A327" s="33" t="s">
        <v>369</v>
      </c>
    </row>
    <row r="328" spans="1:1" ht="15.75" x14ac:dyDescent="0.25">
      <c r="A328" s="33" t="s">
        <v>370</v>
      </c>
    </row>
    <row r="329" spans="1:1" ht="15.75" x14ac:dyDescent="0.25">
      <c r="A329" s="33" t="s">
        <v>371</v>
      </c>
    </row>
    <row r="330" spans="1:1" ht="15.75" x14ac:dyDescent="0.25">
      <c r="A330" s="33" t="s">
        <v>372</v>
      </c>
    </row>
    <row r="331" spans="1:1" ht="15.75" x14ac:dyDescent="0.25">
      <c r="A331" s="33" t="s">
        <v>373</v>
      </c>
    </row>
    <row r="332" spans="1:1" ht="15.75" x14ac:dyDescent="0.25">
      <c r="A332" s="33" t="s">
        <v>374</v>
      </c>
    </row>
    <row r="333" spans="1:1" ht="15.75" x14ac:dyDescent="0.25">
      <c r="A333" s="33" t="s">
        <v>375</v>
      </c>
    </row>
    <row r="334" spans="1:1" ht="15.75" x14ac:dyDescent="0.25">
      <c r="A334" s="33" t="s">
        <v>376</v>
      </c>
    </row>
    <row r="335" spans="1:1" ht="15.75" x14ac:dyDescent="0.25">
      <c r="A335" s="33" t="s">
        <v>377</v>
      </c>
    </row>
    <row r="336" spans="1:1" ht="15.75" x14ac:dyDescent="0.25">
      <c r="A336" s="33" t="s">
        <v>378</v>
      </c>
    </row>
    <row r="337" spans="1:1" ht="15.75" x14ac:dyDescent="0.25">
      <c r="A337" s="33" t="s">
        <v>379</v>
      </c>
    </row>
    <row r="338" spans="1:1" ht="15.75" x14ac:dyDescent="0.25">
      <c r="A338" s="33" t="s">
        <v>380</v>
      </c>
    </row>
    <row r="339" spans="1:1" ht="15.75" x14ac:dyDescent="0.25">
      <c r="A339" s="33" t="s">
        <v>381</v>
      </c>
    </row>
    <row r="340" spans="1:1" ht="15.75" x14ac:dyDescent="0.25">
      <c r="A340" s="33" t="s">
        <v>382</v>
      </c>
    </row>
    <row r="341" spans="1:1" ht="15.75" x14ac:dyDescent="0.25">
      <c r="A341" s="33" t="s">
        <v>383</v>
      </c>
    </row>
    <row r="342" spans="1:1" ht="15.75" x14ac:dyDescent="0.25">
      <c r="A342" s="33" t="s">
        <v>384</v>
      </c>
    </row>
    <row r="343" spans="1:1" ht="15.75" x14ac:dyDescent="0.25">
      <c r="A343" s="33" t="s">
        <v>385</v>
      </c>
    </row>
    <row r="344" spans="1:1" ht="15.75" x14ac:dyDescent="0.25">
      <c r="A344" s="33" t="s">
        <v>386</v>
      </c>
    </row>
    <row r="345" spans="1:1" ht="15.75" x14ac:dyDescent="0.25">
      <c r="A345" s="33" t="s">
        <v>387</v>
      </c>
    </row>
    <row r="346" spans="1:1" ht="15.75" x14ac:dyDescent="0.25">
      <c r="A346" s="33" t="s">
        <v>388</v>
      </c>
    </row>
    <row r="347" spans="1:1" ht="15.75" x14ac:dyDescent="0.25">
      <c r="A347" s="33" t="s">
        <v>389</v>
      </c>
    </row>
    <row r="348" spans="1:1" ht="15.75" x14ac:dyDescent="0.25">
      <c r="A348" s="33" t="s">
        <v>390</v>
      </c>
    </row>
    <row r="349" spans="1:1" ht="15.75" x14ac:dyDescent="0.25">
      <c r="A349" s="33" t="s">
        <v>391</v>
      </c>
    </row>
    <row r="350" spans="1:1" ht="15.75" x14ac:dyDescent="0.25">
      <c r="A350" s="33" t="s">
        <v>392</v>
      </c>
    </row>
    <row r="351" spans="1:1" ht="15.75" x14ac:dyDescent="0.25">
      <c r="A351" s="33" t="s">
        <v>393</v>
      </c>
    </row>
    <row r="352" spans="1:1" ht="15.75" x14ac:dyDescent="0.25">
      <c r="A352" s="33" t="s">
        <v>394</v>
      </c>
    </row>
    <row r="353" spans="1:1" ht="15.75" x14ac:dyDescent="0.25">
      <c r="A353" s="33" t="s">
        <v>395</v>
      </c>
    </row>
    <row r="354" spans="1:1" ht="15.75" x14ac:dyDescent="0.25">
      <c r="A354" s="33" t="s">
        <v>396</v>
      </c>
    </row>
    <row r="355" spans="1:1" ht="15.75" x14ac:dyDescent="0.25">
      <c r="A355" s="33" t="s">
        <v>397</v>
      </c>
    </row>
    <row r="356" spans="1:1" ht="15.75" x14ac:dyDescent="0.25">
      <c r="A356" s="33" t="s">
        <v>398</v>
      </c>
    </row>
    <row r="357" spans="1:1" ht="15.75" x14ac:dyDescent="0.25">
      <c r="A357" s="33" t="s">
        <v>399</v>
      </c>
    </row>
    <row r="358" spans="1:1" ht="15.75" x14ac:dyDescent="0.25">
      <c r="A358" s="33" t="s">
        <v>400</v>
      </c>
    </row>
    <row r="359" spans="1:1" ht="15.75" x14ac:dyDescent="0.25">
      <c r="A359" s="33" t="s">
        <v>401</v>
      </c>
    </row>
    <row r="360" spans="1:1" ht="15.75" x14ac:dyDescent="0.25">
      <c r="A360" s="33" t="s">
        <v>402</v>
      </c>
    </row>
    <row r="361" spans="1:1" ht="15.75" x14ac:dyDescent="0.25">
      <c r="A361" s="33" t="s">
        <v>403</v>
      </c>
    </row>
    <row r="362" spans="1:1" ht="15.75" x14ac:dyDescent="0.25">
      <c r="A362" s="33" t="s">
        <v>404</v>
      </c>
    </row>
    <row r="363" spans="1:1" ht="15.75" x14ac:dyDescent="0.25">
      <c r="A363" s="33" t="s">
        <v>405</v>
      </c>
    </row>
    <row r="364" spans="1:1" ht="15.75" x14ac:dyDescent="0.25">
      <c r="A364" s="33" t="s">
        <v>406</v>
      </c>
    </row>
    <row r="365" spans="1:1" ht="15.75" x14ac:dyDescent="0.25">
      <c r="A365" s="33" t="s">
        <v>407</v>
      </c>
    </row>
    <row r="366" spans="1:1" ht="15.75" x14ac:dyDescent="0.25">
      <c r="A366" s="33" t="s">
        <v>408</v>
      </c>
    </row>
    <row r="367" spans="1:1" ht="15.75" x14ac:dyDescent="0.25">
      <c r="A367" s="33" t="s">
        <v>409</v>
      </c>
    </row>
    <row r="368" spans="1:1" ht="15.75" x14ac:dyDescent="0.25">
      <c r="A368" s="33" t="s">
        <v>410</v>
      </c>
    </row>
    <row r="369" spans="1:1" ht="15.75" x14ac:dyDescent="0.25">
      <c r="A369" s="33" t="s">
        <v>411</v>
      </c>
    </row>
    <row r="370" spans="1:1" ht="15.75" x14ac:dyDescent="0.25">
      <c r="A370" s="33" t="s">
        <v>412</v>
      </c>
    </row>
    <row r="371" spans="1:1" ht="15.75" x14ac:dyDescent="0.25">
      <c r="A371" s="33" t="s">
        <v>413</v>
      </c>
    </row>
    <row r="372" spans="1:1" ht="15.75" x14ac:dyDescent="0.25">
      <c r="A372" s="33" t="s">
        <v>414</v>
      </c>
    </row>
    <row r="373" spans="1:1" ht="15.75" x14ac:dyDescent="0.25">
      <c r="A373" s="33" t="s">
        <v>415</v>
      </c>
    </row>
    <row r="374" spans="1:1" ht="15.75" x14ac:dyDescent="0.25">
      <c r="A374" s="33" t="s">
        <v>416</v>
      </c>
    </row>
    <row r="375" spans="1:1" ht="15.75" x14ac:dyDescent="0.25">
      <c r="A375" s="33" t="s">
        <v>417</v>
      </c>
    </row>
    <row r="376" spans="1:1" ht="15.75" x14ac:dyDescent="0.25">
      <c r="A376" s="33" t="s">
        <v>418</v>
      </c>
    </row>
    <row r="377" spans="1:1" ht="15.75" x14ac:dyDescent="0.25">
      <c r="A377" s="33" t="s">
        <v>419</v>
      </c>
    </row>
    <row r="378" spans="1:1" ht="15.75" x14ac:dyDescent="0.25">
      <c r="A378" s="33" t="s">
        <v>420</v>
      </c>
    </row>
    <row r="379" spans="1:1" ht="15.75" x14ac:dyDescent="0.25">
      <c r="A379" s="33" t="s">
        <v>421</v>
      </c>
    </row>
    <row r="380" spans="1:1" ht="15.75" x14ac:dyDescent="0.25">
      <c r="A380" s="33" t="s">
        <v>422</v>
      </c>
    </row>
    <row r="381" spans="1:1" ht="15.75" x14ac:dyDescent="0.25">
      <c r="A381" s="33" t="s">
        <v>423</v>
      </c>
    </row>
    <row r="382" spans="1:1" ht="15.75" x14ac:dyDescent="0.25">
      <c r="A382" s="33" t="s">
        <v>424</v>
      </c>
    </row>
    <row r="383" spans="1:1" ht="15.75" x14ac:dyDescent="0.25">
      <c r="A383" s="33" t="s">
        <v>425</v>
      </c>
    </row>
    <row r="384" spans="1:1" ht="15.75" x14ac:dyDescent="0.25">
      <c r="A384" s="33" t="s">
        <v>426</v>
      </c>
    </row>
    <row r="385" spans="1:1" ht="15.75" x14ac:dyDescent="0.25">
      <c r="A385" s="33" t="s">
        <v>427</v>
      </c>
    </row>
    <row r="386" spans="1:1" ht="15.75" x14ac:dyDescent="0.25">
      <c r="A386" s="33" t="s">
        <v>428</v>
      </c>
    </row>
    <row r="387" spans="1:1" ht="15.75" x14ac:dyDescent="0.25">
      <c r="A387" s="33" t="s">
        <v>429</v>
      </c>
    </row>
    <row r="388" spans="1:1" ht="15.75" x14ac:dyDescent="0.25">
      <c r="A388" s="33" t="s">
        <v>430</v>
      </c>
    </row>
    <row r="389" spans="1:1" ht="15.75" x14ac:dyDescent="0.25">
      <c r="A389" s="33" t="s">
        <v>431</v>
      </c>
    </row>
    <row r="390" spans="1:1" ht="15.75" x14ac:dyDescent="0.25">
      <c r="A390" s="33" t="s">
        <v>432</v>
      </c>
    </row>
    <row r="391" spans="1:1" ht="15.75" x14ac:dyDescent="0.25">
      <c r="A391" s="33" t="s">
        <v>433</v>
      </c>
    </row>
    <row r="392" spans="1:1" ht="15.75" x14ac:dyDescent="0.25">
      <c r="A392" s="33" t="s">
        <v>434</v>
      </c>
    </row>
    <row r="393" spans="1:1" ht="15.75" x14ac:dyDescent="0.25">
      <c r="A393" s="33" t="s">
        <v>435</v>
      </c>
    </row>
    <row r="394" spans="1:1" ht="15.75" x14ac:dyDescent="0.25">
      <c r="A394" s="33" t="s">
        <v>436</v>
      </c>
    </row>
    <row r="395" spans="1:1" ht="15.75" x14ac:dyDescent="0.25">
      <c r="A395" s="33" t="s">
        <v>437</v>
      </c>
    </row>
    <row r="396" spans="1:1" ht="15.75" x14ac:dyDescent="0.25">
      <c r="A396" s="33" t="s">
        <v>438</v>
      </c>
    </row>
    <row r="397" spans="1:1" ht="15.75" x14ac:dyDescent="0.25">
      <c r="A397" s="33" t="s">
        <v>439</v>
      </c>
    </row>
    <row r="398" spans="1:1" ht="15.75" x14ac:dyDescent="0.25">
      <c r="A398" s="33" t="s">
        <v>440</v>
      </c>
    </row>
    <row r="399" spans="1:1" ht="15.75" x14ac:dyDescent="0.25">
      <c r="A399" s="33" t="s">
        <v>441</v>
      </c>
    </row>
    <row r="400" spans="1:1" ht="15.75" x14ac:dyDescent="0.25">
      <c r="A400" s="33" t="s">
        <v>442</v>
      </c>
    </row>
    <row r="401" spans="1:1" ht="15.75" x14ac:dyDescent="0.25">
      <c r="A401" s="33" t="s">
        <v>443</v>
      </c>
    </row>
    <row r="402" spans="1:1" ht="15.75" x14ac:dyDescent="0.25">
      <c r="A402" s="33" t="s">
        <v>444</v>
      </c>
    </row>
    <row r="403" spans="1:1" ht="15.75" x14ac:dyDescent="0.25">
      <c r="A403" s="33" t="s">
        <v>445</v>
      </c>
    </row>
    <row r="404" spans="1:1" ht="15.75" x14ac:dyDescent="0.25">
      <c r="A404" s="33" t="s">
        <v>446</v>
      </c>
    </row>
    <row r="405" spans="1:1" ht="15.75" x14ac:dyDescent="0.25">
      <c r="A405" s="33" t="s">
        <v>447</v>
      </c>
    </row>
    <row r="406" spans="1:1" ht="15.75" x14ac:dyDescent="0.25">
      <c r="A406" s="33" t="s">
        <v>448</v>
      </c>
    </row>
    <row r="407" spans="1:1" ht="15.75" x14ac:dyDescent="0.25">
      <c r="A407" s="33" t="s">
        <v>449</v>
      </c>
    </row>
    <row r="408" spans="1:1" ht="15.75" x14ac:dyDescent="0.25">
      <c r="A408" s="33" t="s">
        <v>450</v>
      </c>
    </row>
    <row r="409" spans="1:1" ht="15.75" x14ac:dyDescent="0.25">
      <c r="A409" s="33" t="s">
        <v>451</v>
      </c>
    </row>
    <row r="410" spans="1:1" ht="15.75" x14ac:dyDescent="0.25">
      <c r="A410" s="33" t="s">
        <v>452</v>
      </c>
    </row>
    <row r="411" spans="1:1" ht="15.75" x14ac:dyDescent="0.25">
      <c r="A411" s="33" t="s">
        <v>453</v>
      </c>
    </row>
    <row r="412" spans="1:1" ht="15.75" x14ac:dyDescent="0.25">
      <c r="A412" s="33" t="s">
        <v>454</v>
      </c>
    </row>
    <row r="413" spans="1:1" ht="15.75" x14ac:dyDescent="0.25">
      <c r="A413" s="33" t="s">
        <v>455</v>
      </c>
    </row>
    <row r="414" spans="1:1" ht="15.75" x14ac:dyDescent="0.25">
      <c r="A414" s="33" t="s">
        <v>456</v>
      </c>
    </row>
    <row r="415" spans="1:1" ht="15.75" x14ac:dyDescent="0.25">
      <c r="A415" s="33" t="s">
        <v>457</v>
      </c>
    </row>
    <row r="416" spans="1:1" ht="15.75" x14ac:dyDescent="0.25">
      <c r="A416" s="33" t="s">
        <v>458</v>
      </c>
    </row>
    <row r="417" spans="1:1" ht="15.75" x14ac:dyDescent="0.25">
      <c r="A417" s="33" t="s">
        <v>459</v>
      </c>
    </row>
    <row r="418" spans="1:1" ht="15.75" x14ac:dyDescent="0.25">
      <c r="A418" s="33" t="s">
        <v>460</v>
      </c>
    </row>
    <row r="419" spans="1:1" ht="15.75" x14ac:dyDescent="0.25">
      <c r="A419" s="33" t="s">
        <v>461</v>
      </c>
    </row>
    <row r="420" spans="1:1" ht="15.75" x14ac:dyDescent="0.25">
      <c r="A420" s="33" t="s">
        <v>462</v>
      </c>
    </row>
    <row r="421" spans="1:1" ht="15.75" x14ac:dyDescent="0.25">
      <c r="A421" s="33" t="s">
        <v>463</v>
      </c>
    </row>
    <row r="422" spans="1:1" ht="15.75" x14ac:dyDescent="0.25">
      <c r="A422" s="33" t="s">
        <v>464</v>
      </c>
    </row>
    <row r="423" spans="1:1" ht="15.75" x14ac:dyDescent="0.25">
      <c r="A423" s="33" t="s">
        <v>465</v>
      </c>
    </row>
    <row r="424" spans="1:1" ht="15.75" x14ac:dyDescent="0.25">
      <c r="A424" s="33" t="s">
        <v>466</v>
      </c>
    </row>
    <row r="425" spans="1:1" ht="15.75" x14ac:dyDescent="0.25">
      <c r="A425" s="33" t="s">
        <v>467</v>
      </c>
    </row>
    <row r="426" spans="1:1" ht="15.75" x14ac:dyDescent="0.25">
      <c r="A426" s="33" t="s">
        <v>468</v>
      </c>
    </row>
    <row r="427" spans="1:1" ht="15.75" x14ac:dyDescent="0.25">
      <c r="A427" s="33" t="s">
        <v>469</v>
      </c>
    </row>
    <row r="428" spans="1:1" ht="15.75" x14ac:dyDescent="0.25">
      <c r="A428" s="33" t="s">
        <v>470</v>
      </c>
    </row>
    <row r="429" spans="1:1" ht="15.75" x14ac:dyDescent="0.25">
      <c r="A429" s="33" t="s">
        <v>471</v>
      </c>
    </row>
    <row r="430" spans="1:1" ht="15.75" x14ac:dyDescent="0.25">
      <c r="A430" s="33" t="s">
        <v>472</v>
      </c>
    </row>
    <row r="431" spans="1:1" ht="15.75" x14ac:dyDescent="0.25">
      <c r="A431" s="33" t="s">
        <v>473</v>
      </c>
    </row>
    <row r="432" spans="1:1" ht="15.75" x14ac:dyDescent="0.25">
      <c r="A432" s="33" t="s">
        <v>474</v>
      </c>
    </row>
    <row r="433" spans="1:1" ht="15.75" x14ac:dyDescent="0.25">
      <c r="A433" s="33" t="s">
        <v>475</v>
      </c>
    </row>
    <row r="434" spans="1:1" ht="15.75" x14ac:dyDescent="0.25">
      <c r="A434" s="33" t="s">
        <v>476</v>
      </c>
    </row>
    <row r="435" spans="1:1" ht="15.75" x14ac:dyDescent="0.25">
      <c r="A435" s="33" t="s">
        <v>477</v>
      </c>
    </row>
    <row r="436" spans="1:1" ht="15.75" x14ac:dyDescent="0.25">
      <c r="A436" s="33" t="s">
        <v>478</v>
      </c>
    </row>
    <row r="437" spans="1:1" ht="15.75" x14ac:dyDescent="0.25">
      <c r="A437" s="33" t="s">
        <v>479</v>
      </c>
    </row>
    <row r="438" spans="1:1" ht="15.75" x14ac:dyDescent="0.25">
      <c r="A438" s="33" t="s">
        <v>480</v>
      </c>
    </row>
    <row r="439" spans="1:1" ht="15.75" x14ac:dyDescent="0.25">
      <c r="A439" s="33" t="s">
        <v>481</v>
      </c>
    </row>
    <row r="440" spans="1:1" ht="15.75" x14ac:dyDescent="0.25">
      <c r="A440" s="33" t="s">
        <v>482</v>
      </c>
    </row>
    <row r="441" spans="1:1" ht="15.75" x14ac:dyDescent="0.25">
      <c r="A441" s="33" t="s">
        <v>483</v>
      </c>
    </row>
    <row r="442" spans="1:1" ht="15.75" x14ac:dyDescent="0.25">
      <c r="A442" s="33" t="s">
        <v>484</v>
      </c>
    </row>
    <row r="443" spans="1:1" ht="15.75" x14ac:dyDescent="0.25">
      <c r="A443" s="33" t="s">
        <v>485</v>
      </c>
    </row>
    <row r="444" spans="1:1" ht="15.75" x14ac:dyDescent="0.25">
      <c r="A444" s="33" t="s">
        <v>486</v>
      </c>
    </row>
    <row r="445" spans="1:1" ht="15.75" x14ac:dyDescent="0.25">
      <c r="A445" s="33" t="s">
        <v>487</v>
      </c>
    </row>
    <row r="446" spans="1:1" ht="15.75" x14ac:dyDescent="0.25">
      <c r="A446" s="33" t="s">
        <v>488</v>
      </c>
    </row>
    <row r="447" spans="1:1" ht="15.75" x14ac:dyDescent="0.25">
      <c r="A447" s="33" t="s">
        <v>489</v>
      </c>
    </row>
    <row r="448" spans="1:1" ht="15.75" x14ac:dyDescent="0.25">
      <c r="A448" s="33" t="s">
        <v>490</v>
      </c>
    </row>
    <row r="449" spans="1:1" ht="15.75" x14ac:dyDescent="0.25">
      <c r="A449" s="33" t="s">
        <v>491</v>
      </c>
    </row>
    <row r="450" spans="1:1" ht="15.75" x14ac:dyDescent="0.25">
      <c r="A450" s="33" t="s">
        <v>492</v>
      </c>
    </row>
    <row r="451" spans="1:1" ht="15.75" x14ac:dyDescent="0.25">
      <c r="A451" s="33" t="s">
        <v>493</v>
      </c>
    </row>
    <row r="452" spans="1:1" ht="15.75" x14ac:dyDescent="0.25">
      <c r="A452" s="33" t="s">
        <v>494</v>
      </c>
    </row>
    <row r="453" spans="1:1" ht="15.75" x14ac:dyDescent="0.25">
      <c r="A453" s="33" t="s">
        <v>495</v>
      </c>
    </row>
    <row r="454" spans="1:1" ht="15.75" x14ac:dyDescent="0.25">
      <c r="A454" s="33" t="s">
        <v>496</v>
      </c>
    </row>
    <row r="455" spans="1:1" ht="15.75" x14ac:dyDescent="0.25">
      <c r="A455" s="33" t="s">
        <v>497</v>
      </c>
    </row>
    <row r="456" spans="1:1" ht="15.75" x14ac:dyDescent="0.25">
      <c r="A456" s="33" t="s">
        <v>498</v>
      </c>
    </row>
    <row r="457" spans="1:1" ht="15.75" x14ac:dyDescent="0.25">
      <c r="A457" s="33" t="s">
        <v>499</v>
      </c>
    </row>
    <row r="458" spans="1:1" ht="15.75" x14ac:dyDescent="0.25">
      <c r="A458" s="33" t="s">
        <v>500</v>
      </c>
    </row>
    <row r="459" spans="1:1" ht="15.75" x14ac:dyDescent="0.25">
      <c r="A459" s="33" t="s">
        <v>501</v>
      </c>
    </row>
    <row r="460" spans="1:1" ht="15.75" x14ac:dyDescent="0.25">
      <c r="A460" s="33" t="s">
        <v>502</v>
      </c>
    </row>
    <row r="461" spans="1:1" ht="15.75" x14ac:dyDescent="0.25">
      <c r="A461" s="33" t="s">
        <v>503</v>
      </c>
    </row>
    <row r="462" spans="1:1" ht="15.75" x14ac:dyDescent="0.25">
      <c r="A462" s="33" t="s">
        <v>504</v>
      </c>
    </row>
    <row r="463" spans="1:1" ht="15.75" x14ac:dyDescent="0.25">
      <c r="A463" s="33" t="s">
        <v>505</v>
      </c>
    </row>
    <row r="464" spans="1:1" ht="15.75" x14ac:dyDescent="0.25">
      <c r="A464" s="33" t="s">
        <v>506</v>
      </c>
    </row>
    <row r="465" spans="1:1" ht="15.75" x14ac:dyDescent="0.25">
      <c r="A465" s="33" t="s">
        <v>507</v>
      </c>
    </row>
    <row r="466" spans="1:1" ht="15.75" x14ac:dyDescent="0.25">
      <c r="A466" s="33" t="s">
        <v>508</v>
      </c>
    </row>
    <row r="467" spans="1:1" ht="15.75" x14ac:dyDescent="0.25">
      <c r="A467" s="33" t="s">
        <v>509</v>
      </c>
    </row>
    <row r="468" spans="1:1" ht="15.75" x14ac:dyDescent="0.25">
      <c r="A468" s="33" t="s">
        <v>510</v>
      </c>
    </row>
    <row r="469" spans="1:1" ht="15.75" x14ac:dyDescent="0.25">
      <c r="A469" s="33" t="s">
        <v>511</v>
      </c>
    </row>
    <row r="470" spans="1:1" ht="15.75" x14ac:dyDescent="0.25">
      <c r="A470" s="33" t="s">
        <v>512</v>
      </c>
    </row>
    <row r="471" spans="1:1" ht="15.75" x14ac:dyDescent="0.25">
      <c r="A471" s="33" t="s">
        <v>513</v>
      </c>
    </row>
    <row r="472" spans="1:1" ht="15.75" x14ac:dyDescent="0.25">
      <c r="A472" s="33" t="s">
        <v>514</v>
      </c>
    </row>
    <row r="473" spans="1:1" ht="15.75" x14ac:dyDescent="0.25">
      <c r="A473" s="33" t="s">
        <v>515</v>
      </c>
    </row>
    <row r="474" spans="1:1" ht="15.75" x14ac:dyDescent="0.25">
      <c r="A474" s="33" t="s">
        <v>516</v>
      </c>
    </row>
    <row r="475" spans="1:1" ht="15.75" x14ac:dyDescent="0.25">
      <c r="A475" s="33" t="s">
        <v>517</v>
      </c>
    </row>
    <row r="476" spans="1:1" ht="15.75" x14ac:dyDescent="0.25">
      <c r="A476" s="33" t="s">
        <v>518</v>
      </c>
    </row>
    <row r="477" spans="1:1" ht="15.75" x14ac:dyDescent="0.25">
      <c r="A477" s="33" t="s">
        <v>519</v>
      </c>
    </row>
    <row r="478" spans="1:1" ht="15.75" x14ac:dyDescent="0.25">
      <c r="A478" s="33" t="s">
        <v>52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21CA66D2A85E748A352D7AE87DD7984" ma:contentTypeVersion="11" ma:contentTypeDescription="Create a new document." ma:contentTypeScope="" ma:versionID="f169f81eb925ebd4c55cc881768b2b4d">
  <xsd:schema xmlns:xsd="http://www.w3.org/2001/XMLSchema" xmlns:xs="http://www.w3.org/2001/XMLSchema" xmlns:p="http://schemas.microsoft.com/office/2006/metadata/properties" xmlns:ns2="079f6abf-1be3-4fb7-8ee1-b771c494a517" xmlns:ns3="682673f0-60c9-4fd6-a75f-4fa70b6c9777" targetNamespace="http://schemas.microsoft.com/office/2006/metadata/properties" ma:root="true" ma:fieldsID="e397fc36502ace139bbc3b0b7582cc8c" ns2:_="" ns3:_="">
    <xsd:import namespace="079f6abf-1be3-4fb7-8ee1-b771c494a517"/>
    <xsd:import namespace="682673f0-60c9-4fd6-a75f-4fa70b6c977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9f6abf-1be3-4fb7-8ee1-b771c494a51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2" nillable="true" ma:taxonomy="true" ma:internalName="lcf76f155ced4ddcb4097134ff3c332f" ma:taxonomyFieldName="MediaServiceImageTags" ma:displayName="Image Tags" ma:readOnly="false" ma:fieldId="{5cf76f15-5ced-4ddc-b409-7134ff3c332f}" ma:taxonomyMulti="true" ma:sspId="e8ac8405-059b-47f8-b48a-bbaeae0205a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4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earchProperties" ma:index="18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82673f0-60c9-4fd6-a75f-4fa70b6c9777" elementFormDefault="qualified">
    <xsd:import namespace="http://schemas.microsoft.com/office/2006/documentManagement/types"/>
    <xsd:import namespace="http://schemas.microsoft.com/office/infopath/2007/PartnerControls"/>
    <xsd:element name="TaxCatchAll" ma:index="13" nillable="true" ma:displayName="Taxonomy Catch All Column" ma:hidden="true" ma:list="{305081ab-355f-4b5c-ba2a-619cfb285ae4}" ma:internalName="TaxCatchAll" ma:showField="CatchAllData" ma:web="682673f0-60c9-4fd6-a75f-4fa70b6c977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079f6abf-1be3-4fb7-8ee1-b771c494a517">
      <Terms xmlns="http://schemas.microsoft.com/office/infopath/2007/PartnerControls"/>
    </lcf76f155ced4ddcb4097134ff3c332f>
    <TaxCatchAll xmlns="682673f0-60c9-4fd6-a75f-4fa70b6c9777" xsi:nil="true"/>
  </documentManagement>
</p:properties>
</file>

<file path=customXml/itemProps1.xml><?xml version="1.0" encoding="utf-8"?>
<ds:datastoreItem xmlns:ds="http://schemas.openxmlformats.org/officeDocument/2006/customXml" ds:itemID="{73EA0151-E296-4DA9-9CD3-6DB1B4E296D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A986302F-4CE9-4DB6-B100-D3C57D8FF88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79f6abf-1be3-4fb7-8ee1-b771c494a517"/>
    <ds:schemaRef ds:uri="682673f0-60c9-4fd6-a75f-4fa70b6c977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928E48D-7DB6-424A-98D0-16D1C5E025DC}">
  <ds:schemaRefs>
    <ds:schemaRef ds:uri="http://www.w3.org/XML/1998/namespace"/>
    <ds:schemaRef ds:uri="079f6abf-1be3-4fb7-8ee1-b771c494a517"/>
    <ds:schemaRef ds:uri="http://purl.org/dc/elements/1.1/"/>
    <ds:schemaRef ds:uri="682673f0-60c9-4fd6-a75f-4fa70b6c9777"/>
    <ds:schemaRef ds:uri="http://schemas.microsoft.com/office/2006/metadata/properties"/>
    <ds:schemaRef ds:uri="http://purl.org/dc/dcmitype/"/>
    <ds:schemaRef ds:uri="http://schemas.microsoft.com/office/2006/documentManagement/types"/>
    <ds:schemaRef ds:uri="http://purl.org/dc/terms/"/>
    <ds:schemaRef ds:uri="http://schemas.microsoft.com/office/infopath/2007/PartnerControls"/>
    <ds:schemaRef ds:uri="http://schemas.openxmlformats.org/package/2006/metadata/core-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tal Bond Distances</vt:lpstr>
      <vt:lpstr>Absorbance Data</vt:lpstr>
      <vt:lpstr>Luminescence Data</vt:lpstr>
      <vt:lpstr>Calculation Atomic Coordinates 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imms, Megan</dc:creator>
  <cp:keywords/>
  <dc:description/>
  <cp:lastModifiedBy>White, Frankie</cp:lastModifiedBy>
  <cp:revision/>
  <dcterms:created xsi:type="dcterms:W3CDTF">2023-10-13T14:22:57Z</dcterms:created>
  <dcterms:modified xsi:type="dcterms:W3CDTF">2025-03-10T19:40:0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21CA66D2A85E748A352D7AE87DD7984</vt:lpwstr>
  </property>
  <property fmtid="{D5CDD505-2E9C-101B-9397-08002B2CF9AE}" pid="3" name="MediaServiceImageTags">
    <vt:lpwstr/>
  </property>
</Properties>
</file>